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226"/>
  <workbookPr showInkAnnotation="0" autoCompressPictures="0"/>
  <bookViews>
    <workbookView xWindow="100" yWindow="-1080" windowWidth="21240" windowHeight="15040" tabRatio="500" firstSheet="5" activeTab="7"/>
  </bookViews>
  <sheets>
    <sheet name="Supplementary Table 1" sheetId="1" r:id="rId1"/>
    <sheet name="Supplementary Table 2" sheetId="2" r:id="rId2"/>
    <sheet name="Supplementary Table 3" sheetId="3" r:id="rId3"/>
    <sheet name="Supplementary Table 4" sheetId="4" r:id="rId4"/>
    <sheet name="Supplementary Table 5" sheetId="6" r:id="rId5"/>
    <sheet name="Supplementary Table 6" sheetId="7" r:id="rId6"/>
    <sheet name="Supplementary Table 7" sheetId="8" r:id="rId7"/>
    <sheet name="Supplementary Table 8" sheetId="9" r:id="rId8"/>
  </sheets>
  <definedNames>
    <definedName name="_xlnm._FilterDatabase" localSheetId="0" hidden="1">'Supplementary Table 1'!$A$2:$K$121</definedName>
    <definedName name="_xlnm._FilterDatabase" localSheetId="1" hidden="1">'Supplementary Table 2'!$A$4:$N$152</definedName>
    <definedName name="_xlnm._FilterDatabase" localSheetId="3" hidden="1">'Supplementary Table 4'!$A$1:$AF$102</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C23" i="8" l="1"/>
  <c r="AC4" i="4"/>
  <c r="AF4" i="4"/>
  <c r="AC5" i="4"/>
  <c r="AF5" i="4"/>
  <c r="AC6" i="4"/>
  <c r="AD6" i="4"/>
  <c r="AE6" i="4"/>
  <c r="AF6" i="4"/>
  <c r="AC7" i="4"/>
  <c r="AF7" i="4"/>
  <c r="AC8" i="4"/>
  <c r="AF8" i="4"/>
  <c r="AC9" i="4"/>
  <c r="AF9" i="4"/>
  <c r="AC10" i="4"/>
  <c r="AF10" i="4"/>
  <c r="AC11" i="4"/>
  <c r="AF11" i="4"/>
  <c r="AC12" i="4"/>
  <c r="AF12" i="4"/>
  <c r="AC13" i="4"/>
  <c r="AD13" i="4"/>
  <c r="AE13" i="4"/>
  <c r="AF13" i="4"/>
  <c r="AC14" i="4"/>
  <c r="AD14" i="4"/>
  <c r="AE14" i="4"/>
  <c r="AF14" i="4"/>
  <c r="AC15" i="4"/>
  <c r="AF15" i="4"/>
  <c r="AC16" i="4"/>
  <c r="AD16" i="4"/>
  <c r="AF16" i="4"/>
  <c r="AC17" i="4"/>
  <c r="AF17" i="4"/>
  <c r="AC18" i="4"/>
  <c r="AD18" i="4"/>
  <c r="AF18" i="4"/>
  <c r="AC19" i="4"/>
  <c r="AD19" i="4"/>
  <c r="AF19" i="4"/>
  <c r="AC20" i="4"/>
  <c r="AF20" i="4"/>
  <c r="AC21" i="4"/>
  <c r="AD21" i="4"/>
  <c r="AE21" i="4"/>
  <c r="AF21" i="4"/>
  <c r="AC22" i="4"/>
  <c r="AF22" i="4"/>
  <c r="AC23" i="4"/>
  <c r="AD23" i="4"/>
  <c r="AE23" i="4"/>
  <c r="AF23" i="4"/>
  <c r="AC24" i="4"/>
  <c r="AF24" i="4"/>
  <c r="AC25" i="4"/>
  <c r="AD25" i="4"/>
  <c r="AE25" i="4"/>
  <c r="AF25" i="4"/>
  <c r="AC26" i="4"/>
  <c r="AD26" i="4"/>
  <c r="AE26" i="4"/>
  <c r="AF26" i="4"/>
  <c r="AC27" i="4"/>
  <c r="AF27" i="4"/>
  <c r="AC28" i="4"/>
  <c r="AD28" i="4"/>
  <c r="AF28" i="4"/>
  <c r="AC29" i="4"/>
  <c r="AD29" i="4"/>
  <c r="AF29" i="4"/>
  <c r="AC30" i="4"/>
  <c r="AD30" i="4"/>
  <c r="AF30" i="4"/>
  <c r="AC31" i="4"/>
  <c r="AD31" i="4"/>
  <c r="AE31" i="4"/>
  <c r="AF31" i="4"/>
  <c r="AC32" i="4"/>
  <c r="AD32" i="4"/>
  <c r="AE32" i="4"/>
  <c r="AF32" i="4"/>
  <c r="AC33" i="4"/>
  <c r="AF33" i="4"/>
  <c r="AC34" i="4"/>
  <c r="AD34" i="4"/>
  <c r="AE34" i="4"/>
  <c r="AF34" i="4"/>
  <c r="AC35" i="4"/>
  <c r="AD35" i="4"/>
  <c r="AF35" i="4"/>
  <c r="AC36" i="4"/>
  <c r="AF36" i="4"/>
  <c r="AC37" i="4"/>
  <c r="AD37" i="4"/>
  <c r="AE37" i="4"/>
  <c r="AF37" i="4"/>
  <c r="AC38" i="4"/>
  <c r="AD38" i="4"/>
  <c r="AF38" i="4"/>
  <c r="AC39" i="4"/>
  <c r="AD39" i="4"/>
  <c r="AE39" i="4"/>
  <c r="AF39" i="4"/>
  <c r="AC40" i="4"/>
  <c r="AD40" i="4"/>
  <c r="AE40" i="4"/>
  <c r="AF40" i="4"/>
  <c r="AC41" i="4"/>
  <c r="AD41" i="4"/>
  <c r="AE41" i="4"/>
  <c r="AF41" i="4"/>
  <c r="AC42" i="4"/>
  <c r="AD42" i="4"/>
  <c r="AE42" i="4"/>
  <c r="AF42" i="4"/>
  <c r="AC43" i="4"/>
  <c r="AD43" i="4"/>
  <c r="AE43" i="4"/>
  <c r="AF43" i="4"/>
  <c r="AC44" i="4"/>
  <c r="AD44" i="4"/>
  <c r="AE44" i="4"/>
  <c r="AF44" i="4"/>
  <c r="AC45" i="4"/>
  <c r="AD45" i="4"/>
  <c r="AE45" i="4"/>
  <c r="AF45" i="4"/>
  <c r="AC46" i="4"/>
  <c r="AD46" i="4"/>
  <c r="AE46" i="4"/>
  <c r="AF46" i="4"/>
  <c r="AC47" i="4"/>
  <c r="AF47" i="4"/>
  <c r="AC48" i="4"/>
  <c r="AD48" i="4"/>
  <c r="AE48" i="4"/>
  <c r="AF48" i="4"/>
  <c r="AC49" i="4"/>
  <c r="AD49" i="4"/>
  <c r="AF49" i="4"/>
  <c r="AC50" i="4"/>
  <c r="AD50" i="4"/>
  <c r="AE50" i="4"/>
  <c r="AF50" i="4"/>
  <c r="AC51" i="4"/>
  <c r="AD51" i="4"/>
  <c r="AE51" i="4"/>
  <c r="AF51" i="4"/>
  <c r="AC52" i="4"/>
  <c r="AD52" i="4"/>
  <c r="AE52" i="4"/>
  <c r="AF52" i="4"/>
  <c r="AC53" i="4"/>
  <c r="AD53" i="4"/>
  <c r="AE53" i="4"/>
  <c r="AF53" i="4"/>
  <c r="AC54" i="4"/>
  <c r="AD54" i="4"/>
  <c r="AE54" i="4"/>
  <c r="AF54" i="4"/>
  <c r="AC55" i="4"/>
  <c r="AD55" i="4"/>
  <c r="AE55" i="4"/>
  <c r="AF55" i="4"/>
  <c r="AC56" i="4"/>
  <c r="AD56" i="4"/>
  <c r="AE56" i="4"/>
  <c r="AF56" i="4"/>
  <c r="AC57" i="4"/>
  <c r="AD57" i="4"/>
  <c r="AF57" i="4"/>
  <c r="AC58" i="4"/>
  <c r="AD58" i="4"/>
  <c r="AE58" i="4"/>
  <c r="AF58" i="4"/>
  <c r="AC59" i="4"/>
  <c r="AD59" i="4"/>
  <c r="AE59" i="4"/>
  <c r="AF59" i="4"/>
  <c r="AC60" i="4"/>
  <c r="AD60" i="4"/>
  <c r="AE60" i="4"/>
  <c r="AF60" i="4"/>
  <c r="AC61" i="4"/>
  <c r="AD61" i="4"/>
  <c r="AE61" i="4"/>
  <c r="AF61" i="4"/>
  <c r="AC62" i="4"/>
  <c r="AD62" i="4"/>
  <c r="AF62" i="4"/>
  <c r="AC63" i="4"/>
  <c r="AD63" i="4"/>
  <c r="AE63" i="4"/>
  <c r="AF63" i="4"/>
  <c r="AC64" i="4"/>
  <c r="AD64" i="4"/>
  <c r="AE64" i="4"/>
  <c r="AF64" i="4"/>
  <c r="AC65" i="4"/>
  <c r="AD65" i="4"/>
  <c r="AE65" i="4"/>
  <c r="AF65" i="4"/>
  <c r="AC66" i="4"/>
  <c r="AD66" i="4"/>
  <c r="AE66" i="4"/>
  <c r="AF66" i="4"/>
  <c r="AC67" i="4"/>
  <c r="AD67" i="4"/>
  <c r="AE67" i="4"/>
  <c r="AF67" i="4"/>
  <c r="AC68" i="4"/>
  <c r="AD68" i="4"/>
  <c r="AF68" i="4"/>
  <c r="AC69" i="4"/>
  <c r="AD69" i="4"/>
  <c r="AE69" i="4"/>
  <c r="AF69" i="4"/>
  <c r="AC70" i="4"/>
  <c r="AD70" i="4"/>
  <c r="AF70" i="4"/>
  <c r="AC71" i="4"/>
  <c r="AD71" i="4"/>
  <c r="AE71" i="4"/>
  <c r="AF71" i="4"/>
  <c r="AC72" i="4"/>
  <c r="AD72" i="4"/>
  <c r="AE72" i="4"/>
  <c r="AF72" i="4"/>
  <c r="AC73" i="4"/>
  <c r="AF73" i="4"/>
  <c r="AC74" i="4"/>
  <c r="AD74" i="4"/>
  <c r="AF74" i="4"/>
  <c r="AC75" i="4"/>
  <c r="AD75" i="4"/>
  <c r="AE75" i="4"/>
  <c r="AF75" i="4"/>
  <c r="AC76" i="4"/>
  <c r="AD76" i="4"/>
  <c r="AE76" i="4"/>
  <c r="AF76" i="4"/>
  <c r="AC77" i="4"/>
  <c r="AD77" i="4"/>
  <c r="AE77" i="4"/>
  <c r="AF77" i="4"/>
  <c r="AC78" i="4"/>
  <c r="AD78" i="4"/>
  <c r="AE78" i="4"/>
  <c r="AF78" i="4"/>
  <c r="AC79" i="4"/>
  <c r="AD79" i="4"/>
  <c r="AE79" i="4"/>
  <c r="AF79" i="4"/>
  <c r="AC80" i="4"/>
  <c r="AD80" i="4"/>
  <c r="AE80" i="4"/>
  <c r="AF80" i="4"/>
  <c r="AC81" i="4"/>
  <c r="AD81" i="4"/>
  <c r="AF81" i="4"/>
  <c r="AC82" i="4"/>
  <c r="AD82" i="4"/>
  <c r="AE82" i="4"/>
  <c r="AF82" i="4"/>
  <c r="AC83" i="4"/>
  <c r="AD83" i="4"/>
  <c r="AE83" i="4"/>
  <c r="AF83" i="4"/>
  <c r="AC84" i="4"/>
  <c r="AD84" i="4"/>
  <c r="AF84" i="4"/>
  <c r="AC85" i="4"/>
  <c r="AD85" i="4"/>
  <c r="AE85" i="4"/>
  <c r="AF85" i="4"/>
  <c r="AC86" i="4"/>
  <c r="AD86" i="4"/>
  <c r="AF86" i="4"/>
  <c r="AC87" i="4"/>
  <c r="AD87" i="4"/>
  <c r="AF87" i="4"/>
  <c r="AC88" i="4"/>
  <c r="AD88" i="4"/>
  <c r="AF88" i="4"/>
  <c r="AC89" i="4"/>
  <c r="AD89" i="4"/>
  <c r="AE89" i="4"/>
  <c r="AF89" i="4"/>
  <c r="AC90" i="4"/>
  <c r="AD90" i="4"/>
  <c r="AF90" i="4"/>
  <c r="AC91" i="4"/>
  <c r="AD91" i="4"/>
  <c r="AE91" i="4"/>
  <c r="AF91" i="4"/>
  <c r="AC92" i="4"/>
  <c r="AD92" i="4"/>
  <c r="AF92" i="4"/>
  <c r="AC93" i="4"/>
  <c r="AD93" i="4"/>
  <c r="AE93" i="4"/>
  <c r="AF93" i="4"/>
  <c r="AC94" i="4"/>
  <c r="AD94" i="4"/>
  <c r="AF94" i="4"/>
  <c r="AC95" i="4"/>
  <c r="AD95" i="4"/>
  <c r="AE95" i="4"/>
  <c r="AF95" i="4"/>
  <c r="AC96" i="4"/>
  <c r="AD96" i="4"/>
  <c r="AE96" i="4"/>
  <c r="AF96" i="4"/>
  <c r="AC97" i="4"/>
  <c r="AD97" i="4"/>
  <c r="AF97" i="4"/>
  <c r="AC98" i="4"/>
  <c r="AD98" i="4"/>
  <c r="AF98" i="4"/>
  <c r="AC99" i="4"/>
  <c r="AD99" i="4"/>
  <c r="AF99" i="4"/>
  <c r="AC100" i="4"/>
  <c r="AD100" i="4"/>
  <c r="AF100" i="4"/>
  <c r="AC101" i="4"/>
  <c r="AD101" i="4"/>
  <c r="AE101" i="4"/>
  <c r="AF101" i="4"/>
  <c r="AF102" i="4"/>
  <c r="AE4" i="4"/>
  <c r="AE5" i="4"/>
  <c r="AE7" i="4"/>
  <c r="AE8" i="4"/>
  <c r="AE9" i="4"/>
  <c r="AE10" i="4"/>
  <c r="AE11" i="4"/>
  <c r="AE12" i="4"/>
  <c r="AE15" i="4"/>
  <c r="AE16" i="4"/>
  <c r="AE17" i="4"/>
  <c r="AE18" i="4"/>
  <c r="AE19" i="4"/>
  <c r="AE20" i="4"/>
  <c r="AE22" i="4"/>
  <c r="AE24" i="4"/>
  <c r="AE27" i="4"/>
  <c r="AE28" i="4"/>
  <c r="AE29" i="4"/>
  <c r="AE30" i="4"/>
  <c r="AE33" i="4"/>
  <c r="AE35" i="4"/>
  <c r="AE36" i="4"/>
  <c r="AE38" i="4"/>
  <c r="AE47" i="4"/>
  <c r="AE49" i="4"/>
  <c r="AE57" i="4"/>
  <c r="AE62" i="4"/>
  <c r="AE68" i="4"/>
  <c r="AE70" i="4"/>
  <c r="AE73" i="4"/>
  <c r="AE74" i="4"/>
  <c r="AE81" i="4"/>
  <c r="AE84" i="4"/>
  <c r="AE86" i="4"/>
  <c r="AE87" i="4"/>
  <c r="AE88" i="4"/>
  <c r="AE90" i="4"/>
  <c r="AE92" i="4"/>
  <c r="AE94" i="4"/>
  <c r="AE97" i="4"/>
  <c r="AE98" i="4"/>
  <c r="AE99" i="4"/>
  <c r="AE100" i="4"/>
  <c r="AE102" i="4"/>
  <c r="AD4" i="4"/>
  <c r="AD5" i="4"/>
  <c r="AD7" i="4"/>
  <c r="AD8" i="4"/>
  <c r="AD9" i="4"/>
  <c r="AD10" i="4"/>
  <c r="AD11" i="4"/>
  <c r="AD12" i="4"/>
  <c r="AD15" i="4"/>
  <c r="AD17" i="4"/>
  <c r="AD20" i="4"/>
  <c r="AD22" i="4"/>
  <c r="AD24" i="4"/>
  <c r="AD27" i="4"/>
  <c r="AD33" i="4"/>
  <c r="AD36" i="4"/>
  <c r="AD47" i="4"/>
  <c r="AD73" i="4"/>
  <c r="AD102" i="4"/>
  <c r="AC102" i="4"/>
</calcChain>
</file>

<file path=xl/sharedStrings.xml><?xml version="1.0" encoding="utf-8"?>
<sst xmlns="http://schemas.openxmlformats.org/spreadsheetml/2006/main" count="18875" uniqueCount="6944">
  <si>
    <t>Taxonomy</t>
  </si>
  <si>
    <t>A</t>
  </si>
  <si>
    <t>A-CI-Upper</t>
  </si>
  <si>
    <t>A-CI-Lower</t>
  </si>
  <si>
    <t>C</t>
  </si>
  <si>
    <t>C-CI-Upper</t>
  </si>
  <si>
    <t>C-CI-Lower</t>
  </si>
  <si>
    <t>E</t>
  </si>
  <si>
    <t>E-CI-Upper</t>
  </si>
  <si>
    <t>E-CI-Lower</t>
  </si>
  <si>
    <t>k__Bacteria; p__Firmicutes; c__Clostridia; o__Clostridiales; f__Clostridiaceae; g__Clostridium; s__perfringens</t>
  </si>
  <si>
    <t>NA</t>
  </si>
  <si>
    <t>k__Bacteria; p__Firmicutes; c__Clostridia; o__Clostridiales; f__Ruminococcaceae; g__Oscillospira; s__</t>
  </si>
  <si>
    <t>k__Bacteria; p__Firmicutes; c__Clostridia; o__Clostridiales; f__Clostridiaceae; g__; s__</t>
  </si>
  <si>
    <t>k__Bacteria; p__Firmicutes; c__Clostridia; o__Clostridiales; f__Ruminococcaceae; g__; s__</t>
  </si>
  <si>
    <t>k__Bacteria; p__Firmicutes; c__Bacilli; o__Turicibacterales; f__Turicibacteraceae; g__Turicibacter; s__</t>
  </si>
  <si>
    <t>k__Bacteria; p__Firmicutes; c__Clostridia; o__SHA-98; f__; g__; s__</t>
  </si>
  <si>
    <t>k__Bacteria; p__Firmicutes; c__Clostridia; o__Clostridiales; f__Ruminococcaceae; g__Ruminococcus; s__</t>
  </si>
  <si>
    <t>k__Bacteria; p__Firmicutes; c__Clostridia; o__Clostridiales; f__Christensenellaceae; g__; s__</t>
  </si>
  <si>
    <t>New.0.CleanUp.ReferenceOTU37625</t>
  </si>
  <si>
    <t>k__Bacteria; p__Firmicutes; c__Clostridia; o__Clostridiales; f__; g__; s__</t>
  </si>
  <si>
    <t>k__Bacteria; p__Actinobacteria; c__Actinobacteria; o__Bifidobacteriales; f__Bifidobacteriaceae; g__Bifidobacterium; s__adolescentis</t>
  </si>
  <si>
    <t>k__Bacteria; p__Firmicutes; c__Clostridia; o__Clostridiales; f__Lachnospiraceae; g__; s__</t>
  </si>
  <si>
    <t>New.0.CleanUp.ReferenceOTU698</t>
  </si>
  <si>
    <t>k__Bacteria; p__Firmicutes; c__Clostridia; o__Clostridiales; f__Clostridiaceae; g__SMB53; s__</t>
  </si>
  <si>
    <t>New.0.ReferenceOTU307</t>
  </si>
  <si>
    <t>k__Archaea; p__Euryarchaeota; c__Methanobacteria; o__Methanobacteriales; f__Methanobacteriaceae; g__Methanobrevibacter; s__</t>
  </si>
  <si>
    <t>k__Bacteria; p__Firmicutes; c__Clostridia; o__Clostridiales; f__Peptostreptococcaceae; g__; s__</t>
  </si>
  <si>
    <t>k__Bacteria; p__Firmicutes; c__Clostridia; o__Clostridiales; f__Veillonellaceae; g__Veillonella; s__dispar</t>
  </si>
  <si>
    <t>k__Bacteria; p__Proteobacteria; c__Gammaproteobacteria; o__Pasteurellales; f__Pasteurellaceae; g__Haemophilus; s__parainfluenzae</t>
  </si>
  <si>
    <t>New.0.CleanUp.ReferenceOTU14950</t>
  </si>
  <si>
    <t>k__Bacteria; p__Firmicutes; c__Clostridia; o__Clostridiales; f__Lachnospiraceae</t>
  </si>
  <si>
    <t>k__Bacteria; p__Firmicutes; c__Clostridia; o__Clostridiales; f__Clostridiaceae; g__Clostridium; s__</t>
  </si>
  <si>
    <t>k__Bacteria; p__Firmicutes; c__Clostridia; o__Clostridiales; f__Lachnospiraceae; g__Coprococcus; s__</t>
  </si>
  <si>
    <t>New.0.CleanUp.ReferenceOTU34809</t>
  </si>
  <si>
    <t>k__Bacteria; p__Firmicutes; c__Clostridia; o__Clostridiales; f__Lachnospiraceae; g__Blautia; s__</t>
  </si>
  <si>
    <t>k__Bacteria; p__Actinobacteria; c__Actinobacteria; o__Bifidobacteriales; f__Bifidobacteriaceae; g__Bifidobacterium; s__longum</t>
  </si>
  <si>
    <t>k__Bacteria; p__Firmicutes; c__Clostridia; o__Clostridiales; f__Lachnospiraceae; g__Roseburia; s__</t>
  </si>
  <si>
    <t>k__Bacteria; p__Firmicutes; c__Clostridia; o__Clostridiales</t>
  </si>
  <si>
    <t>k__Bacteria; p__Firmicutes; c__Clostridia; o__Clostridiales; f__Ruminococcaceae; g__Faecalibacterium; s__prausnitzii</t>
  </si>
  <si>
    <t>k__Bacteria; p__Firmicutes; c__Clostridia; o__Clostridiales; f__Lachnospiraceae; g__[Ruminococcus]</t>
  </si>
  <si>
    <t>k__Bacteria; p__Bacteroidetes; c__Bacteroidia; o__Bacteroidales; f__Bacteroidaceae; g__Bacteroides; s__</t>
  </si>
  <si>
    <t>New.0.CleanUp.ReferenceOTU15088</t>
  </si>
  <si>
    <t>k__Bacteria; p__Firmicutes; c__Clostridia; o__Clostridiales; f__Lachnospiraceae; g__Dorea; s__</t>
  </si>
  <si>
    <t>k__Bacteria; p__Firmicutes; c__Clostridia; o__Clostridiales; f__Lachnospiraceae; g__[Ruminococcus]; s__gnavus</t>
  </si>
  <si>
    <t>k__Bacteria; p__Proteobacteria; c__Gammaproteobacteria; o__Enterobacteriales; f__Enterobacteriaceae</t>
  </si>
  <si>
    <t>New.0.CleanUp.ReferenceOTU6169</t>
  </si>
  <si>
    <t>k__Bacteria; p__Firmicutes; c__Clostridia; o__Clostridiales; f__[Mogibacteriaceae]; g__; s__</t>
  </si>
  <si>
    <t>New.0.ReferenceOTU68</t>
  </si>
  <si>
    <t>k__Bacteria; p__Proteobacteria; c__Gammaproteobacteria; o__Enterobacteriales; f__Enterobacteriaceae; g__; s__</t>
  </si>
  <si>
    <t>k__Bacteria; p__Actinobacteria; c__Actinobacteria; o__Bifidobacteriales; f__Bifidobacteriaceae; g__Bifidobacterium</t>
  </si>
  <si>
    <t>k__Bacteria; p__Firmicutes; c__Bacilli; o__Lactobacillales; f__Streptococcaceae; g__Streptococcus; s__</t>
  </si>
  <si>
    <t>k__Bacteria; p__Actinobacteria; c__Actinobacteria; o__Bifidobacteriales; f__Bifidobacteriaceae; g__Bifidobacterium; s__</t>
  </si>
  <si>
    <t>OTU</t>
  </si>
  <si>
    <t>Phenotype</t>
  </si>
  <si>
    <t>OTU-Adiposity</t>
  </si>
  <si>
    <t>OTU-Adiposity BMI-adjusted</t>
  </si>
  <si>
    <t>Average Abundance</t>
  </si>
  <si>
    <t>Std Err</t>
  </si>
  <si>
    <t>Estimate</t>
  </si>
  <si>
    <t>P Value</t>
  </si>
  <si>
    <t>New.0.CleanUp.ReferenceOTU33470</t>
  </si>
  <si>
    <t>New.0.CleanUp.ReferenceOTU26796</t>
  </si>
  <si>
    <t>k__Bacteria; p__Firmicutes; c__Clostridia; o__Clostridiales; f__Lachnospiraceae; g__Lachnospira; s__</t>
  </si>
  <si>
    <t>New.0.CleanUp.ReferenceOTU9470</t>
  </si>
  <si>
    <t>pTF</t>
  </si>
  <si>
    <t>BMI</t>
  </si>
  <si>
    <t>New.0.CleanUp.ReferenceOTU20932</t>
  </si>
  <si>
    <t>New.0.CleanUp.ReferenceOTU25576</t>
  </si>
  <si>
    <t>New.0.CleanUp.ReferenceOTU20603</t>
  </si>
  <si>
    <t>k__Bacteria; p__Bacteroidetes; c__Bacteroidia; o__Bacteroidales; f__Rikenellaceae; g__; s__</t>
  </si>
  <si>
    <t>k__Bacteria; p__Firmicutes; c__Clostridia; o__Clostridiales; f__Lachnospiraceae; g__[Ruminococcus]; s__</t>
  </si>
  <si>
    <t>New.0.CleanUp.ReferenceOTU32262</t>
  </si>
  <si>
    <t>New.0.CleanUp.ReferenceOTU6086</t>
  </si>
  <si>
    <t>New.0.CleanUp.ReferenceOTU5899</t>
  </si>
  <si>
    <t>New.0.CleanUp.ReferenceOTU43313</t>
  </si>
  <si>
    <t>Level</t>
  </si>
  <si>
    <t>SE</t>
  </si>
  <si>
    <t>Beta</t>
  </si>
  <si>
    <t>k__Bacteria.p__Firmicutes.c__Clostridia.o__Clostridiales.f__Ruminococcaceae.g__Oscillospira</t>
  </si>
  <si>
    <t>VFM</t>
  </si>
  <si>
    <t>Genus</t>
  </si>
  <si>
    <t>k__Bacteria.p__Firmicutes.c__Clostridia.o__Clostridiales.f__Lachnospiraceae.g__Blautia</t>
  </si>
  <si>
    <t>AGR</t>
  </si>
  <si>
    <t>k__Bacteria.p__Firmicutes.c__Clostridia.o__Clostridiales.f__Lachnospiraceae.g__Lachnospira</t>
  </si>
  <si>
    <t>k__Bacteria.p__Firmicutes.c__Clostridia.o__Clostridiales.f__Lachnospiraceae.g__.Ruminococcus.</t>
  </si>
  <si>
    <t>SFM</t>
  </si>
  <si>
    <t>k__Bacteria.p__Firmicutes.c__Clostridia.o__Clostridiales.f__Clostridiaceae.g__Clostridium</t>
  </si>
  <si>
    <t>Yes</t>
  </si>
  <si>
    <t>MZ Diff Beta</t>
  </si>
  <si>
    <t>Beta Direction Concordant</t>
  </si>
  <si>
    <t>No</t>
  </si>
  <si>
    <t>Gene</t>
  </si>
  <si>
    <t>SNP</t>
  </si>
  <si>
    <t>Chromosome</t>
  </si>
  <si>
    <t>rs74331972</t>
  </si>
  <si>
    <t>rs1433723</t>
  </si>
  <si>
    <t>rs1433722</t>
  </si>
  <si>
    <t>rs2480677</t>
  </si>
  <si>
    <t>FHIT</t>
  </si>
  <si>
    <t>TDRG1</t>
  </si>
  <si>
    <t>OTU associations</t>
  </si>
  <si>
    <t>CG</t>
  </si>
  <si>
    <t xml:space="preserve">Beta </t>
  </si>
  <si>
    <t>cg10553343</t>
  </si>
  <si>
    <t>cg15570148</t>
  </si>
  <si>
    <t>cg00322486</t>
  </si>
  <si>
    <t>Methylation Associations in adipose tissue</t>
  </si>
  <si>
    <t>OTU h2</t>
  </si>
  <si>
    <t>effect_allele</t>
  </si>
  <si>
    <t>other_allele</t>
  </si>
  <si>
    <t>rs977747</t>
  </si>
  <si>
    <t>TAL1</t>
  </si>
  <si>
    <t>T</t>
  </si>
  <si>
    <t>G</t>
  </si>
  <si>
    <t>rs657452</t>
  </si>
  <si>
    <t>AGBL4</t>
  </si>
  <si>
    <t>rs11583200</t>
  </si>
  <si>
    <t>ELAVL4</t>
  </si>
  <si>
    <t>rs3101336</t>
  </si>
  <si>
    <t>NEGR1</t>
  </si>
  <si>
    <t>rs12566985</t>
  </si>
  <si>
    <t>FPGT-TNNI3K</t>
  </si>
  <si>
    <t>rs12401738</t>
  </si>
  <si>
    <t>FUBP1</t>
  </si>
  <si>
    <t>rs11165643</t>
  </si>
  <si>
    <t>PTBP2</t>
  </si>
  <si>
    <t>rs17024393</t>
  </si>
  <si>
    <t>GNAT2</t>
  </si>
  <si>
    <t>rs543874</t>
  </si>
  <si>
    <t>SEC16B</t>
  </si>
  <si>
    <t>rs2820292</t>
  </si>
  <si>
    <t>NAV1</t>
  </si>
  <si>
    <t>rs13021737</t>
  </si>
  <si>
    <t>TMEM18</t>
  </si>
  <si>
    <t>rs10182181</t>
  </si>
  <si>
    <t>ADCY3</t>
  </si>
  <si>
    <t>rs11126666</t>
  </si>
  <si>
    <t>KCNK3</t>
  </si>
  <si>
    <t>rs1016287</t>
  </si>
  <si>
    <t>LINC01122</t>
  </si>
  <si>
    <t>rs11688816</t>
  </si>
  <si>
    <t>EHBP1</t>
  </si>
  <si>
    <t>rs2121279</t>
  </si>
  <si>
    <t>LRP1B</t>
  </si>
  <si>
    <t>rs1460676</t>
  </si>
  <si>
    <t>FIGN</t>
  </si>
  <si>
    <t>rs1528435</t>
  </si>
  <si>
    <t>UBE2E3</t>
  </si>
  <si>
    <t>rs17203016</t>
  </si>
  <si>
    <t>CREB1</t>
  </si>
  <si>
    <t>rs7599312</t>
  </si>
  <si>
    <t>ERBB4</t>
  </si>
  <si>
    <t>rs492400</t>
  </si>
  <si>
    <t>USP37</t>
  </si>
  <si>
    <t>rs2176040</t>
  </si>
  <si>
    <t>LOC646736</t>
  </si>
  <si>
    <t>rs6804842</t>
  </si>
  <si>
    <t>RARB</t>
  </si>
  <si>
    <t>rs2365389</t>
  </si>
  <si>
    <t>rs3849570</t>
  </si>
  <si>
    <t>GBE1</t>
  </si>
  <si>
    <t>rs13078960</t>
  </si>
  <si>
    <t>CADM2</t>
  </si>
  <si>
    <t>rs16851483</t>
  </si>
  <si>
    <t>RASA2</t>
  </si>
  <si>
    <t>rs1516725</t>
  </si>
  <si>
    <t>ETV5</t>
  </si>
  <si>
    <t>rs10938397</t>
  </si>
  <si>
    <t>GNPDA2</t>
  </si>
  <si>
    <t>rs17001654</t>
  </si>
  <si>
    <t>SCARB2</t>
  </si>
  <si>
    <t>rs13107325</t>
  </si>
  <si>
    <t>SLC39A8</t>
  </si>
  <si>
    <t>rs11727676</t>
  </si>
  <si>
    <t>HHIP</t>
  </si>
  <si>
    <t>rs2112347</t>
  </si>
  <si>
    <t>POC5</t>
  </si>
  <si>
    <t>rs7715256</t>
  </si>
  <si>
    <t>GALNT10</t>
  </si>
  <si>
    <t>rs205262</t>
  </si>
  <si>
    <t>C6orf106</t>
  </si>
  <si>
    <t>rs2033529</t>
  </si>
  <si>
    <t>rs2207139</t>
  </si>
  <si>
    <t>TFAP2B</t>
  </si>
  <si>
    <t>rs9400239</t>
  </si>
  <si>
    <t>FOXO3</t>
  </si>
  <si>
    <t>rs9374842</t>
  </si>
  <si>
    <t>LOC285762</t>
  </si>
  <si>
    <t>rs13201877</t>
  </si>
  <si>
    <t>IFNGR1</t>
  </si>
  <si>
    <t>rs13191362</t>
  </si>
  <si>
    <t>PARK2</t>
  </si>
  <si>
    <t>rs1167827</t>
  </si>
  <si>
    <t>HIP1</t>
  </si>
  <si>
    <t>rs2245368</t>
  </si>
  <si>
    <t>PMS2L11</t>
  </si>
  <si>
    <t>rs9641123</t>
  </si>
  <si>
    <t>CALCR</t>
  </si>
  <si>
    <t>rs6465468</t>
  </si>
  <si>
    <t>ASB4</t>
  </si>
  <si>
    <t>rs17405819</t>
  </si>
  <si>
    <t>HNF4G</t>
  </si>
  <si>
    <t>rs16907751</t>
  </si>
  <si>
    <t>ZBTB10</t>
  </si>
  <si>
    <t>rs2033732</t>
  </si>
  <si>
    <t>RALYL</t>
  </si>
  <si>
    <t>rs4740619</t>
  </si>
  <si>
    <t>C9orf93</t>
  </si>
  <si>
    <t>rs10968576</t>
  </si>
  <si>
    <t>LINGO2</t>
  </si>
  <si>
    <t>rs6477694</t>
  </si>
  <si>
    <t>EPB41L4B</t>
  </si>
  <si>
    <t>rs1928295</t>
  </si>
  <si>
    <t>TLR4</t>
  </si>
  <si>
    <t>rs10733682</t>
  </si>
  <si>
    <t>LMX1B</t>
  </si>
  <si>
    <t>rs7899106</t>
  </si>
  <si>
    <t>GRID1</t>
  </si>
  <si>
    <t>rs17094222</t>
  </si>
  <si>
    <t>HIF1AN</t>
  </si>
  <si>
    <t>rs11191560</t>
  </si>
  <si>
    <t>NT5C2</t>
  </si>
  <si>
    <t>rs7903146</t>
  </si>
  <si>
    <t>TCF7L2</t>
  </si>
  <si>
    <t>rs4256980</t>
  </si>
  <si>
    <t>TRIM66</t>
  </si>
  <si>
    <t>rs11030104</t>
  </si>
  <si>
    <t>BDNF</t>
  </si>
  <si>
    <t>rs2176598</t>
  </si>
  <si>
    <t>HSD17B12</t>
  </si>
  <si>
    <t>rs3817334</t>
  </si>
  <si>
    <t>MTCH2</t>
  </si>
  <si>
    <t>rs12286929</t>
  </si>
  <si>
    <t>CADM1</t>
  </si>
  <si>
    <t>rs7138803</t>
  </si>
  <si>
    <t>BCDIN3D</t>
  </si>
  <si>
    <t>rs11057405</t>
  </si>
  <si>
    <t>CLIP1</t>
  </si>
  <si>
    <t>rs12016871</t>
  </si>
  <si>
    <t>MTIF3</t>
  </si>
  <si>
    <t>rs12429545</t>
  </si>
  <si>
    <t>OLFM4</t>
  </si>
  <si>
    <t>rs9540493</t>
  </si>
  <si>
    <t>MIR548X2</t>
  </si>
  <si>
    <t>rs1441264</t>
  </si>
  <si>
    <t>MIR548A2</t>
  </si>
  <si>
    <t>rs10132280</t>
  </si>
  <si>
    <t>STXBP6</t>
  </si>
  <si>
    <t>rs12885454</t>
  </si>
  <si>
    <t>PRKD1</t>
  </si>
  <si>
    <t>rs11847697</t>
  </si>
  <si>
    <t>rs7141420</t>
  </si>
  <si>
    <t>NRXN3</t>
  </si>
  <si>
    <t>rs3736485</t>
  </si>
  <si>
    <t>DMXL2</t>
  </si>
  <si>
    <t>rs16951275</t>
  </si>
  <si>
    <t>MAP2K5</t>
  </si>
  <si>
    <t>rs7164727</t>
  </si>
  <si>
    <t>LOC100287559</t>
  </si>
  <si>
    <t>rs758747</t>
  </si>
  <si>
    <t>NLRC3</t>
  </si>
  <si>
    <t>rs12446632</t>
  </si>
  <si>
    <t>GPRC5B</t>
  </si>
  <si>
    <t>rs2650492</t>
  </si>
  <si>
    <t>SBK1</t>
  </si>
  <si>
    <t>rs3888190</t>
  </si>
  <si>
    <t>ATP2A1</t>
  </si>
  <si>
    <t>rs4787491</t>
  </si>
  <si>
    <t>INO80E</t>
  </si>
  <si>
    <t>rs9925964</t>
  </si>
  <si>
    <t>KAT8</t>
  </si>
  <si>
    <t>rs2080454</t>
  </si>
  <si>
    <t>CBLN1</t>
  </si>
  <si>
    <t>rs1558902</t>
  </si>
  <si>
    <t>FTO</t>
  </si>
  <si>
    <t>rs9914578</t>
  </si>
  <si>
    <t>SMG6</t>
  </si>
  <si>
    <t>rs1000940</t>
  </si>
  <si>
    <t>RABEP1</t>
  </si>
  <si>
    <t>rs12940622</t>
  </si>
  <si>
    <t>RPTOR</t>
  </si>
  <si>
    <t>rs1808579</t>
  </si>
  <si>
    <t>C18orf8</t>
  </si>
  <si>
    <t>rs7239883</t>
  </si>
  <si>
    <t>LOC284260</t>
  </si>
  <si>
    <t>rs7243357</t>
  </si>
  <si>
    <t>GRP</t>
  </si>
  <si>
    <t>rs6567160</t>
  </si>
  <si>
    <t>MC4R</t>
  </si>
  <si>
    <t>rs17724992</t>
  </si>
  <si>
    <t>PGPEP1</t>
  </si>
  <si>
    <t>rs29941</t>
  </si>
  <si>
    <t>KCTD15</t>
  </si>
  <si>
    <t>rs2075650</t>
  </si>
  <si>
    <t>TOMM40</t>
  </si>
  <si>
    <t>rs2287019</t>
  </si>
  <si>
    <t>QPCTL</t>
  </si>
  <si>
    <t>rs3810291</t>
  </si>
  <si>
    <t>ZC3H4</t>
  </si>
  <si>
    <t>rs6091540</t>
  </si>
  <si>
    <t>ZFP64</t>
  </si>
  <si>
    <t>rs2836754</t>
  </si>
  <si>
    <t>ETS2</t>
  </si>
  <si>
    <t>No of Samples</t>
  </si>
  <si>
    <t>Supplementary Table 7. Demographics of the TwinsUK microbiome discovery sample and the American Gut replication sample.</t>
  </si>
  <si>
    <t>Sex</t>
  </si>
  <si>
    <t>Female</t>
  </si>
  <si>
    <t>Male</t>
  </si>
  <si>
    <t>Other</t>
  </si>
  <si>
    <t>50.7 (21-94)</t>
  </si>
  <si>
    <t>62.6 (32 - 87)</t>
  </si>
  <si>
    <t>26.1 (16.2 - 45.9)</t>
  </si>
  <si>
    <t>24.4 (15.8 - 49.6)</t>
  </si>
  <si>
    <t>Country</t>
  </si>
  <si>
    <t>United States</t>
  </si>
  <si>
    <t>Canada</t>
  </si>
  <si>
    <t>Australia</t>
  </si>
  <si>
    <t>United Kingdom</t>
  </si>
  <si>
    <t>Race/Ethnicity</t>
  </si>
  <si>
    <t>Caucasian</t>
  </si>
  <si>
    <t>Asian</t>
  </si>
  <si>
    <t>Black</t>
  </si>
  <si>
    <t>Unknown</t>
  </si>
  <si>
    <t>Mixed</t>
  </si>
  <si>
    <t>BMI (Average and range)</t>
  </si>
  <si>
    <t>Age (Average and range)</t>
  </si>
  <si>
    <t>Smoking</t>
  </si>
  <si>
    <t>Current</t>
  </si>
  <si>
    <t>Ex</t>
  </si>
  <si>
    <t>Non-smoker</t>
  </si>
  <si>
    <t>Position</t>
  </si>
  <si>
    <t>Postal</t>
  </si>
  <si>
    <t>Visit</t>
  </si>
  <si>
    <t>Sample Method</t>
  </si>
  <si>
    <t>Prevalence (% Subjects OTU present in)</t>
  </si>
  <si>
    <t xml:space="preserve">Supplementary Table 1. OTUs showing at least moderate (A &gt;0.2) heritability in the extended TwinsUK 16S dataset. Each variance component, additive genetics (A, or heritability), shared environment (C) and unique environment (E) are shown along with with upper and lower 95% confidence intervals. Average relative abundance of the OTUs in the overall dataset is also shown.  </t>
  </si>
  <si>
    <t>Supplementary Table 2. 149 Bonferonni-significant OTU-adiposity associations. OTU-adiposity results are obtained from linear mixed effects regression models, and include the original results (OTU-Adiposity) and results after adjustment for BMI (OTU-Adiposity BMI-adjusted). We also provide the OTU heritability and average OTU abundance in the cohort. The last two columns show the OTU results from the within MZ twin-pair difference analyses (MZ Diff Beta), and whether the MZ results were concordant with the linear mixed effects results. Reported phenotypes are visceral fat (VFM), subcutaneous fat (SFM), android:gynoid ratio (AGR), BMI, waist:hip ratio (WHR) and % trunk fat (pTF).</t>
  </si>
  <si>
    <t>FDR</t>
  </si>
  <si>
    <t>Supplementary Table 3. Genus-level associations with adiposity, where the collapsed taxonomy OTU genus was significantly associated with adiposity. Reported phenotypes are visceral fat (VFM), subcutaneous fat (SFM), android:gynoid ratio (AGR), and BMI.</t>
  </si>
  <si>
    <t>Supplementary Table 5. Human genomic analyses at adiposity-related candidate host genes FHIT, TDRG1 and ELAVL4. The table shows significant genetic associations between the adiposity-related candidate host genetic variants and adiposity-associated OTUs. The final three columns summarize the results of the association between the host genetic variants and DNA methylation at CpG sites targetted by the Illumina 450K array. DNA methylation association was performed at the lead OTU-associated SNP in each locus, therefore rs1433722 was not tested (NA).</t>
  </si>
  <si>
    <t>Locke et al. BMI GWAS P-value</t>
  </si>
  <si>
    <t>Supplementary Table 6. List of the 97 BMI-associated loci reported in Locke et al. (2015) that were used for analysis in this study. The last column denotes the BMI  GWAS p-values from Locke et al. (2015).</t>
  </si>
  <si>
    <t>Average Relative Abundance</t>
  </si>
  <si>
    <t>TUK-D</t>
  </si>
  <si>
    <t>AG</t>
  </si>
  <si>
    <t>FGFP</t>
  </si>
  <si>
    <t>TUK-R</t>
  </si>
  <si>
    <t>Meta-analysis of independent cohorts</t>
  </si>
  <si>
    <t>Meta-analysis of independent cohorts and TUK-D</t>
  </si>
  <si>
    <t>Replicate at P = 0.05 with same direction of effect</t>
  </si>
  <si>
    <t xml:space="preserve">P Value </t>
  </si>
  <si>
    <t>I2</t>
  </si>
  <si>
    <t>Q</t>
  </si>
  <si>
    <t>Q P Value</t>
  </si>
  <si>
    <t>Replicated</t>
  </si>
  <si>
    <t>Stronger in Meta-analysis</t>
  </si>
  <si>
    <t>TUK_R</t>
  </si>
  <si>
    <t>Replicated in at least 1 cohort</t>
  </si>
  <si>
    <t>Supplementary Table 4. Replication of TwinsUK (TUK-D) results in 3 independent cohorts, the American Gut (AG), the Flemish Gut Flora Project (FGFP) and the expanded TwinsUK dataset (TUK-R). The Table lists the 97 OTUs forming 149 significant adiposity associations in TwinsUK, and their association with BMI in both the replication and discovery samples. In addition the table outlines the results of two meta-analyses that were performed across the studies, the first of just the independent cohorts, and the second including the discovery cohort. Finally, the last section of the table shows which OTUs were replicated in at least one of the replication cohorts.</t>
  </si>
  <si>
    <t>57.3 (20-89)</t>
  </si>
  <si>
    <t>24.5 (18.5 - 30.18)</t>
  </si>
  <si>
    <t>50.81 (21 - 85)</t>
  </si>
  <si>
    <t>24.0 (18.6 - 30.0)</t>
  </si>
  <si>
    <t>Belgium</t>
  </si>
  <si>
    <t>EBI_sample_accession</t>
  </si>
  <si>
    <t>EBI_HOST_SUBJECT_ID</t>
  </si>
  <si>
    <t>EBI_FAMILY_ID</t>
  </si>
  <si>
    <t>EBI_TWIN_ID</t>
  </si>
  <si>
    <t>ERS1131234</t>
  </si>
  <si>
    <t>ID107791</t>
  </si>
  <si>
    <t>ID10779</t>
  </si>
  <si>
    <t>ERS1131202</t>
  </si>
  <si>
    <t>ID100961</t>
  </si>
  <si>
    <t>ID10096</t>
  </si>
  <si>
    <t>ERS1131246</t>
  </si>
  <si>
    <t>ID110282</t>
  </si>
  <si>
    <t>ID11028</t>
  </si>
  <si>
    <t>ERS1131261</t>
  </si>
  <si>
    <t>ID113782</t>
  </si>
  <si>
    <t>ID11378</t>
  </si>
  <si>
    <t>ERS1131203</t>
  </si>
  <si>
    <t>ID100962</t>
  </si>
  <si>
    <t>ERS1131256</t>
  </si>
  <si>
    <t>ID112421</t>
  </si>
  <si>
    <t>ID11242</t>
  </si>
  <si>
    <t>ERS1131205</t>
  </si>
  <si>
    <t>ID102041</t>
  </si>
  <si>
    <t>ID10204</t>
  </si>
  <si>
    <t>ERS1131220</t>
  </si>
  <si>
    <t>ID104991</t>
  </si>
  <si>
    <t>ID10499</t>
  </si>
  <si>
    <t>ERS1131233</t>
  </si>
  <si>
    <t>ID107692</t>
  </si>
  <si>
    <t>ID10769</t>
  </si>
  <si>
    <t>ERS1131237</t>
  </si>
  <si>
    <t>ID108361</t>
  </si>
  <si>
    <t>ID10836</t>
  </si>
  <si>
    <t>ERS1131230</t>
  </si>
  <si>
    <t>ID107112</t>
  </si>
  <si>
    <t>ID10711</t>
  </si>
  <si>
    <t>ERS1131219</t>
  </si>
  <si>
    <t>ID104951</t>
  </si>
  <si>
    <t>ID10495</t>
  </si>
  <si>
    <t>ERS1131221</t>
  </si>
  <si>
    <t>ID105502</t>
  </si>
  <si>
    <t>ID10550</t>
  </si>
  <si>
    <t>ERS1131245</t>
  </si>
  <si>
    <t>ID110191</t>
  </si>
  <si>
    <t>ID11019</t>
  </si>
  <si>
    <t>ERS1131269</t>
  </si>
  <si>
    <t>ID114882</t>
  </si>
  <si>
    <t>ID11488</t>
  </si>
  <si>
    <t>ERS1131265</t>
  </si>
  <si>
    <t>ID114072</t>
  </si>
  <si>
    <t>ID11407</t>
  </si>
  <si>
    <t>ERS1131204</t>
  </si>
  <si>
    <t>ID101202</t>
  </si>
  <si>
    <t>ID10120</t>
  </si>
  <si>
    <t>ERS1131240</t>
  </si>
  <si>
    <t>ID108841</t>
  </si>
  <si>
    <t>ID10884</t>
  </si>
  <si>
    <t>ERS1131206</t>
  </si>
  <si>
    <t>ID102052</t>
  </si>
  <si>
    <t>ID10205</t>
  </si>
  <si>
    <t>ERS1131218</t>
  </si>
  <si>
    <t>ID104862</t>
  </si>
  <si>
    <t>ID10486</t>
  </si>
  <si>
    <t>ERS1131211</t>
  </si>
  <si>
    <t>ID103382</t>
  </si>
  <si>
    <t>ID10338</t>
  </si>
  <si>
    <t>ERS1131253</t>
  </si>
  <si>
    <t>ID111381</t>
  </si>
  <si>
    <t>ID11138</t>
  </si>
  <si>
    <t>ERS1131257</t>
  </si>
  <si>
    <t>ID113182</t>
  </si>
  <si>
    <t>ID11318</t>
  </si>
  <si>
    <t>ERS1131268</t>
  </si>
  <si>
    <t>ID114861</t>
  </si>
  <si>
    <t>ID11486</t>
  </si>
  <si>
    <t>ERS1131249</t>
  </si>
  <si>
    <t>ID110351</t>
  </si>
  <si>
    <t>ID11035</t>
  </si>
  <si>
    <t>ERS1131217</t>
  </si>
  <si>
    <t>ID104821</t>
  </si>
  <si>
    <t>ID10482</t>
  </si>
  <si>
    <t>ERS1131213</t>
  </si>
  <si>
    <t>ID103542</t>
  </si>
  <si>
    <t>ID10354</t>
  </si>
  <si>
    <t>ERS1131244</t>
  </si>
  <si>
    <t>ID109701</t>
  </si>
  <si>
    <t>ID10970</t>
  </si>
  <si>
    <t>ERS1131232</t>
  </si>
  <si>
    <t>ID107382</t>
  </si>
  <si>
    <t>ID10738</t>
  </si>
  <si>
    <t>ERS1131196</t>
  </si>
  <si>
    <t>ID100051</t>
  </si>
  <si>
    <t>ID10005</t>
  </si>
  <si>
    <t>ERS1131228</t>
  </si>
  <si>
    <t>ID106802</t>
  </si>
  <si>
    <t>ID10680</t>
  </si>
  <si>
    <t>ERS1131207</t>
  </si>
  <si>
    <t>ID102131</t>
  </si>
  <si>
    <t>ID10213</t>
  </si>
  <si>
    <t>ERS1131197</t>
  </si>
  <si>
    <t>ID100601</t>
  </si>
  <si>
    <t>ID10060</t>
  </si>
  <si>
    <t>ERS1131259</t>
  </si>
  <si>
    <t>ID113662</t>
  </si>
  <si>
    <t>ID11366</t>
  </si>
  <si>
    <t>ERS1131248</t>
  </si>
  <si>
    <t>ID110352</t>
  </si>
  <si>
    <t>ERS1131229</t>
  </si>
  <si>
    <t>ID107111</t>
  </si>
  <si>
    <t>ERS1131210</t>
  </si>
  <si>
    <t>ID103381</t>
  </si>
  <si>
    <t>ERS1131251</t>
  </si>
  <si>
    <t>ID110602</t>
  </si>
  <si>
    <t>ID11060</t>
  </si>
  <si>
    <t>ERS1131212</t>
  </si>
  <si>
    <t>ID103512</t>
  </si>
  <si>
    <t>ID10351</t>
  </si>
  <si>
    <t>ERS1131271</t>
  </si>
  <si>
    <t>ID115052</t>
  </si>
  <si>
    <t>ID11505</t>
  </si>
  <si>
    <t>ERS1131258</t>
  </si>
  <si>
    <t>ID113482</t>
  </si>
  <si>
    <t>ID11348</t>
  </si>
  <si>
    <t>ERS1131223</t>
  </si>
  <si>
    <t>ID105922</t>
  </si>
  <si>
    <t>ID10592</t>
  </si>
  <si>
    <t>ERS1131238</t>
  </si>
  <si>
    <t>ID108362</t>
  </si>
  <si>
    <t>ERS1131224</t>
  </si>
  <si>
    <t>ID106072</t>
  </si>
  <si>
    <t>ID10607</t>
  </si>
  <si>
    <t>ERS1131242</t>
  </si>
  <si>
    <t>ID109592</t>
  </si>
  <si>
    <t>ID10959</t>
  </si>
  <si>
    <t>ERS1131250</t>
  </si>
  <si>
    <t>ID110601</t>
  </si>
  <si>
    <t>ERS1131263</t>
  </si>
  <si>
    <t>ID113822</t>
  </si>
  <si>
    <t>ID11382</t>
  </si>
  <si>
    <t>ERS1131227</t>
  </si>
  <si>
    <t>ID106682</t>
  </si>
  <si>
    <t>ID10668</t>
  </si>
  <si>
    <t>ERS1131201</t>
  </si>
  <si>
    <t>ID100952</t>
  </si>
  <si>
    <t>ID10095</t>
  </si>
  <si>
    <t>ERS1131239</t>
  </si>
  <si>
    <t>ID108532</t>
  </si>
  <si>
    <t>ID10853</t>
  </si>
  <si>
    <t>ERS1131241</t>
  </si>
  <si>
    <t>ID109262</t>
  </si>
  <si>
    <t>ID10926</t>
  </si>
  <si>
    <t>ERS1131216</t>
  </si>
  <si>
    <t>ID104642</t>
  </si>
  <si>
    <t>ID10464</t>
  </si>
  <si>
    <t>ERS1131247</t>
  </si>
  <si>
    <t>ID110322</t>
  </si>
  <si>
    <t>ID11032</t>
  </si>
  <si>
    <t>ERS1131243</t>
  </si>
  <si>
    <t>ID109691</t>
  </si>
  <si>
    <t>ID10969</t>
  </si>
  <si>
    <t>ERS1131285</t>
  </si>
  <si>
    <t>ID103251</t>
  </si>
  <si>
    <t>ID10325</t>
  </si>
  <si>
    <t>ERS1131319</t>
  </si>
  <si>
    <t>ID112801</t>
  </si>
  <si>
    <t>ID11280</t>
  </si>
  <si>
    <t>ERS1131283</t>
  </si>
  <si>
    <t>ID102772</t>
  </si>
  <si>
    <t>ID10277</t>
  </si>
  <si>
    <t>ERS1131314</t>
  </si>
  <si>
    <t>ID112711</t>
  </si>
  <si>
    <t>ID11271</t>
  </si>
  <si>
    <t>ERS1131311</t>
  </si>
  <si>
    <t>ID111802</t>
  </si>
  <si>
    <t>ID11180</t>
  </si>
  <si>
    <t>ERS1131294</t>
  </si>
  <si>
    <t>ID106322</t>
  </si>
  <si>
    <t>ID10632</t>
  </si>
  <si>
    <t>ERS1131279</t>
  </si>
  <si>
    <t>ID101181</t>
  </si>
  <si>
    <t>ID10118</t>
  </si>
  <si>
    <t>ERS1131282</t>
  </si>
  <si>
    <t>ID102201</t>
  </si>
  <si>
    <t>ID10220</t>
  </si>
  <si>
    <t>ERS1131293</t>
  </si>
  <si>
    <t>ID106301</t>
  </si>
  <si>
    <t>ID10630</t>
  </si>
  <si>
    <t>ERS1131281</t>
  </si>
  <si>
    <t>ID101821</t>
  </si>
  <si>
    <t>ID10182</t>
  </si>
  <si>
    <t>ERS1131317</t>
  </si>
  <si>
    <t>ID112731</t>
  </si>
  <si>
    <t>ID11273</t>
  </si>
  <si>
    <t>ERS1131296</t>
  </si>
  <si>
    <t>ID106941</t>
  </si>
  <si>
    <t>ID10694</t>
  </si>
  <si>
    <t>ERS1131277</t>
  </si>
  <si>
    <t>ID100871</t>
  </si>
  <si>
    <t>ID10087</t>
  </si>
  <si>
    <t>ERS1131298</t>
  </si>
  <si>
    <t>ID107941</t>
  </si>
  <si>
    <t>ID10794</t>
  </si>
  <si>
    <t>ERS1131310</t>
  </si>
  <si>
    <t>ID111801</t>
  </si>
  <si>
    <t>ERS1131284</t>
  </si>
  <si>
    <t>ID102871</t>
  </si>
  <si>
    <t>ID10287</t>
  </si>
  <si>
    <t>ERS1131313</t>
  </si>
  <si>
    <t>ID112691</t>
  </si>
  <si>
    <t>ID11269</t>
  </si>
  <si>
    <t>ERS1131299</t>
  </si>
  <si>
    <t>ID107962</t>
  </si>
  <si>
    <t>ID10796</t>
  </si>
  <si>
    <t>ERS1131287</t>
  </si>
  <si>
    <t>ID105242</t>
  </si>
  <si>
    <t>ID10524</t>
  </si>
  <si>
    <t>ERS1131274</t>
  </si>
  <si>
    <t>ID100011</t>
  </si>
  <si>
    <t>ID10001</t>
  </si>
  <si>
    <t>ERS1131309</t>
  </si>
  <si>
    <t>ID110211</t>
  </si>
  <si>
    <t>ID11021</t>
  </si>
  <si>
    <t>ERS1131372</t>
  </si>
  <si>
    <t>ID108941</t>
  </si>
  <si>
    <t>ID10894</t>
  </si>
  <si>
    <t>ERS1131376</t>
  </si>
  <si>
    <t>ID109082</t>
  </si>
  <si>
    <t>ID10908</t>
  </si>
  <si>
    <t>ERS1131398</t>
  </si>
  <si>
    <t>ID114751</t>
  </si>
  <si>
    <t>ID11475</t>
  </si>
  <si>
    <t>ERS1131337</t>
  </si>
  <si>
    <t>ID102051</t>
  </si>
  <si>
    <t>ERS1131365</t>
  </si>
  <si>
    <t>ID107671</t>
  </si>
  <si>
    <t>ID10767</t>
  </si>
  <si>
    <t>ERS1131368</t>
  </si>
  <si>
    <t>ID107812</t>
  </si>
  <si>
    <t>ID10781</t>
  </si>
  <si>
    <t>ERS1131392</t>
  </si>
  <si>
    <t>ID112422</t>
  </si>
  <si>
    <t>ERS1131356</t>
  </si>
  <si>
    <t>ID106251</t>
  </si>
  <si>
    <t>ID10625</t>
  </si>
  <si>
    <t>ERS1131380</t>
  </si>
  <si>
    <t>ID109392</t>
  </si>
  <si>
    <t>ID10939</t>
  </si>
  <si>
    <t>ERS1131335</t>
  </si>
  <si>
    <t>ID101232</t>
  </si>
  <si>
    <t>ID10123</t>
  </si>
  <si>
    <t>ERS1131339</t>
  </si>
  <si>
    <t>ID102451</t>
  </si>
  <si>
    <t>ID10245</t>
  </si>
  <si>
    <t>ERS1131351</t>
  </si>
  <si>
    <t>ID105622</t>
  </si>
  <si>
    <t>ID10562</t>
  </si>
  <si>
    <t>ERS1131331</t>
  </si>
  <si>
    <t>ID100892</t>
  </si>
  <si>
    <t>ID10089</t>
  </si>
  <si>
    <t>ERS1131395</t>
  </si>
  <si>
    <t>ID114071</t>
  </si>
  <si>
    <t>ERS1131375</t>
  </si>
  <si>
    <t>ID109081</t>
  </si>
  <si>
    <t>ERS1131366</t>
  </si>
  <si>
    <t>ID107691</t>
  </si>
  <si>
    <t>ERS1131358</t>
  </si>
  <si>
    <t>ID106681</t>
  </si>
  <si>
    <t>ERS1131350</t>
  </si>
  <si>
    <t>ID105581</t>
  </si>
  <si>
    <t>ID10558</t>
  </si>
  <si>
    <t>ERS1131404</t>
  </si>
  <si>
    <t>ID115782</t>
  </si>
  <si>
    <t>ID11578</t>
  </si>
  <si>
    <t>ERS1131330</t>
  </si>
  <si>
    <t>ID100021</t>
  </si>
  <si>
    <t>ID10002</t>
  </si>
  <si>
    <t>ERS1131347</t>
  </si>
  <si>
    <t>ID104861</t>
  </si>
  <si>
    <t>ERS1131377</t>
  </si>
  <si>
    <t>ID109211</t>
  </si>
  <si>
    <t>ID10921</t>
  </si>
  <si>
    <t>ERS1131399</t>
  </si>
  <si>
    <t>ID114752</t>
  </si>
  <si>
    <t>ERS1131334</t>
  </si>
  <si>
    <t>ID101201</t>
  </si>
  <si>
    <t>ERS1131345</t>
  </si>
  <si>
    <t>ID104101</t>
  </si>
  <si>
    <t>ID10410</t>
  </si>
  <si>
    <t>ERS1131401</t>
  </si>
  <si>
    <t>ID115611</t>
  </si>
  <si>
    <t>ID11561</t>
  </si>
  <si>
    <t>ERS1131340</t>
  </si>
  <si>
    <t>ID102751</t>
  </si>
  <si>
    <t>ID10275</t>
  </si>
  <si>
    <t>ERS1131396</t>
  </si>
  <si>
    <t>ID114081</t>
  </si>
  <si>
    <t>ID11408</t>
  </si>
  <si>
    <t>ERS1131384</t>
  </si>
  <si>
    <t>ID110201</t>
  </si>
  <si>
    <t>ID11020</t>
  </si>
  <si>
    <t>ERS1131348</t>
  </si>
  <si>
    <t>ID105302</t>
  </si>
  <si>
    <t>ID10530</t>
  </si>
  <si>
    <t>ERS1131373</t>
  </si>
  <si>
    <t>ID108971</t>
  </si>
  <si>
    <t>ID10897</t>
  </si>
  <si>
    <t>ERS1131359</t>
  </si>
  <si>
    <t>ID106711</t>
  </si>
  <si>
    <t>ID10671</t>
  </si>
  <si>
    <t>ERS1131378</t>
  </si>
  <si>
    <t>ID109222</t>
  </si>
  <si>
    <t>ID10922</t>
  </si>
  <si>
    <t>ERS1131391</t>
  </si>
  <si>
    <t>ID112221</t>
  </si>
  <si>
    <t>ID11222</t>
  </si>
  <si>
    <t>ERS1131349</t>
  </si>
  <si>
    <t>ID105501</t>
  </si>
  <si>
    <t>ERS1131371</t>
  </si>
  <si>
    <t>ID108151</t>
  </si>
  <si>
    <t>ID10815</t>
  </si>
  <si>
    <t>ERS1131342</t>
  </si>
  <si>
    <t>ID103361</t>
  </si>
  <si>
    <t>ID10336</t>
  </si>
  <si>
    <t>ERS1131333</t>
  </si>
  <si>
    <t>ID100931</t>
  </si>
  <si>
    <t>ID10093</t>
  </si>
  <si>
    <t>ERS1131338</t>
  </si>
  <si>
    <t>ID102432</t>
  </si>
  <si>
    <t>ID10243</t>
  </si>
  <si>
    <t>ERS1131382</t>
  </si>
  <si>
    <t>ID109702</t>
  </si>
  <si>
    <t>ERS1131354</t>
  </si>
  <si>
    <t>ID105831</t>
  </si>
  <si>
    <t>ID10583</t>
  </si>
  <si>
    <t>ERS1131332</t>
  </si>
  <si>
    <t>ID100911</t>
  </si>
  <si>
    <t>ID10091</t>
  </si>
  <si>
    <t>ERS1131360</t>
  </si>
  <si>
    <t>ID106781</t>
  </si>
  <si>
    <t>ID10678</t>
  </si>
  <si>
    <t>ERS1131386</t>
  </si>
  <si>
    <t>ID110272</t>
  </si>
  <si>
    <t>ID11027</t>
  </si>
  <si>
    <t>ERS1131367</t>
  </si>
  <si>
    <t>ID107811</t>
  </si>
  <si>
    <t>ERS1131370</t>
  </si>
  <si>
    <t>ID107932</t>
  </si>
  <si>
    <t>ID10793</t>
  </si>
  <si>
    <t>ERS1131473</t>
  </si>
  <si>
    <t>ID112822</t>
  </si>
  <si>
    <t>ID11282</t>
  </si>
  <si>
    <t>ERS1131431</t>
  </si>
  <si>
    <t>ID106071</t>
  </si>
  <si>
    <t>ERS1131419</t>
  </si>
  <si>
    <t>ID102792</t>
  </si>
  <si>
    <t>ID10279</t>
  </si>
  <si>
    <t>ERS1131456</t>
  </si>
  <si>
    <t>ID110332</t>
  </si>
  <si>
    <t>ID11033</t>
  </si>
  <si>
    <t>ERS1131427</t>
  </si>
  <si>
    <t>ID105612</t>
  </si>
  <si>
    <t>ID10561</t>
  </si>
  <si>
    <t>ERS1131430</t>
  </si>
  <si>
    <t>ID105952</t>
  </si>
  <si>
    <t>ID10595</t>
  </si>
  <si>
    <t>ERS1131476</t>
  </si>
  <si>
    <t>ID113622</t>
  </si>
  <si>
    <t>ID11362</t>
  </si>
  <si>
    <t>ERS1131447</t>
  </si>
  <si>
    <t>ID109261</t>
  </si>
  <si>
    <t>ERS1131423</t>
  </si>
  <si>
    <t>ID104591</t>
  </si>
  <si>
    <t>ID10459</t>
  </si>
  <si>
    <t>ERS1131446</t>
  </si>
  <si>
    <t>ID109031</t>
  </si>
  <si>
    <t>ID10903</t>
  </si>
  <si>
    <t>ERS1131439</t>
  </si>
  <si>
    <t>ID107831</t>
  </si>
  <si>
    <t>ID10783</t>
  </si>
  <si>
    <t>ERS1131432</t>
  </si>
  <si>
    <t>ID106772</t>
  </si>
  <si>
    <t>ID10677</t>
  </si>
  <si>
    <t>ERS1131461</t>
  </si>
  <si>
    <t>ID110741</t>
  </si>
  <si>
    <t>ID11074</t>
  </si>
  <si>
    <t>ERS1131425</t>
  </si>
  <si>
    <t>ID104981</t>
  </si>
  <si>
    <t>ID10498</t>
  </si>
  <si>
    <t>ERS1131480</t>
  </si>
  <si>
    <t>ID114852</t>
  </si>
  <si>
    <t>ID11485</t>
  </si>
  <si>
    <t>ERS1131453</t>
  </si>
  <si>
    <t>ID109591</t>
  </si>
  <si>
    <t>ERS1131443</t>
  </si>
  <si>
    <t>ID108531</t>
  </si>
  <si>
    <t>ERS1131444</t>
  </si>
  <si>
    <t>ID108942</t>
  </si>
  <si>
    <t>ERS1131458</t>
  </si>
  <si>
    <t>ID110541</t>
  </si>
  <si>
    <t>ID11054</t>
  </si>
  <si>
    <t>ERS1131428</t>
  </si>
  <si>
    <t>ID105711</t>
  </si>
  <si>
    <t>ID10571</t>
  </si>
  <si>
    <t>ERS1131408</t>
  </si>
  <si>
    <t>ID101222</t>
  </si>
  <si>
    <t>ID10122</t>
  </si>
  <si>
    <t>ERS1131438</t>
  </si>
  <si>
    <t>ID107672</t>
  </si>
  <si>
    <t>ERS1131440</t>
  </si>
  <si>
    <t>ID107912</t>
  </si>
  <si>
    <t>ID10791</t>
  </si>
  <si>
    <t>ERS1131434</t>
  </si>
  <si>
    <t>ID107141</t>
  </si>
  <si>
    <t>ID10714</t>
  </si>
  <si>
    <t>ERS1131414</t>
  </si>
  <si>
    <t>ID102191</t>
  </si>
  <si>
    <t>ID10219</t>
  </si>
  <si>
    <t>ERS1131465</t>
  </si>
  <si>
    <t>ID111481</t>
  </si>
  <si>
    <t>ID11148</t>
  </si>
  <si>
    <t>ERS1131454</t>
  </si>
  <si>
    <t>ID109601</t>
  </si>
  <si>
    <t>ID10960</t>
  </si>
  <si>
    <t>ERS1131415</t>
  </si>
  <si>
    <t>ID102192</t>
  </si>
  <si>
    <t>ERS1131409</t>
  </si>
  <si>
    <t>ID101231</t>
  </si>
  <si>
    <t>ERS1131474</t>
  </si>
  <si>
    <t>ID113241</t>
  </si>
  <si>
    <t>ID11324</t>
  </si>
  <si>
    <t>ERS1131466</t>
  </si>
  <si>
    <t>ID111482</t>
  </si>
  <si>
    <t>ERS1131418</t>
  </si>
  <si>
    <t>ID102452</t>
  </si>
  <si>
    <t>ERS1131448</t>
  </si>
  <si>
    <t>ID109391</t>
  </si>
  <si>
    <t>ERS1131429</t>
  </si>
  <si>
    <t>ID105712</t>
  </si>
  <si>
    <t>ERS1131424</t>
  </si>
  <si>
    <t>ID104851</t>
  </si>
  <si>
    <t>ID10485</t>
  </si>
  <si>
    <t>ERS1131416</t>
  </si>
  <si>
    <t>ID102421</t>
  </si>
  <si>
    <t>ID10242</t>
  </si>
  <si>
    <t>ERS1131417</t>
  </si>
  <si>
    <t>ID102422</t>
  </si>
  <si>
    <t>ERS1131482</t>
  </si>
  <si>
    <t>ID115771</t>
  </si>
  <si>
    <t>ID11577</t>
  </si>
  <si>
    <t>ERS1131426</t>
  </si>
  <si>
    <t>ID105582</t>
  </si>
  <si>
    <t>ERS1131467</t>
  </si>
  <si>
    <t>ID112411</t>
  </si>
  <si>
    <t>ID11241</t>
  </si>
  <si>
    <t>ERS1131470</t>
  </si>
  <si>
    <t>ID112682</t>
  </si>
  <si>
    <t>ID11268</t>
  </si>
  <si>
    <t>ERS1131405</t>
  </si>
  <si>
    <t>ID100022</t>
  </si>
  <si>
    <t>ERS1131472</t>
  </si>
  <si>
    <t>ID112821</t>
  </si>
  <si>
    <t>ERS1131412</t>
  </si>
  <si>
    <t>ID101951</t>
  </si>
  <si>
    <t>ID10195</t>
  </si>
  <si>
    <t>ERS1131420</t>
  </si>
  <si>
    <t>ID103802</t>
  </si>
  <si>
    <t>ID10380</t>
  </si>
  <si>
    <t>ERS1131406</t>
  </si>
  <si>
    <t>ID100031</t>
  </si>
  <si>
    <t>ID10003</t>
  </si>
  <si>
    <t>ERS1131459</t>
  </si>
  <si>
    <t>ID110542</t>
  </si>
  <si>
    <t>ERS1131450</t>
  </si>
  <si>
    <t>ID109542</t>
  </si>
  <si>
    <t>ID10954</t>
  </si>
  <si>
    <t>ERS1131531</t>
  </si>
  <si>
    <t>ID110281</t>
  </si>
  <si>
    <t>ERS1131536</t>
  </si>
  <si>
    <t>ID111792</t>
  </si>
  <si>
    <t>ID11179</t>
  </si>
  <si>
    <t>ERS1131510</t>
  </si>
  <si>
    <t>ID105641</t>
  </si>
  <si>
    <t>ID10564</t>
  </si>
  <si>
    <t>ERS1131512</t>
  </si>
  <si>
    <t>ID105902</t>
  </si>
  <si>
    <t>ID10590</t>
  </si>
  <si>
    <t>ERS1131527</t>
  </si>
  <si>
    <t>ID109501</t>
  </si>
  <si>
    <t>ID10950</t>
  </si>
  <si>
    <t>ERS1131492</t>
  </si>
  <si>
    <t>ID102441</t>
  </si>
  <si>
    <t>ID10244</t>
  </si>
  <si>
    <t>ERS1131494</t>
  </si>
  <si>
    <t>ID102771</t>
  </si>
  <si>
    <t>ERS1131544</t>
  </si>
  <si>
    <t>ID114562</t>
  </si>
  <si>
    <t>ID11456</t>
  </si>
  <si>
    <t>ERS1131511</t>
  </si>
  <si>
    <t>ID105901</t>
  </si>
  <si>
    <t>ERS1131491</t>
  </si>
  <si>
    <t>ID102442</t>
  </si>
  <si>
    <t>ERS1131532</t>
  </si>
  <si>
    <t>ID110312</t>
  </si>
  <si>
    <t>ID11031</t>
  </si>
  <si>
    <t>ERS1131508</t>
  </si>
  <si>
    <t>ID104982</t>
  </si>
  <si>
    <t>ERS1131499</t>
  </si>
  <si>
    <t>ID103252</t>
  </si>
  <si>
    <t>ERS1131540</t>
  </si>
  <si>
    <t>ID113242</t>
  </si>
  <si>
    <t>ERS1131490</t>
  </si>
  <si>
    <t>ID102152</t>
  </si>
  <si>
    <t>ID10215</t>
  </si>
  <si>
    <t>ERS1131495</t>
  </si>
  <si>
    <t>ID102872</t>
  </si>
  <si>
    <t>ERS1131549</t>
  </si>
  <si>
    <t>ID115981</t>
  </si>
  <si>
    <t>ID11598</t>
  </si>
  <si>
    <t>ERS1131547</t>
  </si>
  <si>
    <t>ID115041</t>
  </si>
  <si>
    <t>ID11504</t>
  </si>
  <si>
    <t>ERS1131493</t>
  </si>
  <si>
    <t>ID102462</t>
  </si>
  <si>
    <t>ID10246</t>
  </si>
  <si>
    <t>ERS1131497</t>
  </si>
  <si>
    <t>ID103011</t>
  </si>
  <si>
    <t>ID10301</t>
  </si>
  <si>
    <t>ERS1131509</t>
  </si>
  <si>
    <t>ID105311</t>
  </si>
  <si>
    <t>ID10531</t>
  </si>
  <si>
    <t>ERS1131537</t>
  </si>
  <si>
    <t>ID111791</t>
  </si>
  <si>
    <t>ERS1131520</t>
  </si>
  <si>
    <t>ID107802</t>
  </si>
  <si>
    <t>ID10780</t>
  </si>
  <si>
    <t>ERS1131489</t>
  </si>
  <si>
    <t>ID101822</t>
  </si>
  <si>
    <t>ERS1131523</t>
  </si>
  <si>
    <t>ID108372</t>
  </si>
  <si>
    <t>ID10837</t>
  </si>
  <si>
    <t>ERS1131519</t>
  </si>
  <si>
    <t>ID107801</t>
  </si>
  <si>
    <t>ERS1131498</t>
  </si>
  <si>
    <t>ID103232</t>
  </si>
  <si>
    <t>ID10323</t>
  </si>
  <si>
    <t>ERS1131528</t>
  </si>
  <si>
    <t>ID109711</t>
  </si>
  <si>
    <t>ID10971</t>
  </si>
  <si>
    <t>ERS1131543</t>
  </si>
  <si>
    <t>ID113781</t>
  </si>
  <si>
    <t>ERS1131484</t>
  </si>
  <si>
    <t>ID100831</t>
  </si>
  <si>
    <t>ID10083</t>
  </si>
  <si>
    <t>ERS1131529</t>
  </si>
  <si>
    <t>ID110262</t>
  </si>
  <si>
    <t>ID11026</t>
  </si>
  <si>
    <t>ERS1131514</t>
  </si>
  <si>
    <t>ID105941</t>
  </si>
  <si>
    <t>ID10594</t>
  </si>
  <si>
    <t>ERS1131488</t>
  </si>
  <si>
    <t>ID101221</t>
  </si>
  <si>
    <t>ERS1131507</t>
  </si>
  <si>
    <t>ID104791</t>
  </si>
  <si>
    <t>ID10479</t>
  </si>
  <si>
    <t>ERS1131530</t>
  </si>
  <si>
    <t>ID110271</t>
  </si>
  <si>
    <t>ERS1131502</t>
  </si>
  <si>
    <t>ID103422</t>
  </si>
  <si>
    <t>ID10342</t>
  </si>
  <si>
    <t>ERS1131548</t>
  </si>
  <si>
    <t>ID115042</t>
  </si>
  <si>
    <t>ERS1131486</t>
  </si>
  <si>
    <t>ID101142</t>
  </si>
  <si>
    <t>ID10114</t>
  </si>
  <si>
    <t>ERS1131578</t>
  </si>
  <si>
    <t>ID113471</t>
  </si>
  <si>
    <t>ID11347</t>
  </si>
  <si>
    <t>ERS1131569</t>
  </si>
  <si>
    <t>ID108221</t>
  </si>
  <si>
    <t>ID10822</t>
  </si>
  <si>
    <t>ERS1131561</t>
  </si>
  <si>
    <t>ID105241</t>
  </si>
  <si>
    <t>ERS1131575</t>
  </si>
  <si>
    <t>ID113452</t>
  </si>
  <si>
    <t>ID11345</t>
  </si>
  <si>
    <t>ERS1131563</t>
  </si>
  <si>
    <t>ID105801</t>
  </si>
  <si>
    <t>ID10580</t>
  </si>
  <si>
    <t>ERS1131564</t>
  </si>
  <si>
    <t>ID106591</t>
  </si>
  <si>
    <t>ID10659</t>
  </si>
  <si>
    <t>ERS1131574</t>
  </si>
  <si>
    <t>ID113061</t>
  </si>
  <si>
    <t>ID11306</t>
  </si>
  <si>
    <t>ERS1131582</t>
  </si>
  <si>
    <t>ID114721</t>
  </si>
  <si>
    <t>ID11472</t>
  </si>
  <si>
    <t>ERS1131560</t>
  </si>
  <si>
    <t>ID104792</t>
  </si>
  <si>
    <t>ERS1131556</t>
  </si>
  <si>
    <t>ID103231</t>
  </si>
  <si>
    <t>ERS1131554</t>
  </si>
  <si>
    <t>ID102072</t>
  </si>
  <si>
    <t>ID10207</t>
  </si>
  <si>
    <t>ERS1131568</t>
  </si>
  <si>
    <t>ID108091</t>
  </si>
  <si>
    <t>ID10809</t>
  </si>
  <si>
    <t>ERS1131553</t>
  </si>
  <si>
    <t>ID101932</t>
  </si>
  <si>
    <t>ID10193</t>
  </si>
  <si>
    <t>ERS1131618</t>
  </si>
  <si>
    <t>ID109551</t>
  </si>
  <si>
    <t>ID10955</t>
  </si>
  <si>
    <t>ERS1131614</t>
  </si>
  <si>
    <t>ID109041</t>
  </si>
  <si>
    <t>ID10904</t>
  </si>
  <si>
    <t>ERS1131622</t>
  </si>
  <si>
    <t>ID110571</t>
  </si>
  <si>
    <t>ID11057</t>
  </si>
  <si>
    <t>ERS1131629</t>
  </si>
  <si>
    <t>ID112692</t>
  </si>
  <si>
    <t>ERS1131592</t>
  </si>
  <si>
    <t>ID101811</t>
  </si>
  <si>
    <t>ID10181</t>
  </si>
  <si>
    <t>ERS1131605</t>
  </si>
  <si>
    <t>ID105571</t>
  </si>
  <si>
    <t>ID10557</t>
  </si>
  <si>
    <t>ERS1131635</t>
  </si>
  <si>
    <t>ID115831</t>
  </si>
  <si>
    <t>ID11583</t>
  </si>
  <si>
    <t>ERS1131603</t>
  </si>
  <si>
    <t>ID104831</t>
  </si>
  <si>
    <t>ID10483</t>
  </si>
  <si>
    <t>ERS1131610</t>
  </si>
  <si>
    <t>ID106592</t>
  </si>
  <si>
    <t>ERS1131600</t>
  </si>
  <si>
    <t>ID103791</t>
  </si>
  <si>
    <t>ID10379</t>
  </si>
  <si>
    <t>ERS1131597</t>
  </si>
  <si>
    <t>ID102151</t>
  </si>
  <si>
    <t>ERS1131593</t>
  </si>
  <si>
    <t>ID101931</t>
  </si>
  <si>
    <t>ERS1131637</t>
  </si>
  <si>
    <t>ID115971</t>
  </si>
  <si>
    <t>ID11597</t>
  </si>
  <si>
    <t>ERS1131609</t>
  </si>
  <si>
    <t>ID106061</t>
  </si>
  <si>
    <t>ID10606</t>
  </si>
  <si>
    <t>ERS1131584</t>
  </si>
  <si>
    <t>ID100041</t>
  </si>
  <si>
    <t>ID10004</t>
  </si>
  <si>
    <t>ERS1131588</t>
  </si>
  <si>
    <t>ID100841</t>
  </si>
  <si>
    <t>ID10084</t>
  </si>
  <si>
    <t>ERS1131613</t>
  </si>
  <si>
    <t>ID108222</t>
  </si>
  <si>
    <t>ERS1131591</t>
  </si>
  <si>
    <t>ID101812</t>
  </si>
  <si>
    <t>ERS1131634</t>
  </si>
  <si>
    <t>ID114872</t>
  </si>
  <si>
    <t>ID11487</t>
  </si>
  <si>
    <t>ERS1131587</t>
  </si>
  <si>
    <t>ID100371</t>
  </si>
  <si>
    <t>ID10037</t>
  </si>
  <si>
    <t>ERS1131628</t>
  </si>
  <si>
    <t>ID112581</t>
  </si>
  <si>
    <t>ID11258</t>
  </si>
  <si>
    <t>ERS1131595</t>
  </si>
  <si>
    <t>ID102121</t>
  </si>
  <si>
    <t>ID10212</t>
  </si>
  <si>
    <t>ERS1131620</t>
  </si>
  <si>
    <t>ID109732</t>
  </si>
  <si>
    <t>ID10973</t>
  </si>
  <si>
    <t>ERS1131619</t>
  </si>
  <si>
    <t>ID109562</t>
  </si>
  <si>
    <t>ID10956</t>
  </si>
  <si>
    <t>ERS1131596</t>
  </si>
  <si>
    <t>ID102122</t>
  </si>
  <si>
    <t>ERS1131598</t>
  </si>
  <si>
    <t>ID102202</t>
  </si>
  <si>
    <t>ERS1131623</t>
  </si>
  <si>
    <t>ID110572</t>
  </si>
  <si>
    <t>ERS1131636</t>
  </si>
  <si>
    <t>ID115832</t>
  </si>
  <si>
    <t>ERS1131606</t>
  </si>
  <si>
    <t>ID105601</t>
  </si>
  <si>
    <t>ID10560</t>
  </si>
  <si>
    <t>ERS1131684</t>
  </si>
  <si>
    <t>ID110812</t>
  </si>
  <si>
    <t>ID11081</t>
  </si>
  <si>
    <t>ERS1131708</t>
  </si>
  <si>
    <t>ID115661</t>
  </si>
  <si>
    <t>ID11566</t>
  </si>
  <si>
    <t>ERS1131647</t>
  </si>
  <si>
    <t>ID101992</t>
  </si>
  <si>
    <t>ID10199</t>
  </si>
  <si>
    <t>ERS1131674</t>
  </si>
  <si>
    <t>ID107742</t>
  </si>
  <si>
    <t>ID10774</t>
  </si>
  <si>
    <t>ERS1131668</t>
  </si>
  <si>
    <t>ID107242</t>
  </si>
  <si>
    <t>ID10724</t>
  </si>
  <si>
    <t>ERS1131683</t>
  </si>
  <si>
    <t>ID110811</t>
  </si>
  <si>
    <t>ERS1131664</t>
  </si>
  <si>
    <t>ID106631</t>
  </si>
  <si>
    <t>ID10663</t>
  </si>
  <si>
    <t>ERS1131682</t>
  </si>
  <si>
    <t>ID110792</t>
  </si>
  <si>
    <t>ID11079</t>
  </si>
  <si>
    <t>ERS1131710</t>
  </si>
  <si>
    <t>ID115741</t>
  </si>
  <si>
    <t>ID11574</t>
  </si>
  <si>
    <t>ERS1131672</t>
  </si>
  <si>
    <t>ID107641</t>
  </si>
  <si>
    <t>ID10764</t>
  </si>
  <si>
    <t>ERS1131702</t>
  </si>
  <si>
    <t>ID115332</t>
  </si>
  <si>
    <t>ID11533</t>
  </si>
  <si>
    <t>ERS1131701</t>
  </si>
  <si>
    <t>ID115331</t>
  </si>
  <si>
    <t>ERS1131709</t>
  </si>
  <si>
    <t>ID115662</t>
  </si>
  <si>
    <t>ERS1131639</t>
  </si>
  <si>
    <t>ID100342</t>
  </si>
  <si>
    <t>ID10034</t>
  </si>
  <si>
    <t>ERS1131659</t>
  </si>
  <si>
    <t>ID105552</t>
  </si>
  <si>
    <t>ID10555</t>
  </si>
  <si>
    <t>ERS1131695</t>
  </si>
  <si>
    <t>ID114172</t>
  </si>
  <si>
    <t>ID11417</t>
  </si>
  <si>
    <t>ERS1131677</t>
  </si>
  <si>
    <t>ID109402</t>
  </si>
  <si>
    <t>ID10940</t>
  </si>
  <si>
    <t>ERS1131690</t>
  </si>
  <si>
    <t>ID112671</t>
  </si>
  <si>
    <t>ID11267</t>
  </si>
  <si>
    <t>ERS1131694</t>
  </si>
  <si>
    <t>ID114171</t>
  </si>
  <si>
    <t>ERS1131706</t>
  </si>
  <si>
    <t>ID115622</t>
  </si>
  <si>
    <t>ID11562</t>
  </si>
  <si>
    <t>ERS1131651</t>
  </si>
  <si>
    <t>ID103282</t>
  </si>
  <si>
    <t>ID10328</t>
  </si>
  <si>
    <t>ERS1131675</t>
  </si>
  <si>
    <t>ID108762</t>
  </si>
  <si>
    <t>ID10876</t>
  </si>
  <si>
    <t>ERS1131696</t>
  </si>
  <si>
    <t>ID114531</t>
  </si>
  <si>
    <t>ID11453</t>
  </si>
  <si>
    <t>ERS1131667</t>
  </si>
  <si>
    <t>ID107241</t>
  </si>
  <si>
    <t>ERS1131660</t>
  </si>
  <si>
    <t>ID105561</t>
  </si>
  <si>
    <t>ID10556</t>
  </si>
  <si>
    <t>ERS1131638</t>
  </si>
  <si>
    <t>ID100341</t>
  </si>
  <si>
    <t>ERS1131689</t>
  </si>
  <si>
    <t>ID112451</t>
  </si>
  <si>
    <t>ID11245</t>
  </si>
  <si>
    <t>ERS1131691</t>
  </si>
  <si>
    <t>ID112672</t>
  </si>
  <si>
    <t>ERS1131686</t>
  </si>
  <si>
    <t>ID111821</t>
  </si>
  <si>
    <t>ID11182</t>
  </si>
  <si>
    <t>ERS1131679</t>
  </si>
  <si>
    <t>ID110011</t>
  </si>
  <si>
    <t>ID11001</t>
  </si>
  <si>
    <t>ERS1131643</t>
  </si>
  <si>
    <t>ID100932</t>
  </si>
  <si>
    <t>ERS1131673</t>
  </si>
  <si>
    <t>ID107741</t>
  </si>
  <si>
    <t>ERS1131650</t>
  </si>
  <si>
    <t>ID103281</t>
  </si>
  <si>
    <t>ERS1131658</t>
  </si>
  <si>
    <t>ID105551</t>
  </si>
  <si>
    <t>ERS1131697</t>
  </si>
  <si>
    <t>ID114532</t>
  </si>
  <si>
    <t>ERS1131666</t>
  </si>
  <si>
    <t>ID106641</t>
  </si>
  <si>
    <t>ID10664</t>
  </si>
  <si>
    <t>ERS1131665</t>
  </si>
  <si>
    <t>ID106632</t>
  </si>
  <si>
    <t>ERS1131707</t>
  </si>
  <si>
    <t>ID115641</t>
  </si>
  <si>
    <t>ID11564</t>
  </si>
  <si>
    <t>ERS1131687</t>
  </si>
  <si>
    <t>ID111822</t>
  </si>
  <si>
    <t>ERS1131652</t>
  </si>
  <si>
    <t>ID104651</t>
  </si>
  <si>
    <t>ID10465</t>
  </si>
  <si>
    <t>ERS1131698</t>
  </si>
  <si>
    <t>ID114592</t>
  </si>
  <si>
    <t>ID11459</t>
  </si>
  <si>
    <t>ERS1131678</t>
  </si>
  <si>
    <t>ID109951</t>
  </si>
  <si>
    <t>ID10995</t>
  </si>
  <si>
    <t>ERS1131754</t>
  </si>
  <si>
    <t>ID109401</t>
  </si>
  <si>
    <t>ERS1131712</t>
  </si>
  <si>
    <t>ID100691</t>
  </si>
  <si>
    <t>ID10069</t>
  </si>
  <si>
    <t>ERS1131725</t>
  </si>
  <si>
    <t>ID101852</t>
  </si>
  <si>
    <t>ID10185</t>
  </si>
  <si>
    <t>ERS1131728</t>
  </si>
  <si>
    <t>ID101892</t>
  </si>
  <si>
    <t>ID10189</t>
  </si>
  <si>
    <t>ERS1131724</t>
  </si>
  <si>
    <t>ID101851</t>
  </si>
  <si>
    <t>ERS1131749</t>
  </si>
  <si>
    <t>ID108761</t>
  </si>
  <si>
    <t>ERS1131718</t>
  </si>
  <si>
    <t>ID101541</t>
  </si>
  <si>
    <t>ID10154</t>
  </si>
  <si>
    <t>ERS1131767</t>
  </si>
  <si>
    <t>ID112232</t>
  </si>
  <si>
    <t>ID11223</t>
  </si>
  <si>
    <t>ERS1131744</t>
  </si>
  <si>
    <t>ID107222</t>
  </si>
  <si>
    <t>ID10722</t>
  </si>
  <si>
    <t>ERS1131769</t>
  </si>
  <si>
    <t>ID112452</t>
  </si>
  <si>
    <t>ERS1131772</t>
  </si>
  <si>
    <t>ID113952</t>
  </si>
  <si>
    <t>ID11395</t>
  </si>
  <si>
    <t>ERS1131734</t>
  </si>
  <si>
    <t>ID105211</t>
  </si>
  <si>
    <t>ID10521</t>
  </si>
  <si>
    <t>ERS1131739</t>
  </si>
  <si>
    <t>ID106041</t>
  </si>
  <si>
    <t>ID10604</t>
  </si>
  <si>
    <t>ERS1131716</t>
  </si>
  <si>
    <t>ID100891</t>
  </si>
  <si>
    <t>ERS1131751</t>
  </si>
  <si>
    <t>ID108902</t>
  </si>
  <si>
    <t>ID10890</t>
  </si>
  <si>
    <t>ERS1131773</t>
  </si>
  <si>
    <t>ID114061</t>
  </si>
  <si>
    <t>ID11406</t>
  </si>
  <si>
    <t>ERS1131742</t>
  </si>
  <si>
    <t>ID106701</t>
  </si>
  <si>
    <t>ID10670</t>
  </si>
  <si>
    <t>ERS1131722</t>
  </si>
  <si>
    <t>ID101842</t>
  </si>
  <si>
    <t>ID10184</t>
  </si>
  <si>
    <t>ERS1131729</t>
  </si>
  <si>
    <t>ID103081</t>
  </si>
  <si>
    <t>ID10308</t>
  </si>
  <si>
    <t>ERS1131759</t>
  </si>
  <si>
    <t>ID110041</t>
  </si>
  <si>
    <t>ID11004</t>
  </si>
  <si>
    <t>ERS1131741</t>
  </si>
  <si>
    <t>ID106542</t>
  </si>
  <si>
    <t>ID10654</t>
  </si>
  <si>
    <t>ERS1131777</t>
  </si>
  <si>
    <t>ID114591</t>
  </si>
  <si>
    <t>ERS1131750</t>
  </si>
  <si>
    <t>ID108831</t>
  </si>
  <si>
    <t>ID10883</t>
  </si>
  <si>
    <t>ERS1131761</t>
  </si>
  <si>
    <t>ID110791</t>
  </si>
  <si>
    <t>ERS1131760</t>
  </si>
  <si>
    <t>ID110311</t>
  </si>
  <si>
    <t>ERS1131774</t>
  </si>
  <si>
    <t>ID114062</t>
  </si>
  <si>
    <t>ERS1131771</t>
  </si>
  <si>
    <t>ID113951</t>
  </si>
  <si>
    <t>ERS1131743</t>
  </si>
  <si>
    <t>ID107221</t>
  </si>
  <si>
    <t>ERS1131730</t>
  </si>
  <si>
    <t>ID103082</t>
  </si>
  <si>
    <t>ERS1131713</t>
  </si>
  <si>
    <t>ID100692</t>
  </si>
  <si>
    <t>ERS1131735</t>
  </si>
  <si>
    <t>ID105212</t>
  </si>
  <si>
    <t>ERS1131717</t>
  </si>
  <si>
    <t>ID100972</t>
  </si>
  <si>
    <t>ID10097</t>
  </si>
  <si>
    <t>ERS1131736</t>
  </si>
  <si>
    <t>ID105222</t>
  </si>
  <si>
    <t>ID10522</t>
  </si>
  <si>
    <t>ERS1131723</t>
  </si>
  <si>
    <t>ID101841</t>
  </si>
  <si>
    <t>ERS1131719</t>
  </si>
  <si>
    <t>ID101542</t>
  </si>
  <si>
    <t>ERS1131776</t>
  </si>
  <si>
    <t>ID114111</t>
  </si>
  <si>
    <t>ID11411</t>
  </si>
  <si>
    <t>ERS1131731</t>
  </si>
  <si>
    <t>ID104601</t>
  </si>
  <si>
    <t>ID10460</t>
  </si>
  <si>
    <t>ERS1131740</t>
  </si>
  <si>
    <t>ID106221</t>
  </si>
  <si>
    <t>ID10622</t>
  </si>
  <si>
    <t>ERS1131831</t>
  </si>
  <si>
    <t>ID108792</t>
  </si>
  <si>
    <t>ID10879</t>
  </si>
  <si>
    <t>ERS1131832</t>
  </si>
  <si>
    <t>ID108811</t>
  </si>
  <si>
    <t>ID10881</t>
  </si>
  <si>
    <t>ERS1131817</t>
  </si>
  <si>
    <t>ID107071</t>
  </si>
  <si>
    <t>ID10707</t>
  </si>
  <si>
    <t>ERS1131785</t>
  </si>
  <si>
    <t>ID100971</t>
  </si>
  <si>
    <t>ERS1131815</t>
  </si>
  <si>
    <t>ID106222</t>
  </si>
  <si>
    <t>ERS1131826</t>
  </si>
  <si>
    <t>ID108522</t>
  </si>
  <si>
    <t>ID10852</t>
  </si>
  <si>
    <t>ERS1131835</t>
  </si>
  <si>
    <t>ID108901</t>
  </si>
  <si>
    <t>ERS1131842</t>
  </si>
  <si>
    <t>ID111402</t>
  </si>
  <si>
    <t>ID11140</t>
  </si>
  <si>
    <t>ERS1131810</t>
  </si>
  <si>
    <t>ID104602</t>
  </si>
  <si>
    <t>ERS1131804</t>
  </si>
  <si>
    <t>ID103331</t>
  </si>
  <si>
    <t>ID10333</t>
  </si>
  <si>
    <t>ERS1131792</t>
  </si>
  <si>
    <t>ID102022</t>
  </si>
  <si>
    <t>ID10202</t>
  </si>
  <si>
    <t>ERS1131787</t>
  </si>
  <si>
    <t>ID101831</t>
  </si>
  <si>
    <t>ID10183</t>
  </si>
  <si>
    <t>ERS1131800</t>
  </si>
  <si>
    <t>ID103201</t>
  </si>
  <si>
    <t>ID10320</t>
  </si>
  <si>
    <t>ERS1131822</t>
  </si>
  <si>
    <t>ID107722</t>
  </si>
  <si>
    <t>ID10772</t>
  </si>
  <si>
    <t>ERS1131827</t>
  </si>
  <si>
    <t>ID108751</t>
  </si>
  <si>
    <t>ID10875</t>
  </si>
  <si>
    <t>ERS1131847</t>
  </si>
  <si>
    <t>ID113221</t>
  </si>
  <si>
    <t>ID11322</t>
  </si>
  <si>
    <t>ERS1131850</t>
  </si>
  <si>
    <t>ID114871</t>
  </si>
  <si>
    <t>ERS1131844</t>
  </si>
  <si>
    <t>ID112202</t>
  </si>
  <si>
    <t>ID11220</t>
  </si>
  <si>
    <t>ERS1131825</t>
  </si>
  <si>
    <t>ID108521</t>
  </si>
  <si>
    <t>ERS1131819</t>
  </si>
  <si>
    <t>ID107711</t>
  </si>
  <si>
    <t>ID10771</t>
  </si>
  <si>
    <t>ERS1131789</t>
  </si>
  <si>
    <t>ID101911</t>
  </si>
  <si>
    <t>ID10191</t>
  </si>
  <si>
    <t>ERS1131806</t>
  </si>
  <si>
    <t>ID103692</t>
  </si>
  <si>
    <t>ID10369</t>
  </si>
  <si>
    <t>ERS1131794</t>
  </si>
  <si>
    <t>ID102431</t>
  </si>
  <si>
    <t>ERS1131786</t>
  </si>
  <si>
    <t>ID101172</t>
  </si>
  <si>
    <t>ID10117</t>
  </si>
  <si>
    <t>ERS1131788</t>
  </si>
  <si>
    <t>ID101832</t>
  </si>
  <si>
    <t>ERS1131805</t>
  </si>
  <si>
    <t>ID103691</t>
  </si>
  <si>
    <t>ERS1131814</t>
  </si>
  <si>
    <t>ID105531</t>
  </si>
  <si>
    <t>ID10553</t>
  </si>
  <si>
    <t>ERS1131824</t>
  </si>
  <si>
    <t>ID107751</t>
  </si>
  <si>
    <t>ID10775</t>
  </si>
  <si>
    <t>ERS1131812</t>
  </si>
  <si>
    <t>ID105081</t>
  </si>
  <si>
    <t>ID10508</t>
  </si>
  <si>
    <t>ERS1131834</t>
  </si>
  <si>
    <t>ID108862</t>
  </si>
  <si>
    <t>ID10886</t>
  </si>
  <si>
    <t>ERS1131823</t>
  </si>
  <si>
    <t>ID107732</t>
  </si>
  <si>
    <t>ID10773</t>
  </si>
  <si>
    <t>ERS1131830</t>
  </si>
  <si>
    <t>ID108782</t>
  </si>
  <si>
    <t>ID10878</t>
  </si>
  <si>
    <t>ERS1131813</t>
  </si>
  <si>
    <t>ID105252</t>
  </si>
  <si>
    <t>ID10525</t>
  </si>
  <si>
    <t>ERS1131803</t>
  </si>
  <si>
    <t>ID103301</t>
  </si>
  <si>
    <t>ID10330</t>
  </si>
  <si>
    <t>ERS1131821</t>
  </si>
  <si>
    <t>ID107721</t>
  </si>
  <si>
    <t>ERS1131848</t>
  </si>
  <si>
    <t>ID113222</t>
  </si>
  <si>
    <t>ERS1131851</t>
  </si>
  <si>
    <t>ID115301</t>
  </si>
  <si>
    <t>ID11530</t>
  </si>
  <si>
    <t>ERS1131853</t>
  </si>
  <si>
    <t>ID115742</t>
  </si>
  <si>
    <t>ERS1131802</t>
  </si>
  <si>
    <t>ID103292</t>
  </si>
  <si>
    <t>ID10329</t>
  </si>
  <si>
    <t>ERS1131833</t>
  </si>
  <si>
    <t>ID108861</t>
  </si>
  <si>
    <t>ERS1131801</t>
  </si>
  <si>
    <t>ID103291</t>
  </si>
  <si>
    <t>ERS1131843</t>
  </si>
  <si>
    <t>ID111421</t>
  </si>
  <si>
    <t>ID11142</t>
  </si>
  <si>
    <t>ERS1131781</t>
  </si>
  <si>
    <t>ID100672</t>
  </si>
  <si>
    <t>ID10067</t>
  </si>
  <si>
    <t>ERS1131816</t>
  </si>
  <si>
    <t>ID106232</t>
  </si>
  <si>
    <t>ID10623</t>
  </si>
  <si>
    <t>ERS1131799</t>
  </si>
  <si>
    <t>ID103191</t>
  </si>
  <si>
    <t>ID10319</t>
  </si>
  <si>
    <t>ERS1131829</t>
  </si>
  <si>
    <t>ID108781</t>
  </si>
  <si>
    <t>ERS1131791</t>
  </si>
  <si>
    <t>ID102021</t>
  </si>
  <si>
    <t>ERS1131919</t>
  </si>
  <si>
    <t>ID112382</t>
  </si>
  <si>
    <t>ID11238</t>
  </si>
  <si>
    <t>ERS1131874</t>
  </si>
  <si>
    <t>ID103221</t>
  </si>
  <si>
    <t>ID10322</t>
  </si>
  <si>
    <t>ERS1131858</t>
  </si>
  <si>
    <t>ID100711</t>
  </si>
  <si>
    <t>ID10071</t>
  </si>
  <si>
    <t>ERS1131917</t>
  </si>
  <si>
    <t>ID112201</t>
  </si>
  <si>
    <t>ERS1131889</t>
  </si>
  <si>
    <t>ID106661</t>
  </si>
  <si>
    <t>ID10666</t>
  </si>
  <si>
    <t>ERS1131864</t>
  </si>
  <si>
    <t>ID101871</t>
  </si>
  <si>
    <t>ID10187</t>
  </si>
  <si>
    <t>ERS1131875</t>
  </si>
  <si>
    <t>ID103222</t>
  </si>
  <si>
    <t>ERS1131867</t>
  </si>
  <si>
    <t>ID101982</t>
  </si>
  <si>
    <t>ID10198</t>
  </si>
  <si>
    <t>ERS1131903</t>
  </si>
  <si>
    <t>ID108921</t>
  </si>
  <si>
    <t>ID10892</t>
  </si>
  <si>
    <t>ERS1131879</t>
  </si>
  <si>
    <t>ID103341</t>
  </si>
  <si>
    <t>ID10334</t>
  </si>
  <si>
    <t>ERS1131880</t>
  </si>
  <si>
    <t>ID103342</t>
  </si>
  <si>
    <t>ERS1131855</t>
  </si>
  <si>
    <t>ID100332</t>
  </si>
  <si>
    <t>ID10033</t>
  </si>
  <si>
    <t>ERS1131877</t>
  </si>
  <si>
    <t>ID103272</t>
  </si>
  <si>
    <t>ID10327</t>
  </si>
  <si>
    <t>ERS1131896</t>
  </si>
  <si>
    <t>ID108392</t>
  </si>
  <si>
    <t>ID10839</t>
  </si>
  <si>
    <t>ERS1131894</t>
  </si>
  <si>
    <t>ID107731</t>
  </si>
  <si>
    <t>ERS1131868</t>
  </si>
  <si>
    <t>ID101991</t>
  </si>
  <si>
    <t>ERS1131876</t>
  </si>
  <si>
    <t>ID103271</t>
  </si>
  <si>
    <t>ERS1131899</t>
  </si>
  <si>
    <t>ID108801</t>
  </si>
  <si>
    <t>ID10880</t>
  </si>
  <si>
    <t>ERS1131904</t>
  </si>
  <si>
    <t>ID108922</t>
  </si>
  <si>
    <t>ERS1131898</t>
  </si>
  <si>
    <t>ID108791</t>
  </si>
  <si>
    <t>ERS1131902</t>
  </si>
  <si>
    <t>ID108882</t>
  </si>
  <si>
    <t>ID10888</t>
  </si>
  <si>
    <t>ERS1131856</t>
  </si>
  <si>
    <t>ID100351</t>
  </si>
  <si>
    <t>ID10035</t>
  </si>
  <si>
    <t>ERS1131886</t>
  </si>
  <si>
    <t>ID106611</t>
  </si>
  <si>
    <t>ID10661</t>
  </si>
  <si>
    <t>ERS1131869</t>
  </si>
  <si>
    <t>ID102001</t>
  </si>
  <si>
    <t>ID10200</t>
  </si>
  <si>
    <t>ERS1131859</t>
  </si>
  <si>
    <t>ID100712</t>
  </si>
  <si>
    <t>ERS1131892</t>
  </si>
  <si>
    <t>ID107091</t>
  </si>
  <si>
    <t>ID10709</t>
  </si>
  <si>
    <t>ERS1131916</t>
  </si>
  <si>
    <t>ID111852</t>
  </si>
  <si>
    <t>ID11185</t>
  </si>
  <si>
    <t>ERS1131857</t>
  </si>
  <si>
    <t>ID100671</t>
  </si>
  <si>
    <t>ERS1131871</t>
  </si>
  <si>
    <t>ID102012</t>
  </si>
  <si>
    <t>ID10201</t>
  </si>
  <si>
    <t>ERS1131885</t>
  </si>
  <si>
    <t>ID106231</t>
  </si>
  <si>
    <t>ERS1131910</t>
  </si>
  <si>
    <t>ID109921</t>
  </si>
  <si>
    <t>ID10992</t>
  </si>
  <si>
    <t>ERS1131870</t>
  </si>
  <si>
    <t>ID102011</t>
  </si>
  <si>
    <t>ERS1131920</t>
  </si>
  <si>
    <t>ID113431</t>
  </si>
  <si>
    <t>ID11343</t>
  </si>
  <si>
    <t>ERS1131873</t>
  </si>
  <si>
    <t>ID103202</t>
  </si>
  <si>
    <t>ERS1131915</t>
  </si>
  <si>
    <t>ID110972</t>
  </si>
  <si>
    <t>ID11097</t>
  </si>
  <si>
    <t>ERS1131866</t>
  </si>
  <si>
    <t>ID101981</t>
  </si>
  <si>
    <t>ERS1131918</t>
  </si>
  <si>
    <t>ID112381</t>
  </si>
  <si>
    <t>ERS1131863</t>
  </si>
  <si>
    <t>ID100811</t>
  </si>
  <si>
    <t>ID10081</t>
  </si>
  <si>
    <t>ERS1131890</t>
  </si>
  <si>
    <t>ID106662</t>
  </si>
  <si>
    <t>ERS1131900</t>
  </si>
  <si>
    <t>ID108821</t>
  </si>
  <si>
    <t>ID10882</t>
  </si>
  <si>
    <t>ERS1131854</t>
  </si>
  <si>
    <t>ID100331</t>
  </si>
  <si>
    <t>ERS1131901</t>
  </si>
  <si>
    <t>ID108881</t>
  </si>
  <si>
    <t>ERS1131884</t>
  </si>
  <si>
    <t>ID105221</t>
  </si>
  <si>
    <t>ERS1131923</t>
  </si>
  <si>
    <t>ID100631</t>
  </si>
  <si>
    <t>ID10063</t>
  </si>
  <si>
    <t>ERS1131944</t>
  </si>
  <si>
    <t>ID105261</t>
  </si>
  <si>
    <t>ID10526</t>
  </si>
  <si>
    <t>ERS1131952</t>
  </si>
  <si>
    <t>ID107431</t>
  </si>
  <si>
    <t>ID10743</t>
  </si>
  <si>
    <t>ERS1131950</t>
  </si>
  <si>
    <t>ID107092</t>
  </si>
  <si>
    <t>ERS1131949</t>
  </si>
  <si>
    <t>ID106712</t>
  </si>
  <si>
    <t>ERS1131987</t>
  </si>
  <si>
    <t>ID115272</t>
  </si>
  <si>
    <t>ID11527</t>
  </si>
  <si>
    <t>ERS1131948</t>
  </si>
  <si>
    <t>ID106242</t>
  </si>
  <si>
    <t>ID10624</t>
  </si>
  <si>
    <t>ERS1131937</t>
  </si>
  <si>
    <t>ID103551</t>
  </si>
  <si>
    <t>ID10355</t>
  </si>
  <si>
    <t>ERS1131980</t>
  </si>
  <si>
    <t>ID114181</t>
  </si>
  <si>
    <t>ID11418</t>
  </si>
  <si>
    <t>ERS1131983</t>
  </si>
  <si>
    <t>ID114722</t>
  </si>
  <si>
    <t>ERS1131982</t>
  </si>
  <si>
    <t>ID114382</t>
  </si>
  <si>
    <t>ID11438</t>
  </si>
  <si>
    <t>ERS1131954</t>
  </si>
  <si>
    <t>ID107782</t>
  </si>
  <si>
    <t>ID10778</t>
  </si>
  <si>
    <t>ERS1131970</t>
  </si>
  <si>
    <t>ID113231</t>
  </si>
  <si>
    <t>ID11323</t>
  </si>
  <si>
    <t>ERS1131967</t>
  </si>
  <si>
    <t>ID112242</t>
  </si>
  <si>
    <t>ID11224</t>
  </si>
  <si>
    <t>ERS1131957</t>
  </si>
  <si>
    <t>ID109901</t>
  </si>
  <si>
    <t>ID10990</t>
  </si>
  <si>
    <t>ERS1131986</t>
  </si>
  <si>
    <t>ID115122</t>
  </si>
  <si>
    <t>ID11512</t>
  </si>
  <si>
    <t>ERS1131951</t>
  </si>
  <si>
    <t>ID107231</t>
  </si>
  <si>
    <t>ID10723</t>
  </si>
  <si>
    <t>ERS1131945</t>
  </si>
  <si>
    <t>ID105262</t>
  </si>
  <si>
    <t>ERS1131966</t>
  </si>
  <si>
    <t>ID111851</t>
  </si>
  <si>
    <t>ERS1131930</t>
  </si>
  <si>
    <t>ID101571</t>
  </si>
  <si>
    <t>ID10157</t>
  </si>
  <si>
    <t>ERS1131955</t>
  </si>
  <si>
    <t>ID109881</t>
  </si>
  <si>
    <t>ID10988</t>
  </si>
  <si>
    <t>ERS1131939</t>
  </si>
  <si>
    <t>ID103801</t>
  </si>
  <si>
    <t>ERS1131941</t>
  </si>
  <si>
    <t>ID104852</t>
  </si>
  <si>
    <t>ERS1131943</t>
  </si>
  <si>
    <t>ID105202</t>
  </si>
  <si>
    <t>ID10520</t>
  </si>
  <si>
    <t>ERS1131972</t>
  </si>
  <si>
    <t>ID114121</t>
  </si>
  <si>
    <t>ID11412</t>
  </si>
  <si>
    <t>ERS1131947</t>
  </si>
  <si>
    <t>ID106211</t>
  </si>
  <si>
    <t>ID10621</t>
  </si>
  <si>
    <t>ERS1131934</t>
  </si>
  <si>
    <t>ID101872</t>
  </si>
  <si>
    <t>ERS1131942</t>
  </si>
  <si>
    <t>ID105201</t>
  </si>
  <si>
    <t>ERS1131984</t>
  </si>
  <si>
    <t>ID114741</t>
  </si>
  <si>
    <t>ID11474</t>
  </si>
  <si>
    <t>ERS1131988</t>
  </si>
  <si>
    <t>ID115601</t>
  </si>
  <si>
    <t>ID11560</t>
  </si>
  <si>
    <t>ERS1131960</t>
  </si>
  <si>
    <t>ID110032</t>
  </si>
  <si>
    <t>ID11003</t>
  </si>
  <si>
    <t>ERS1131924</t>
  </si>
  <si>
    <t>ID100632</t>
  </si>
  <si>
    <t>ERS1131981</t>
  </si>
  <si>
    <t>ID114381</t>
  </si>
  <si>
    <t>ERS1131969</t>
  </si>
  <si>
    <t>ID112841</t>
  </si>
  <si>
    <t>ID11284</t>
  </si>
  <si>
    <t>ERS1131971</t>
  </si>
  <si>
    <t>ID113232</t>
  </si>
  <si>
    <t>ERS1131953</t>
  </si>
  <si>
    <t>ID107432</t>
  </si>
  <si>
    <t>ERS1131922</t>
  </si>
  <si>
    <t>ID100382</t>
  </si>
  <si>
    <t>ID10038</t>
  </si>
  <si>
    <t>ERS1131985</t>
  </si>
  <si>
    <t>ID114742</t>
  </si>
  <si>
    <t>ERS1131933</t>
  </si>
  <si>
    <t>ID101591</t>
  </si>
  <si>
    <t>ID10159</t>
  </si>
  <si>
    <t>ERS1131935</t>
  </si>
  <si>
    <t>ID103071</t>
  </si>
  <si>
    <t>ID10307</t>
  </si>
  <si>
    <t>ERS1132038</t>
  </si>
  <si>
    <t>ID113201</t>
  </si>
  <si>
    <t>ID11320</t>
  </si>
  <si>
    <t>ERS1132034</t>
  </si>
  <si>
    <t>ID110302</t>
  </si>
  <si>
    <t>ID11030</t>
  </si>
  <si>
    <t>ERS1132053</t>
  </si>
  <si>
    <t>ID115132</t>
  </si>
  <si>
    <t>ID11513</t>
  </si>
  <si>
    <t>ERS1132056</t>
  </si>
  <si>
    <t>ID115361</t>
  </si>
  <si>
    <t>ID11536</t>
  </si>
  <si>
    <t>ERS1132015</t>
  </si>
  <si>
    <t>ID107621</t>
  </si>
  <si>
    <t>ID10762</t>
  </si>
  <si>
    <t>ERS1132008</t>
  </si>
  <si>
    <t>ID106181</t>
  </si>
  <si>
    <t>ID10618</t>
  </si>
  <si>
    <t>ERS1131990</t>
  </si>
  <si>
    <t>ID100361</t>
  </si>
  <si>
    <t>ID10036</t>
  </si>
  <si>
    <t>ERS1131999</t>
  </si>
  <si>
    <t>ID103522</t>
  </si>
  <si>
    <t>ID10352</t>
  </si>
  <si>
    <t>ERS1132050</t>
  </si>
  <si>
    <t>ID114832</t>
  </si>
  <si>
    <t>ID11483</t>
  </si>
  <si>
    <t>ERS1132017</t>
  </si>
  <si>
    <t>ID107762</t>
  </si>
  <si>
    <t>ID10776</t>
  </si>
  <si>
    <t>ERS1132009</t>
  </si>
  <si>
    <t>ID106201</t>
  </si>
  <si>
    <t>ID10620</t>
  </si>
  <si>
    <t>ERS1132019</t>
  </si>
  <si>
    <t>ID107781</t>
  </si>
  <si>
    <t>ERS1132000</t>
  </si>
  <si>
    <t>ID103552</t>
  </si>
  <si>
    <t>ERS1132037</t>
  </si>
  <si>
    <t>ID113191</t>
  </si>
  <si>
    <t>ID11319</t>
  </si>
  <si>
    <t>ERS1132046</t>
  </si>
  <si>
    <t>ID114391</t>
  </si>
  <si>
    <t>ID11439</t>
  </si>
  <si>
    <t>ERS1132049</t>
  </si>
  <si>
    <t>ID114641</t>
  </si>
  <si>
    <t>ID11464</t>
  </si>
  <si>
    <t>ERS1132016</t>
  </si>
  <si>
    <t>ID107761</t>
  </si>
  <si>
    <t>ERS1132018</t>
  </si>
  <si>
    <t>ID107771</t>
  </si>
  <si>
    <t>ID10777</t>
  </si>
  <si>
    <t>ERS1131996</t>
  </si>
  <si>
    <t>ID102461</t>
  </si>
  <si>
    <t>ERS1132010</t>
  </si>
  <si>
    <t>ID106212</t>
  </si>
  <si>
    <t>ERS1132002</t>
  </si>
  <si>
    <t>ID104592</t>
  </si>
  <si>
    <t>ERS1132052</t>
  </si>
  <si>
    <t>ID114842</t>
  </si>
  <si>
    <t>ID11484</t>
  </si>
  <si>
    <t>ERS1132029</t>
  </si>
  <si>
    <t>ID109062</t>
  </si>
  <si>
    <t>ID10906</t>
  </si>
  <si>
    <t>ERS1132021</t>
  </si>
  <si>
    <t>ID108502</t>
  </si>
  <si>
    <t>ID10850</t>
  </si>
  <si>
    <t>ERS1132001</t>
  </si>
  <si>
    <t>ID104461</t>
  </si>
  <si>
    <t>ID10446</t>
  </si>
  <si>
    <t>ERS1132042</t>
  </si>
  <si>
    <t>ID113372</t>
  </si>
  <si>
    <t>ID11337</t>
  </si>
  <si>
    <t>ERS1132044</t>
  </si>
  <si>
    <t>ID114092</t>
  </si>
  <si>
    <t>ID11409</t>
  </si>
  <si>
    <t>ERS1132047</t>
  </si>
  <si>
    <t>ID114522</t>
  </si>
  <si>
    <t>ID11452</t>
  </si>
  <si>
    <t>ERS1131998</t>
  </si>
  <si>
    <t>ID103521</t>
  </si>
  <si>
    <t>ERS1132030</t>
  </si>
  <si>
    <t>ID109721</t>
  </si>
  <si>
    <t>ID10972</t>
  </si>
  <si>
    <t>ERS1132043</t>
  </si>
  <si>
    <t>ID114091</t>
  </si>
  <si>
    <t>ERS1131991</t>
  </si>
  <si>
    <t>ID100362</t>
  </si>
  <si>
    <t>ERS1131995</t>
  </si>
  <si>
    <t>ID101961</t>
  </si>
  <si>
    <t>ID10196</t>
  </si>
  <si>
    <t>ERS1132036</t>
  </si>
  <si>
    <t>ID111201</t>
  </si>
  <si>
    <t>ID11120</t>
  </si>
  <si>
    <t>ERS1132005</t>
  </si>
  <si>
    <t>ID105172</t>
  </si>
  <si>
    <t>ID10517</t>
  </si>
  <si>
    <t>ERS1132051</t>
  </si>
  <si>
    <t>ID114841</t>
  </si>
  <si>
    <t>ERS1132013</t>
  </si>
  <si>
    <t>ID106691</t>
  </si>
  <si>
    <t>ID10669</t>
  </si>
  <si>
    <t>ERS1132048</t>
  </si>
  <si>
    <t>ID114551</t>
  </si>
  <si>
    <t>ID11455</t>
  </si>
  <si>
    <t>ERS1132039</t>
  </si>
  <si>
    <t>ID113212</t>
  </si>
  <si>
    <t>ID11321</t>
  </si>
  <si>
    <t>ERS1132023</t>
  </si>
  <si>
    <t>ID108771</t>
  </si>
  <si>
    <t>ID10877</t>
  </si>
  <si>
    <t>ERS1132022</t>
  </si>
  <si>
    <t>ID108741</t>
  </si>
  <si>
    <t>ID10874</t>
  </si>
  <si>
    <t>ERS1132032</t>
  </si>
  <si>
    <t>ID110291</t>
  </si>
  <si>
    <t>ID11029</t>
  </si>
  <si>
    <t>ERS1132020</t>
  </si>
  <si>
    <t>ID107921</t>
  </si>
  <si>
    <t>ID10792</t>
  </si>
  <si>
    <t>ERS1132040</t>
  </si>
  <si>
    <t>ID113351</t>
  </si>
  <si>
    <t>ID11335</t>
  </si>
  <si>
    <t>ERS1132041</t>
  </si>
  <si>
    <t>ID113361</t>
  </si>
  <si>
    <t>ID11336</t>
  </si>
  <si>
    <t>ERS1132100</t>
  </si>
  <si>
    <t>ID115131</t>
  </si>
  <si>
    <t>ERS1132105</t>
  </si>
  <si>
    <t>ID115651</t>
  </si>
  <si>
    <t>ID11565</t>
  </si>
  <si>
    <t>ERS1132103</t>
  </si>
  <si>
    <t>ID115362</t>
  </si>
  <si>
    <t>ERS1132058</t>
  </si>
  <si>
    <t>ID100381</t>
  </si>
  <si>
    <t>ERS1132101</t>
  </si>
  <si>
    <t>ID115281</t>
  </si>
  <si>
    <t>ID11528</t>
  </si>
  <si>
    <t>ERS1132069</t>
  </si>
  <si>
    <t>ID103491</t>
  </si>
  <si>
    <t>ID10349</t>
  </si>
  <si>
    <t>ERS1132085</t>
  </si>
  <si>
    <t>ID109722</t>
  </si>
  <si>
    <t>ERS1132078</t>
  </si>
  <si>
    <t>ID107632</t>
  </si>
  <si>
    <t>ID10763</t>
  </si>
  <si>
    <t>ERS1132090</t>
  </si>
  <si>
    <t>ID112391</t>
  </si>
  <si>
    <t>ID11239</t>
  </si>
  <si>
    <t>ERS1132061</t>
  </si>
  <si>
    <t>ID101881</t>
  </si>
  <si>
    <t>ID10188</t>
  </si>
  <si>
    <t>ERS1132059</t>
  </si>
  <si>
    <t>ID100912</t>
  </si>
  <si>
    <t>ERS1132079</t>
  </si>
  <si>
    <t>ID107681</t>
  </si>
  <si>
    <t>ID10768</t>
  </si>
  <si>
    <t>ERS1132063</t>
  </si>
  <si>
    <t>ID101901</t>
  </si>
  <si>
    <t>ID10190</t>
  </si>
  <si>
    <t>ERS1132076</t>
  </si>
  <si>
    <t>ID107622</t>
  </si>
  <si>
    <t>ERS1132065</t>
  </si>
  <si>
    <t>ID102061</t>
  </si>
  <si>
    <t>ID10206</t>
  </si>
  <si>
    <t>ERS1132088</t>
  </si>
  <si>
    <t>ID112361</t>
  </si>
  <si>
    <t>ID11236</t>
  </si>
  <si>
    <t>ERS1132081</t>
  </si>
  <si>
    <t>ID107892</t>
  </si>
  <si>
    <t>ID10789</t>
  </si>
  <si>
    <t>ERS1132099</t>
  </si>
  <si>
    <t>ID114831</t>
  </si>
  <si>
    <t>ERS1132102</t>
  </si>
  <si>
    <t>ID115351</t>
  </si>
  <si>
    <t>ID11535</t>
  </si>
  <si>
    <t>ERS1132064</t>
  </si>
  <si>
    <t>ID101902</t>
  </si>
  <si>
    <t>ERS1132062</t>
  </si>
  <si>
    <t>ID101882</t>
  </si>
  <si>
    <t>ERS1132080</t>
  </si>
  <si>
    <t>ID107682</t>
  </si>
  <si>
    <t>ERS1132089</t>
  </si>
  <si>
    <t>ID112371</t>
  </si>
  <si>
    <t>ID11237</t>
  </si>
  <si>
    <t>ERS1132075</t>
  </si>
  <si>
    <t>ID107102</t>
  </si>
  <si>
    <t>ID10710</t>
  </si>
  <si>
    <t>ERS1132070</t>
  </si>
  <si>
    <t>ID104451</t>
  </si>
  <si>
    <t>ID10445</t>
  </si>
  <si>
    <t>ERS1132092</t>
  </si>
  <si>
    <t>ID113381</t>
  </si>
  <si>
    <t>ID11338</t>
  </si>
  <si>
    <t>ERS1132098</t>
  </si>
  <si>
    <t>ID114542</t>
  </si>
  <si>
    <t>ID11454</t>
  </si>
  <si>
    <t>ERS1132097</t>
  </si>
  <si>
    <t>ID114521</t>
  </si>
  <si>
    <t>ERS1132095</t>
  </si>
  <si>
    <t>ID113451</t>
  </si>
  <si>
    <t>ERS1132077</t>
  </si>
  <si>
    <t>ID107631</t>
  </si>
  <si>
    <t>ERS1132091</t>
  </si>
  <si>
    <t>ID112781</t>
  </si>
  <si>
    <t>ID11278</t>
  </si>
  <si>
    <t>ERS1132104</t>
  </si>
  <si>
    <t>ID115631</t>
  </si>
  <si>
    <t>ID11563</t>
  </si>
  <si>
    <t>ERS1132074</t>
  </si>
  <si>
    <t>ID106761</t>
  </si>
  <si>
    <t>ID10676</t>
  </si>
  <si>
    <t>ERS1132141</t>
  </si>
  <si>
    <t>ID111151</t>
  </si>
  <si>
    <t>ID11115</t>
  </si>
  <si>
    <t>ERS1132142</t>
  </si>
  <si>
    <t>ID111181</t>
  </si>
  <si>
    <t>ID11118</t>
  </si>
  <si>
    <t>ERS1132120</t>
  </si>
  <si>
    <t>ID107101</t>
  </si>
  <si>
    <t>ERS1132130</t>
  </si>
  <si>
    <t>ID108541</t>
  </si>
  <si>
    <t>ID10854</t>
  </si>
  <si>
    <t>ERS1132164</t>
  </si>
  <si>
    <t>ID115402</t>
  </si>
  <si>
    <t>ID11540</t>
  </si>
  <si>
    <t>ERS1132163</t>
  </si>
  <si>
    <t>ID115401</t>
  </si>
  <si>
    <t>ERS1132138</t>
  </si>
  <si>
    <t>ID109972</t>
  </si>
  <si>
    <t>ID10997</t>
  </si>
  <si>
    <t>ERS1132137</t>
  </si>
  <si>
    <t>ID109971</t>
  </si>
  <si>
    <t>ERS1132131</t>
  </si>
  <si>
    <t>ID108542</t>
  </si>
  <si>
    <t>ERS1132116</t>
  </si>
  <si>
    <t>ID105691</t>
  </si>
  <si>
    <t>ID10569</t>
  </si>
  <si>
    <t>ERS1132165</t>
  </si>
  <si>
    <t>ID115412</t>
  </si>
  <si>
    <t>ID11541</t>
  </si>
  <si>
    <t>ERS1132119</t>
  </si>
  <si>
    <t>ID105761</t>
  </si>
  <si>
    <t>ID10576</t>
  </si>
  <si>
    <t>ERS1132124</t>
  </si>
  <si>
    <t>ID107552</t>
  </si>
  <si>
    <t>ID10755</t>
  </si>
  <si>
    <t>ERS1132109</t>
  </si>
  <si>
    <t>ID101451</t>
  </si>
  <si>
    <t>ID10145</t>
  </si>
  <si>
    <t>ERS1132127</t>
  </si>
  <si>
    <t>ID107701</t>
  </si>
  <si>
    <t>ID10770</t>
  </si>
  <si>
    <t>ERS1132139</t>
  </si>
  <si>
    <t>ID110001</t>
  </si>
  <si>
    <t>ID11000</t>
  </si>
  <si>
    <t>ERS1132140</t>
  </si>
  <si>
    <t>ID110971</t>
  </si>
  <si>
    <t>ERS1132110</t>
  </si>
  <si>
    <t>ID101452</t>
  </si>
  <si>
    <t>ERS1132161</t>
  </si>
  <si>
    <t>ID115381</t>
  </si>
  <si>
    <t>ID11538</t>
  </si>
  <si>
    <t>ERS1132162</t>
  </si>
  <si>
    <t>ID115382</t>
  </si>
  <si>
    <t>ERS1132135</t>
  </si>
  <si>
    <t>ID108661</t>
  </si>
  <si>
    <t>ID10866</t>
  </si>
  <si>
    <t>ERS1132134</t>
  </si>
  <si>
    <t>ID108651</t>
  </si>
  <si>
    <t>ID10865</t>
  </si>
  <si>
    <t>ERS1132156</t>
  </si>
  <si>
    <t>ID114441</t>
  </si>
  <si>
    <t>ID11444</t>
  </si>
  <si>
    <t>ERS1132157</t>
  </si>
  <si>
    <t>ID114442</t>
  </si>
  <si>
    <t>ERS1132132</t>
  </si>
  <si>
    <t>ID108561</t>
  </si>
  <si>
    <t>ID10856</t>
  </si>
  <si>
    <t>ERS1132133</t>
  </si>
  <si>
    <t>ID108562</t>
  </si>
  <si>
    <t>ERS1132168</t>
  </si>
  <si>
    <t>ID115442</t>
  </si>
  <si>
    <t>ID11544</t>
  </si>
  <si>
    <t>ERS1132167</t>
  </si>
  <si>
    <t>ID115441</t>
  </si>
  <si>
    <t>ERS1132166</t>
  </si>
  <si>
    <t>ID115431</t>
  </si>
  <si>
    <t>ID11543</t>
  </si>
  <si>
    <t>ERS1132117</t>
  </si>
  <si>
    <t>ID105751</t>
  </si>
  <si>
    <t>ID10575</t>
  </si>
  <si>
    <t>ERS1132118</t>
  </si>
  <si>
    <t>ID105752</t>
  </si>
  <si>
    <t>ERS1132169</t>
  </si>
  <si>
    <t>ID115461</t>
  </si>
  <si>
    <t>ID11546</t>
  </si>
  <si>
    <t>ERS1132170</t>
  </si>
  <si>
    <t>ID115462</t>
  </si>
  <si>
    <t>ERS1132172</t>
  </si>
  <si>
    <t>ID115502</t>
  </si>
  <si>
    <t>ID11550</t>
  </si>
  <si>
    <t>ERS1132171</t>
  </si>
  <si>
    <t>ID115501</t>
  </si>
  <si>
    <t>ERS1132188</t>
  </si>
  <si>
    <t>ID104301</t>
  </si>
  <si>
    <t>ID10430</t>
  </si>
  <si>
    <t>ERS1132223</t>
  </si>
  <si>
    <t>ID110901</t>
  </si>
  <si>
    <t>ID11090</t>
  </si>
  <si>
    <t>ERS1132224</t>
  </si>
  <si>
    <t>ID110902</t>
  </si>
  <si>
    <t>ERS1132243</t>
  </si>
  <si>
    <t>ID114431</t>
  </si>
  <si>
    <t>ID11443</t>
  </si>
  <si>
    <t>ERS1132244</t>
  </si>
  <si>
    <t>ID114432</t>
  </si>
  <si>
    <t>ERS1132226</t>
  </si>
  <si>
    <t>ID110922</t>
  </si>
  <si>
    <t>ID11092</t>
  </si>
  <si>
    <t>ERS1132213</t>
  </si>
  <si>
    <t>ID109821</t>
  </si>
  <si>
    <t>ID10982</t>
  </si>
  <si>
    <t>ERS1132198</t>
  </si>
  <si>
    <t>ID108571</t>
  </si>
  <si>
    <t>ID10857</t>
  </si>
  <si>
    <t>ERS1132199</t>
  </si>
  <si>
    <t>ID108572</t>
  </si>
  <si>
    <t>ERS1132215</t>
  </si>
  <si>
    <t>ID109832</t>
  </si>
  <si>
    <t>ID10983</t>
  </si>
  <si>
    <t>ERS1132214</t>
  </si>
  <si>
    <t>ID109831</t>
  </si>
  <si>
    <t>ERS1132230</t>
  </si>
  <si>
    <t>ID110942</t>
  </si>
  <si>
    <t>ID11094</t>
  </si>
  <si>
    <t>ERS1132229</t>
  </si>
  <si>
    <t>ID110941</t>
  </si>
  <si>
    <t>ERS1132210</t>
  </si>
  <si>
    <t>ID109782</t>
  </si>
  <si>
    <t>ID10978</t>
  </si>
  <si>
    <t>ERS1132225</t>
  </si>
  <si>
    <t>ID110921</t>
  </si>
  <si>
    <t>ERS1132209</t>
  </si>
  <si>
    <t>ID109781</t>
  </si>
  <si>
    <t>ERS1132247</t>
  </si>
  <si>
    <t>ID115392</t>
  </si>
  <si>
    <t>ID11539</t>
  </si>
  <si>
    <t>ERS1132246</t>
  </si>
  <si>
    <t>ID115391</t>
  </si>
  <si>
    <t>ERS1132181</t>
  </si>
  <si>
    <t>ID101491</t>
  </si>
  <si>
    <t>ID10149</t>
  </si>
  <si>
    <t>ERS1132183</t>
  </si>
  <si>
    <t>ID102671</t>
  </si>
  <si>
    <t>ID10267</t>
  </si>
  <si>
    <t>ERS1132249</t>
  </si>
  <si>
    <t>ID115452</t>
  </si>
  <si>
    <t>ID11545</t>
  </si>
  <si>
    <t>ERS1132251</t>
  </si>
  <si>
    <t>ID115472</t>
  </si>
  <si>
    <t>ID11547</t>
  </si>
  <si>
    <t>ERS1132241</t>
  </si>
  <si>
    <t>ID114421</t>
  </si>
  <si>
    <t>ID11442</t>
  </si>
  <si>
    <t>ERS1132248</t>
  </si>
  <si>
    <t>ID115451</t>
  </si>
  <si>
    <t>ERS1132197</t>
  </si>
  <si>
    <t>ID108552</t>
  </si>
  <si>
    <t>ID10855</t>
  </si>
  <si>
    <t>ERS1132195</t>
  </si>
  <si>
    <t>ID108482</t>
  </si>
  <si>
    <t>ID10848</t>
  </si>
  <si>
    <t>ERS1132227</t>
  </si>
  <si>
    <t>ID110931</t>
  </si>
  <si>
    <t>ID11093</t>
  </si>
  <si>
    <t>ERS1132211</t>
  </si>
  <si>
    <t>ID109791</t>
  </si>
  <si>
    <t>ID10979</t>
  </si>
  <si>
    <t>ERS1132252</t>
  </si>
  <si>
    <t>ID115701</t>
  </si>
  <si>
    <t>ID11570</t>
  </si>
  <si>
    <t>ERS1132194</t>
  </si>
  <si>
    <t>ID108481</t>
  </si>
  <si>
    <t>ERS1132212</t>
  </si>
  <si>
    <t>ID109792</t>
  </si>
  <si>
    <t>ERS1132191</t>
  </si>
  <si>
    <t>ID104632</t>
  </si>
  <si>
    <t>ID10463</t>
  </si>
  <si>
    <t>ERS1132253</t>
  </si>
  <si>
    <t>ID115702</t>
  </si>
  <si>
    <t>ERS1132221</t>
  </si>
  <si>
    <t>ID110841</t>
  </si>
  <si>
    <t>ID11084</t>
  </si>
  <si>
    <t>ERS1132219</t>
  </si>
  <si>
    <t>ID110831</t>
  </si>
  <si>
    <t>ID11083</t>
  </si>
  <si>
    <t>ERS1132228</t>
  </si>
  <si>
    <t>ID110932</t>
  </si>
  <si>
    <t>ERS1132222</t>
  </si>
  <si>
    <t>ID110842</t>
  </si>
  <si>
    <t>ERS1132185</t>
  </si>
  <si>
    <t>ID102691</t>
  </si>
  <si>
    <t>ID10269</t>
  </si>
  <si>
    <t>ERS1132178</t>
  </si>
  <si>
    <t>ID101461</t>
  </si>
  <si>
    <t>ID10146</t>
  </si>
  <si>
    <t>ERS1132179</t>
  </si>
  <si>
    <t>ID101462</t>
  </si>
  <si>
    <t>ERS1132216</t>
  </si>
  <si>
    <t>ID110101</t>
  </si>
  <si>
    <t>ID11010</t>
  </si>
  <si>
    <t>ERS1132220</t>
  </si>
  <si>
    <t>ID110832</t>
  </si>
  <si>
    <t>ERS1132201</t>
  </si>
  <si>
    <t>ID108642</t>
  </si>
  <si>
    <t>ID10864</t>
  </si>
  <si>
    <t>ERS1132200</t>
  </si>
  <si>
    <t>ID108641</t>
  </si>
  <si>
    <t>ERS1132189</t>
  </si>
  <si>
    <t>ID104331</t>
  </si>
  <si>
    <t>ID10433</t>
  </si>
  <si>
    <t>ERS1132180</t>
  </si>
  <si>
    <t>ID101471</t>
  </si>
  <si>
    <t>ID10147</t>
  </si>
  <si>
    <t>ERS1132204</t>
  </si>
  <si>
    <t>ID109582</t>
  </si>
  <si>
    <t>ID10958</t>
  </si>
  <si>
    <t>ERS1132203</t>
  </si>
  <si>
    <t>ID109581</t>
  </si>
  <si>
    <t>ERS1132233</t>
  </si>
  <si>
    <t>ID111541</t>
  </si>
  <si>
    <t>ID11154</t>
  </si>
  <si>
    <t>ERS1132192</t>
  </si>
  <si>
    <t>ID106401</t>
  </si>
  <si>
    <t>ID10640</t>
  </si>
  <si>
    <t>ERS1132193</t>
  </si>
  <si>
    <t>ID106402</t>
  </si>
  <si>
    <t>ERS1132232</t>
  </si>
  <si>
    <t>ID111232</t>
  </si>
  <si>
    <t>ID11123</t>
  </si>
  <si>
    <t>ERS1132231</t>
  </si>
  <si>
    <t>ID111231</t>
  </si>
  <si>
    <t>ERS1132265</t>
  </si>
  <si>
    <t>ID103162</t>
  </si>
  <si>
    <t>ID10316</t>
  </si>
  <si>
    <t>ERS1132298</t>
  </si>
  <si>
    <t>ID111262</t>
  </si>
  <si>
    <t>ID11126</t>
  </si>
  <si>
    <t>ERS1132272</t>
  </si>
  <si>
    <t>ID105161</t>
  </si>
  <si>
    <t>ID10516</t>
  </si>
  <si>
    <t>ERS1132285</t>
  </si>
  <si>
    <t>ID109811</t>
  </si>
  <si>
    <t>ID10981</t>
  </si>
  <si>
    <t>ERS1132266</t>
  </si>
  <si>
    <t>ID104031</t>
  </si>
  <si>
    <t>ID10403</t>
  </si>
  <si>
    <t>ERS1132277</t>
  </si>
  <si>
    <t>ID106481</t>
  </si>
  <si>
    <t>ID10648</t>
  </si>
  <si>
    <t>ERS1132270</t>
  </si>
  <si>
    <t>ID104442</t>
  </si>
  <si>
    <t>ID10444</t>
  </si>
  <si>
    <t>ERS1132293</t>
  </si>
  <si>
    <t>ID110892</t>
  </si>
  <si>
    <t>ID11089</t>
  </si>
  <si>
    <t>ERS1132283</t>
  </si>
  <si>
    <t>ID108722</t>
  </si>
  <si>
    <t>ID10872</t>
  </si>
  <si>
    <t>ERS1132275</t>
  </si>
  <si>
    <t>ID106451</t>
  </si>
  <si>
    <t>ID10645</t>
  </si>
  <si>
    <t>ERS1132279</t>
  </si>
  <si>
    <t>ID107961</t>
  </si>
  <si>
    <t>ERS1132299</t>
  </si>
  <si>
    <t>ID112141</t>
  </si>
  <si>
    <t>ID11214</t>
  </si>
  <si>
    <t>ERS1132259</t>
  </si>
  <si>
    <t>ID101781</t>
  </si>
  <si>
    <t>ID10178</t>
  </si>
  <si>
    <t>ERS1132287</t>
  </si>
  <si>
    <t>ID110122</t>
  </si>
  <si>
    <t>ID11012</t>
  </si>
  <si>
    <t>ERS1132255</t>
  </si>
  <si>
    <t>ID100561</t>
  </si>
  <si>
    <t>ID10056</t>
  </si>
  <si>
    <t>ERS1132300</t>
  </si>
  <si>
    <t>ID112142</t>
  </si>
  <si>
    <t>ERS1132260</t>
  </si>
  <si>
    <t>ID101792</t>
  </si>
  <si>
    <t>ID10179</t>
  </si>
  <si>
    <t>ERS1132256</t>
  </si>
  <si>
    <t>ID100562</t>
  </si>
  <si>
    <t>ERS1132291</t>
  </si>
  <si>
    <t>ID110721</t>
  </si>
  <si>
    <t>ID11072</t>
  </si>
  <si>
    <t>ERS1132269</t>
  </si>
  <si>
    <t>ID104381</t>
  </si>
  <si>
    <t>ID10438</t>
  </si>
  <si>
    <t>ERS1132271</t>
  </si>
  <si>
    <t>ID104502</t>
  </si>
  <si>
    <t>ID10450</t>
  </si>
  <si>
    <t>ERS1132327</t>
  </si>
  <si>
    <t>ID104032</t>
  </si>
  <si>
    <t>ERS1132322</t>
  </si>
  <si>
    <t>ID103171</t>
  </si>
  <si>
    <t>ID10317</t>
  </si>
  <si>
    <t>ERS1132345</t>
  </si>
  <si>
    <t>ID106571</t>
  </si>
  <si>
    <t>ID10657</t>
  </si>
  <si>
    <t>ERS1132342</t>
  </si>
  <si>
    <t>ID106482</t>
  </si>
  <si>
    <t>ERS1132361</t>
  </si>
  <si>
    <t>ID108611</t>
  </si>
  <si>
    <t>ID10861</t>
  </si>
  <si>
    <t>ERS1132311</t>
  </si>
  <si>
    <t>ID102732</t>
  </si>
  <si>
    <t>ID10273</t>
  </si>
  <si>
    <t>ERS1132346</t>
  </si>
  <si>
    <t>ID106572</t>
  </si>
  <si>
    <t>ERS1132368</t>
  </si>
  <si>
    <t>ID110771</t>
  </si>
  <si>
    <t>ID11077</t>
  </si>
  <si>
    <t>ERS1132369</t>
  </si>
  <si>
    <t>ID110891</t>
  </si>
  <si>
    <t>ERS1132333</t>
  </si>
  <si>
    <t>ID104631</t>
  </si>
  <si>
    <t>ERS1132332</t>
  </si>
  <si>
    <t>ID104441</t>
  </si>
  <si>
    <t>ERS1132339</t>
  </si>
  <si>
    <t>ID106272</t>
  </si>
  <si>
    <t>ID10627</t>
  </si>
  <si>
    <t>ERS1132336</t>
  </si>
  <si>
    <t>ID105291</t>
  </si>
  <si>
    <t>ID10529</t>
  </si>
  <si>
    <t>ERS1132362</t>
  </si>
  <si>
    <t>ID109741</t>
  </si>
  <si>
    <t>ID10974</t>
  </si>
  <si>
    <t>ERS1132355</t>
  </si>
  <si>
    <t>ID107442</t>
  </si>
  <si>
    <t>ID10744</t>
  </si>
  <si>
    <t>ERS1132303</t>
  </si>
  <si>
    <t>ID100582</t>
  </si>
  <si>
    <t>ID10058</t>
  </si>
  <si>
    <t>ERS1132349</t>
  </si>
  <si>
    <t>ID107131</t>
  </si>
  <si>
    <t>ID10713</t>
  </si>
  <si>
    <t>ERS1132335</t>
  </si>
  <si>
    <t>ID105121</t>
  </si>
  <si>
    <t>ID10512</t>
  </si>
  <si>
    <t>ERS1132341</t>
  </si>
  <si>
    <t>ID106431</t>
  </si>
  <si>
    <t>ID10643</t>
  </si>
  <si>
    <t>ERS1132360</t>
  </si>
  <si>
    <t>ID108442</t>
  </si>
  <si>
    <t>ID10844</t>
  </si>
  <si>
    <t>ERS1132334</t>
  </si>
  <si>
    <t>ID105102</t>
  </si>
  <si>
    <t>ID10510</t>
  </si>
  <si>
    <t>ERS1132372</t>
  </si>
  <si>
    <t>ID111872</t>
  </si>
  <si>
    <t>ID11187</t>
  </si>
  <si>
    <t>ERS1132381</t>
  </si>
  <si>
    <t>ID115572</t>
  </si>
  <si>
    <t>ID11557</t>
  </si>
  <si>
    <t>ERS1132307</t>
  </si>
  <si>
    <t>ID101642</t>
  </si>
  <si>
    <t>ID10164</t>
  </si>
  <si>
    <t>ERS1132306</t>
  </si>
  <si>
    <t>ID101641</t>
  </si>
  <si>
    <t>ERS1132329</t>
  </si>
  <si>
    <t>ID104171</t>
  </si>
  <si>
    <t>ID10417</t>
  </si>
  <si>
    <t>ERS1132376</t>
  </si>
  <si>
    <t>ID114342</t>
  </si>
  <si>
    <t>ID11434</t>
  </si>
  <si>
    <t>ERS1132375</t>
  </si>
  <si>
    <t>ID114341</t>
  </si>
  <si>
    <t>ERS1132313</t>
  </si>
  <si>
    <t>ID102822</t>
  </si>
  <si>
    <t>ID10282</t>
  </si>
  <si>
    <t>ERS1132338</t>
  </si>
  <si>
    <t>ID105802</t>
  </si>
  <si>
    <t>ERS1132325</t>
  </si>
  <si>
    <t>ID103421</t>
  </si>
  <si>
    <t>ERS1132305</t>
  </si>
  <si>
    <t>ID101511</t>
  </si>
  <si>
    <t>ID10151</t>
  </si>
  <si>
    <t>ERS1132315</t>
  </si>
  <si>
    <t>ID102862</t>
  </si>
  <si>
    <t>ID10286</t>
  </si>
  <si>
    <t>ERS1132365</t>
  </si>
  <si>
    <t>ID109841</t>
  </si>
  <si>
    <t>ID10984</t>
  </si>
  <si>
    <t>ERS1132373</t>
  </si>
  <si>
    <t>ID112811</t>
  </si>
  <si>
    <t>ID11281</t>
  </si>
  <si>
    <t>ERS1132340</t>
  </si>
  <si>
    <t>ID106381</t>
  </si>
  <si>
    <t>ID10638</t>
  </si>
  <si>
    <t>ERS1132323</t>
  </si>
  <si>
    <t>ID103371</t>
  </si>
  <si>
    <t>ID10337</t>
  </si>
  <si>
    <t>ERS1132363</t>
  </si>
  <si>
    <t>ID109742</t>
  </si>
  <si>
    <t>ERS1132367</t>
  </si>
  <si>
    <t>ID110171</t>
  </si>
  <si>
    <t>ID11017</t>
  </si>
  <si>
    <t>ERS1132324</t>
  </si>
  <si>
    <t>ID103372</t>
  </si>
  <si>
    <t>ERS1132356</t>
  </si>
  <si>
    <t>ID107481</t>
  </si>
  <si>
    <t>ID10748</t>
  </si>
  <si>
    <t>ERS1132350</t>
  </si>
  <si>
    <t>ID107132</t>
  </si>
  <si>
    <t>ERS1132304</t>
  </si>
  <si>
    <t>ID100752</t>
  </si>
  <si>
    <t>ID10075</t>
  </si>
  <si>
    <t>ERS1132309</t>
  </si>
  <si>
    <t>ID102722</t>
  </si>
  <si>
    <t>ID10272</t>
  </si>
  <si>
    <t>ERS1132308</t>
  </si>
  <si>
    <t>ID102721</t>
  </si>
  <si>
    <t>ERS1132310</t>
  </si>
  <si>
    <t>ID102731</t>
  </si>
  <si>
    <t>ERS1132343</t>
  </si>
  <si>
    <t>ID106521</t>
  </si>
  <si>
    <t>ID10652</t>
  </si>
  <si>
    <t>ERS1132344</t>
  </si>
  <si>
    <t>ID106522</t>
  </si>
  <si>
    <t>ERS1132353</t>
  </si>
  <si>
    <t>ID107331</t>
  </si>
  <si>
    <t>ID10733</t>
  </si>
  <si>
    <t>ERS1132418</t>
  </si>
  <si>
    <t>ID106491</t>
  </si>
  <si>
    <t>ID10649</t>
  </si>
  <si>
    <t>ERS1132419</t>
  </si>
  <si>
    <t>ID106492</t>
  </si>
  <si>
    <t>ERS1132398</t>
  </si>
  <si>
    <t>ID101942</t>
  </si>
  <si>
    <t>ID10194</t>
  </si>
  <si>
    <t>ERS1132397</t>
  </si>
  <si>
    <t>ID101941</t>
  </si>
  <si>
    <t>ERS1132431</t>
  </si>
  <si>
    <t>ID108702</t>
  </si>
  <si>
    <t>ID10870</t>
  </si>
  <si>
    <t>ERS1132430</t>
  </si>
  <si>
    <t>ID108701</t>
  </si>
  <si>
    <t>ERS1132417</t>
  </si>
  <si>
    <t>ID106391</t>
  </si>
  <si>
    <t>ID10639</t>
  </si>
  <si>
    <t>ERS1132447</t>
  </si>
  <si>
    <t>ID114311</t>
  </si>
  <si>
    <t>ID11431</t>
  </si>
  <si>
    <t>ERS1132440</t>
  </si>
  <si>
    <t>ID112101</t>
  </si>
  <si>
    <t>ID11210</t>
  </si>
  <si>
    <t>ERS1132441</t>
  </si>
  <si>
    <t>ID112102</t>
  </si>
  <si>
    <t>ERS1132425</t>
  </si>
  <si>
    <t>ID107471</t>
  </si>
  <si>
    <t>ID10747</t>
  </si>
  <si>
    <t>ERS1132433</t>
  </si>
  <si>
    <t>ID110061</t>
  </si>
  <si>
    <t>ID11006</t>
  </si>
  <si>
    <t>ERS1132411</t>
  </si>
  <si>
    <t>ID105182</t>
  </si>
  <si>
    <t>ID10518</t>
  </si>
  <si>
    <t>ERS1132429</t>
  </si>
  <si>
    <t>ID108672</t>
  </si>
  <si>
    <t>ID10867</t>
  </si>
  <si>
    <t>ERS1132389</t>
  </si>
  <si>
    <t>ID100541</t>
  </si>
  <si>
    <t>ID10054</t>
  </si>
  <si>
    <t>ERS1132410</t>
  </si>
  <si>
    <t>ID105181</t>
  </si>
  <si>
    <t>ERS1132428</t>
  </si>
  <si>
    <t>ID108671</t>
  </si>
  <si>
    <t>ERS1132436</t>
  </si>
  <si>
    <t>ID111871</t>
  </si>
  <si>
    <t>ERS1132407</t>
  </si>
  <si>
    <t>ID104072</t>
  </si>
  <si>
    <t>ID10407</t>
  </si>
  <si>
    <t>ERS1132445</t>
  </si>
  <si>
    <t>ID114261</t>
  </si>
  <si>
    <t>ID11426</t>
  </si>
  <si>
    <t>ERS1132390</t>
  </si>
  <si>
    <t>ID100581</t>
  </si>
  <si>
    <t>ERS1132446</t>
  </si>
  <si>
    <t>ID114262</t>
  </si>
  <si>
    <t>ERS1132435</t>
  </si>
  <si>
    <t>ID111692</t>
  </si>
  <si>
    <t>ID11169</t>
  </si>
  <si>
    <t>ERS1132434</t>
  </si>
  <si>
    <t>ID111691</t>
  </si>
  <si>
    <t>ERS1132409</t>
  </si>
  <si>
    <t>ID104372</t>
  </si>
  <si>
    <t>ID10437</t>
  </si>
  <si>
    <t>ERS1132406</t>
  </si>
  <si>
    <t>ID104071</t>
  </si>
  <si>
    <t>ERS1132450</t>
  </si>
  <si>
    <t>ID115571</t>
  </si>
  <si>
    <t>ERS1132408</t>
  </si>
  <si>
    <t>ID104371</t>
  </si>
  <si>
    <t>ERS1132416</t>
  </si>
  <si>
    <t>ID106361</t>
  </si>
  <si>
    <t>ID10636</t>
  </si>
  <si>
    <t>ERS1132413</t>
  </si>
  <si>
    <t>ID105621</t>
  </si>
  <si>
    <t>ERS1132399</t>
  </si>
  <si>
    <t>ID102801</t>
  </si>
  <si>
    <t>ID10280</t>
  </si>
  <si>
    <t>ERS1132403</t>
  </si>
  <si>
    <t>ID103811</t>
  </si>
  <si>
    <t>ID10381</t>
  </si>
  <si>
    <t>ERS1132404</t>
  </si>
  <si>
    <t>ID103812</t>
  </si>
  <si>
    <t>ERS1132432</t>
  </si>
  <si>
    <t>ID109771</t>
  </si>
  <si>
    <t>ID10977</t>
  </si>
  <si>
    <t>ERS1132439</t>
  </si>
  <si>
    <t>ID112071</t>
  </si>
  <si>
    <t>ID11207</t>
  </si>
  <si>
    <t>ERS1132420</t>
  </si>
  <si>
    <t>ID106981</t>
  </si>
  <si>
    <t>ID10698</t>
  </si>
  <si>
    <t>ERS1132391</t>
  </si>
  <si>
    <t>ID100751</t>
  </si>
  <si>
    <t>ERS1132482</t>
  </si>
  <si>
    <t>ID106332</t>
  </si>
  <si>
    <t>ID10633</t>
  </si>
  <si>
    <t>ERS1132468</t>
  </si>
  <si>
    <t>ID104702</t>
  </si>
  <si>
    <t>ID10470</t>
  </si>
  <si>
    <t>ERS1132529</t>
  </si>
  <si>
    <t>ID114491</t>
  </si>
  <si>
    <t>ID11449</t>
  </si>
  <si>
    <t>ERS1132504</t>
  </si>
  <si>
    <t>ID109842</t>
  </si>
  <si>
    <t>ERS1132474</t>
  </si>
  <si>
    <t>ID105292</t>
  </si>
  <si>
    <t>ERS1132469</t>
  </si>
  <si>
    <t>ID105101</t>
  </si>
  <si>
    <t>ERS1132483</t>
  </si>
  <si>
    <t>ID106382</t>
  </si>
  <si>
    <t>ERS1132488</t>
  </si>
  <si>
    <t>ID107482</t>
  </si>
  <si>
    <t>ERS1132462</t>
  </si>
  <si>
    <t>ID103172</t>
  </si>
  <si>
    <t>ERS1132486</t>
  </si>
  <si>
    <t>ID107282</t>
  </si>
  <si>
    <t>ID10728</t>
  </si>
  <si>
    <t>ERS1132461</t>
  </si>
  <si>
    <t>ID101761</t>
  </si>
  <si>
    <t>ID10176</t>
  </si>
  <si>
    <t>ERS1132476</t>
  </si>
  <si>
    <t>ID105681</t>
  </si>
  <si>
    <t>ID10568</t>
  </si>
  <si>
    <t>ERS1132492</t>
  </si>
  <si>
    <t>ID108441</t>
  </si>
  <si>
    <t>ERS1132487</t>
  </si>
  <si>
    <t>ID107441</t>
  </si>
  <si>
    <t>ERS1132485</t>
  </si>
  <si>
    <t>ID107281</t>
  </si>
  <si>
    <t>ERS1132455</t>
  </si>
  <si>
    <t>ID100681</t>
  </si>
  <si>
    <t>ID10068</t>
  </si>
  <si>
    <t>ERS1132472</t>
  </si>
  <si>
    <t>ID105191</t>
  </si>
  <si>
    <t>ID10519</t>
  </si>
  <si>
    <t>ERS1132473</t>
  </si>
  <si>
    <t>ID105192</t>
  </si>
  <si>
    <t>ERS1132534</t>
  </si>
  <si>
    <t>ID115872</t>
  </si>
  <si>
    <t>ID11587</t>
  </si>
  <si>
    <t>ERS1132477</t>
  </si>
  <si>
    <t>ID105682</t>
  </si>
  <si>
    <t>ERS1132532</t>
  </si>
  <si>
    <t>ID115652</t>
  </si>
  <si>
    <t>ERS1132502</t>
  </si>
  <si>
    <t>ID109761</t>
  </si>
  <si>
    <t>ID10976</t>
  </si>
  <si>
    <t>ERS1132503</t>
  </si>
  <si>
    <t>ID109762</t>
  </si>
  <si>
    <t>ERS1132467</t>
  </si>
  <si>
    <t>ID104701</t>
  </si>
  <si>
    <t>ERS1132460</t>
  </si>
  <si>
    <t>ID101752</t>
  </si>
  <si>
    <t>ID10175</t>
  </si>
  <si>
    <t>ERS1132459</t>
  </si>
  <si>
    <t>ID101751</t>
  </si>
  <si>
    <t>ERS1132466</t>
  </si>
  <si>
    <t>ID104692</t>
  </si>
  <si>
    <t>ID10469</t>
  </si>
  <si>
    <t>ERS1132471</t>
  </si>
  <si>
    <t>ID105142</t>
  </si>
  <si>
    <t>ID10514</t>
  </si>
  <si>
    <t>ERS1132470</t>
  </si>
  <si>
    <t>ID105141</t>
  </si>
  <si>
    <t>ERS1132458</t>
  </si>
  <si>
    <t>ID101691</t>
  </si>
  <si>
    <t>ID10169</t>
  </si>
  <si>
    <t>ERS1132494</t>
  </si>
  <si>
    <t>ID109291</t>
  </si>
  <si>
    <t>ID10929</t>
  </si>
  <si>
    <t>ERS1132495</t>
  </si>
  <si>
    <t>ID109292</t>
  </si>
  <si>
    <t>ERS1132465</t>
  </si>
  <si>
    <t>ID104691</t>
  </si>
  <si>
    <t>ERS1132511</t>
  </si>
  <si>
    <t>ID111331</t>
  </si>
  <si>
    <t>ID11133</t>
  </si>
  <si>
    <t>ERS1132512</t>
  </si>
  <si>
    <t>ID111332</t>
  </si>
  <si>
    <t>ERS1132513</t>
  </si>
  <si>
    <t>ID111631</t>
  </si>
  <si>
    <t>ID11163</t>
  </si>
  <si>
    <t>ERS1132538</t>
  </si>
  <si>
    <t>ID100501</t>
  </si>
  <si>
    <t>ID10050</t>
  </si>
  <si>
    <t>ERS1132574</t>
  </si>
  <si>
    <t>ID106351</t>
  </si>
  <si>
    <t>ID10635</t>
  </si>
  <si>
    <t>ERS1132582</t>
  </si>
  <si>
    <t>ID108601</t>
  </si>
  <si>
    <t>ID10860</t>
  </si>
  <si>
    <t>ERS1132555</t>
  </si>
  <si>
    <t>ID102782</t>
  </si>
  <si>
    <t>ID10278</t>
  </si>
  <si>
    <t>ERS1132554</t>
  </si>
  <si>
    <t>ID102781</t>
  </si>
  <si>
    <t>ERS1132552</t>
  </si>
  <si>
    <t>ID102662</t>
  </si>
  <si>
    <t>ID10266</t>
  </si>
  <si>
    <t>ERS1132612</t>
  </si>
  <si>
    <t>ID115562</t>
  </si>
  <si>
    <t>ID11556</t>
  </si>
  <si>
    <t>ERS1132611</t>
  </si>
  <si>
    <t>ID115561</t>
  </si>
  <si>
    <t>ERS1132541</t>
  </si>
  <si>
    <t>ID100552</t>
  </si>
  <si>
    <t>ID10055</t>
  </si>
  <si>
    <t>ERS1132540</t>
  </si>
  <si>
    <t>ID100551</t>
  </si>
  <si>
    <t>ERS1132608</t>
  </si>
  <si>
    <t>ID114731</t>
  </si>
  <si>
    <t>ID11473</t>
  </si>
  <si>
    <t>ERS1132557</t>
  </si>
  <si>
    <t>ID103031</t>
  </si>
  <si>
    <t>ID10303</t>
  </si>
  <si>
    <t>ERS1132610</t>
  </si>
  <si>
    <t>ID114912</t>
  </si>
  <si>
    <t>ID11491</t>
  </si>
  <si>
    <t>ERS1132609</t>
  </si>
  <si>
    <t>ID114911</t>
  </si>
  <si>
    <t>ERS1132571</t>
  </si>
  <si>
    <t>ID105671</t>
  </si>
  <si>
    <t>ID10567</t>
  </si>
  <si>
    <t>ERS1132572</t>
  </si>
  <si>
    <t>ID105672</t>
  </si>
  <si>
    <t>ERS1132558</t>
  </si>
  <si>
    <t>ID103032</t>
  </si>
  <si>
    <t>ERS1132536</t>
  </si>
  <si>
    <t>ID100252</t>
  </si>
  <si>
    <t>ID10025</t>
  </si>
  <si>
    <t>ERS1132535</t>
  </si>
  <si>
    <t>ID100251</t>
  </si>
  <si>
    <t>ERS1132546</t>
  </si>
  <si>
    <t>ID101771</t>
  </si>
  <si>
    <t>ID10177</t>
  </si>
  <si>
    <t>ERS1132547</t>
  </si>
  <si>
    <t>ID101772</t>
  </si>
  <si>
    <t>ERS1132567</t>
  </si>
  <si>
    <t>ID105361</t>
  </si>
  <si>
    <t>ID10536</t>
  </si>
  <si>
    <t>ERS1132568</t>
  </si>
  <si>
    <t>ID105362</t>
  </si>
  <si>
    <t>ERS1132591</t>
  </si>
  <si>
    <t>ID111812</t>
  </si>
  <si>
    <t>ID11181</t>
  </si>
  <si>
    <t>ERS1132590</t>
  </si>
  <si>
    <t>ID111811</t>
  </si>
  <si>
    <t>ERS1132593</t>
  </si>
  <si>
    <t>ID112122</t>
  </si>
  <si>
    <t>ID11212</t>
  </si>
  <si>
    <t>ERS1132592</t>
  </si>
  <si>
    <t>ID112121</t>
  </si>
  <si>
    <t>ERS1132581</t>
  </si>
  <si>
    <t>ID108592</t>
  </si>
  <si>
    <t>ID10859</t>
  </si>
  <si>
    <t>ERS1132580</t>
  </si>
  <si>
    <t>ID108591</t>
  </si>
  <si>
    <t>ERS1132604</t>
  </si>
  <si>
    <t>ID114201</t>
  </si>
  <si>
    <t>ID11420</t>
  </si>
  <si>
    <t>ERS1132605</t>
  </si>
  <si>
    <t>ID114202</t>
  </si>
  <si>
    <t>ERS1132563</t>
  </si>
  <si>
    <t>ID103441</t>
  </si>
  <si>
    <t>ID10344</t>
  </si>
  <si>
    <t>ERS1132564</t>
  </si>
  <si>
    <t>ID103442</t>
  </si>
  <si>
    <t>ERS1132573</t>
  </si>
  <si>
    <t>ID106341</t>
  </si>
  <si>
    <t>ID10634</t>
  </si>
  <si>
    <t>ERS1132578</t>
  </si>
  <si>
    <t>ID107412</t>
  </si>
  <si>
    <t>ID10741</t>
  </si>
  <si>
    <t>ERS1132577</t>
  </si>
  <si>
    <t>ID107411</t>
  </si>
  <si>
    <t>ERS1132589</t>
  </si>
  <si>
    <t>ID110822</t>
  </si>
  <si>
    <t>ID11082</t>
  </si>
  <si>
    <t>ERS1132588</t>
  </si>
  <si>
    <t>ID110821</t>
  </si>
  <si>
    <t>ERS1132607</t>
  </si>
  <si>
    <t>ID114582</t>
  </si>
  <si>
    <t>ID11458</t>
  </si>
  <si>
    <t>ERS1132606</t>
  </si>
  <si>
    <t>ID114581</t>
  </si>
  <si>
    <t>ERS1132550</t>
  </si>
  <si>
    <t>ID101922</t>
  </si>
  <si>
    <t>ID10192</t>
  </si>
  <si>
    <t>ERS1132549</t>
  </si>
  <si>
    <t>ID101921</t>
  </si>
  <si>
    <t>ERS1132565</t>
  </si>
  <si>
    <t>ID104411</t>
  </si>
  <si>
    <t>ID10441</t>
  </si>
  <si>
    <t>ERS1132539</t>
  </si>
  <si>
    <t>ID100502</t>
  </si>
  <si>
    <t>ERS1132566</t>
  </si>
  <si>
    <t>ID104412</t>
  </si>
  <si>
    <t>ERS1132543</t>
  </si>
  <si>
    <t>ID101442</t>
  </si>
  <si>
    <t>ID10144</t>
  </si>
  <si>
    <t>ERS1132537</t>
  </si>
  <si>
    <t>ID100271</t>
  </si>
  <si>
    <t>ID10027</t>
  </si>
  <si>
    <t>ERS1132619</t>
  </si>
  <si>
    <t>ID102742</t>
  </si>
  <si>
    <t>ID10274</t>
  </si>
  <si>
    <t>ERS1132654</t>
  </si>
  <si>
    <t>ID115511</t>
  </si>
  <si>
    <t>ID11551</t>
  </si>
  <si>
    <t>ERS1132655</t>
  </si>
  <si>
    <t>ID115512</t>
  </si>
  <si>
    <t>ERS1132625</t>
  </si>
  <si>
    <t>ID105131</t>
  </si>
  <si>
    <t>ID10513</t>
  </si>
  <si>
    <t>ERS1132648</t>
  </si>
  <si>
    <t>ID114411</t>
  </si>
  <si>
    <t>ID11441</t>
  </si>
  <si>
    <t>ERS1132630</t>
  </si>
  <si>
    <t>ID109752</t>
  </si>
  <si>
    <t>ID10975</t>
  </si>
  <si>
    <t>ERS1132629</t>
  </si>
  <si>
    <t>ID109751</t>
  </si>
  <si>
    <t>ERS1132624</t>
  </si>
  <si>
    <t>ID105091</t>
  </si>
  <si>
    <t>ID10509</t>
  </si>
  <si>
    <t>ERS1132640</t>
  </si>
  <si>
    <t>ID113151</t>
  </si>
  <si>
    <t>ID11315</t>
  </si>
  <si>
    <t>ERS1132641</t>
  </si>
  <si>
    <t>ID113152</t>
  </si>
  <si>
    <t>ERS1132653</t>
  </si>
  <si>
    <t>ID115491</t>
  </si>
  <si>
    <t>ID11549</t>
  </si>
  <si>
    <t>ERS1132623</t>
  </si>
  <si>
    <t>ID104091</t>
  </si>
  <si>
    <t>ID10409</t>
  </si>
  <si>
    <t>ERS1132618</t>
  </si>
  <si>
    <t>ID102741</t>
  </si>
  <si>
    <t>ERS1132658</t>
  </si>
  <si>
    <t>ID100272</t>
  </si>
  <si>
    <t>ERS1132677</t>
  </si>
  <si>
    <t>ID104181</t>
  </si>
  <si>
    <t>ID10418</t>
  </si>
  <si>
    <t>ERS1132732</t>
  </si>
  <si>
    <t>ID114211</t>
  </si>
  <si>
    <t>ID11421</t>
  </si>
  <si>
    <t>ERS1132733</t>
  </si>
  <si>
    <t>ID114212</t>
  </si>
  <si>
    <t>ERS1132690</t>
  </si>
  <si>
    <t>ID106342</t>
  </si>
  <si>
    <t>ERS1132738</t>
  </si>
  <si>
    <t>ID114501</t>
  </si>
  <si>
    <t>ID11450</t>
  </si>
  <si>
    <t>ERS1132739</t>
  </si>
  <si>
    <t>ID114502</t>
  </si>
  <si>
    <t>ERS1132720</t>
  </si>
  <si>
    <t>ID113081</t>
  </si>
  <si>
    <t>ID11308</t>
  </si>
  <si>
    <t>ERS1132691</t>
  </si>
  <si>
    <t>ID106411</t>
  </si>
  <si>
    <t>ID10641</t>
  </si>
  <si>
    <t>ERS1132692</t>
  </si>
  <si>
    <t>ID106412</t>
  </si>
  <si>
    <t>ERS1132666</t>
  </si>
  <si>
    <t>ID100882</t>
  </si>
  <si>
    <t>ID10088</t>
  </si>
  <si>
    <t>ERS1132719</t>
  </si>
  <si>
    <t>ID113072</t>
  </si>
  <si>
    <t>ID11307</t>
  </si>
  <si>
    <t>ERS1132718</t>
  </si>
  <si>
    <t>ID113071</t>
  </si>
  <si>
    <t>ERS1132681</t>
  </si>
  <si>
    <t>ID104431</t>
  </si>
  <si>
    <t>ID10443</t>
  </si>
  <si>
    <t>ERS1132682</t>
  </si>
  <si>
    <t>ID104432</t>
  </si>
  <si>
    <t>ERS1132721</t>
  </si>
  <si>
    <t>ID113082</t>
  </si>
  <si>
    <t>ERS1132731</t>
  </si>
  <si>
    <t>ID114192</t>
  </si>
  <si>
    <t>ID11419</t>
  </si>
  <si>
    <t>ERS1132730</t>
  </si>
  <si>
    <t>ID114191</t>
  </si>
  <si>
    <t>ERS1132669</t>
  </si>
  <si>
    <t>ID101712</t>
  </si>
  <si>
    <t>ID10171</t>
  </si>
  <si>
    <t>ERS1132668</t>
  </si>
  <si>
    <t>ID101711</t>
  </si>
  <si>
    <t>ERS1132697</t>
  </si>
  <si>
    <t>ID109932</t>
  </si>
  <si>
    <t>ID10993</t>
  </si>
  <si>
    <t>ERS1132696</t>
  </si>
  <si>
    <t>ID109931</t>
  </si>
  <si>
    <t>ERS1132698</t>
  </si>
  <si>
    <t>ID109941</t>
  </si>
  <si>
    <t>ID10994</t>
  </si>
  <si>
    <t>ERS1132703</t>
  </si>
  <si>
    <t>ID112131</t>
  </si>
  <si>
    <t>ID11213</t>
  </si>
  <si>
    <t>ERS1132704</t>
  </si>
  <si>
    <t>ID112132</t>
  </si>
  <si>
    <t>ERS1132695</t>
  </si>
  <si>
    <t>ID107301</t>
  </si>
  <si>
    <t>ID10730</t>
  </si>
  <si>
    <t>ERS1132667</t>
  </si>
  <si>
    <t>ID101701</t>
  </si>
  <si>
    <t>ID10170</t>
  </si>
  <si>
    <t>ERS1132683</t>
  </si>
  <si>
    <t>ID104462</t>
  </si>
  <si>
    <t>ERS1132693</t>
  </si>
  <si>
    <t>ID106791</t>
  </si>
  <si>
    <t>ID10679</t>
  </si>
  <si>
    <t>ERS1132694</t>
  </si>
  <si>
    <t>ID106792</t>
  </si>
  <si>
    <t>ERS1132714</t>
  </si>
  <si>
    <t>ID112472</t>
  </si>
  <si>
    <t>ID11247</t>
  </si>
  <si>
    <t>ERS1132713</t>
  </si>
  <si>
    <t>ID112471</t>
  </si>
  <si>
    <t>ERS1132676</t>
  </si>
  <si>
    <t>ID104151</t>
  </si>
  <si>
    <t>ID10415</t>
  </si>
  <si>
    <t>ERS1132687</t>
  </si>
  <si>
    <t>ID105631</t>
  </si>
  <si>
    <t>ID10563</t>
  </si>
  <si>
    <t>ERS1132686</t>
  </si>
  <si>
    <t>ID105422</t>
  </si>
  <si>
    <t>ID10542</t>
  </si>
  <si>
    <t>ERS1132685</t>
  </si>
  <si>
    <t>ID105421</t>
  </si>
  <si>
    <t>ERS1132757</t>
  </si>
  <si>
    <t>ID102811</t>
  </si>
  <si>
    <t>ID10281</t>
  </si>
  <si>
    <t>ERS1132758</t>
  </si>
  <si>
    <t>ID102812</t>
  </si>
  <si>
    <t>ERS1132769</t>
  </si>
  <si>
    <t>ID104401</t>
  </si>
  <si>
    <t>ID10440</t>
  </si>
  <si>
    <t>ERS1132770</t>
  </si>
  <si>
    <t>ID104402</t>
  </si>
  <si>
    <t>ERS1132742</t>
  </si>
  <si>
    <t>ID100981</t>
  </si>
  <si>
    <t>ID10098</t>
  </si>
  <si>
    <t>ERS1132771</t>
  </si>
  <si>
    <t>ID104491</t>
  </si>
  <si>
    <t>ID10449</t>
  </si>
  <si>
    <t>ERS1132792</t>
  </si>
  <si>
    <t>ID110981</t>
  </si>
  <si>
    <t>ID11098</t>
  </si>
  <si>
    <t>ERS1132750</t>
  </si>
  <si>
    <t>ID101661</t>
  </si>
  <si>
    <t>ID10166</t>
  </si>
  <si>
    <t>ERS1132751</t>
  </si>
  <si>
    <t>ID101662</t>
  </si>
  <si>
    <t>ERS1132778</t>
  </si>
  <si>
    <t>ID106441</t>
  </si>
  <si>
    <t>ID10644</t>
  </si>
  <si>
    <t>ERS1132779</t>
  </si>
  <si>
    <t>ID106442</t>
  </si>
  <si>
    <t>ERS1132756</t>
  </si>
  <si>
    <t>ID102682</t>
  </si>
  <si>
    <t>ID10268</t>
  </si>
  <si>
    <t>ERS1132755</t>
  </si>
  <si>
    <t>ID102681</t>
  </si>
  <si>
    <t>ERS1132773</t>
  </si>
  <si>
    <t>ID104712</t>
  </si>
  <si>
    <t>ID10471</t>
  </si>
  <si>
    <t>ERS1132772</t>
  </si>
  <si>
    <t>ID104711</t>
  </si>
  <si>
    <t>ERS1132777</t>
  </si>
  <si>
    <t>ID106421</t>
  </si>
  <si>
    <t>ID10642</t>
  </si>
  <si>
    <t>ERS1132760</t>
  </si>
  <si>
    <t>ID102852</t>
  </si>
  <si>
    <t>ID10285</t>
  </si>
  <si>
    <t>ERS1132759</t>
  </si>
  <si>
    <t>ID102851</t>
  </si>
  <si>
    <t>ERS1132791</t>
  </si>
  <si>
    <t>ID110882</t>
  </si>
  <si>
    <t>ID11088</t>
  </si>
  <si>
    <t>ERS1132766</t>
  </si>
  <si>
    <t>ID104342</t>
  </si>
  <si>
    <t>ID10434</t>
  </si>
  <si>
    <t>ERS1132790</t>
  </si>
  <si>
    <t>ID110881</t>
  </si>
  <si>
    <t>ERS1132748</t>
  </si>
  <si>
    <t>ID101151</t>
  </si>
  <si>
    <t>ID10115</t>
  </si>
  <si>
    <t>ERS1132813</t>
  </si>
  <si>
    <t>ID114461</t>
  </si>
  <si>
    <t>ID11446</t>
  </si>
  <si>
    <t>ERS1132749</t>
  </si>
  <si>
    <t>ID101152</t>
  </si>
  <si>
    <t>ERS1132814</t>
  </si>
  <si>
    <t>ID114462</t>
  </si>
  <si>
    <t>ERS1132765</t>
  </si>
  <si>
    <t>ID104341</t>
  </si>
  <si>
    <t>ERS1132741</t>
  </si>
  <si>
    <t>ID100491</t>
  </si>
  <si>
    <t>ID10049</t>
  </si>
  <si>
    <t>ERS1132747</t>
  </si>
  <si>
    <t>ID101131</t>
  </si>
  <si>
    <t>ID10113</t>
  </si>
  <si>
    <t>ERS1132768</t>
  </si>
  <si>
    <t>ID104392</t>
  </si>
  <si>
    <t>ID10439</t>
  </si>
  <si>
    <t>ERS1132767</t>
  </si>
  <si>
    <t>ID104391</t>
  </si>
  <si>
    <t>ERS1132754</t>
  </si>
  <si>
    <t>ID101741</t>
  </si>
  <si>
    <t>ID10174</t>
  </si>
  <si>
    <t>ERS1132804</t>
  </si>
  <si>
    <t>ID112062</t>
  </si>
  <si>
    <t>ID11206</t>
  </si>
  <si>
    <t>ERS1132803</t>
  </si>
  <si>
    <t>ID112061</t>
  </si>
  <si>
    <t>ERS1132780</t>
  </si>
  <si>
    <t>ID106531</t>
  </si>
  <si>
    <t>ID10653</t>
  </si>
  <si>
    <t>ERS1132784</t>
  </si>
  <si>
    <t>ID109801</t>
  </si>
  <si>
    <t>ID10980</t>
  </si>
  <si>
    <t>ERS1132785</t>
  </si>
  <si>
    <t>ID109802</t>
  </si>
  <si>
    <t>ERS1132776</t>
  </si>
  <si>
    <t>ID105632</t>
  </si>
  <si>
    <t>ERS1132752</t>
  </si>
  <si>
    <t>ID101731</t>
  </si>
  <si>
    <t>ID10173</t>
  </si>
  <si>
    <t>ERS1132753</t>
  </si>
  <si>
    <t>ID101732</t>
  </si>
  <si>
    <t>ERS1132865</t>
  </si>
  <si>
    <t>ID108711</t>
  </si>
  <si>
    <t>ID10871</t>
  </si>
  <si>
    <t>ERS1132860</t>
  </si>
  <si>
    <t>ID108381</t>
  </si>
  <si>
    <t>ID10838</t>
  </si>
  <si>
    <t>ERS1132861</t>
  </si>
  <si>
    <t>ID108382</t>
  </si>
  <si>
    <t>ERS1132882</t>
  </si>
  <si>
    <t>ID112092</t>
  </si>
  <si>
    <t>ID11209</t>
  </si>
  <si>
    <t>ERS1132881</t>
  </si>
  <si>
    <t>ID112091</t>
  </si>
  <si>
    <t>ERS1132894</t>
  </si>
  <si>
    <t>ID115482</t>
  </si>
  <si>
    <t>ID11548</t>
  </si>
  <si>
    <t>ERS1132893</t>
  </si>
  <si>
    <t>ID115481</t>
  </si>
  <si>
    <t>ERS1132873</t>
  </si>
  <si>
    <t>ID111131</t>
  </si>
  <si>
    <t>ID11113</t>
  </si>
  <si>
    <t>ERS1132834</t>
  </si>
  <si>
    <t>ID104322</t>
  </si>
  <si>
    <t>ID10432</t>
  </si>
  <si>
    <t>ERS1132833</t>
  </si>
  <si>
    <t>ID104321</t>
  </si>
  <si>
    <t>ERS1132829</t>
  </si>
  <si>
    <t>ID103042</t>
  </si>
  <si>
    <t>ID10304</t>
  </si>
  <si>
    <t>ERS1132828</t>
  </si>
  <si>
    <t>ID103041</t>
  </si>
  <si>
    <t>ERS1132853</t>
  </si>
  <si>
    <t>ID106372</t>
  </si>
  <si>
    <t>ID10637</t>
  </si>
  <si>
    <t>ERS1132852</t>
  </si>
  <si>
    <t>ID106371</t>
  </si>
  <si>
    <t>ERS1132875</t>
  </si>
  <si>
    <t>ID111162</t>
  </si>
  <si>
    <t>ID11116</t>
  </si>
  <si>
    <t>ERS1132823</t>
  </si>
  <si>
    <t>ID100571</t>
  </si>
  <si>
    <t>ID10057</t>
  </si>
  <si>
    <t>ERS1132835</t>
  </si>
  <si>
    <t>ID104351</t>
  </si>
  <si>
    <t>ID10435</t>
  </si>
  <si>
    <t>ERS1132847</t>
  </si>
  <si>
    <t>ID105721</t>
  </si>
  <si>
    <t>ID10572</t>
  </si>
  <si>
    <t>ERS1132848</t>
  </si>
  <si>
    <t>ID105722</t>
  </si>
  <si>
    <t>ERS1132892</t>
  </si>
  <si>
    <t>ID115421</t>
  </si>
  <si>
    <t>ID11542</t>
  </si>
  <si>
    <t>ERS1132874</t>
  </si>
  <si>
    <t>ID111161</t>
  </si>
  <si>
    <t>ERS1132827</t>
  </si>
  <si>
    <t>ID102841</t>
  </si>
  <si>
    <t>ID10284</t>
  </si>
  <si>
    <t>ERS1132877</t>
  </si>
  <si>
    <t>ID111352</t>
  </si>
  <si>
    <t>ID11135</t>
  </si>
  <si>
    <t>ERS1132862</t>
  </si>
  <si>
    <t>ID108451</t>
  </si>
  <si>
    <t>ID10845</t>
  </si>
  <si>
    <t>ERS1132863</t>
  </si>
  <si>
    <t>ID108452</t>
  </si>
  <si>
    <t>ERS1132824</t>
  </si>
  <si>
    <t>ID100572</t>
  </si>
  <si>
    <t>ERS1132846</t>
  </si>
  <si>
    <t>ID105652</t>
  </si>
  <si>
    <t>ID10565</t>
  </si>
  <si>
    <t>ERS1132845</t>
  </si>
  <si>
    <t>ID105651</t>
  </si>
  <si>
    <t>ERS1132826</t>
  </si>
  <si>
    <t>ID101722</t>
  </si>
  <si>
    <t>ID10172</t>
  </si>
  <si>
    <t>ERS1132825</t>
  </si>
  <si>
    <t>ID101721</t>
  </si>
  <si>
    <t>ERS1132859</t>
  </si>
  <si>
    <t>ID108152</t>
  </si>
  <si>
    <t>ERS1132838</t>
  </si>
  <si>
    <t>ID104362</t>
  </si>
  <si>
    <t>ID10436</t>
  </si>
  <si>
    <t>ERS1132854</t>
  </si>
  <si>
    <t>ID107311</t>
  </si>
  <si>
    <t>ID10731</t>
  </si>
  <si>
    <t>ERS1132885</t>
  </si>
  <si>
    <t>ID114401</t>
  </si>
  <si>
    <t>ID11440</t>
  </si>
  <si>
    <t>ERS1132886</t>
  </si>
  <si>
    <t>ID114402</t>
  </si>
  <si>
    <t>ERS1132851</t>
  </si>
  <si>
    <t>ID106051</t>
  </si>
  <si>
    <t>ID10605</t>
  </si>
  <si>
    <t>ERS1132871</t>
  </si>
  <si>
    <t>ID110801</t>
  </si>
  <si>
    <t>ID11080</t>
  </si>
  <si>
    <t>ERS1132872</t>
  </si>
  <si>
    <t>ID110802</t>
  </si>
  <si>
    <t>ERS1132866</t>
  </si>
  <si>
    <t>ID108712</t>
  </si>
  <si>
    <t>ERS1132857</t>
  </si>
  <si>
    <t>ID108081</t>
  </si>
  <si>
    <t>ID10808</t>
  </si>
  <si>
    <t>ERS1132858</t>
  </si>
  <si>
    <t>ID108082</t>
  </si>
  <si>
    <t>ERS1132880</t>
  </si>
  <si>
    <t>ID112032</t>
  </si>
  <si>
    <t>ID11203</t>
  </si>
  <si>
    <t>ERS1132864</t>
  </si>
  <si>
    <t>ID108512</t>
  </si>
  <si>
    <t>ID10851</t>
  </si>
  <si>
    <t>ERS1132926</t>
  </si>
  <si>
    <t>ID108511</t>
  </si>
  <si>
    <t>ERS1132904</t>
  </si>
  <si>
    <t>ID101602</t>
  </si>
  <si>
    <t>ID10160</t>
  </si>
  <si>
    <t>ERS1132936</t>
  </si>
  <si>
    <t>ID111141</t>
  </si>
  <si>
    <t>ID11114</t>
  </si>
  <si>
    <t>ERS1132972</t>
  </si>
  <si>
    <t>ID115731</t>
  </si>
  <si>
    <t>ID11573</t>
  </si>
  <si>
    <t>ERS1132970</t>
  </si>
  <si>
    <t>ID115551</t>
  </si>
  <si>
    <t>ID11555</t>
  </si>
  <si>
    <t>ERS1132971</t>
  </si>
  <si>
    <t>ID115552</t>
  </si>
  <si>
    <t>ERS1132903</t>
  </si>
  <si>
    <t>ID101601</t>
  </si>
  <si>
    <t>ERS1132941</t>
  </si>
  <si>
    <t>ID112012</t>
  </si>
  <si>
    <t>ID11201</t>
  </si>
  <si>
    <t>ERS1132940</t>
  </si>
  <si>
    <t>ID112011</t>
  </si>
  <si>
    <t>ERS1132920</t>
  </si>
  <si>
    <t>ID106552</t>
  </si>
  <si>
    <t>ID10655</t>
  </si>
  <si>
    <t>ERS1132919</t>
  </si>
  <si>
    <t>ID106551</t>
  </si>
  <si>
    <t>ERS1132964</t>
  </si>
  <si>
    <t>ID114451</t>
  </si>
  <si>
    <t>ID11445</t>
  </si>
  <si>
    <t>ERS1132957</t>
  </si>
  <si>
    <t>ID114292</t>
  </si>
  <si>
    <t>ID11429</t>
  </si>
  <si>
    <t>ERS1132956</t>
  </si>
  <si>
    <t>ID114291</t>
  </si>
  <si>
    <t>ERS1132958</t>
  </si>
  <si>
    <t>ID114321</t>
  </si>
  <si>
    <t>ID11432</t>
  </si>
  <si>
    <t>ERS1132959</t>
  </si>
  <si>
    <t>ID114322</t>
  </si>
  <si>
    <t>ERS1132914</t>
  </si>
  <si>
    <t>ID105151</t>
  </si>
  <si>
    <t>ID10515</t>
  </si>
  <si>
    <t>ERS1132955</t>
  </si>
  <si>
    <t>ID114281</t>
  </si>
  <si>
    <t>ID11428</t>
  </si>
  <si>
    <t>ERS1132922</t>
  </si>
  <si>
    <t>ID106562</t>
  </si>
  <si>
    <t>ID10656</t>
  </si>
  <si>
    <t>ERS1132921</t>
  </si>
  <si>
    <t>ID106561</t>
  </si>
  <si>
    <t>ERS1132901</t>
  </si>
  <si>
    <t>ID100531</t>
  </si>
  <si>
    <t>ID10053</t>
  </si>
  <si>
    <t>ERS1132902</t>
  </si>
  <si>
    <t>ID100532</t>
  </si>
  <si>
    <t>ERS1132917</t>
  </si>
  <si>
    <t>ID105521</t>
  </si>
  <si>
    <t>ID10552</t>
  </si>
  <si>
    <t>ERS1132918</t>
  </si>
  <si>
    <t>ID105522</t>
  </si>
  <si>
    <t>ERS1132942</t>
  </si>
  <si>
    <t>ID112031</t>
  </si>
  <si>
    <t>ERS1132906</t>
  </si>
  <si>
    <t>ID102042</t>
  </si>
  <si>
    <t>ERS1132966</t>
  </si>
  <si>
    <t>ID114482</t>
  </si>
  <si>
    <t>ID11448</t>
  </si>
  <si>
    <t>ERS1132965</t>
  </si>
  <si>
    <t>ID114481</t>
  </si>
  <si>
    <t>ERS1132938</t>
  </si>
  <si>
    <t>ID111192</t>
  </si>
  <si>
    <t>ID11119</t>
  </si>
  <si>
    <t>ERS1132937</t>
  </si>
  <si>
    <t>ID111191</t>
  </si>
  <si>
    <t>ERS1132974</t>
  </si>
  <si>
    <t>ID115821</t>
  </si>
  <si>
    <t>ID11582</t>
  </si>
  <si>
    <t>ERS1132924</t>
  </si>
  <si>
    <t>ID107951</t>
  </si>
  <si>
    <t>ID10795</t>
  </si>
  <si>
    <t>ERS1132925</t>
  </si>
  <si>
    <t>ID107952</t>
  </si>
  <si>
    <t>ERS1132950</t>
  </si>
  <si>
    <t>ID112461</t>
  </si>
  <si>
    <t>ID11246</t>
  </si>
  <si>
    <t>ERS1132951</t>
  </si>
  <si>
    <t>ID112462</t>
  </si>
  <si>
    <t>ERS1132928</t>
  </si>
  <si>
    <t>ID109282</t>
  </si>
  <si>
    <t>ID10928</t>
  </si>
  <si>
    <t>ERS1132927</t>
  </si>
  <si>
    <t>ID109281</t>
  </si>
  <si>
    <t>ERS1132954</t>
  </si>
  <si>
    <t>ID113761</t>
  </si>
  <si>
    <t>ID11376</t>
  </si>
  <si>
    <t>ERS1133024</t>
  </si>
  <si>
    <t>ID114671</t>
  </si>
  <si>
    <t>ID11467</t>
  </si>
  <si>
    <t>ERS1133025</t>
  </si>
  <si>
    <t>ID114672</t>
  </si>
  <si>
    <t>ERS1132981</t>
  </si>
  <si>
    <t>ID101672</t>
  </si>
  <si>
    <t>ID10167</t>
  </si>
  <si>
    <t>ERS1132980</t>
  </si>
  <si>
    <t>ID101671</t>
  </si>
  <si>
    <t>ERS1133021</t>
  </si>
  <si>
    <t>ID114082</t>
  </si>
  <si>
    <t>ERS1133023</t>
  </si>
  <si>
    <t>ID114302</t>
  </si>
  <si>
    <t>ID11430</t>
  </si>
  <si>
    <t>ERS1133022</t>
  </si>
  <si>
    <t>ID114301</t>
  </si>
  <si>
    <t>ERS1132994</t>
  </si>
  <si>
    <t>ID106501</t>
  </si>
  <si>
    <t>ID10650</t>
  </si>
  <si>
    <t>ERS1132990</t>
  </si>
  <si>
    <t>ID105352</t>
  </si>
  <si>
    <t>ID10535</t>
  </si>
  <si>
    <t>ERS1132989</t>
  </si>
  <si>
    <t>ID105351</t>
  </si>
  <si>
    <t>ERS1133020</t>
  </si>
  <si>
    <t>ID113762</t>
  </si>
  <si>
    <t>ERS1132985</t>
  </si>
  <si>
    <t>ID103102</t>
  </si>
  <si>
    <t>ID10310</t>
  </si>
  <si>
    <t>ERS1132984</t>
  </si>
  <si>
    <t>ID103101</t>
  </si>
  <si>
    <t>ERS1132976</t>
  </si>
  <si>
    <t>ID100622</t>
  </si>
  <si>
    <t>ID10062</t>
  </si>
  <si>
    <t>ERS1132975</t>
  </si>
  <si>
    <t>ID100621</t>
  </si>
  <si>
    <t>ERS1132995</t>
  </si>
  <si>
    <t>ID106721</t>
  </si>
  <si>
    <t>ID10672</t>
  </si>
  <si>
    <t>ERS1133014</t>
  </si>
  <si>
    <t>ID111281</t>
  </si>
  <si>
    <t>ID11128</t>
  </si>
  <si>
    <t>ERS1133015</t>
  </si>
  <si>
    <t>ID111282</t>
  </si>
  <si>
    <t>ERS1133036</t>
  </si>
  <si>
    <t>ID115801</t>
  </si>
  <si>
    <t>ID11580</t>
  </si>
  <si>
    <t>ERS1133002</t>
  </si>
  <si>
    <t>ID109982</t>
  </si>
  <si>
    <t>ID10998</t>
  </si>
  <si>
    <t>ERS1133005</t>
  </si>
  <si>
    <t>ID110871</t>
  </si>
  <si>
    <t>ID11087</t>
  </si>
  <si>
    <t>ERS1133035</t>
  </si>
  <si>
    <t>ID115791</t>
  </si>
  <si>
    <t>ID11579</t>
  </si>
  <si>
    <t>ERS1132993</t>
  </si>
  <si>
    <t>ID106471</t>
  </si>
  <si>
    <t>ID10647</t>
  </si>
  <si>
    <t>ERS1132977</t>
  </si>
  <si>
    <t>ID100991</t>
  </si>
  <si>
    <t>ID10099</t>
  </si>
  <si>
    <t>ERS1133050</t>
  </si>
  <si>
    <t>ID104482</t>
  </si>
  <si>
    <t>ID10448</t>
  </si>
  <si>
    <t>ERS1133049</t>
  </si>
  <si>
    <t>ID104481</t>
  </si>
  <si>
    <t>ERS1133080</t>
  </si>
  <si>
    <t>ID115792</t>
  </si>
  <si>
    <t>ERS1133038</t>
  </si>
  <si>
    <t>ID100512</t>
  </si>
  <si>
    <t>ID10051</t>
  </si>
  <si>
    <t>ERS1133037</t>
  </si>
  <si>
    <t>ID100511</t>
  </si>
  <si>
    <t>ERS1133046</t>
  </si>
  <si>
    <t>ID101631</t>
  </si>
  <si>
    <t>ID10163</t>
  </si>
  <si>
    <t>ERS1133069</t>
  </si>
  <si>
    <t>ID110222</t>
  </si>
  <si>
    <t>ID11022</t>
  </si>
  <si>
    <t>ERS1133068</t>
  </si>
  <si>
    <t>ID110221</t>
  </si>
  <si>
    <t>ERS1133077</t>
  </si>
  <si>
    <t>ID111171</t>
  </si>
  <si>
    <t>ID11117</t>
  </si>
  <si>
    <t>ERS1133052</t>
  </si>
  <si>
    <t>ID105402</t>
  </si>
  <si>
    <t>ID10540</t>
  </si>
  <si>
    <t>ERS1133078</t>
  </si>
  <si>
    <t>ID112041</t>
  </si>
  <si>
    <t>ID11204</t>
  </si>
  <si>
    <t>ERS1133073</t>
  </si>
  <si>
    <t>ID110712</t>
  </si>
  <si>
    <t>ID11071</t>
  </si>
  <si>
    <t>ERS1133079</t>
  </si>
  <si>
    <t>ID115772</t>
  </si>
  <si>
    <t>ERS1133072</t>
  </si>
  <si>
    <t>ID110711</t>
  </si>
  <si>
    <t>ERS1133039</t>
  </si>
  <si>
    <t>ID100521</t>
  </si>
  <si>
    <t>ID10052</t>
  </si>
  <si>
    <t>ERS1133040</t>
  </si>
  <si>
    <t>ID100522</t>
  </si>
  <si>
    <t>ERS1133051</t>
  </si>
  <si>
    <t>ID105401</t>
  </si>
  <si>
    <t>ERS1133041</t>
  </si>
  <si>
    <t>ID100591</t>
  </si>
  <si>
    <t>ID10059</t>
  </si>
  <si>
    <t>ERS1133042</t>
  </si>
  <si>
    <t>ID100592</t>
  </si>
  <si>
    <t>ERS1133104</t>
  </si>
  <si>
    <t>ID109892</t>
  </si>
  <si>
    <t>ID10989</t>
  </si>
  <si>
    <t>ERS1133093</t>
  </si>
  <si>
    <t>ID105271</t>
  </si>
  <si>
    <t>ID10527</t>
  </si>
  <si>
    <t>ERS1133081</t>
  </si>
  <si>
    <t>ID100942</t>
  </si>
  <si>
    <t>ID10094</t>
  </si>
  <si>
    <t>ERS1133109</t>
  </si>
  <si>
    <t>ID112241</t>
  </si>
  <si>
    <t>ERS1133099</t>
  </si>
  <si>
    <t>ID107361</t>
  </si>
  <si>
    <t>ID10736</t>
  </si>
  <si>
    <t>ERS1133098</t>
  </si>
  <si>
    <t>ID107122</t>
  </si>
  <si>
    <t>ID10712</t>
  </si>
  <si>
    <t>ERS1133100</t>
  </si>
  <si>
    <t>ID107362</t>
  </si>
  <si>
    <t>ERS1133097</t>
  </si>
  <si>
    <t>ID107121</t>
  </si>
  <si>
    <t>ERS1133113</t>
  </si>
  <si>
    <t>ID113371</t>
  </si>
  <si>
    <t>ERS1133092</t>
  </si>
  <si>
    <t>ID105171</t>
  </si>
  <si>
    <t>ERS1133103</t>
  </si>
  <si>
    <t>ID107891</t>
  </si>
  <si>
    <t>ERS1133112</t>
  </si>
  <si>
    <t>ID113211</t>
  </si>
  <si>
    <t>ERS1133119</t>
  </si>
  <si>
    <t>ID115861</t>
  </si>
  <si>
    <t>ID11586</t>
  </si>
  <si>
    <t>ERS1133108</t>
  </si>
  <si>
    <t>ID111861</t>
  </si>
  <si>
    <t>ID11186</t>
  </si>
  <si>
    <t>ERS1133111</t>
  </si>
  <si>
    <t>ID112932</t>
  </si>
  <si>
    <t>ID11293</t>
  </si>
  <si>
    <t>ERS1133116</t>
  </si>
  <si>
    <t>ID114392</t>
  </si>
  <si>
    <t>ERS1133114</t>
  </si>
  <si>
    <t>ID113801</t>
  </si>
  <si>
    <t>ID11380</t>
  </si>
  <si>
    <t>ERS1133115</t>
  </si>
  <si>
    <t>ID113802</t>
  </si>
  <si>
    <t>ERS1133110</t>
  </si>
  <si>
    <t>ID112931</t>
  </si>
  <si>
    <t>ERS1133102</t>
  </si>
  <si>
    <t>ID107652</t>
  </si>
  <si>
    <t>ID10765</t>
  </si>
  <si>
    <t>ERS1133082</t>
  </si>
  <si>
    <t>ID101171</t>
  </si>
  <si>
    <t>ERS1133118</t>
  </si>
  <si>
    <t>ID115121</t>
  </si>
  <si>
    <t>ERS1133101</t>
  </si>
  <si>
    <t>ID107651</t>
  </si>
  <si>
    <t>ERS1133086</t>
  </si>
  <si>
    <t>ID103072</t>
  </si>
  <si>
    <t>ERS1133095</t>
  </si>
  <si>
    <t>ID106241</t>
  </si>
  <si>
    <t>ERS1133084</t>
  </si>
  <si>
    <t>ID102291</t>
  </si>
  <si>
    <t>ID10229</t>
  </si>
  <si>
    <t>ERS1133083</t>
  </si>
  <si>
    <t>ID101891</t>
  </si>
  <si>
    <t>ERS1133151</t>
  </si>
  <si>
    <t>ID107232</t>
  </si>
  <si>
    <t>ERS1133169</t>
  </si>
  <si>
    <t>ID109221</t>
  </si>
  <si>
    <t>ERS1133133</t>
  </si>
  <si>
    <t>ID103532</t>
  </si>
  <si>
    <t>ID10353</t>
  </si>
  <si>
    <t>ERS1133152</t>
  </si>
  <si>
    <t>ID107881</t>
  </si>
  <si>
    <t>ID10788</t>
  </si>
  <si>
    <t>ERS1133144</t>
  </si>
  <si>
    <t>ID105812</t>
  </si>
  <si>
    <t>ID10581</t>
  </si>
  <si>
    <t>ERS1133145</t>
  </si>
  <si>
    <t>ID105921</t>
  </si>
  <si>
    <t>ERS1133131</t>
  </si>
  <si>
    <t>ID103481</t>
  </si>
  <si>
    <t>ID10348</t>
  </si>
  <si>
    <t>ERS1133143</t>
  </si>
  <si>
    <t>ID105811</t>
  </si>
  <si>
    <t>ERS1133180</t>
  </si>
  <si>
    <t>ID110992</t>
  </si>
  <si>
    <t>ID11099</t>
  </si>
  <si>
    <t>ERS1133138</t>
  </si>
  <si>
    <t>ID104992</t>
  </si>
  <si>
    <t>ERS1133179</t>
  </si>
  <si>
    <t>ID110782</t>
  </si>
  <si>
    <t>ID11078</t>
  </si>
  <si>
    <t>ERS1133178</t>
  </si>
  <si>
    <t>ID110781</t>
  </si>
  <si>
    <t>ERS1133123</t>
  </si>
  <si>
    <t>ID100881</t>
  </si>
  <si>
    <t>ERS1133136</t>
  </si>
  <si>
    <t>ID104641</t>
  </si>
  <si>
    <t>ERS1133142</t>
  </si>
  <si>
    <t>ID105782</t>
  </si>
  <si>
    <t>ID10578</t>
  </si>
  <si>
    <t>ERS1133129</t>
  </si>
  <si>
    <t>ID103362</t>
  </si>
  <si>
    <t>ERS1133175</t>
  </si>
  <si>
    <t>ID110562</t>
  </si>
  <si>
    <t>ID11056</t>
  </si>
  <si>
    <t>ERS1133173</t>
  </si>
  <si>
    <t>ID110321</t>
  </si>
  <si>
    <t>ERS1133174</t>
  </si>
  <si>
    <t>ID110561</t>
  </si>
  <si>
    <t>ERS1133128</t>
  </si>
  <si>
    <t>ID103241</t>
  </si>
  <si>
    <t>ID10324</t>
  </si>
  <si>
    <t>ERS1133132</t>
  </si>
  <si>
    <t>ID103482</t>
  </si>
  <si>
    <t>ERS1133177</t>
  </si>
  <si>
    <t>ID110612</t>
  </si>
  <si>
    <t>ID11061</t>
  </si>
  <si>
    <t>ERS1133124</t>
  </si>
  <si>
    <t>ID100951</t>
  </si>
  <si>
    <t>ERS1133199</t>
  </si>
  <si>
    <t>ID115612</t>
  </si>
  <si>
    <t>ERS1133139</t>
  </si>
  <si>
    <t>ID105301</t>
  </si>
  <si>
    <t>ERS1133172</t>
  </si>
  <si>
    <t>ID110202</t>
  </si>
  <si>
    <t>ERS1133171</t>
  </si>
  <si>
    <t>ID109412</t>
  </si>
  <si>
    <t>ID10941</t>
  </si>
  <si>
    <t>ERS1133183</t>
  </si>
  <si>
    <t>ID111372</t>
  </si>
  <si>
    <t>ID11137</t>
  </si>
  <si>
    <t>ERS1133146</t>
  </si>
  <si>
    <t>ID105931</t>
  </si>
  <si>
    <t>ID10593</t>
  </si>
  <si>
    <t>ERS1133182</t>
  </si>
  <si>
    <t>ID111371</t>
  </si>
  <si>
    <t>ERS1133153</t>
  </si>
  <si>
    <t>ID107922</t>
  </si>
  <si>
    <t>ERS1133147</t>
  </si>
  <si>
    <t>ID105932</t>
  </si>
  <si>
    <t>ERS1133168</t>
  </si>
  <si>
    <t>ID109212</t>
  </si>
  <si>
    <t>ERS1133176</t>
  </si>
  <si>
    <t>ID110611</t>
  </si>
  <si>
    <t>ERS1133137</t>
  </si>
  <si>
    <t>ID104952</t>
  </si>
  <si>
    <t>ERS1133120</t>
  </si>
  <si>
    <t>ID100032</t>
  </si>
  <si>
    <t>ERS1133191</t>
  </si>
  <si>
    <t>ID113651</t>
  </si>
  <si>
    <t>ID11365</t>
  </si>
  <si>
    <t>ERS1133186</t>
  </si>
  <si>
    <t>ID112352</t>
  </si>
  <si>
    <t>ID11235</t>
  </si>
  <si>
    <t>ERS1133162</t>
  </si>
  <si>
    <t>ID109001</t>
  </si>
  <si>
    <t>ID10900</t>
  </si>
  <si>
    <t>ERS1133161</t>
  </si>
  <si>
    <t>ID108842</t>
  </si>
  <si>
    <t>ERS1133192</t>
  </si>
  <si>
    <t>ID113652</t>
  </si>
  <si>
    <t>ERS1133125</t>
  </si>
  <si>
    <t>ID102062</t>
  </si>
  <si>
    <t>ERS1133196</t>
  </si>
  <si>
    <t>ID114732</t>
  </si>
  <si>
    <t>ERS1133166</t>
  </si>
  <si>
    <t>ID109051</t>
  </si>
  <si>
    <t>ID10905</t>
  </si>
  <si>
    <t>ERS1133167</t>
  </si>
  <si>
    <t>ID109052</t>
  </si>
  <si>
    <t>ERS1133164</t>
  </si>
  <si>
    <t>ID109021</t>
  </si>
  <si>
    <t>ID10902</t>
  </si>
  <si>
    <t>ERS1133203</t>
  </si>
  <si>
    <t>ID115781</t>
  </si>
  <si>
    <t>ERS1133170</t>
  </si>
  <si>
    <t>ID109411</t>
  </si>
  <si>
    <t>ERS1133201</t>
  </si>
  <si>
    <t>ID115721</t>
  </si>
  <si>
    <t>ID11572</t>
  </si>
  <si>
    <t>ERS1133141</t>
  </si>
  <si>
    <t>ID105322</t>
  </si>
  <si>
    <t>ID10532</t>
  </si>
  <si>
    <t>ERS1133140</t>
  </si>
  <si>
    <t>ID105321</t>
  </si>
  <si>
    <t>ERS1133190</t>
  </si>
  <si>
    <t>ID113621</t>
  </si>
  <si>
    <t>ERS1133135</t>
  </si>
  <si>
    <t>ID104612</t>
  </si>
  <si>
    <t>ID10461</t>
  </si>
  <si>
    <t>ERS1133202</t>
  </si>
  <si>
    <t>ID115722</t>
  </si>
  <si>
    <t>ERS1133156</t>
  </si>
  <si>
    <t>ID108202</t>
  </si>
  <si>
    <t>ID10820</t>
  </si>
  <si>
    <t>ERS1133187</t>
  </si>
  <si>
    <t>ID112831</t>
  </si>
  <si>
    <t>ID11283</t>
  </si>
  <si>
    <t>ERS1133150</t>
  </si>
  <si>
    <t>ID106762</t>
  </si>
  <si>
    <t>ERS1133266</t>
  </si>
  <si>
    <t>ID111382</t>
  </si>
  <si>
    <t>ERS1133275</t>
  </si>
  <si>
    <t>ID113181</t>
  </si>
  <si>
    <t>ERS1133227</t>
  </si>
  <si>
    <t>ID105791</t>
  </si>
  <si>
    <t>ID10579</t>
  </si>
  <si>
    <t>ERS1133210</t>
  </si>
  <si>
    <t>ID102752</t>
  </si>
  <si>
    <t>ERS1133249</t>
  </si>
  <si>
    <t>ID108972</t>
  </si>
  <si>
    <t>ERS1133274</t>
  </si>
  <si>
    <t>ID112681</t>
  </si>
  <si>
    <t>ERS1133262</t>
  </si>
  <si>
    <t>ID110192</t>
  </si>
  <si>
    <t>ERS1133224</t>
  </si>
  <si>
    <t>ID105412</t>
  </si>
  <si>
    <t>ID10541</t>
  </si>
  <si>
    <t>ERS1133209</t>
  </si>
  <si>
    <t>ID102292</t>
  </si>
  <si>
    <t>ERS1133271</t>
  </si>
  <si>
    <t>ID112412</t>
  </si>
  <si>
    <t>ERS1133214</t>
  </si>
  <si>
    <t>ID103531</t>
  </si>
  <si>
    <t>ERS1133228</t>
  </si>
  <si>
    <t>ID105792</t>
  </si>
  <si>
    <t>ERS1133231</t>
  </si>
  <si>
    <t>ID106282</t>
  </si>
  <si>
    <t>ID10628</t>
  </si>
  <si>
    <t>ERS1133206</t>
  </si>
  <si>
    <t>ID101952</t>
  </si>
  <si>
    <t>ERS1133233</t>
  </si>
  <si>
    <t>ID106692</t>
  </si>
  <si>
    <t>ERS1133281</t>
  </si>
  <si>
    <t>ID114851</t>
  </si>
  <si>
    <t>ERS1133283</t>
  </si>
  <si>
    <t>ID114881</t>
  </si>
  <si>
    <t>ERS1133212</t>
  </si>
  <si>
    <t>ID103211</t>
  </si>
  <si>
    <t>ID10321</t>
  </si>
  <si>
    <t>ERS1133207</t>
  </si>
  <si>
    <t>ID102132</t>
  </si>
  <si>
    <t>ERS1133278</t>
  </si>
  <si>
    <t>ID113661</t>
  </si>
  <si>
    <t>ERS1133244</t>
  </si>
  <si>
    <t>ID107871</t>
  </si>
  <si>
    <t>ID10787</t>
  </si>
  <si>
    <t>ERS1133284</t>
  </si>
  <si>
    <t>ID114891</t>
  </si>
  <si>
    <t>ID11489</t>
  </si>
  <si>
    <t>ERS1133250</t>
  </si>
  <si>
    <t>ID109002</t>
  </si>
  <si>
    <t>ERS1133218</t>
  </si>
  <si>
    <t>ID104621</t>
  </si>
  <si>
    <t>ID10462</t>
  </si>
  <si>
    <t>ERS1133277</t>
  </si>
  <si>
    <t>ID113632</t>
  </si>
  <si>
    <t>ID11363</t>
  </si>
  <si>
    <t>ERS1133269</t>
  </si>
  <si>
    <t>ID112212</t>
  </si>
  <si>
    <t>ID11221</t>
  </si>
  <si>
    <t>ERS1133270</t>
  </si>
  <si>
    <t>ID112222</t>
  </si>
  <si>
    <t>ERS1133263</t>
  </si>
  <si>
    <t>ID110261</t>
  </si>
  <si>
    <t>ERS1133276</t>
  </si>
  <si>
    <t>ID113631</t>
  </si>
  <si>
    <t>ERS1133256</t>
  </si>
  <si>
    <t>ID109692</t>
  </si>
  <si>
    <t>ERS1133251</t>
  </si>
  <si>
    <t>ID109011</t>
  </si>
  <si>
    <t>ID10901</t>
  </si>
  <si>
    <t>ERS1133286</t>
  </si>
  <si>
    <t>ID115822</t>
  </si>
  <si>
    <t>ERS1133257</t>
  </si>
  <si>
    <t>ID109861</t>
  </si>
  <si>
    <t>ID10986</t>
  </si>
  <si>
    <t>ERS1133226</t>
  </si>
  <si>
    <t>ID105702</t>
  </si>
  <si>
    <t>ID10570</t>
  </si>
  <si>
    <t>ERS1133216</t>
  </si>
  <si>
    <t>ID103582</t>
  </si>
  <si>
    <t>ID10358</t>
  </si>
  <si>
    <t>ERS1133261</t>
  </si>
  <si>
    <t>ID110042</t>
  </si>
  <si>
    <t>ERS1133258</t>
  </si>
  <si>
    <t>ID109862</t>
  </si>
  <si>
    <t>ERS1133215</t>
  </si>
  <si>
    <t>ID103581</t>
  </si>
  <si>
    <t>ERS1133239</t>
  </si>
  <si>
    <t>ID106931</t>
  </si>
  <si>
    <t>ID10693</t>
  </si>
  <si>
    <t>ERS1133252</t>
  </si>
  <si>
    <t>ID109271</t>
  </si>
  <si>
    <t>ID10927</t>
  </si>
  <si>
    <t>ERS1133243</t>
  </si>
  <si>
    <t>ID107832</t>
  </si>
  <si>
    <t>ERS1133225</t>
  </si>
  <si>
    <t>ID105701</t>
  </si>
  <si>
    <t>ERS1133229</t>
  </si>
  <si>
    <t>ID106271</t>
  </si>
  <si>
    <t>ERS1133211</t>
  </si>
  <si>
    <t>ID103012</t>
  </si>
  <si>
    <t>ERS1133268</t>
  </si>
  <si>
    <t>ID112211</t>
  </si>
  <si>
    <t>ERS1133253</t>
  </si>
  <si>
    <t>ID109272</t>
  </si>
  <si>
    <t>ERS1133223</t>
  </si>
  <si>
    <t>ID105411</t>
  </si>
  <si>
    <t>ERS1133219</t>
  </si>
  <si>
    <t>ID104622</t>
  </si>
  <si>
    <t>ERS1133245</t>
  </si>
  <si>
    <t>ID107901</t>
  </si>
  <si>
    <t>ID10790</t>
  </si>
  <si>
    <t>ERS1133259</t>
  </si>
  <si>
    <t>ID109871</t>
  </si>
  <si>
    <t>ID10987</t>
  </si>
  <si>
    <t>ERS1133246</t>
  </si>
  <si>
    <t>ID107902</t>
  </si>
  <si>
    <t>ERS1133248</t>
  </si>
  <si>
    <t>ID108371</t>
  </si>
  <si>
    <t>ERS1133204</t>
  </si>
  <si>
    <t>ID101141</t>
  </si>
  <si>
    <t>ERS1133238</t>
  </si>
  <si>
    <t>ID106921</t>
  </si>
  <si>
    <t>ID10692</t>
  </si>
  <si>
    <t>ERS1133288</t>
  </si>
  <si>
    <t>ID115862</t>
  </si>
  <si>
    <t>ERS1133315</t>
  </si>
  <si>
    <t>ID105731</t>
  </si>
  <si>
    <t>ID10573</t>
  </si>
  <si>
    <t>ERS1133365</t>
  </si>
  <si>
    <t>ID115982</t>
  </si>
  <si>
    <t>ERS1133311</t>
  </si>
  <si>
    <t>ID104841</t>
  </si>
  <si>
    <t>ID10484</t>
  </si>
  <si>
    <t>ERS1133345</t>
  </si>
  <si>
    <t>ID110591</t>
  </si>
  <si>
    <t>ID11059</t>
  </si>
  <si>
    <t>ERS1133310</t>
  </si>
  <si>
    <t>ID104842</t>
  </si>
  <si>
    <t>ERS1133304</t>
  </si>
  <si>
    <t>ID104652</t>
  </si>
  <si>
    <t>ERS1133308</t>
  </si>
  <si>
    <t>ID104732</t>
  </si>
  <si>
    <t>ID10473</t>
  </si>
  <si>
    <t>ERS1133307</t>
  </si>
  <si>
    <t>ID104731</t>
  </si>
  <si>
    <t>ERS1133331</t>
  </si>
  <si>
    <t>ID107931</t>
  </si>
  <si>
    <t>ERS1133329</t>
  </si>
  <si>
    <t>ID107872</t>
  </si>
  <si>
    <t>ERS1133291</t>
  </si>
  <si>
    <t>ID100602</t>
  </si>
  <si>
    <t>ERS1133347</t>
  </si>
  <si>
    <t>ID110772</t>
  </si>
  <si>
    <t>ERS1133356</t>
  </si>
  <si>
    <t>ID113821</t>
  </si>
  <si>
    <t>ERS1133309</t>
  </si>
  <si>
    <t>ID104822</t>
  </si>
  <si>
    <t>ERS1133299</t>
  </si>
  <si>
    <t>ID103212</t>
  </si>
  <si>
    <t>ERS1133327</t>
  </si>
  <si>
    <t>ID107381</t>
  </si>
  <si>
    <t>ERS1133290</t>
  </si>
  <si>
    <t>ID100052</t>
  </si>
  <si>
    <t>ERS1133296</t>
  </si>
  <si>
    <t>ID101651</t>
  </si>
  <si>
    <t>ID10165</t>
  </si>
  <si>
    <t>ERS1133346</t>
  </si>
  <si>
    <t>ID110592</t>
  </si>
  <si>
    <t>ERS1133301</t>
  </si>
  <si>
    <t>ID103541</t>
  </si>
  <si>
    <t>ERS1133297</t>
  </si>
  <si>
    <t>ID101652</t>
  </si>
  <si>
    <t>ERS1133323</t>
  </si>
  <si>
    <t>ID106672</t>
  </si>
  <si>
    <t>ID10667</t>
  </si>
  <si>
    <t>ERS1133319</t>
  </si>
  <si>
    <t>ID106281</t>
  </si>
  <si>
    <t>ERS1133358</t>
  </si>
  <si>
    <t>ID114561</t>
  </si>
  <si>
    <t>ERS1133305</t>
  </si>
  <si>
    <t>ID104721</t>
  </si>
  <si>
    <t>ID10472</t>
  </si>
  <si>
    <t>ERS1133333</t>
  </si>
  <si>
    <t>ID108212</t>
  </si>
  <si>
    <t>ID10821</t>
  </si>
  <si>
    <t>ERS1133322</t>
  </si>
  <si>
    <t>ID106671</t>
  </si>
  <si>
    <t>ERS1133332</t>
  </si>
  <si>
    <t>ID108211</t>
  </si>
  <si>
    <t>ERS1133324</t>
  </si>
  <si>
    <t>ID106722</t>
  </si>
  <si>
    <t>ERS1133340</t>
  </si>
  <si>
    <t>ID109602</t>
  </si>
  <si>
    <t>ERS1133306</t>
  </si>
  <si>
    <t>ID104722</t>
  </si>
  <si>
    <t>ERS1133295</t>
  </si>
  <si>
    <t>ID101212</t>
  </si>
  <si>
    <t>ID10121</t>
  </si>
  <si>
    <t>ERS1133364</t>
  </si>
  <si>
    <t>ID115841</t>
  </si>
  <si>
    <t>ID11584</t>
  </si>
  <si>
    <t>ERS1133341</t>
  </si>
  <si>
    <t>ID109712</t>
  </si>
  <si>
    <t>ERS1133362</t>
  </si>
  <si>
    <t>ID115051</t>
  </si>
  <si>
    <t>ERS1133294</t>
  </si>
  <si>
    <t>ID101211</t>
  </si>
  <si>
    <t>ERS1133357</t>
  </si>
  <si>
    <t>ID113832</t>
  </si>
  <si>
    <t>ID11383</t>
  </si>
  <si>
    <t>ERS1133314</t>
  </si>
  <si>
    <t>ID105611</t>
  </si>
  <si>
    <t>ERS1133312</t>
  </si>
  <si>
    <t>ID105591</t>
  </si>
  <si>
    <t>ID10559</t>
  </si>
  <si>
    <t>ERS1133313</t>
  </si>
  <si>
    <t>ID105592</t>
  </si>
  <si>
    <t>ERS1133325</t>
  </si>
  <si>
    <t>ID106771</t>
  </si>
  <si>
    <t>ERS1133343</t>
  </si>
  <si>
    <t>ID110301</t>
  </si>
  <si>
    <t>ERS1133298</t>
  </si>
  <si>
    <t>ID101801</t>
  </si>
  <si>
    <t>ID10180</t>
  </si>
  <si>
    <t>ERS1133300</t>
  </si>
  <si>
    <t>ID103511</t>
  </si>
  <si>
    <t>ERS1133330</t>
  </si>
  <si>
    <t>ID107911</t>
  </si>
  <si>
    <t>ERS1133353</t>
  </si>
  <si>
    <t>ID113611</t>
  </si>
  <si>
    <t>ID11361</t>
  </si>
  <si>
    <t>ERS1133317</t>
  </si>
  <si>
    <t>ID105742</t>
  </si>
  <si>
    <t>ID10574</t>
  </si>
  <si>
    <t>ERS1133316</t>
  </si>
  <si>
    <t>ID105741</t>
  </si>
  <si>
    <t>ERS1133374</t>
  </si>
  <si>
    <t>ID102791</t>
  </si>
  <si>
    <t>ERS1133381</t>
  </si>
  <si>
    <t>ID105951</t>
  </si>
  <si>
    <t>ERS1133411</t>
  </si>
  <si>
    <t>ID113481</t>
  </si>
  <si>
    <t>ERS1133391</t>
  </si>
  <si>
    <t>ID109032</t>
  </si>
  <si>
    <t>ERS1133378</t>
  </si>
  <si>
    <t>ID104671</t>
  </si>
  <si>
    <t>ID10467</t>
  </si>
  <si>
    <t>ERS1133386</t>
  </si>
  <si>
    <t>ID107351</t>
  </si>
  <si>
    <t>ID10735</t>
  </si>
  <si>
    <t>ERS1133366</t>
  </si>
  <si>
    <t>ID100721</t>
  </si>
  <si>
    <t>ID10072</t>
  </si>
  <si>
    <t>ERS1133413</t>
  </si>
  <si>
    <t>ID114621</t>
  </si>
  <si>
    <t>ID11462</t>
  </si>
  <si>
    <t>ERS1133414</t>
  </si>
  <si>
    <t>ID114622</t>
  </si>
  <si>
    <t>ERS1133388</t>
  </si>
  <si>
    <t>ID108892</t>
  </si>
  <si>
    <t>ID10889</t>
  </si>
  <si>
    <t>ERS1133417</t>
  </si>
  <si>
    <t>ID114901</t>
  </si>
  <si>
    <t>ID11490</t>
  </si>
  <si>
    <t>ERS1133395</t>
  </si>
  <si>
    <t>ID110331</t>
  </si>
  <si>
    <t>ERS1133387</t>
  </si>
  <si>
    <t>ID108891</t>
  </si>
  <si>
    <t>ERS1133418</t>
  </si>
  <si>
    <t>ID114902</t>
  </si>
  <si>
    <t>ERS1133401</t>
  </si>
  <si>
    <t>ID111432</t>
  </si>
  <si>
    <t>ID11143</t>
  </si>
  <si>
    <t>ERS1133368</t>
  </si>
  <si>
    <t>ID100861</t>
  </si>
  <si>
    <t>ID10086</t>
  </si>
  <si>
    <t>ERS1133400</t>
  </si>
  <si>
    <t>ID111431</t>
  </si>
  <si>
    <t>ERS1133379</t>
  </si>
  <si>
    <t>ID104672</t>
  </si>
  <si>
    <t>ERS1133385</t>
  </si>
  <si>
    <t>ID106541</t>
  </si>
  <si>
    <t>ERS1133369</t>
  </si>
  <si>
    <t>ID100862</t>
  </si>
  <si>
    <t>ERS1133409</t>
  </si>
  <si>
    <t>ID113421</t>
  </si>
  <si>
    <t>ID11342</t>
  </si>
  <si>
    <t>ERS1133416</t>
  </si>
  <si>
    <t>ID114862</t>
  </si>
  <si>
    <t>ERS1133423</t>
  </si>
  <si>
    <t>ID115852</t>
  </si>
  <si>
    <t>ID11585</t>
  </si>
  <si>
    <t>ERS1133422</t>
  </si>
  <si>
    <t>ID115851</t>
  </si>
  <si>
    <t>ERS1133384</t>
  </si>
  <si>
    <t>ID106321</t>
  </si>
  <si>
    <t>ERS1133370</t>
  </si>
  <si>
    <t>ID100872</t>
  </si>
  <si>
    <t>ERS1133407</t>
  </si>
  <si>
    <t>ID112712</t>
  </si>
  <si>
    <t>ERS1133383</t>
  </si>
  <si>
    <t>ID106302</t>
  </si>
  <si>
    <t>ERS1133408</t>
  </si>
  <si>
    <t>ID112732</t>
  </si>
  <si>
    <t>ERS1133399</t>
  </si>
  <si>
    <t>ID111422</t>
  </si>
  <si>
    <t>ERS1133464</t>
  </si>
  <si>
    <t>ID109561</t>
  </si>
  <si>
    <t>ERS1133444</t>
  </si>
  <si>
    <t>ID104661</t>
  </si>
  <si>
    <t>ID10466</t>
  </si>
  <si>
    <t>ERS1133427</t>
  </si>
  <si>
    <t>ID100941</t>
  </si>
  <si>
    <t>ERS1133452</t>
  </si>
  <si>
    <t>ID106601</t>
  </si>
  <si>
    <t>ID10660</t>
  </si>
  <si>
    <t>ERS1133449</t>
  </si>
  <si>
    <t>ID106092</t>
  </si>
  <si>
    <t>ID10609</t>
  </si>
  <si>
    <t>ERS1133438</t>
  </si>
  <si>
    <t>ID103591</t>
  </si>
  <si>
    <t>ID10359</t>
  </si>
  <si>
    <t>ERS1133457</t>
  </si>
  <si>
    <t>ID108391</t>
  </si>
  <si>
    <t>ERS1133448</t>
  </si>
  <si>
    <t>ID106091</t>
  </si>
  <si>
    <t>ERS1133468</t>
  </si>
  <si>
    <t>ID111401</t>
  </si>
  <si>
    <t>ERS1133474</t>
  </si>
  <si>
    <t>ID114572</t>
  </si>
  <si>
    <t>ID11457</t>
  </si>
  <si>
    <t>ERS1133463</t>
  </si>
  <si>
    <t>ID109251</t>
  </si>
  <si>
    <t>ID10925</t>
  </si>
  <si>
    <t>ERS1133472</t>
  </si>
  <si>
    <t>ID113601</t>
  </si>
  <si>
    <t>ID11360</t>
  </si>
  <si>
    <t>ERS1133439</t>
  </si>
  <si>
    <t>ID103592</t>
  </si>
  <si>
    <t>ERS1133451</t>
  </si>
  <si>
    <t>ID106602</t>
  </si>
  <si>
    <t>ERS1133428</t>
  </si>
  <si>
    <t>ID100982</t>
  </si>
  <si>
    <t>ERS1133466</t>
  </si>
  <si>
    <t>ID110292</t>
  </si>
  <si>
    <t>ERS1133450</t>
  </si>
  <si>
    <t>ID106311</t>
  </si>
  <si>
    <t>ID10631</t>
  </si>
  <si>
    <t>ERS1133470</t>
  </si>
  <si>
    <t>ID112851</t>
  </si>
  <si>
    <t>ID11285</t>
  </si>
  <si>
    <t>ERS1133446</t>
  </si>
  <si>
    <t>ID105821</t>
  </si>
  <si>
    <t>ID10582</t>
  </si>
  <si>
    <t>ERS1133461</t>
  </si>
  <si>
    <t>ID108991</t>
  </si>
  <si>
    <t>ID10899</t>
  </si>
  <si>
    <t>ERS1133469</t>
  </si>
  <si>
    <t>ID112791</t>
  </si>
  <si>
    <t>ID11279</t>
  </si>
  <si>
    <t>ERS1133460</t>
  </si>
  <si>
    <t>ID108731</t>
  </si>
  <si>
    <t>ID10873</t>
  </si>
  <si>
    <t>ERS1133471</t>
  </si>
  <si>
    <t>ID112852</t>
  </si>
  <si>
    <t>ERS1133436</t>
  </si>
  <si>
    <t>ID102412</t>
  </si>
  <si>
    <t>ID10241</t>
  </si>
  <si>
    <t>ERS1133467</t>
  </si>
  <si>
    <t>ID111351</t>
  </si>
  <si>
    <t>ERS1133473</t>
  </si>
  <si>
    <t>ID114571</t>
  </si>
  <si>
    <t>ERS1133425</t>
  </si>
  <si>
    <t>ID100822</t>
  </si>
  <si>
    <t>ID10082</t>
  </si>
  <si>
    <t>ERS1133501</t>
  </si>
  <si>
    <t>ID108772</t>
  </si>
  <si>
    <t>ERS1133495</t>
  </si>
  <si>
    <t>ID105692</t>
  </si>
  <si>
    <t>ERS1133498</t>
  </si>
  <si>
    <t>ID107551</t>
  </si>
  <si>
    <t>ERS1133504</t>
  </si>
  <si>
    <t>ID109992</t>
  </si>
  <si>
    <t>ID10999</t>
  </si>
  <si>
    <t>ERS1133499</t>
  </si>
  <si>
    <t>ID108652</t>
  </si>
  <si>
    <t>ERS1133521</t>
  </si>
  <si>
    <t>ID115432</t>
  </si>
  <si>
    <t>ERS1133486</t>
  </si>
  <si>
    <t>ID103161</t>
  </si>
  <si>
    <t>ERS1133493</t>
  </si>
  <si>
    <t>ID105341</t>
  </si>
  <si>
    <t>ID10534</t>
  </si>
  <si>
    <t>ERS1133506</t>
  </si>
  <si>
    <t>ID110722</t>
  </si>
  <si>
    <t>ERS1133509</t>
  </si>
  <si>
    <t>ID111261</t>
  </si>
  <si>
    <t>ERS1133511</t>
  </si>
  <si>
    <t>ID111392</t>
  </si>
  <si>
    <t>ID11139</t>
  </si>
  <si>
    <t>ERS1133510</t>
  </si>
  <si>
    <t>ID111391</t>
  </si>
  <si>
    <t>ERS1133492</t>
  </si>
  <si>
    <t>ID105272</t>
  </si>
  <si>
    <t>ERS1133500</t>
  </si>
  <si>
    <t>ID108721</t>
  </si>
  <si>
    <t>ERS1133519</t>
  </si>
  <si>
    <t>ID115151</t>
  </si>
  <si>
    <t>ID11515</t>
  </si>
  <si>
    <t>ERS1133481</t>
  </si>
  <si>
    <t>ID101791</t>
  </si>
  <si>
    <t>ERS1133490</t>
  </si>
  <si>
    <t>ID104501</t>
  </si>
  <si>
    <t>ERS1133523</t>
  </si>
  <si>
    <t>ID102141</t>
  </si>
  <si>
    <t>ID10214</t>
  </si>
  <si>
    <t>ERS1133531</t>
  </si>
  <si>
    <t>ID113352</t>
  </si>
  <si>
    <t>ERS1133532</t>
  </si>
  <si>
    <t>ID113612</t>
  </si>
  <si>
    <t>ERS1133525</t>
  </si>
  <si>
    <t>ID105781</t>
  </si>
  <si>
    <t>ERS1133529</t>
  </si>
  <si>
    <t>ID110031</t>
  </si>
  <si>
    <t>ERS1133524</t>
  </si>
  <si>
    <t>ID103332</t>
  </si>
  <si>
    <t>ERS1133530</t>
  </si>
  <si>
    <t>ID111862</t>
  </si>
  <si>
    <t>ERS1133526</t>
  </si>
  <si>
    <t>ID108501</t>
  </si>
  <si>
    <t>ERS1133527</t>
  </si>
  <si>
    <t>ID108871</t>
  </si>
  <si>
    <t>ID10887</t>
  </si>
  <si>
    <t>zygosity</t>
  </si>
  <si>
    <t>age</t>
  </si>
  <si>
    <t>sex</t>
  </si>
  <si>
    <t>collection_date</t>
  </si>
  <si>
    <t>collection_method</t>
  </si>
  <si>
    <t>DZ</t>
  </si>
  <si>
    <t>female</t>
  </si>
  <si>
    <t>MZ</t>
  </si>
  <si>
    <t>11/22/10</t>
  </si>
  <si>
    <t>11/25/10</t>
  </si>
  <si>
    <t>11/23/10</t>
  </si>
  <si>
    <t>11/20/10</t>
  </si>
  <si>
    <t>11/19/10</t>
  </si>
  <si>
    <t>12/13/10</t>
  </si>
  <si>
    <t>12/16/10</t>
  </si>
  <si>
    <t>12/15/10</t>
  </si>
  <si>
    <t>10/30/10</t>
  </si>
  <si>
    <t>1/18/11</t>
  </si>
  <si>
    <t>1/24/11</t>
  </si>
  <si>
    <t>1/23/11</t>
  </si>
  <si>
    <t>2/17/11</t>
  </si>
  <si>
    <t>2/13/11</t>
  </si>
  <si>
    <t>4/19/11</t>
  </si>
  <si>
    <t>10/23/10</t>
  </si>
  <si>
    <t>3/16/11</t>
  </si>
  <si>
    <t>2/26/11</t>
  </si>
  <si>
    <t>3/15/11</t>
  </si>
  <si>
    <t>5/25/11</t>
  </si>
  <si>
    <t>5/31/11</t>
  </si>
  <si>
    <t>1/30/11</t>
  </si>
  <si>
    <t>1/27/11</t>
  </si>
  <si>
    <t>11/16/10</t>
  </si>
  <si>
    <t>3/21/11</t>
  </si>
  <si>
    <t>7/28/11</t>
  </si>
  <si>
    <t>11/19/11</t>
  </si>
  <si>
    <t>11/21/11</t>
  </si>
  <si>
    <t>11/28/11</t>
  </si>
  <si>
    <t>11/17/11</t>
  </si>
  <si>
    <t>10/19/11</t>
  </si>
  <si>
    <t>9/26/11</t>
  </si>
  <si>
    <t>11/22/11</t>
  </si>
  <si>
    <t>9/28/11</t>
  </si>
  <si>
    <t>10/30/11</t>
  </si>
  <si>
    <t>11/21/10</t>
  </si>
  <si>
    <t>11/26/10</t>
  </si>
  <si>
    <t>11/29/10</t>
  </si>
  <si>
    <t>1/31/11</t>
  </si>
  <si>
    <t>1/16/11</t>
  </si>
  <si>
    <t>1/25/11</t>
  </si>
  <si>
    <t>1/13/11</t>
  </si>
  <si>
    <t>2/16/11</t>
  </si>
  <si>
    <t>4/15/11</t>
  </si>
  <si>
    <t>2/22/11</t>
  </si>
  <si>
    <t>2/23/11</t>
  </si>
  <si>
    <t>11/14/10</t>
  </si>
  <si>
    <t>3/14/11</t>
  </si>
  <si>
    <t>2/28/11</t>
  </si>
  <si>
    <t>1/20/11</t>
  </si>
  <si>
    <t>5/29/11</t>
  </si>
  <si>
    <t>5/16/11</t>
  </si>
  <si>
    <t>5/30/11</t>
  </si>
  <si>
    <t>2/15/11</t>
  </si>
  <si>
    <t>2/27/11</t>
  </si>
  <si>
    <t>5/26/11</t>
  </si>
  <si>
    <t>3/26/11</t>
  </si>
  <si>
    <t>11/17/10</t>
  </si>
  <si>
    <t>11/15/10</t>
  </si>
  <si>
    <t>11/30/10</t>
  </si>
  <si>
    <t>1/19/11</t>
  </si>
  <si>
    <t>1/14/11</t>
  </si>
  <si>
    <t>1/17/11</t>
  </si>
  <si>
    <t>11/24/10</t>
  </si>
  <si>
    <t>7/29/11</t>
  </si>
  <si>
    <t>3/17/11</t>
  </si>
  <si>
    <t>11/24/11</t>
  </si>
  <si>
    <t>10/16/11</t>
  </si>
  <si>
    <t>3/30/11</t>
  </si>
  <si>
    <t>9/24/11</t>
  </si>
  <si>
    <t>10/21/11</t>
  </si>
  <si>
    <t>5/14/11</t>
  </si>
  <si>
    <t>3/22/11</t>
  </si>
  <si>
    <t>9/19/11</t>
  </si>
  <si>
    <t>1/15/11</t>
  </si>
  <si>
    <t>10/25/11</t>
  </si>
  <si>
    <t>9/13/11</t>
  </si>
  <si>
    <t>11/15/11</t>
  </si>
  <si>
    <t>10/15/11</t>
  </si>
  <si>
    <t>11/16/11</t>
  </si>
  <si>
    <t>9/25/11</t>
  </si>
  <si>
    <t>2/29/12</t>
  </si>
  <si>
    <t>9/27/11</t>
  </si>
  <si>
    <t>1/23/12</t>
  </si>
  <si>
    <t>12/15/11</t>
  </si>
  <si>
    <t>3/13/12</t>
  </si>
  <si>
    <t>1/16/12</t>
  </si>
  <si>
    <t>2/15/12</t>
  </si>
  <si>
    <t>2/13/12</t>
  </si>
  <si>
    <t>1/22/12</t>
  </si>
  <si>
    <t>1/19/12</t>
  </si>
  <si>
    <t>1/31/12</t>
  </si>
  <si>
    <t>12/18/11</t>
  </si>
  <si>
    <t>1/21/12</t>
  </si>
  <si>
    <t>1/27/12</t>
  </si>
  <si>
    <t>3/20/12</t>
  </si>
  <si>
    <t>12/13/12</t>
  </si>
  <si>
    <t>12/16/12</t>
  </si>
  <si>
    <t>11/30/12</t>
  </si>
  <si>
    <t>12/14/12</t>
  </si>
  <si>
    <t>11/29/12</t>
  </si>
  <si>
    <t>11/28/12</t>
  </si>
  <si>
    <t>12/18/12</t>
  </si>
  <si>
    <t>12/19/12</t>
  </si>
  <si>
    <t>12/17/12</t>
  </si>
  <si>
    <t>male</t>
  </si>
  <si>
    <t>11/20/12</t>
  </si>
  <si>
    <t>11/22/12</t>
  </si>
  <si>
    <t>11/26/12</t>
  </si>
  <si>
    <t>6/18/12</t>
  </si>
  <si>
    <t>11/27/12</t>
  </si>
  <si>
    <t>11/21/12</t>
  </si>
  <si>
    <t>11/25/12</t>
  </si>
  <si>
    <t>11/18/12</t>
  </si>
  <si>
    <t>6/19/12</t>
  </si>
  <si>
    <t>10/18/12</t>
  </si>
  <si>
    <t>6/13/12</t>
  </si>
  <si>
    <t>6/28/12</t>
  </si>
  <si>
    <t>11/24/12</t>
  </si>
  <si>
    <t>6/14/12</t>
  </si>
  <si>
    <t>6/25/12</t>
  </si>
  <si>
    <t>1/28/13</t>
  </si>
  <si>
    <t>1/29/13</t>
  </si>
  <si>
    <t>1/18/13</t>
  </si>
  <si>
    <t>1/14/13</t>
  </si>
  <si>
    <t>1/15/13</t>
  </si>
  <si>
    <t>1/21/13</t>
  </si>
  <si>
    <t>1/17/13</t>
  </si>
  <si>
    <t>1/27/13</t>
  </si>
  <si>
    <t>1/23/13</t>
  </si>
  <si>
    <t>1/20/13</t>
  </si>
  <si>
    <t>1/25/13</t>
  </si>
  <si>
    <t>1/30/13</t>
  </si>
  <si>
    <t>1/24/13</t>
  </si>
  <si>
    <t>2/18/13</t>
  </si>
  <si>
    <t>1/16/13</t>
  </si>
  <si>
    <t>2/25/13</t>
  </si>
  <si>
    <t>2/13/13</t>
  </si>
  <si>
    <t>2/17/13</t>
  </si>
  <si>
    <t>2/20/13</t>
  </si>
  <si>
    <t>2/19/13</t>
  </si>
  <si>
    <t>3/30/13</t>
  </si>
  <si>
    <t>2/21/13</t>
  </si>
  <si>
    <t>2/26/13</t>
  </si>
  <si>
    <t>1/22/13</t>
  </si>
  <si>
    <t>2/14/13</t>
  </si>
  <si>
    <t>2/28/13</t>
  </si>
  <si>
    <t>2/24/13</t>
  </si>
  <si>
    <t>3/21/13</t>
  </si>
  <si>
    <t>3/17/13</t>
  </si>
  <si>
    <t>3/24/13</t>
  </si>
  <si>
    <t>3/25/13</t>
  </si>
  <si>
    <t>3/19/13</t>
  </si>
  <si>
    <t>3/13/13</t>
  </si>
  <si>
    <t>3/18/13</t>
  </si>
  <si>
    <t>2/27/13</t>
  </si>
  <si>
    <t>3/26/13</t>
  </si>
  <si>
    <t>3/20/13</t>
  </si>
  <si>
    <t>3/16/13</t>
  </si>
  <si>
    <t>3/22/13</t>
  </si>
  <si>
    <t>4/17/13</t>
  </si>
  <si>
    <t>4/23/13</t>
  </si>
  <si>
    <t>4/29/13</t>
  </si>
  <si>
    <t>4/14/13</t>
  </si>
  <si>
    <t>4/16/13</t>
  </si>
  <si>
    <t>4/15/13</t>
  </si>
  <si>
    <t>4/21/13</t>
  </si>
  <si>
    <t>4/26/13</t>
  </si>
  <si>
    <t>4/28/13</t>
  </si>
  <si>
    <t>4/22/13</t>
  </si>
  <si>
    <t>5/16/13</t>
  </si>
  <si>
    <t>5/13/13</t>
  </si>
  <si>
    <t>5/19/13</t>
  </si>
  <si>
    <t>5/17/13</t>
  </si>
  <si>
    <t>5/21/13</t>
  </si>
  <si>
    <t>5/20/13</t>
  </si>
  <si>
    <t>5/23/13</t>
  </si>
  <si>
    <t>5/28/13</t>
  </si>
  <si>
    <t>5/29/13</t>
  </si>
  <si>
    <t>5/31/13</t>
  </si>
  <si>
    <t>5/27/13</t>
  </si>
  <si>
    <t>6/13/13</t>
  </si>
  <si>
    <t>6/14/13</t>
  </si>
  <si>
    <t>6/19/13</t>
  </si>
  <si>
    <t>6/20/13</t>
  </si>
  <si>
    <t>6/18/13</t>
  </si>
  <si>
    <t>6/17/13</t>
  </si>
  <si>
    <t>6/21/13</t>
  </si>
  <si>
    <t>6/24/13</t>
  </si>
  <si>
    <t>6/23/13</t>
  </si>
  <si>
    <t>6/25/13</t>
  </si>
  <si>
    <t>6/22/13</t>
  </si>
  <si>
    <t>6/16/13</t>
  </si>
  <si>
    <t>6/28/13</t>
  </si>
  <si>
    <t>6/26/13</t>
  </si>
  <si>
    <t>6/30/13</t>
  </si>
  <si>
    <t>6/29/13</t>
  </si>
  <si>
    <t>6/27/13</t>
  </si>
  <si>
    <t>7/14/13</t>
  </si>
  <si>
    <t>7/15/13</t>
  </si>
  <si>
    <t>7/17/13</t>
  </si>
  <si>
    <t>7/16/13</t>
  </si>
  <si>
    <t>7/22/13</t>
  </si>
  <si>
    <t>7/23/13</t>
  </si>
  <si>
    <t>7/29/13</t>
  </si>
  <si>
    <t>7/26/13</t>
  </si>
  <si>
    <t>8/27/13</t>
  </si>
  <si>
    <t>8/22/13</t>
  </si>
  <si>
    <t>7/30/13</t>
  </si>
  <si>
    <t>8/13/13</t>
  </si>
  <si>
    <t>7/21/13</t>
  </si>
  <si>
    <t>7/20/13</t>
  </si>
  <si>
    <t>8/15/13</t>
  </si>
  <si>
    <t>7/25/13</t>
  </si>
  <si>
    <t>7/18/13</t>
  </si>
  <si>
    <t>7/28/13</t>
  </si>
  <si>
    <t>10/24/13</t>
  </si>
  <si>
    <t>10/22/13</t>
  </si>
  <si>
    <t>10/27/13</t>
  </si>
  <si>
    <t>10/29/13</t>
  </si>
  <si>
    <t>10/30/13</t>
  </si>
  <si>
    <t>8/31/13</t>
  </si>
  <si>
    <t>8/20/13</t>
  </si>
  <si>
    <t>10/23/13</t>
  </si>
  <si>
    <t>10/20/13</t>
  </si>
  <si>
    <t>10/21/13</t>
  </si>
  <si>
    <t>9/13/13</t>
  </si>
  <si>
    <t>9/18/13</t>
  </si>
  <si>
    <t>9/17/13</t>
  </si>
  <si>
    <t>9/20/13</t>
  </si>
  <si>
    <t>9/21/13</t>
  </si>
  <si>
    <t>9/23/13</t>
  </si>
  <si>
    <t>9/24/13</t>
  </si>
  <si>
    <t>9/29/13</t>
  </si>
  <si>
    <t>9/30/13</t>
  </si>
  <si>
    <t>10/14/13</t>
  </si>
  <si>
    <t>10/13/13</t>
  </si>
  <si>
    <t>10/15/13</t>
  </si>
  <si>
    <t>10/16/13</t>
  </si>
  <si>
    <t>9/19/13</t>
  </si>
  <si>
    <t>10/28/13</t>
  </si>
  <si>
    <t>11/14/13</t>
  </si>
  <si>
    <t>11/15/13</t>
  </si>
  <si>
    <t>11/18/13</t>
  </si>
  <si>
    <t>11/17/13</t>
  </si>
  <si>
    <t>11/19/13</t>
  </si>
  <si>
    <t>11/13/13</t>
  </si>
  <si>
    <t>11/20/13</t>
  </si>
  <si>
    <t>11/21/13</t>
  </si>
  <si>
    <t>11/22/13</t>
  </si>
  <si>
    <t>11/23/13</t>
  </si>
  <si>
    <t>11/24/13</t>
  </si>
  <si>
    <t>11/25/13</t>
  </si>
  <si>
    <t>11/26/13</t>
  </si>
  <si>
    <t>11/27/13</t>
  </si>
  <si>
    <t>11/28/13</t>
  </si>
  <si>
    <t>11/29/13</t>
  </si>
  <si>
    <t>12/17/13</t>
  </si>
  <si>
    <t>12/18/13</t>
  </si>
  <si>
    <t>11/30/13</t>
  </si>
  <si>
    <t>1/13/14</t>
  </si>
  <si>
    <t>1/14/14</t>
  </si>
  <si>
    <t>12/29/13</t>
  </si>
  <si>
    <t>1/16/14</t>
  </si>
  <si>
    <t>1/15/14</t>
  </si>
  <si>
    <t>1/29/14</t>
  </si>
  <si>
    <t>2/13/14</t>
  </si>
  <si>
    <t>2/16/14</t>
  </si>
  <si>
    <t>2/17/14</t>
  </si>
  <si>
    <t>2/18/14</t>
  </si>
  <si>
    <t>2/20/14</t>
  </si>
  <si>
    <t>2/23/14</t>
  </si>
  <si>
    <t>2/24/14</t>
  </si>
  <si>
    <t>2/26/14</t>
  </si>
  <si>
    <t>2/25/14</t>
  </si>
  <si>
    <t>2/22/14</t>
  </si>
  <si>
    <t>2/28/14</t>
  </si>
  <si>
    <t>2/27/14</t>
  </si>
  <si>
    <t>2/19/14</t>
  </si>
  <si>
    <t>3/14/14</t>
  </si>
  <si>
    <t>3/17/14</t>
  </si>
  <si>
    <t>3/16/14</t>
  </si>
  <si>
    <t>3/20/14</t>
  </si>
  <si>
    <t>3/21/14</t>
  </si>
  <si>
    <t>3/22/14</t>
  </si>
  <si>
    <t>3/23/14</t>
  </si>
  <si>
    <t>3/24/14</t>
  </si>
  <si>
    <t>3/26/14</t>
  </si>
  <si>
    <t>3/27/14</t>
  </si>
  <si>
    <t>3/18/14</t>
  </si>
  <si>
    <t>3/31/14</t>
  </si>
  <si>
    <t>4/14/14</t>
  </si>
  <si>
    <t>4/15/14</t>
  </si>
  <si>
    <t>4/16/14</t>
  </si>
  <si>
    <t>4/24/14</t>
  </si>
  <si>
    <t>4/17/14</t>
  </si>
  <si>
    <t>4/22/14</t>
  </si>
  <si>
    <t>4/27/14</t>
  </si>
  <si>
    <t>4/26/14</t>
  </si>
  <si>
    <t>4/28/14</t>
  </si>
  <si>
    <t>4/29/14</t>
  </si>
  <si>
    <t>4/30/14</t>
  </si>
  <si>
    <t>5/13/14</t>
  </si>
  <si>
    <t>5/14/14</t>
  </si>
  <si>
    <t>5/15/14</t>
  </si>
  <si>
    <t>5/16/14</t>
  </si>
  <si>
    <t>5/20/14</t>
  </si>
  <si>
    <t>5/21/14</t>
  </si>
  <si>
    <t>5/27/14</t>
  </si>
  <si>
    <t>5/26/14</t>
  </si>
  <si>
    <t>5/29/14</t>
  </si>
  <si>
    <t>5/30/14</t>
  </si>
  <si>
    <t>6/24/14</t>
  </si>
  <si>
    <t>6/18/14</t>
  </si>
  <si>
    <t>6/16/14</t>
  </si>
  <si>
    <t>6/28/14</t>
  </si>
  <si>
    <t>6/23/14</t>
  </si>
  <si>
    <t>6/30/14</t>
  </si>
  <si>
    <t>6/29/14</t>
  </si>
  <si>
    <t>6/26/14</t>
  </si>
  <si>
    <t>1/31/13</t>
  </si>
  <si>
    <t>2/24/11</t>
  </si>
  <si>
    <t>2/21/11</t>
  </si>
  <si>
    <t>1/21/11</t>
  </si>
  <si>
    <t>1/26/11</t>
  </si>
  <si>
    <t>1/28/11</t>
  </si>
  <si>
    <t>2/25/11</t>
  </si>
  <si>
    <t>4/18/11</t>
  </si>
  <si>
    <t>3/13/11</t>
  </si>
  <si>
    <t>3/29/11</t>
  </si>
  <si>
    <t>3/23/11</t>
  </si>
  <si>
    <t>3/25/11</t>
  </si>
  <si>
    <t>3/24/11</t>
  </si>
  <si>
    <t>3/28/11</t>
  </si>
  <si>
    <t>3/27/11</t>
  </si>
  <si>
    <t>4/13/11</t>
  </si>
  <si>
    <t>4/14/11</t>
  </si>
  <si>
    <t>5/15/11</t>
  </si>
  <si>
    <t>5/13/11</t>
  </si>
  <si>
    <t>5/28/11</t>
  </si>
  <si>
    <t>6/15/11</t>
  </si>
  <si>
    <t>5/23/11</t>
  </si>
  <si>
    <t>5/19/11</t>
  </si>
  <si>
    <t>5/24/11</t>
  </si>
  <si>
    <t>5/17/11</t>
  </si>
  <si>
    <t>5/18/11</t>
  </si>
  <si>
    <t>5/21/11</t>
  </si>
  <si>
    <t>4/26/11</t>
  </si>
  <si>
    <t>10/20/11</t>
  </si>
  <si>
    <t>11/23/11</t>
  </si>
  <si>
    <t>11/20/11</t>
  </si>
  <si>
    <t>1/30/12</t>
  </si>
  <si>
    <t>12/20/11</t>
  </si>
  <si>
    <t>1/15/12</t>
  </si>
  <si>
    <t>3/23/12</t>
  </si>
  <si>
    <t>3/19/12</t>
  </si>
  <si>
    <t>5/22/13</t>
  </si>
  <si>
    <t>7/19/13</t>
  </si>
  <si>
    <t>7/24/13</t>
  </si>
  <si>
    <t>8/16/13</t>
  </si>
  <si>
    <t>Supplementary Table 8. ENA accession IDs for samples in this study currently available online and basic metadata.</t>
  </si>
  <si>
    <t>Discovery Set</t>
  </si>
  <si>
    <t>ERS1131215</t>
  </si>
  <si>
    <t>ID104611</t>
  </si>
  <si>
    <t>ERS1131272</t>
  </si>
  <si>
    <t>ID115761</t>
  </si>
  <si>
    <t>ID11576</t>
  </si>
  <si>
    <t>ERS1131198</t>
  </si>
  <si>
    <t>ID100852</t>
  </si>
  <si>
    <t>ID10085</t>
  </si>
  <si>
    <t>ERS1131260</t>
  </si>
  <si>
    <t>ID113772</t>
  </si>
  <si>
    <t>ID11377</t>
  </si>
  <si>
    <t>ERS1131388</t>
  </si>
  <si>
    <t>ID110342</t>
  </si>
  <si>
    <t>ID11034</t>
  </si>
  <si>
    <t>ERS1131357</t>
  </si>
  <si>
    <t>ID106261</t>
  </si>
  <si>
    <t>ID10626</t>
  </si>
  <si>
    <t>ERS1131445</t>
  </si>
  <si>
    <t>ID108962</t>
  </si>
  <si>
    <t>ID10896</t>
  </si>
  <si>
    <t>ERS1131471</t>
  </si>
  <si>
    <t>ID112701</t>
  </si>
  <si>
    <t>ID11270</t>
  </si>
  <si>
    <t>ERS1131500</t>
  </si>
  <si>
    <t>ID103262</t>
  </si>
  <si>
    <t>ID10326</t>
  </si>
  <si>
    <t>ERS1131485</t>
  </si>
  <si>
    <t>ID100922</t>
  </si>
  <si>
    <t>ID10092</t>
  </si>
  <si>
    <t>ERS1131525</t>
  </si>
  <si>
    <t>ID109232</t>
  </si>
  <si>
    <t>ID10923</t>
  </si>
  <si>
    <t>ERS1131579</t>
  </si>
  <si>
    <t>ID113492</t>
  </si>
  <si>
    <t>ID11349</t>
  </si>
  <si>
    <t>ERS1131565</t>
  </si>
  <si>
    <t>ID106732</t>
  </si>
  <si>
    <t>ID10673</t>
  </si>
  <si>
    <t>ERS1131558</t>
  </si>
  <si>
    <t>ID103352</t>
  </si>
  <si>
    <t>ID10335</t>
  </si>
  <si>
    <t>ERS1131625</t>
  </si>
  <si>
    <t>ID111681</t>
  </si>
  <si>
    <t>ID11168</t>
  </si>
  <si>
    <t>ERS1131589</t>
  </si>
  <si>
    <t>ID101001</t>
  </si>
  <si>
    <t>ID10100</t>
  </si>
  <si>
    <t>ERS1131615</t>
  </si>
  <si>
    <t>ID109071</t>
  </si>
  <si>
    <t>ID10907</t>
  </si>
  <si>
    <t>ERS1131649</t>
  </si>
  <si>
    <t>ID103091</t>
  </si>
  <si>
    <t>ID10309</t>
  </si>
  <si>
    <t>ERS1131704</t>
  </si>
  <si>
    <t>ID115592</t>
  </si>
  <si>
    <t>ID11559</t>
  </si>
  <si>
    <t>ERS1131692</t>
  </si>
  <si>
    <t>ID113401</t>
  </si>
  <si>
    <t>ID11340</t>
  </si>
  <si>
    <t>ERS1131670</t>
  </si>
  <si>
    <t>ID107572</t>
  </si>
  <si>
    <t>ID10757</t>
  </si>
  <si>
    <t>ERS1131669</t>
  </si>
  <si>
    <t>ID107571</t>
  </si>
  <si>
    <t>ERS1131656</t>
  </si>
  <si>
    <t>ID105541</t>
  </si>
  <si>
    <t>ID10554</t>
  </si>
  <si>
    <t>ERS1131642</t>
  </si>
  <si>
    <t>ID100771</t>
  </si>
  <si>
    <t>ID10077</t>
  </si>
  <si>
    <t>ERS1131657</t>
  </si>
  <si>
    <t>ID105542</t>
  </si>
  <si>
    <t>ERS1131641</t>
  </si>
  <si>
    <t>ID100741</t>
  </si>
  <si>
    <t>ID10074</t>
  </si>
  <si>
    <t>ERS1131703</t>
  </si>
  <si>
    <t>ID115591</t>
  </si>
  <si>
    <t>ERS1131745</t>
  </si>
  <si>
    <t>ID107341</t>
  </si>
  <si>
    <t>ID10734</t>
  </si>
  <si>
    <t>ERS1131747</t>
  </si>
  <si>
    <t>ID107612</t>
  </si>
  <si>
    <t>ID10761</t>
  </si>
  <si>
    <t>ERS1131726</t>
  </si>
  <si>
    <t>ID101861</t>
  </si>
  <si>
    <t>ID10186</t>
  </si>
  <si>
    <t>ERS1131746</t>
  </si>
  <si>
    <t>ID107611</t>
  </si>
  <si>
    <t>ERS1131727</t>
  </si>
  <si>
    <t>ID101862</t>
  </si>
  <si>
    <t>ERS1131752</t>
  </si>
  <si>
    <t>ID108911</t>
  </si>
  <si>
    <t>ID10891</t>
  </si>
  <si>
    <t>ERS1131763</t>
  </si>
  <si>
    <t>ID111001</t>
  </si>
  <si>
    <t>ID11100</t>
  </si>
  <si>
    <t>ERS1131766</t>
  </si>
  <si>
    <t>ID112231</t>
  </si>
  <si>
    <t>ERS1131721</t>
  </si>
  <si>
    <t>ID101552</t>
  </si>
  <si>
    <t>ID10155</t>
  </si>
  <si>
    <t>ERS1131839</t>
  </si>
  <si>
    <t>ID111002</t>
  </si>
  <si>
    <t>ERS1131797</t>
  </si>
  <si>
    <t>ID103121</t>
  </si>
  <si>
    <t>ID10312</t>
  </si>
  <si>
    <t>ERS1131783</t>
  </si>
  <si>
    <t>ID100791</t>
  </si>
  <si>
    <t>ID10079</t>
  </si>
  <si>
    <t>ERS1131849</t>
  </si>
  <si>
    <t>ID114102</t>
  </si>
  <si>
    <t>ID11410</t>
  </si>
  <si>
    <t>ERS1131818</t>
  </si>
  <si>
    <t>ID107531</t>
  </si>
  <si>
    <t>ID10753</t>
  </si>
  <si>
    <t>ERS1131836</t>
  </si>
  <si>
    <t>ID109961</t>
  </si>
  <si>
    <t>ID10996</t>
  </si>
  <si>
    <t>ERS1131845</t>
  </si>
  <si>
    <t>ID112401</t>
  </si>
  <si>
    <t>ID11240</t>
  </si>
  <si>
    <t>ERS1131780</t>
  </si>
  <si>
    <t>ID100662</t>
  </si>
  <si>
    <t>ID10066</t>
  </si>
  <si>
    <t>ERS1131782</t>
  </si>
  <si>
    <t>ID100781</t>
  </si>
  <si>
    <t>ID10078</t>
  </si>
  <si>
    <t>ERS1131807</t>
  </si>
  <si>
    <t>ID104472</t>
  </si>
  <si>
    <t>ID10447</t>
  </si>
  <si>
    <t>ERS1131779</t>
  </si>
  <si>
    <t>ID100661</t>
  </si>
  <si>
    <t>ERS1131828</t>
  </si>
  <si>
    <t>ID108752</t>
  </si>
  <si>
    <t>ERS1131840</t>
  </si>
  <si>
    <t>ID111021</t>
  </si>
  <si>
    <t>ID11102</t>
  </si>
  <si>
    <t>ERS1131790</t>
  </si>
  <si>
    <t>ID101971</t>
  </si>
  <si>
    <t>ID10197</t>
  </si>
  <si>
    <t>ERS1131798</t>
  </si>
  <si>
    <t>ID103122</t>
  </si>
  <si>
    <t>ERS1131837</t>
  </si>
  <si>
    <t>ID109962</t>
  </si>
  <si>
    <t>ERS1131888</t>
  </si>
  <si>
    <t>ID106622</t>
  </si>
  <si>
    <t>ID10662</t>
  </si>
  <si>
    <t>ERS1131909</t>
  </si>
  <si>
    <t>ID109912</t>
  </si>
  <si>
    <t>ID10991</t>
  </si>
  <si>
    <t>ERS1131862</t>
  </si>
  <si>
    <t>ID100792</t>
  </si>
  <si>
    <t>ERS1131860</t>
  </si>
  <si>
    <t>ID100761</t>
  </si>
  <si>
    <t>ID10076</t>
  </si>
  <si>
    <t>ERS1131887</t>
  </si>
  <si>
    <t>ID106621</t>
  </si>
  <si>
    <t>ERS1131878</t>
  </si>
  <si>
    <t>ID103312</t>
  </si>
  <si>
    <t>ID10331</t>
  </si>
  <si>
    <t>ERS1131905</t>
  </si>
  <si>
    <t>ID108951</t>
  </si>
  <si>
    <t>ID10895</t>
  </si>
  <si>
    <t>ERS1131921</t>
  </si>
  <si>
    <t>ID114101</t>
  </si>
  <si>
    <t>ERS1131893</t>
  </si>
  <si>
    <t>ID107532</t>
  </si>
  <si>
    <t>ERS1131861</t>
  </si>
  <si>
    <t>ID100762</t>
  </si>
  <si>
    <t>ERS1131865</t>
  </si>
  <si>
    <t>ID101972</t>
  </si>
  <si>
    <t>ERS1131906</t>
  </si>
  <si>
    <t>ID108952</t>
  </si>
  <si>
    <t>ERS1131927</t>
  </si>
  <si>
    <t>ID100801</t>
  </si>
  <si>
    <t>ID10080</t>
  </si>
  <si>
    <t>ERS1131932</t>
  </si>
  <si>
    <t>ID101582</t>
  </si>
  <si>
    <t>ID10158</t>
  </si>
  <si>
    <t>ERS1131963</t>
  </si>
  <si>
    <t>ID111011</t>
  </si>
  <si>
    <t>ID11101</t>
  </si>
  <si>
    <t>ERS1131975</t>
  </si>
  <si>
    <t>ID114142</t>
  </si>
  <si>
    <t>ID11414</t>
  </si>
  <si>
    <t>ERS1131931</t>
  </si>
  <si>
    <t>ID101581</t>
  </si>
  <si>
    <t>ERS1131976</t>
  </si>
  <si>
    <t>ID114151</t>
  </si>
  <si>
    <t>ID11415</t>
  </si>
  <si>
    <t>ERS1131926</t>
  </si>
  <si>
    <t>ID100642</t>
  </si>
  <si>
    <t>ID10064</t>
  </si>
  <si>
    <t>ERS1131964</t>
  </si>
  <si>
    <t>ID111012</t>
  </si>
  <si>
    <t>ERS1131974</t>
  </si>
  <si>
    <t>ID114141</t>
  </si>
  <si>
    <t>ERS1131973</t>
  </si>
  <si>
    <t>ID114132</t>
  </si>
  <si>
    <t>ID11413</t>
  </si>
  <si>
    <t>ERS1131936</t>
  </si>
  <si>
    <t>ID103311</t>
  </si>
  <si>
    <t>ERS1131977</t>
  </si>
  <si>
    <t>ID114152</t>
  </si>
  <si>
    <t>ERS1131956</t>
  </si>
  <si>
    <t>ID109891</t>
  </si>
  <si>
    <t>ERS1131958</t>
  </si>
  <si>
    <t>ID109902</t>
  </si>
  <si>
    <t>ERS1132055</t>
  </si>
  <si>
    <t>ID115162</t>
  </si>
  <si>
    <t>ID11516</t>
  </si>
  <si>
    <t>ERS1132045</t>
  </si>
  <si>
    <t>ID114131</t>
  </si>
  <si>
    <t>ERS1132066</t>
  </si>
  <si>
    <t>ID103131</t>
  </si>
  <si>
    <t>ID10313</t>
  </si>
  <si>
    <t>ERS1132093</t>
  </si>
  <si>
    <t>ID113391</t>
  </si>
  <si>
    <t>ID11339</t>
  </si>
  <si>
    <t>ERS1132096</t>
  </si>
  <si>
    <t>ID114511</t>
  </si>
  <si>
    <t>ID11451</t>
  </si>
  <si>
    <t>ERS1132086</t>
  </si>
  <si>
    <t>ID111202</t>
  </si>
  <si>
    <t>ERS1132067</t>
  </si>
  <si>
    <t>ID103132</t>
  </si>
  <si>
    <t>ERS1132068</t>
  </si>
  <si>
    <t>ID103181</t>
  </si>
  <si>
    <t>ID10318</t>
  </si>
  <si>
    <t>ERS1132143</t>
  </si>
  <si>
    <t>ID111182</t>
  </si>
  <si>
    <t>ERS1132150</t>
  </si>
  <si>
    <t>ID113022</t>
  </si>
  <si>
    <t>ID11302</t>
  </si>
  <si>
    <t>ERS1132149</t>
  </si>
  <si>
    <t>ID113021</t>
  </si>
  <si>
    <t>ERS1132108</t>
  </si>
  <si>
    <t>ID100461</t>
  </si>
  <si>
    <t>ID10046</t>
  </si>
  <si>
    <t>ERS1132147</t>
  </si>
  <si>
    <t>ID112961</t>
  </si>
  <si>
    <t>ID11296</t>
  </si>
  <si>
    <t>ERS1132112</t>
  </si>
  <si>
    <t>ID101682</t>
  </si>
  <si>
    <t>ID10168</t>
  </si>
  <si>
    <t>ERS1132111</t>
  </si>
  <si>
    <t>ID101681</t>
  </si>
  <si>
    <t>ERS1132121</t>
  </si>
  <si>
    <t>ID107321</t>
  </si>
  <si>
    <t>ID10732</t>
  </si>
  <si>
    <t>ERS1132158</t>
  </si>
  <si>
    <t>ID115171</t>
  </si>
  <si>
    <t>ID11517</t>
  </si>
  <si>
    <t>ERS1132160</t>
  </si>
  <si>
    <t>ID115202</t>
  </si>
  <si>
    <t>ID11520</t>
  </si>
  <si>
    <t>ERS1132159</t>
  </si>
  <si>
    <t>ID115201</t>
  </si>
  <si>
    <t>ERS1132148</t>
  </si>
  <si>
    <t>ID112992</t>
  </si>
  <si>
    <t>ID11299</t>
  </si>
  <si>
    <t>ERS1132146</t>
  </si>
  <si>
    <t>ID112001</t>
  </si>
  <si>
    <t>ID11200</t>
  </si>
  <si>
    <t>ERS1132155</t>
  </si>
  <si>
    <t>ID114222</t>
  </si>
  <si>
    <t>ID11422</t>
  </si>
  <si>
    <t>ERS1132154</t>
  </si>
  <si>
    <t>ID114221</t>
  </si>
  <si>
    <t>ERS1132114</t>
  </si>
  <si>
    <t>ID102992</t>
  </si>
  <si>
    <t>ID10299</t>
  </si>
  <si>
    <t>ERS1132151</t>
  </si>
  <si>
    <t>ID113102</t>
  </si>
  <si>
    <t>ID11310</t>
  </si>
  <si>
    <t>ERS1132123</t>
  </si>
  <si>
    <t>ID107522</t>
  </si>
  <si>
    <t>ID10752</t>
  </si>
  <si>
    <t>ERS1132122</t>
  </si>
  <si>
    <t>ID107521</t>
  </si>
  <si>
    <t>ERS1132106</t>
  </si>
  <si>
    <t>ID100432</t>
  </si>
  <si>
    <t>ID10043</t>
  </si>
  <si>
    <t>ERS1132126</t>
  </si>
  <si>
    <t>ID107592</t>
  </si>
  <si>
    <t>ID10759</t>
  </si>
  <si>
    <t>ERS1132125</t>
  </si>
  <si>
    <t>ID107591</t>
  </si>
  <si>
    <t>ERS1132107</t>
  </si>
  <si>
    <t>ID100452</t>
  </si>
  <si>
    <t>ID10045</t>
  </si>
  <si>
    <t>ERS1132136</t>
  </si>
  <si>
    <t>ID108681</t>
  </si>
  <si>
    <t>ID10868</t>
  </si>
  <si>
    <t>ERS1132174</t>
  </si>
  <si>
    <t>ID100471</t>
  </si>
  <si>
    <t>ID10047</t>
  </si>
  <si>
    <t>ERS1132175</t>
  </si>
  <si>
    <t>ID100472</t>
  </si>
  <si>
    <t>ERS1132176</t>
  </si>
  <si>
    <t>ID100731</t>
  </si>
  <si>
    <t>ID10073</t>
  </si>
  <si>
    <t>ERS1132196</t>
  </si>
  <si>
    <t>ID108551</t>
  </si>
  <si>
    <t>ERS1132240</t>
  </si>
  <si>
    <t>ID113101</t>
  </si>
  <si>
    <t>ERS1132177</t>
  </si>
  <si>
    <t>ID100732</t>
  </si>
  <si>
    <t>ERS1132236</t>
  </si>
  <si>
    <t>ID112181</t>
  </si>
  <si>
    <t>ID11218</t>
  </si>
  <si>
    <t>ERS1132187</t>
  </si>
  <si>
    <t>ID104042</t>
  </si>
  <si>
    <t>ID10404</t>
  </si>
  <si>
    <t>ERS1132186</t>
  </si>
  <si>
    <t>ID104041</t>
  </si>
  <si>
    <t>ERS1132239</t>
  </si>
  <si>
    <t>ID113042</t>
  </si>
  <si>
    <t>ID11304</t>
  </si>
  <si>
    <t>ERS1132238</t>
  </si>
  <si>
    <t>ID113041</t>
  </si>
  <si>
    <t>ERS1132235</t>
  </si>
  <si>
    <t>ID112162</t>
  </si>
  <si>
    <t>ID11216</t>
  </si>
  <si>
    <t>ERS1132190</t>
  </si>
  <si>
    <t>ID104332</t>
  </si>
  <si>
    <t>ERS1132206</t>
  </si>
  <si>
    <t>ID109612</t>
  </si>
  <si>
    <t>ID10961</t>
  </si>
  <si>
    <t>ERS1132205</t>
  </si>
  <si>
    <t>ID109611</t>
  </si>
  <si>
    <t>ERS1132234</t>
  </si>
  <si>
    <t>ID112161</t>
  </si>
  <si>
    <t>ERS1132267</t>
  </si>
  <si>
    <t>ID104051</t>
  </si>
  <si>
    <t>ID10405</t>
  </si>
  <si>
    <t>ERS1132274</t>
  </si>
  <si>
    <t>ID105432</t>
  </si>
  <si>
    <t>ID10543</t>
  </si>
  <si>
    <t>ERS1132282</t>
  </si>
  <si>
    <t>ID108491</t>
  </si>
  <si>
    <t>ID10849</t>
  </si>
  <si>
    <t>ERS1132261</t>
  </si>
  <si>
    <t>ID102701</t>
  </si>
  <si>
    <t>ID10270</t>
  </si>
  <si>
    <t>ERS1132268</t>
  </si>
  <si>
    <t>ID104282</t>
  </si>
  <si>
    <t>ID10428</t>
  </si>
  <si>
    <t>ERS1132286</t>
  </si>
  <si>
    <t>ID109991</t>
  </si>
  <si>
    <t>ERS1132276</t>
  </si>
  <si>
    <t>ID106452</t>
  </si>
  <si>
    <t>ERS1132273</t>
  </si>
  <si>
    <t>ID105381</t>
  </si>
  <si>
    <t>ID10538</t>
  </si>
  <si>
    <t>ERS1132264</t>
  </si>
  <si>
    <t>ID102932</t>
  </si>
  <si>
    <t>ID10293</t>
  </si>
  <si>
    <t>ERS1132296</t>
  </si>
  <si>
    <t>ID111121</t>
  </si>
  <si>
    <t>ID11112</t>
  </si>
  <si>
    <t>ERS1132257</t>
  </si>
  <si>
    <t>ID101481</t>
  </si>
  <si>
    <t>ID10148</t>
  </si>
  <si>
    <t>ERS1132258</t>
  </si>
  <si>
    <t>ID101482</t>
  </si>
  <si>
    <t>ERS1132294</t>
  </si>
  <si>
    <t>ID111111</t>
  </si>
  <si>
    <t>ID11111</t>
  </si>
  <si>
    <t>ERS1132295</t>
  </si>
  <si>
    <t>ID111112</t>
  </si>
  <si>
    <t>ERS1132297</t>
  </si>
  <si>
    <t>ID111122</t>
  </si>
  <si>
    <t>ERS1132254</t>
  </si>
  <si>
    <t>ID100281</t>
  </si>
  <si>
    <t>ID10028</t>
  </si>
  <si>
    <t>ERS1132328</t>
  </si>
  <si>
    <t>ID104131</t>
  </si>
  <si>
    <t>ID10413</t>
  </si>
  <si>
    <t>ERS1132354</t>
  </si>
  <si>
    <t>ID107371</t>
  </si>
  <si>
    <t>ID10737</t>
  </si>
  <si>
    <t>ERS1132319</t>
  </si>
  <si>
    <t>ID102991</t>
  </si>
  <si>
    <t>ERS1132364</t>
  </si>
  <si>
    <t>ID109812</t>
  </si>
  <si>
    <t>ERS1132326</t>
  </si>
  <si>
    <t>ID104021</t>
  </si>
  <si>
    <t>ID10402</t>
  </si>
  <si>
    <t>ERS1132331</t>
  </si>
  <si>
    <t>ID104281</t>
  </si>
  <si>
    <t>ERS1132348</t>
  </si>
  <si>
    <t>ID106911</t>
  </si>
  <si>
    <t>ID10691</t>
  </si>
  <si>
    <t>ERS1132366</t>
  </si>
  <si>
    <t>ID110091</t>
  </si>
  <si>
    <t>ID11009</t>
  </si>
  <si>
    <t>ERS1132337</t>
  </si>
  <si>
    <t>ID105512</t>
  </si>
  <si>
    <t>ID10551</t>
  </si>
  <si>
    <t>ERS1132359</t>
  </si>
  <si>
    <t>ID108432</t>
  </si>
  <si>
    <t>ID10843</t>
  </si>
  <si>
    <t>ERS1132330</t>
  </si>
  <si>
    <t>ID104191</t>
  </si>
  <si>
    <t>ID10419</t>
  </si>
  <si>
    <t>ERS1132357</t>
  </si>
  <si>
    <t>ID107581</t>
  </si>
  <si>
    <t>ID10758</t>
  </si>
  <si>
    <t>ERS1132318</t>
  </si>
  <si>
    <t>ID102951</t>
  </si>
  <si>
    <t>ID10295</t>
  </si>
  <si>
    <t>ERS1132351</t>
  </si>
  <si>
    <t>ID107262</t>
  </si>
  <si>
    <t>ID10726</t>
  </si>
  <si>
    <t>ERS1132374</t>
  </si>
  <si>
    <t>ID112812</t>
  </si>
  <si>
    <t>ERS1132371</t>
  </si>
  <si>
    <t>ID111312</t>
  </si>
  <si>
    <t>ID11131</t>
  </si>
  <si>
    <t>ERS1132370</t>
  </si>
  <si>
    <t>ID111311</t>
  </si>
  <si>
    <t>ERS1132378</t>
  </si>
  <si>
    <t>ID114372</t>
  </si>
  <si>
    <t>ID11437</t>
  </si>
  <si>
    <t>ERS1132377</t>
  </si>
  <si>
    <t>ID114371</t>
  </si>
  <si>
    <t>ERS1132358</t>
  </si>
  <si>
    <t>ID108431</t>
  </si>
  <si>
    <t>ERS1132424</t>
  </si>
  <si>
    <t>ID107332</t>
  </si>
  <si>
    <t>ERS1132438</t>
  </si>
  <si>
    <t>ID112052</t>
  </si>
  <si>
    <t>ID11205</t>
  </si>
  <si>
    <t>ERS1132405</t>
  </si>
  <si>
    <t>ID104061</t>
  </si>
  <si>
    <t>ID10406</t>
  </si>
  <si>
    <t>ERS1132402</t>
  </si>
  <si>
    <t>ID103052</t>
  </si>
  <si>
    <t>ID10305</t>
  </si>
  <si>
    <t>ERS1132426</t>
  </si>
  <si>
    <t>ID107472</t>
  </si>
  <si>
    <t>ERS1132385</t>
  </si>
  <si>
    <t>ID100241</t>
  </si>
  <si>
    <t>ID10024</t>
  </si>
  <si>
    <t>ERS1132414</t>
  </si>
  <si>
    <t>ID105771</t>
  </si>
  <si>
    <t>ID10577</t>
  </si>
  <si>
    <t>ERS1132415</t>
  </si>
  <si>
    <t>ID105772</t>
  </si>
  <si>
    <t>ERS1132386</t>
  </si>
  <si>
    <t>ID100242</t>
  </si>
  <si>
    <t>ERS1132394</t>
  </si>
  <si>
    <t>ID101121</t>
  </si>
  <si>
    <t>ID10112</t>
  </si>
  <si>
    <t>ERS1132395</t>
  </si>
  <si>
    <t>ID101122</t>
  </si>
  <si>
    <t>ERS1132388</t>
  </si>
  <si>
    <t>ID100422</t>
  </si>
  <si>
    <t>ID10042</t>
  </si>
  <si>
    <t>ERS1132421</t>
  </si>
  <si>
    <t>ID107261</t>
  </si>
  <si>
    <t>ERS1132387</t>
  </si>
  <si>
    <t>ID100301</t>
  </si>
  <si>
    <t>ID10030</t>
  </si>
  <si>
    <t>ERS1132423</t>
  </si>
  <si>
    <t>ID107272</t>
  </si>
  <si>
    <t>ID10727</t>
  </si>
  <si>
    <t>ERS1132422</t>
  </si>
  <si>
    <t>ID107271</t>
  </si>
  <si>
    <t>ERS1132443</t>
  </si>
  <si>
    <t>ID113001</t>
  </si>
  <si>
    <t>ID11300</t>
  </si>
  <si>
    <t>ERS1132449</t>
  </si>
  <si>
    <t>ID115322</t>
  </si>
  <si>
    <t>ID11532</t>
  </si>
  <si>
    <t>ERS1132444</t>
  </si>
  <si>
    <t>ID113002</t>
  </si>
  <si>
    <t>ERS1132448</t>
  </si>
  <si>
    <t>ID115321</t>
  </si>
  <si>
    <t>ERS1132412</t>
  </si>
  <si>
    <t>ID105511</t>
  </si>
  <si>
    <t>ERS1132531</t>
  </si>
  <si>
    <t>ID115291</t>
  </si>
  <si>
    <t>ID11529</t>
  </si>
  <si>
    <t>ERS1132464</t>
  </si>
  <si>
    <t>ID104542</t>
  </si>
  <si>
    <t>ID10454</t>
  </si>
  <si>
    <t>ERS1132509</t>
  </si>
  <si>
    <t>ID111321</t>
  </si>
  <si>
    <t>ID11132</t>
  </si>
  <si>
    <t>ERS1132510</t>
  </si>
  <si>
    <t>ID111322</t>
  </si>
  <si>
    <t>ERS1132489</t>
  </si>
  <si>
    <t>ID107582</t>
  </si>
  <si>
    <t>ERS1132533</t>
  </si>
  <si>
    <t>ID115871</t>
  </si>
  <si>
    <t>ERS1132500</t>
  </si>
  <si>
    <t>ID109631</t>
  </si>
  <si>
    <t>ID10963</t>
  </si>
  <si>
    <t>ERS1132501</t>
  </si>
  <si>
    <t>ID109632</t>
  </si>
  <si>
    <t>ERS1132452</t>
  </si>
  <si>
    <t>ID100292</t>
  </si>
  <si>
    <t>ID10029</t>
  </si>
  <si>
    <t>ERS1132451</t>
  </si>
  <si>
    <t>ID100291</t>
  </si>
  <si>
    <t>ERS1132519</t>
  </si>
  <si>
    <t>ID112741</t>
  </si>
  <si>
    <t>ID11274</t>
  </si>
  <si>
    <t>ERS1132475</t>
  </si>
  <si>
    <t>ID105451</t>
  </si>
  <si>
    <t>ID10545</t>
  </si>
  <si>
    <t>ERS1132524</t>
  </si>
  <si>
    <t>ID113311</t>
  </si>
  <si>
    <t>ID11331</t>
  </si>
  <si>
    <t>ERS1132525</t>
  </si>
  <si>
    <t>ID113312</t>
  </si>
  <si>
    <t>ERS1132507</t>
  </si>
  <si>
    <t>ID111241</t>
  </si>
  <si>
    <t>ID11124</t>
  </si>
  <si>
    <t>ERS1132508</t>
  </si>
  <si>
    <t>ID111242</t>
  </si>
  <si>
    <t>ERS1132484</t>
  </si>
  <si>
    <t>ID106461</t>
  </si>
  <si>
    <t>ID10646</t>
  </si>
  <si>
    <t>ERS1132522</t>
  </si>
  <si>
    <t>ID113111</t>
  </si>
  <si>
    <t>ID11311</t>
  </si>
  <si>
    <t>ERS1132523</t>
  </si>
  <si>
    <t>ID113112</t>
  </si>
  <si>
    <t>ERS1132600</t>
  </si>
  <si>
    <t>ID113142</t>
  </si>
  <si>
    <t>ID11314</t>
  </si>
  <si>
    <t>ERS1132587</t>
  </si>
  <si>
    <t>ID110731</t>
  </si>
  <si>
    <t>ID11073</t>
  </si>
  <si>
    <t>ERS1132579</t>
  </si>
  <si>
    <t>ID107511</t>
  </si>
  <si>
    <t>ID10751</t>
  </si>
  <si>
    <t>ERS1132551</t>
  </si>
  <si>
    <t>ID102661</t>
  </si>
  <si>
    <t>ERS1132570</t>
  </si>
  <si>
    <t>ID105442</t>
  </si>
  <si>
    <t>ID10544</t>
  </si>
  <si>
    <t>ERS1132569</t>
  </si>
  <si>
    <t>ID105441</t>
  </si>
  <si>
    <t>ERS1132599</t>
  </si>
  <si>
    <t>ID113092</t>
  </si>
  <si>
    <t>ID11309</t>
  </si>
  <si>
    <t>ERS1132598</t>
  </si>
  <si>
    <t>ID113091</t>
  </si>
  <si>
    <t>ERS1132561</t>
  </si>
  <si>
    <t>ID103141</t>
  </si>
  <si>
    <t>ID10314</t>
  </si>
  <si>
    <t>ERS1132556</t>
  </si>
  <si>
    <t>ID102961</t>
  </si>
  <si>
    <t>ID10296</t>
  </si>
  <si>
    <t>ERS1132575</t>
  </si>
  <si>
    <t>ID106581</t>
  </si>
  <si>
    <t>ID10658</t>
  </si>
  <si>
    <t>ERS1132576</t>
  </si>
  <si>
    <t>ID106582</t>
  </si>
  <si>
    <t>ERS1132602</t>
  </si>
  <si>
    <t>ID113322</t>
  </si>
  <si>
    <t>ID11332</t>
  </si>
  <si>
    <t>ERS1132586</t>
  </si>
  <si>
    <t>ID110162</t>
  </si>
  <si>
    <t>ID11016</t>
  </si>
  <si>
    <t>ERS1132585</t>
  </si>
  <si>
    <t>ID110161</t>
  </si>
  <si>
    <t>ERS1132601</t>
  </si>
  <si>
    <t>ID113321</t>
  </si>
  <si>
    <t>ERS1132614</t>
  </si>
  <si>
    <t>ID100262</t>
  </si>
  <si>
    <t>ID10026</t>
  </si>
  <si>
    <t>ERS1132622</t>
  </si>
  <si>
    <t>ID104012</t>
  </si>
  <si>
    <t>ID10401</t>
  </si>
  <si>
    <t>ERS1132613</t>
  </si>
  <si>
    <t>ID100261</t>
  </si>
  <si>
    <t>ERS1132649</t>
  </si>
  <si>
    <t>ID115191</t>
  </si>
  <si>
    <t>ID11519</t>
  </si>
  <si>
    <t>ERS1132617</t>
  </si>
  <si>
    <t>ID102652</t>
  </si>
  <si>
    <t>ID10265</t>
  </si>
  <si>
    <t>ERS1132637</t>
  </si>
  <si>
    <t>ID113012</t>
  </si>
  <si>
    <t>ID11301</t>
  </si>
  <si>
    <t>ERS1132636</t>
  </si>
  <si>
    <t>ID113011</t>
  </si>
  <si>
    <t>ERS1132645</t>
  </si>
  <si>
    <t>ID114232</t>
  </si>
  <si>
    <t>ID11423</t>
  </si>
  <si>
    <t>ERS1132646</t>
  </si>
  <si>
    <t>ID114241</t>
  </si>
  <si>
    <t>ID11424</t>
  </si>
  <si>
    <t>ERS1132652</t>
  </si>
  <si>
    <t>ID115231</t>
  </si>
  <si>
    <t>ID11523</t>
  </si>
  <si>
    <t>ERS1132615</t>
  </si>
  <si>
    <t>ID100321</t>
  </si>
  <si>
    <t>ID10032</t>
  </si>
  <si>
    <t>ERS1132638</t>
  </si>
  <si>
    <t>ID113131</t>
  </si>
  <si>
    <t>ID11313</t>
  </si>
  <si>
    <t>ERS1132650</t>
  </si>
  <si>
    <t>ID115221</t>
  </si>
  <si>
    <t>ID11522</t>
  </si>
  <si>
    <t>ERS1132639</t>
  </si>
  <si>
    <t>ID113132</t>
  </si>
  <si>
    <t>ERS1132651</t>
  </si>
  <si>
    <t>ID115222</t>
  </si>
  <si>
    <t>ERS1132678</t>
  </si>
  <si>
    <t>ID104182</t>
  </si>
  <si>
    <t>ERS1132699</t>
  </si>
  <si>
    <t>ID111041</t>
  </si>
  <si>
    <t>ID11104</t>
  </si>
  <si>
    <t>ERS1132701</t>
  </si>
  <si>
    <t>ID112111</t>
  </si>
  <si>
    <t>ID11211</t>
  </si>
  <si>
    <t>ERS1132670</t>
  </si>
  <si>
    <t>ID102831</t>
  </si>
  <si>
    <t>ID10283</t>
  </si>
  <si>
    <t>ERS1132671</t>
  </si>
  <si>
    <t>ID102832</t>
  </si>
  <si>
    <t>ERS1132664</t>
  </si>
  <si>
    <t>ID100652</t>
  </si>
  <si>
    <t>ID10065</t>
  </si>
  <si>
    <t>ERS1132684</t>
  </si>
  <si>
    <t>ID105371</t>
  </si>
  <si>
    <t>ID10537</t>
  </si>
  <si>
    <t>ERS1132723</t>
  </si>
  <si>
    <t>ID113251</t>
  </si>
  <si>
    <t>ID11325</t>
  </si>
  <si>
    <t>ERS1132716</t>
  </si>
  <si>
    <t>ID112972</t>
  </si>
  <si>
    <t>ID11297</t>
  </si>
  <si>
    <t>ERS1132717</t>
  </si>
  <si>
    <t>ID112981</t>
  </si>
  <si>
    <t>ID11298</t>
  </si>
  <si>
    <t>ERS1132662</t>
  </si>
  <si>
    <t>ID100612</t>
  </si>
  <si>
    <t>ID10061</t>
  </si>
  <si>
    <t>ERS1132710</t>
  </si>
  <si>
    <t>ID112272</t>
  </si>
  <si>
    <t>ID11227</t>
  </si>
  <si>
    <t>ERS1132709</t>
  </si>
  <si>
    <t>ID112271</t>
  </si>
  <si>
    <t>ERS1132679</t>
  </si>
  <si>
    <t>ID104251</t>
  </si>
  <si>
    <t>ID10425</t>
  </si>
  <si>
    <t>ERS1132722</t>
  </si>
  <si>
    <t>ID113171</t>
  </si>
  <si>
    <t>ID11317</t>
  </si>
  <si>
    <t>ERS1132715</t>
  </si>
  <si>
    <t>ID112971</t>
  </si>
  <si>
    <t>ERS1132726</t>
  </si>
  <si>
    <t>ID113262</t>
  </si>
  <si>
    <t>ID11326</t>
  </si>
  <si>
    <t>ERS1132712</t>
  </si>
  <si>
    <t>ID112312</t>
  </si>
  <si>
    <t>ID11231</t>
  </si>
  <si>
    <t>ERS1132711</t>
  </si>
  <si>
    <t>ID112311</t>
  </si>
  <si>
    <t>ERS1132705</t>
  </si>
  <si>
    <t>ID112251</t>
  </si>
  <si>
    <t>ID11225</t>
  </si>
  <si>
    <t>ERS1132706</t>
  </si>
  <si>
    <t>ID112252</t>
  </si>
  <si>
    <t>ERS1132708</t>
  </si>
  <si>
    <t>ID112262</t>
  </si>
  <si>
    <t>ID11226</t>
  </si>
  <si>
    <t>ERS1132707</t>
  </si>
  <si>
    <t>ID112261</t>
  </si>
  <si>
    <t>ERS1132680</t>
  </si>
  <si>
    <t>ID104252</t>
  </si>
  <si>
    <t>ERS1132729</t>
  </si>
  <si>
    <t>ID113291</t>
  </si>
  <si>
    <t>ID11329</t>
  </si>
  <si>
    <t>ERS1132674</t>
  </si>
  <si>
    <t>ID104081</t>
  </si>
  <si>
    <t>ID10408</t>
  </si>
  <si>
    <t>ERS1132700</t>
  </si>
  <si>
    <t>ID111841</t>
  </si>
  <si>
    <t>ID11184</t>
  </si>
  <si>
    <t>ERS1132810</t>
  </si>
  <si>
    <t>ID113122</t>
  </si>
  <si>
    <t>ID11312</t>
  </si>
  <si>
    <t>ERS1132781</t>
  </si>
  <si>
    <t>ID107541</t>
  </si>
  <si>
    <t>ID10754</t>
  </si>
  <si>
    <t>ERS1132782</t>
  </si>
  <si>
    <t>ID107542</t>
  </si>
  <si>
    <t>ERS1132775</t>
  </si>
  <si>
    <t>ID105481</t>
  </si>
  <si>
    <t>ID10548</t>
  </si>
  <si>
    <t>ERS1132802</t>
  </si>
  <si>
    <t>ID111302</t>
  </si>
  <si>
    <t>ID11130</t>
  </si>
  <si>
    <t>ERS1132806</t>
  </si>
  <si>
    <t>ID112192</t>
  </si>
  <si>
    <t>ID11219</t>
  </si>
  <si>
    <t>ERS1132805</t>
  </si>
  <si>
    <t>ID112191</t>
  </si>
  <si>
    <t>ERS1132801</t>
  </si>
  <si>
    <t>ID111301</t>
  </si>
  <si>
    <t>ERS1132799</t>
  </si>
  <si>
    <t>ID111252</t>
  </si>
  <si>
    <t>ID11125</t>
  </si>
  <si>
    <t>ERS1132745</t>
  </si>
  <si>
    <t>ID101051</t>
  </si>
  <si>
    <t>ID10105</t>
  </si>
  <si>
    <t>ERS1132746</t>
  </si>
  <si>
    <t>ID101052</t>
  </si>
  <si>
    <t>ERS1132794</t>
  </si>
  <si>
    <t>ID111211</t>
  </si>
  <si>
    <t>ID11121</t>
  </si>
  <si>
    <t>ERS1132783</t>
  </si>
  <si>
    <t>ID109651</t>
  </si>
  <si>
    <t>ID10965</t>
  </si>
  <si>
    <t>ERS1132788</t>
  </si>
  <si>
    <t>ID110631</t>
  </si>
  <si>
    <t>ID11063</t>
  </si>
  <si>
    <t>ERS1132789</t>
  </si>
  <si>
    <t>ID110632</t>
  </si>
  <si>
    <t>ERS1132800</t>
  </si>
  <si>
    <t>ID111291</t>
  </si>
  <si>
    <t>ID11129</t>
  </si>
  <si>
    <t>ERS1132763</t>
  </si>
  <si>
    <t>ID104311</t>
  </si>
  <si>
    <t>ID10431</t>
  </si>
  <si>
    <t>ERS1132764</t>
  </si>
  <si>
    <t>ID104312</t>
  </si>
  <si>
    <t>ERS1132796</t>
  </si>
  <si>
    <t>ID111221</t>
  </si>
  <si>
    <t>ID11122</t>
  </si>
  <si>
    <t>ERS1132807</t>
  </si>
  <si>
    <t>ID112281</t>
  </si>
  <si>
    <t>ID11228</t>
  </si>
  <si>
    <t>ERS1132808</t>
  </si>
  <si>
    <t>ID112282</t>
  </si>
  <si>
    <t>ERS1132762</t>
  </si>
  <si>
    <t>ID104262</t>
  </si>
  <si>
    <t>ID10426</t>
  </si>
  <si>
    <t>ERS1132774</t>
  </si>
  <si>
    <t>ID105472</t>
  </si>
  <si>
    <t>ID10547</t>
  </si>
  <si>
    <t>ERS1132842</t>
  </si>
  <si>
    <t>ID105471</t>
  </si>
  <si>
    <t>ERS1132879</t>
  </si>
  <si>
    <t>ID111891</t>
  </si>
  <si>
    <t>ID11189</t>
  </si>
  <si>
    <t>ERS1132883</t>
  </si>
  <si>
    <t>ID113341</t>
  </si>
  <si>
    <t>ID11334</t>
  </si>
  <si>
    <t>ERS1132884</t>
  </si>
  <si>
    <t>ID113342</t>
  </si>
  <si>
    <t>ERS1132836</t>
  </si>
  <si>
    <t>ID104352</t>
  </si>
  <si>
    <t>ERS1132820</t>
  </si>
  <si>
    <t>ID100411</t>
  </si>
  <si>
    <t>ID10041</t>
  </si>
  <si>
    <t>ERS1132888</t>
  </si>
  <si>
    <t>ID115242</t>
  </si>
  <si>
    <t>ID11524</t>
  </si>
  <si>
    <t>ERS1132887</t>
  </si>
  <si>
    <t>ID115241</t>
  </si>
  <si>
    <t>ERS1132870</t>
  </si>
  <si>
    <t>ID110762</t>
  </si>
  <si>
    <t>ID11076</t>
  </si>
  <si>
    <t>ERS1132869</t>
  </si>
  <si>
    <t>ID110761</t>
  </si>
  <si>
    <t>ERS1132837</t>
  </si>
  <si>
    <t>ID104361</t>
  </si>
  <si>
    <t>ERS1132830</t>
  </si>
  <si>
    <t>ID104241</t>
  </si>
  <si>
    <t>ID10424</t>
  </si>
  <si>
    <t>ERS1132839</t>
  </si>
  <si>
    <t>ID104531</t>
  </si>
  <si>
    <t>ID10453</t>
  </si>
  <si>
    <t>ERS1132831</t>
  </si>
  <si>
    <t>ID104271</t>
  </si>
  <si>
    <t>ID10427</t>
  </si>
  <si>
    <t>ERS1132895</t>
  </si>
  <si>
    <t>ID115581</t>
  </si>
  <si>
    <t>ID11558</t>
  </si>
  <si>
    <t>ERS1132896</t>
  </si>
  <si>
    <t>ID115582</t>
  </si>
  <si>
    <t>ERS1132891</t>
  </si>
  <si>
    <t>ID115372</t>
  </si>
  <si>
    <t>ID11537</t>
  </si>
  <si>
    <t>ERS1132890</t>
  </si>
  <si>
    <t>ID115371</t>
  </si>
  <si>
    <t>ERS1132878</t>
  </si>
  <si>
    <t>ID111831</t>
  </si>
  <si>
    <t>ID11183</t>
  </si>
  <si>
    <t>ERS1132822</t>
  </si>
  <si>
    <t>ID100442</t>
  </si>
  <si>
    <t>ID10044</t>
  </si>
  <si>
    <t>ERS1132821</t>
  </si>
  <si>
    <t>ID100441</t>
  </si>
  <si>
    <t>ERS1132962</t>
  </si>
  <si>
    <t>ID114361</t>
  </si>
  <si>
    <t>ID11436</t>
  </si>
  <si>
    <t>ERS1132963</t>
  </si>
  <si>
    <t>ID114362</t>
  </si>
  <si>
    <t>ERS1132968</t>
  </si>
  <si>
    <t>ID115541</t>
  </si>
  <si>
    <t>ID11554</t>
  </si>
  <si>
    <t>ERS1132907</t>
  </si>
  <si>
    <t>ID104141</t>
  </si>
  <si>
    <t>ID10414</t>
  </si>
  <si>
    <t>ERS1132908</t>
  </si>
  <si>
    <t>ID104142</t>
  </si>
  <si>
    <t>ERS1132930</t>
  </si>
  <si>
    <t>ID110141</t>
  </si>
  <si>
    <t>ID11014</t>
  </si>
  <si>
    <t>ERS1132931</t>
  </si>
  <si>
    <t>ID110142</t>
  </si>
  <si>
    <t>ERS1132905</t>
  </si>
  <si>
    <t>ID101621</t>
  </si>
  <si>
    <t>ID10162</t>
  </si>
  <si>
    <t>ERS1132953</t>
  </si>
  <si>
    <t>ID113282</t>
  </si>
  <si>
    <t>ID11328</t>
  </si>
  <si>
    <t>ERS1132952</t>
  </si>
  <si>
    <t>ID113281</t>
  </si>
  <si>
    <t>ERS1132945</t>
  </si>
  <si>
    <t>ID112301</t>
  </si>
  <si>
    <t>ID11230</t>
  </si>
  <si>
    <t>ERS1132944</t>
  </si>
  <si>
    <t>ID112292</t>
  </si>
  <si>
    <t>ID11229</t>
  </si>
  <si>
    <t>ERS1132943</t>
  </si>
  <si>
    <t>ID112291</t>
  </si>
  <si>
    <t>ERS1132946</t>
  </si>
  <si>
    <t>ID112321</t>
  </si>
  <si>
    <t>ID11232</t>
  </si>
  <si>
    <t>ERS1132947</t>
  </si>
  <si>
    <t>ID112322</t>
  </si>
  <si>
    <t>ERS1132899</t>
  </si>
  <si>
    <t>ID100481</t>
  </si>
  <si>
    <t>ID10048</t>
  </si>
  <si>
    <t>ERS1132915</t>
  </si>
  <si>
    <t>ID105461</t>
  </si>
  <si>
    <t>ID10546</t>
  </si>
  <si>
    <t>ERS1132911</t>
  </si>
  <si>
    <t>ID104202</t>
  </si>
  <si>
    <t>ID10420</t>
  </si>
  <si>
    <t>ERS1132916</t>
  </si>
  <si>
    <t>ID105462</t>
  </si>
  <si>
    <t>ERS1132910</t>
  </si>
  <si>
    <t>ID104201</t>
  </si>
  <si>
    <t>ERS1132909</t>
  </si>
  <si>
    <t>ID104161</t>
  </si>
  <si>
    <t>ID10416</t>
  </si>
  <si>
    <t>ERS1132961</t>
  </si>
  <si>
    <t>ID114332</t>
  </si>
  <si>
    <t>ID11433</t>
  </si>
  <si>
    <t>ERS1132960</t>
  </si>
  <si>
    <t>ID114331</t>
  </si>
  <si>
    <t>ERS1132949</t>
  </si>
  <si>
    <t>ID112342</t>
  </si>
  <si>
    <t>ID11234</t>
  </si>
  <si>
    <t>ERS1132967</t>
  </si>
  <si>
    <t>ID115181</t>
  </si>
  <si>
    <t>ID11518</t>
  </si>
  <si>
    <t>ERS1132948</t>
  </si>
  <si>
    <t>ID112341</t>
  </si>
  <si>
    <t>ERS1132935</t>
  </si>
  <si>
    <t>ID110682</t>
  </si>
  <si>
    <t>ID11068</t>
  </si>
  <si>
    <t>ERS1132934</t>
  </si>
  <si>
    <t>ID110681</t>
  </si>
  <si>
    <t>ERS1132939</t>
  </si>
  <si>
    <t>ID111271</t>
  </si>
  <si>
    <t>ID11127</t>
  </si>
  <si>
    <t>ERS1132929</t>
  </si>
  <si>
    <t>ID110112</t>
  </si>
  <si>
    <t>ID11011</t>
  </si>
  <si>
    <t>ERS1133030</t>
  </si>
  <si>
    <t>ID115341</t>
  </si>
  <si>
    <t>ID11534</t>
  </si>
  <si>
    <t>ERS1133031</t>
  </si>
  <si>
    <t>ID115342</t>
  </si>
  <si>
    <t>ERS1133003</t>
  </si>
  <si>
    <t>ID110071</t>
  </si>
  <si>
    <t>ID11007</t>
  </si>
  <si>
    <t>ERS1132997</t>
  </si>
  <si>
    <t>ID107251</t>
  </si>
  <si>
    <t>ID10725</t>
  </si>
  <si>
    <t>ERS1133019</t>
  </si>
  <si>
    <t>ID112332</t>
  </si>
  <si>
    <t>ID11233</t>
  </si>
  <si>
    <t>ERS1133033</t>
  </si>
  <si>
    <t>ID115522</t>
  </si>
  <si>
    <t>ID11552</t>
  </si>
  <si>
    <t>ERS1133032</t>
  </si>
  <si>
    <t>ID115521</t>
  </si>
  <si>
    <t>ERS1133016</t>
  </si>
  <si>
    <t>ID111641</t>
  </si>
  <si>
    <t>ID11164</t>
  </si>
  <si>
    <t>ERS1133013</t>
  </si>
  <si>
    <t>ID111102</t>
  </si>
  <si>
    <t>ID11110</t>
  </si>
  <si>
    <t>ERS1133012</t>
  </si>
  <si>
    <t>ID111101</t>
  </si>
  <si>
    <t>ERS1133027</t>
  </si>
  <si>
    <t>ID115212</t>
  </si>
  <si>
    <t>ID11521</t>
  </si>
  <si>
    <t>ERS1133026</t>
  </si>
  <si>
    <t>ID115211</t>
  </si>
  <si>
    <t>ERS1133001</t>
  </si>
  <si>
    <t>ID109981</t>
  </si>
  <si>
    <t>ERS1132999</t>
  </si>
  <si>
    <t>ID109681</t>
  </si>
  <si>
    <t>ID10968</t>
  </si>
  <si>
    <t>ERS1133000</t>
  </si>
  <si>
    <t>ID109682</t>
  </si>
  <si>
    <t>ERS1133008</t>
  </si>
  <si>
    <t>ID111081</t>
  </si>
  <si>
    <t>ID11108</t>
  </si>
  <si>
    <t>ERS1133009</t>
  </si>
  <si>
    <t>ID111082</t>
  </si>
  <si>
    <t>ERS1133034</t>
  </si>
  <si>
    <t>ID115531</t>
  </si>
  <si>
    <t>ID11553</t>
  </si>
  <si>
    <t>ERS1133010</t>
  </si>
  <si>
    <t>ID111091</t>
  </si>
  <si>
    <t>ID11109</t>
  </si>
  <si>
    <t>ERS1132991</t>
  </si>
  <si>
    <t>ID105391</t>
  </si>
  <si>
    <t>ID10539</t>
  </si>
  <si>
    <t>ERS1133004</t>
  </si>
  <si>
    <t>ID110111</t>
  </si>
  <si>
    <t>ERS1132983</t>
  </si>
  <si>
    <t>ID102882</t>
  </si>
  <si>
    <t>ID10288</t>
  </si>
  <si>
    <t>ERS1133044</t>
  </si>
  <si>
    <t>ID101501</t>
  </si>
  <si>
    <t>ID10150</t>
  </si>
  <si>
    <t>ERS1133045</t>
  </si>
  <si>
    <t>ID101502</t>
  </si>
  <si>
    <t>ERS1133060</t>
  </si>
  <si>
    <t>ID108461</t>
  </si>
  <si>
    <t>ID10846</t>
  </si>
  <si>
    <t>ERS1133061</t>
  </si>
  <si>
    <t>ID108462</t>
  </si>
  <si>
    <t>ERS1133047</t>
  </si>
  <si>
    <t>ID101632</t>
  </si>
  <si>
    <t>ERS1133067</t>
  </si>
  <si>
    <t>ID109672</t>
  </si>
  <si>
    <t>ID10967</t>
  </si>
  <si>
    <t>ERS1133066</t>
  </si>
  <si>
    <t>ID109671</t>
  </si>
  <si>
    <t>ERS1133065</t>
  </si>
  <si>
    <t>ID109661</t>
  </si>
  <si>
    <t>ID10966</t>
  </si>
  <si>
    <t>ERS1133062</t>
  </si>
  <si>
    <t>ID108691</t>
  </si>
  <si>
    <t>ID10869</t>
  </si>
  <si>
    <t>ERS1133059</t>
  </si>
  <si>
    <t>ID108421</t>
  </si>
  <si>
    <t>ID10842</t>
  </si>
  <si>
    <t>ERS1133075</t>
  </si>
  <si>
    <t>ID111062</t>
  </si>
  <si>
    <t>ID11106</t>
  </si>
  <si>
    <t>ERS1133074</t>
  </si>
  <si>
    <t>ID111061</t>
  </si>
  <si>
    <t>ERS1130258</t>
  </si>
  <si>
    <t>ID102401</t>
  </si>
  <si>
    <t>ID10240</t>
  </si>
  <si>
    <t>ERS1130320</t>
  </si>
  <si>
    <t>ID115991</t>
  </si>
  <si>
    <t>ID11599</t>
  </si>
  <si>
    <t>ERS1130306</t>
  </si>
  <si>
    <t>ID110391</t>
  </si>
  <si>
    <t>ID11039</t>
  </si>
  <si>
    <t>ERS1130305</t>
  </si>
  <si>
    <t>ID110372</t>
  </si>
  <si>
    <t>ID11037</t>
  </si>
  <si>
    <t>ERS1130252</t>
  </si>
  <si>
    <t>ID102071</t>
  </si>
  <si>
    <t>ERS1130288</t>
  </si>
  <si>
    <t>ID109142</t>
  </si>
  <si>
    <t>ID10914</t>
  </si>
  <si>
    <t>ERS1130287</t>
  </si>
  <si>
    <t>ID109141</t>
  </si>
  <si>
    <t>ERS1130261</t>
  </si>
  <si>
    <t>ID104961</t>
  </si>
  <si>
    <t>ID10496</t>
  </si>
  <si>
    <t>ERS1130271</t>
  </si>
  <si>
    <t>ID106811</t>
  </si>
  <si>
    <t>ID10681</t>
  </si>
  <si>
    <t>ERS1130312</t>
  </si>
  <si>
    <t>ID111722</t>
  </si>
  <si>
    <t>ID11172</t>
  </si>
  <si>
    <t>ERS1130311</t>
  </si>
  <si>
    <t>ID111721</t>
  </si>
  <si>
    <t>ERS1130315</t>
  </si>
  <si>
    <t>ID113511</t>
  </si>
  <si>
    <t>ID11351</t>
  </si>
  <si>
    <t>ERS1130310</t>
  </si>
  <si>
    <t>ID111661</t>
  </si>
  <si>
    <t>ID11166</t>
  </si>
  <si>
    <t>ERS1130298</t>
  </si>
  <si>
    <t>ID109511</t>
  </si>
  <si>
    <t>ID10951</t>
  </si>
  <si>
    <t>ERS1130299</t>
  </si>
  <si>
    <t>ID109512</t>
  </si>
  <si>
    <t>ERS1130250</t>
  </si>
  <si>
    <t>ID101431</t>
  </si>
  <si>
    <t>ID10143</t>
  </si>
  <si>
    <t>ERS1130317</t>
  </si>
  <si>
    <t>ID115931</t>
  </si>
  <si>
    <t>ID11593</t>
  </si>
  <si>
    <t>ERS1130277</t>
  </si>
  <si>
    <t>ID107452</t>
  </si>
  <si>
    <t>ID10745</t>
  </si>
  <si>
    <t>ERS1130276</t>
  </si>
  <si>
    <t>ID107451</t>
  </si>
  <si>
    <t>ERS1130260</t>
  </si>
  <si>
    <t>ID104881</t>
  </si>
  <si>
    <t>ID10488</t>
  </si>
  <si>
    <t>ERS1130318</t>
  </si>
  <si>
    <t>ID115932</t>
  </si>
  <si>
    <t>ERS1130281</t>
  </si>
  <si>
    <t>ID108001</t>
  </si>
  <si>
    <t>ID10800</t>
  </si>
  <si>
    <t>ERS1130278</t>
  </si>
  <si>
    <t>ID107661</t>
  </si>
  <si>
    <t>ID10766</t>
  </si>
  <si>
    <t>ERS1130279</t>
  </si>
  <si>
    <t>ID107662</t>
  </si>
  <si>
    <t>ERS1130269</t>
  </si>
  <si>
    <t>ID106011</t>
  </si>
  <si>
    <t>ID10601</t>
  </si>
  <si>
    <t>ERS1130270</t>
  </si>
  <si>
    <t>ID106012</t>
  </si>
  <si>
    <t>ERS1130268</t>
  </si>
  <si>
    <t>ID105872</t>
  </si>
  <si>
    <t>ID10587</t>
  </si>
  <si>
    <t>ERS1130267</t>
  </si>
  <si>
    <t>ID105871</t>
  </si>
  <si>
    <t>ERS1130247</t>
  </si>
  <si>
    <t>ID100082</t>
  </si>
  <si>
    <t>ID10008</t>
  </si>
  <si>
    <t>ERS1130246</t>
  </si>
  <si>
    <t>ID100081</t>
  </si>
  <si>
    <t>ERS1130266</t>
  </si>
  <si>
    <t>ID105862</t>
  </si>
  <si>
    <t>ID10586</t>
  </si>
  <si>
    <t>ERS1130265</t>
  </si>
  <si>
    <t>ID105861</t>
  </si>
  <si>
    <t>ERS1130274</t>
  </si>
  <si>
    <t>ID107421</t>
  </si>
  <si>
    <t>ID10742</t>
  </si>
  <si>
    <t>ERS1130275</t>
  </si>
  <si>
    <t>ID107422</t>
  </si>
  <si>
    <t>ERS1130257</t>
  </si>
  <si>
    <t>ID102282</t>
  </si>
  <si>
    <t>ID10228</t>
  </si>
  <si>
    <t>ERS1130264</t>
  </si>
  <si>
    <t>ID105822</t>
  </si>
  <si>
    <t>ERS1130289</t>
  </si>
  <si>
    <t>ID109171</t>
  </si>
  <si>
    <t>ID10917</t>
  </si>
  <si>
    <t>ERS1130290</t>
  </si>
  <si>
    <t>ID109172</t>
  </si>
  <si>
    <t>ERS1130262</t>
  </si>
  <si>
    <t>ID105021</t>
  </si>
  <si>
    <t>ID10502</t>
  </si>
  <si>
    <t>ERS1130297</t>
  </si>
  <si>
    <t>ID109421</t>
  </si>
  <si>
    <t>ID10942</t>
  </si>
  <si>
    <t>ERS1130256</t>
  </si>
  <si>
    <t>ID102281</t>
  </si>
  <si>
    <t>ERS1133089</t>
  </si>
  <si>
    <t>ID104521</t>
  </si>
  <si>
    <t>ID10452</t>
  </si>
  <si>
    <t>ERS1133096</t>
  </si>
  <si>
    <t>ID106651</t>
  </si>
  <si>
    <t>ID10665</t>
  </si>
  <si>
    <t>ERS1133088</t>
  </si>
  <si>
    <t>ID104471</t>
  </si>
  <si>
    <t>ERS1130368</t>
  </si>
  <si>
    <t>ID110702</t>
  </si>
  <si>
    <t>ID11070</t>
  </si>
  <si>
    <t>ERS1130383</t>
  </si>
  <si>
    <t>ID112571</t>
  </si>
  <si>
    <t>ID11257</t>
  </si>
  <si>
    <t>ERS1130384</t>
  </si>
  <si>
    <t>ID112572</t>
  </si>
  <si>
    <t>ERS1130367</t>
  </si>
  <si>
    <t>ID110701</t>
  </si>
  <si>
    <t>ERS1130387</t>
  </si>
  <si>
    <t>ID113941</t>
  </si>
  <si>
    <t>ID11394</t>
  </si>
  <si>
    <t>ERS1130388</t>
  </si>
  <si>
    <t>ID113942</t>
  </si>
  <si>
    <t>ERS1130376</t>
  </si>
  <si>
    <t>ID111771</t>
  </si>
  <si>
    <t>ID11177</t>
  </si>
  <si>
    <t>ERS1130377</t>
  </si>
  <si>
    <t>ID111772</t>
  </si>
  <si>
    <t>ERS1130371</t>
  </si>
  <si>
    <t>ID111591</t>
  </si>
  <si>
    <t>ID11159</t>
  </si>
  <si>
    <t>ERS1130347</t>
  </si>
  <si>
    <t>ID108041</t>
  </si>
  <si>
    <t>ID10804</t>
  </si>
  <si>
    <t>ERS1130366</t>
  </si>
  <si>
    <t>ID110672</t>
  </si>
  <si>
    <t>ID11067</t>
  </si>
  <si>
    <t>ERS1130330</t>
  </si>
  <si>
    <t>ID102091</t>
  </si>
  <si>
    <t>ID10209</t>
  </si>
  <si>
    <t>ERS1130369</t>
  </si>
  <si>
    <t>ID110861</t>
  </si>
  <si>
    <t>ID11086</t>
  </si>
  <si>
    <t>ERS1130391</t>
  </si>
  <si>
    <t>ID115671</t>
  </si>
  <si>
    <t>ID11567</t>
  </si>
  <si>
    <t>ERS1130382</t>
  </si>
  <si>
    <t>ID112431</t>
  </si>
  <si>
    <t>ID11243</t>
  </si>
  <si>
    <t>ERS1130361</t>
  </si>
  <si>
    <t>ID109472</t>
  </si>
  <si>
    <t>ID10947</t>
  </si>
  <si>
    <t>ERS1130360</t>
  </si>
  <si>
    <t>ID109471</t>
  </si>
  <si>
    <t>ERS1130332</t>
  </si>
  <si>
    <t>ID102311</t>
  </si>
  <si>
    <t>ID10231</t>
  </si>
  <si>
    <t>ERS1130326</t>
  </si>
  <si>
    <t>ID101331</t>
  </si>
  <si>
    <t>ID10133</t>
  </si>
  <si>
    <t>ERS1130343</t>
  </si>
  <si>
    <t>ID107191</t>
  </si>
  <si>
    <t>ID10719</t>
  </si>
  <si>
    <t>ERS1130359</t>
  </si>
  <si>
    <t>ID109252</t>
  </si>
  <si>
    <t>ERS1130324</t>
  </si>
  <si>
    <t>ID101101</t>
  </si>
  <si>
    <t>ID10110</t>
  </si>
  <si>
    <t>ERS1130325</t>
  </si>
  <si>
    <t>ID101102</t>
  </si>
  <si>
    <t>ERS1130379</t>
  </si>
  <si>
    <t>ID111902</t>
  </si>
  <si>
    <t>ID11190</t>
  </si>
  <si>
    <t>ERS1130378</t>
  </si>
  <si>
    <t>ID111901</t>
  </si>
  <si>
    <t>ERS1130363</t>
  </si>
  <si>
    <t>ID109482</t>
  </si>
  <si>
    <t>ID10948</t>
  </si>
  <si>
    <t>ERS1130362</t>
  </si>
  <si>
    <t>ID109481</t>
  </si>
  <si>
    <t>ERS1130323</t>
  </si>
  <si>
    <t>ID101062</t>
  </si>
  <si>
    <t>ID10106</t>
  </si>
  <si>
    <t>ERS1130342</t>
  </si>
  <si>
    <t>ID106961</t>
  </si>
  <si>
    <t>ID10696</t>
  </si>
  <si>
    <t>ERS1130336</t>
  </si>
  <si>
    <t>ID103641</t>
  </si>
  <si>
    <t>ID10364</t>
  </si>
  <si>
    <t>ERS1130357</t>
  </si>
  <si>
    <t>ID109241</t>
  </si>
  <si>
    <t>ID10924</t>
  </si>
  <si>
    <t>ERS1130358</t>
  </si>
  <si>
    <t>ID109242</t>
  </si>
  <si>
    <t>ERS1130373</t>
  </si>
  <si>
    <t>ID111711</t>
  </si>
  <si>
    <t>ID11171</t>
  </si>
  <si>
    <t>ERS1130356</t>
  </si>
  <si>
    <t>ID109191</t>
  </si>
  <si>
    <t>ID10919</t>
  </si>
  <si>
    <t>ERS1130380</t>
  </si>
  <si>
    <t>ID111981</t>
  </si>
  <si>
    <t>ID11198</t>
  </si>
  <si>
    <t>ERS1130381</t>
  </si>
  <si>
    <t>ID111982</t>
  </si>
  <si>
    <t>ERS1130322</t>
  </si>
  <si>
    <t>ID100161</t>
  </si>
  <si>
    <t>ID10016</t>
  </si>
  <si>
    <t>ERS1130334</t>
  </si>
  <si>
    <t>ID103571</t>
  </si>
  <si>
    <t>ID10357</t>
  </si>
  <si>
    <t>ERS1130335</t>
  </si>
  <si>
    <t>ID103572</t>
  </si>
  <si>
    <t>ERS1130355</t>
  </si>
  <si>
    <t>ID109161</t>
  </si>
  <si>
    <t>ID10916</t>
  </si>
  <si>
    <t>ERS1130333</t>
  </si>
  <si>
    <t>ID102351</t>
  </si>
  <si>
    <t>ID10235</t>
  </si>
  <si>
    <t>ERS1130390</t>
  </si>
  <si>
    <t>ID115061</t>
  </si>
  <si>
    <t>ID11506</t>
  </si>
  <si>
    <t>ERS1130344</t>
  </si>
  <si>
    <t>ID107501</t>
  </si>
  <si>
    <t>ID10750</t>
  </si>
  <si>
    <t>ERS1130385</t>
  </si>
  <si>
    <t>ID113841</t>
  </si>
  <si>
    <t>ID11384</t>
  </si>
  <si>
    <t>ERS1130386</t>
  </si>
  <si>
    <t>ID113842</t>
  </si>
  <si>
    <t>ERS1130389</t>
  </si>
  <si>
    <t>ID114991</t>
  </si>
  <si>
    <t>ID11499</t>
  </si>
  <si>
    <t>ERS1130395</t>
  </si>
  <si>
    <t>ID101091</t>
  </si>
  <si>
    <t>ID10109</t>
  </si>
  <si>
    <t>ERS1130432</t>
  </si>
  <si>
    <t>ID107982</t>
  </si>
  <si>
    <t>ID10798</t>
  </si>
  <si>
    <t>ERS1130446</t>
  </si>
  <si>
    <t>ID111462</t>
  </si>
  <si>
    <t>ID11146</t>
  </si>
  <si>
    <t>ERS1130426</t>
  </si>
  <si>
    <t>ID106152</t>
  </si>
  <si>
    <t>ID10615</t>
  </si>
  <si>
    <t>ERS1130420</t>
  </si>
  <si>
    <t>ID104922</t>
  </si>
  <si>
    <t>ID10492</t>
  </si>
  <si>
    <t>ERS1130397</t>
  </si>
  <si>
    <t>ID101272</t>
  </si>
  <si>
    <t>ID10127</t>
  </si>
  <si>
    <t>ERS1130462</t>
  </si>
  <si>
    <t>ID115951</t>
  </si>
  <si>
    <t>ID11595</t>
  </si>
  <si>
    <t>ERS1130459</t>
  </si>
  <si>
    <t>ID113911</t>
  </si>
  <si>
    <t>ID11391</t>
  </si>
  <si>
    <t>ERS1130448</t>
  </si>
  <si>
    <t>ID111762</t>
  </si>
  <si>
    <t>ID11176</t>
  </si>
  <si>
    <t>ERS1130445</t>
  </si>
  <si>
    <t>ID111451</t>
  </si>
  <si>
    <t>ID11145</t>
  </si>
  <si>
    <t>ERS1130428</t>
  </si>
  <si>
    <t>ID106841</t>
  </si>
  <si>
    <t>ID10684</t>
  </si>
  <si>
    <t>ERS1130422</t>
  </si>
  <si>
    <t>ID105012</t>
  </si>
  <si>
    <t>ID10501</t>
  </si>
  <si>
    <t>ERS1130443</t>
  </si>
  <si>
    <t>ID110472</t>
  </si>
  <si>
    <t>ID11047</t>
  </si>
  <si>
    <t>ERS1130393</t>
  </si>
  <si>
    <t>ID101021</t>
  </si>
  <si>
    <t>ID10102</t>
  </si>
  <si>
    <t>ERS1130434</t>
  </si>
  <si>
    <t>ID108262</t>
  </si>
  <si>
    <t>ID10826</t>
  </si>
  <si>
    <t>ERS1130415</t>
  </si>
  <si>
    <t>ID103991</t>
  </si>
  <si>
    <t>ID10399</t>
  </si>
  <si>
    <t>ERS1130410</t>
  </si>
  <si>
    <t>ID103621</t>
  </si>
  <si>
    <t>ID10362</t>
  </si>
  <si>
    <t>ERS1130409</t>
  </si>
  <si>
    <t>ID103601</t>
  </si>
  <si>
    <t>ID10360</t>
  </si>
  <si>
    <t>ERS1130399</t>
  </si>
  <si>
    <t>ID101322</t>
  </si>
  <si>
    <t>ID10132</t>
  </si>
  <si>
    <t>ERS1130416</t>
  </si>
  <si>
    <t>ID103992</t>
  </si>
  <si>
    <t>ERS1130400</t>
  </si>
  <si>
    <t>ID101371</t>
  </si>
  <si>
    <t>ID10137</t>
  </si>
  <si>
    <t>ERS1130418</t>
  </si>
  <si>
    <t>ID104561</t>
  </si>
  <si>
    <t>ID10456</t>
  </si>
  <si>
    <t>ERS1130406</t>
  </si>
  <si>
    <t>ID102522</t>
  </si>
  <si>
    <t>ID10252</t>
  </si>
  <si>
    <t>ERS1130394</t>
  </si>
  <si>
    <t>ID101071</t>
  </si>
  <si>
    <t>ID10107</t>
  </si>
  <si>
    <t>ERS1130460</t>
  </si>
  <si>
    <t>ID113921</t>
  </si>
  <si>
    <t>ID11392</t>
  </si>
  <si>
    <t>ERS1130461</t>
  </si>
  <si>
    <t>ID113931</t>
  </si>
  <si>
    <t>ID11393</t>
  </si>
  <si>
    <t>ERS1130452</t>
  </si>
  <si>
    <t>ID113531</t>
  </si>
  <si>
    <t>ID11353</t>
  </si>
  <si>
    <t>ERS1130457</t>
  </si>
  <si>
    <t>ID113851</t>
  </si>
  <si>
    <t>ID11385</t>
  </si>
  <si>
    <t>ERS1130398</t>
  </si>
  <si>
    <t>ID101312</t>
  </si>
  <si>
    <t>ID10131</t>
  </si>
  <si>
    <t>ERS1130442</t>
  </si>
  <si>
    <t>ID110412</t>
  </si>
  <si>
    <t>ID11041</t>
  </si>
  <si>
    <t>ERS1130392</t>
  </si>
  <si>
    <t>ID100162</t>
  </si>
  <si>
    <t>ERS1130431</t>
  </si>
  <si>
    <t>ID107491</t>
  </si>
  <si>
    <t>ID10749</t>
  </si>
  <si>
    <t>ERS1130490</t>
  </si>
  <si>
    <t>ID106171</t>
  </si>
  <si>
    <t>ID10617</t>
  </si>
  <si>
    <t>ERS1130498</t>
  </si>
  <si>
    <t>ID107981</t>
  </si>
  <si>
    <t>ERS1130514</t>
  </si>
  <si>
    <t>ID111461</t>
  </si>
  <si>
    <t>ERS1130487</t>
  </si>
  <si>
    <t>ID105841</t>
  </si>
  <si>
    <t>ID10584</t>
  </si>
  <si>
    <t>ERS1130483</t>
  </si>
  <si>
    <t>ID104921</t>
  </si>
  <si>
    <t>ERS1130467</t>
  </si>
  <si>
    <t>ID101271</t>
  </si>
  <si>
    <t>ERS1130504</t>
  </si>
  <si>
    <t>ID109302</t>
  </si>
  <si>
    <t>ID10930</t>
  </si>
  <si>
    <t>ERS1130479</t>
  </si>
  <si>
    <t>ID103932</t>
  </si>
  <si>
    <t>ID10393</t>
  </si>
  <si>
    <t>ERS1130531</t>
  </si>
  <si>
    <t>ID115952</t>
  </si>
  <si>
    <t>ERS1130525</t>
  </si>
  <si>
    <t>ID113912</t>
  </si>
  <si>
    <t>ERS1130530</t>
  </si>
  <si>
    <t>ID115751</t>
  </si>
  <si>
    <t>ID11575</t>
  </si>
  <si>
    <t>ERS1130475</t>
  </si>
  <si>
    <t>ID103431</t>
  </si>
  <si>
    <t>ID10343</t>
  </si>
  <si>
    <t>ERS1130516</t>
  </si>
  <si>
    <t>ID111742</t>
  </si>
  <si>
    <t>ID11174</t>
  </si>
  <si>
    <t>ERS1130485</t>
  </si>
  <si>
    <t>ID105011</t>
  </si>
  <si>
    <t>ERS1130528</t>
  </si>
  <si>
    <t>ID114811</t>
  </si>
  <si>
    <t>ID11481</t>
  </si>
  <si>
    <t>ERS1130510</t>
  </si>
  <si>
    <t>ID110471</t>
  </si>
  <si>
    <t>ERS1130491</t>
  </si>
  <si>
    <t>ID106842</t>
  </si>
  <si>
    <t>ERS1130935</t>
  </si>
  <si>
    <t>ID102371</t>
  </si>
  <si>
    <t>ID10237</t>
  </si>
  <si>
    <t>ERS1130943</t>
  </si>
  <si>
    <t>ID113871</t>
  </si>
  <si>
    <t>ID11387</t>
  </si>
  <si>
    <t>ERS1130938</t>
  </si>
  <si>
    <t>ID108261</t>
  </si>
  <si>
    <t>ERS1130939</t>
  </si>
  <si>
    <t>ID109351</t>
  </si>
  <si>
    <t>ID10935</t>
  </si>
  <si>
    <t>ERS1130936</t>
  </si>
  <si>
    <t>ID103001</t>
  </si>
  <si>
    <t>ID10300</t>
  </si>
  <si>
    <t>ERS1130499</t>
  </si>
  <si>
    <t>ID108101</t>
  </si>
  <si>
    <t>ID10810</t>
  </si>
  <si>
    <t>ERS1130941</t>
  </si>
  <si>
    <t>ID112641</t>
  </si>
  <si>
    <t>ID11264</t>
  </si>
  <si>
    <t>ERS1130477</t>
  </si>
  <si>
    <t>ID103622</t>
  </si>
  <si>
    <t>ERS1130488</t>
  </si>
  <si>
    <t>ID105971</t>
  </si>
  <si>
    <t>ID10597</t>
  </si>
  <si>
    <t>ERS1130470</t>
  </si>
  <si>
    <t>ID101372</t>
  </si>
  <si>
    <t>ERS1130513</t>
  </si>
  <si>
    <t>ID110691</t>
  </si>
  <si>
    <t>ID11069</t>
  </si>
  <si>
    <t>ERS1130481</t>
  </si>
  <si>
    <t>ID103981</t>
  </si>
  <si>
    <t>ID10398</t>
  </si>
  <si>
    <t>ERS1130492</t>
  </si>
  <si>
    <t>ID106942</t>
  </si>
  <si>
    <t>ERS1130474</t>
  </si>
  <si>
    <t>ID102521</t>
  </si>
  <si>
    <t>ERS1130500</t>
  </si>
  <si>
    <t>ID108191</t>
  </si>
  <si>
    <t>ID10819</t>
  </si>
  <si>
    <t>ERS1130465</t>
  </si>
  <si>
    <t>ID101072</t>
  </si>
  <si>
    <t>ERS1130515</t>
  </si>
  <si>
    <t>ID111531</t>
  </si>
  <si>
    <t>ID11153</t>
  </si>
  <si>
    <t>ERS1130526</t>
  </si>
  <si>
    <t>ID113922</t>
  </si>
  <si>
    <t>ERS1130519</t>
  </si>
  <si>
    <t>ID113532</t>
  </si>
  <si>
    <t>ERS1130501</t>
  </si>
  <si>
    <t>ID108621</t>
  </si>
  <si>
    <t>ID10862</t>
  </si>
  <si>
    <t>ERS1130494</t>
  </si>
  <si>
    <t>ID107031</t>
  </si>
  <si>
    <t>ID10703</t>
  </si>
  <si>
    <t>ERS1130524</t>
  </si>
  <si>
    <t>ID113852</t>
  </si>
  <si>
    <t>ERS1130466</t>
  </si>
  <si>
    <t>ID101251</t>
  </si>
  <si>
    <t>ID10125</t>
  </si>
  <si>
    <t>ERS1130468</t>
  </si>
  <si>
    <t>ID101311</t>
  </si>
  <si>
    <t>ERS1130509</t>
  </si>
  <si>
    <t>ID110411</t>
  </si>
  <si>
    <t>ERS1130529</t>
  </si>
  <si>
    <t>ID115021</t>
  </si>
  <si>
    <t>ID11502</t>
  </si>
  <si>
    <t>ERS1130464</t>
  </si>
  <si>
    <t>ID101031</t>
  </si>
  <si>
    <t>ID10103</t>
  </si>
  <si>
    <t>ERS1130523</t>
  </si>
  <si>
    <t>ID113681</t>
  </si>
  <si>
    <t>ID11368</t>
  </si>
  <si>
    <t>ERS1130527</t>
  </si>
  <si>
    <t>ID114661</t>
  </si>
  <si>
    <t>ID11466</t>
  </si>
  <si>
    <t>ERS1130511</t>
  </si>
  <si>
    <t>ID110501</t>
  </si>
  <si>
    <t>ID11050</t>
  </si>
  <si>
    <t>ERS1130520</t>
  </si>
  <si>
    <t>ID113581</t>
  </si>
  <si>
    <t>ID11358</t>
  </si>
  <si>
    <t>ERS1130505</t>
  </si>
  <si>
    <t>ID109312</t>
  </si>
  <si>
    <t>ID10931</t>
  </si>
  <si>
    <t>ERS1130493</t>
  </si>
  <si>
    <t>ID107002</t>
  </si>
  <si>
    <t>ID10700</t>
  </si>
  <si>
    <t>ERS1130497</t>
  </si>
  <si>
    <t>ID107492</t>
  </si>
  <si>
    <t>ERS1131013</t>
  </si>
  <si>
    <t>ID113861</t>
  </si>
  <si>
    <t>ID11386</t>
  </si>
  <si>
    <t>ERS1131018</t>
  </si>
  <si>
    <t>ID114951</t>
  </si>
  <si>
    <t>ID11495</t>
  </si>
  <si>
    <t>ERS1130976</t>
  </si>
  <si>
    <t>ID107041</t>
  </si>
  <si>
    <t>ID10704</t>
  </si>
  <si>
    <t>ERS1130966</t>
  </si>
  <si>
    <t>ID104772</t>
  </si>
  <si>
    <t>ID10477</t>
  </si>
  <si>
    <t>ERS1130978</t>
  </si>
  <si>
    <t>ID107162</t>
  </si>
  <si>
    <t>ID10716</t>
  </si>
  <si>
    <t>ERS1130977</t>
  </si>
  <si>
    <t>ID107161</t>
  </si>
  <si>
    <t>ERS1131008</t>
  </si>
  <si>
    <t>ID113501</t>
  </si>
  <si>
    <t>ID11350</t>
  </si>
  <si>
    <t>ERS1130983</t>
  </si>
  <si>
    <t>ID108121</t>
  </si>
  <si>
    <t>ID10812</t>
  </si>
  <si>
    <t>ERS1130984</t>
  </si>
  <si>
    <t>ID108122</t>
  </si>
  <si>
    <t>ERS1130960</t>
  </si>
  <si>
    <t>ID102631</t>
  </si>
  <si>
    <t>ID10263</t>
  </si>
  <si>
    <t>ERS1130989</t>
  </si>
  <si>
    <t>ID108251</t>
  </si>
  <si>
    <t>ID10825</t>
  </si>
  <si>
    <t>ERS1131010</t>
  </si>
  <si>
    <t>ID113572</t>
  </si>
  <si>
    <t>ID11357</t>
  </si>
  <si>
    <t>ERS1131009</t>
  </si>
  <si>
    <t>ID113571</t>
  </si>
  <si>
    <t>ERS1131015</t>
  </si>
  <si>
    <t>ID114692</t>
  </si>
  <si>
    <t>ID11469</t>
  </si>
  <si>
    <t>ERS1131014</t>
  </si>
  <si>
    <t>ID114691</t>
  </si>
  <si>
    <t>ERS1130955</t>
  </si>
  <si>
    <t>ID102411</t>
  </si>
  <si>
    <t>ERS1131016</t>
  </si>
  <si>
    <t>ID114821</t>
  </si>
  <si>
    <t>ID11482</t>
  </si>
  <si>
    <t>ERS1131017</t>
  </si>
  <si>
    <t>ID114822</t>
  </si>
  <si>
    <t>ERS1130959</t>
  </si>
  <si>
    <t>ID102601</t>
  </si>
  <si>
    <t>ID10260</t>
  </si>
  <si>
    <t>ERS1130979</t>
  </si>
  <si>
    <t>ID107401</t>
  </si>
  <si>
    <t>ID10740</t>
  </si>
  <si>
    <t>ERS1130974</t>
  </si>
  <si>
    <t>ID106991</t>
  </si>
  <si>
    <t>ID10699</t>
  </si>
  <si>
    <t>ERS1130975</t>
  </si>
  <si>
    <t>ID106992</t>
  </si>
  <si>
    <t>ERS1130963</t>
  </si>
  <si>
    <t>ID103971</t>
  </si>
  <si>
    <t>ID10397</t>
  </si>
  <si>
    <t>ERS1130999</t>
  </si>
  <si>
    <t>ID111501</t>
  </si>
  <si>
    <t>ID11150</t>
  </si>
  <si>
    <t>ERS1131000</t>
  </si>
  <si>
    <t>ID111502</t>
  </si>
  <si>
    <t>ERS1130986</t>
  </si>
  <si>
    <t>ID108182</t>
  </si>
  <si>
    <t>ID10818</t>
  </si>
  <si>
    <t>ERS1130985</t>
  </si>
  <si>
    <t>ID108181</t>
  </si>
  <si>
    <t>ERS1130957</t>
  </si>
  <si>
    <t>ID102471</t>
  </si>
  <si>
    <t>ID10247</t>
  </si>
  <si>
    <t>ERS1130958</t>
  </si>
  <si>
    <t>ID102472</t>
  </si>
  <si>
    <t>ERS1130962</t>
  </si>
  <si>
    <t>ID103501</t>
  </si>
  <si>
    <t>ID10350</t>
  </si>
  <si>
    <t>ERS1130982</t>
  </si>
  <si>
    <t>ID108111</t>
  </si>
  <si>
    <t>ID10811</t>
  </si>
  <si>
    <t>ERS1130967</t>
  </si>
  <si>
    <t>ID105981</t>
  </si>
  <si>
    <t>ID10598</t>
  </si>
  <si>
    <t>ERS1130968</t>
  </si>
  <si>
    <t>ID105982</t>
  </si>
  <si>
    <t>ERS1130991</t>
  </si>
  <si>
    <t>ID108322</t>
  </si>
  <si>
    <t>ID10832</t>
  </si>
  <si>
    <t>ERS1130990</t>
  </si>
  <si>
    <t>ID108321</t>
  </si>
  <si>
    <t>ERS1131002</t>
  </si>
  <si>
    <t>ID112511</t>
  </si>
  <si>
    <t>ID11251</t>
  </si>
  <si>
    <t>ERS1131041</t>
  </si>
  <si>
    <t>ID102571</t>
  </si>
  <si>
    <t>ID10257</t>
  </si>
  <si>
    <t>ERS1131035</t>
  </si>
  <si>
    <t>ID102221</t>
  </si>
  <si>
    <t>ID10222</t>
  </si>
  <si>
    <t>ERS1131036</t>
  </si>
  <si>
    <t>ID102222</t>
  </si>
  <si>
    <t>ERS1131044</t>
  </si>
  <si>
    <t>ID102621</t>
  </si>
  <si>
    <t>ID10262</t>
  </si>
  <si>
    <t>ERS1131045</t>
  </si>
  <si>
    <t>ID102622</t>
  </si>
  <si>
    <t>ERS1131087</t>
  </si>
  <si>
    <t>ID112912</t>
  </si>
  <si>
    <t>ID11291</t>
  </si>
  <si>
    <t>ERS1131086</t>
  </si>
  <si>
    <t>ID112911</t>
  </si>
  <si>
    <t>ERS1131051</t>
  </si>
  <si>
    <t>ID103941</t>
  </si>
  <si>
    <t>ID10394</t>
  </si>
  <si>
    <t>ERS1131081</t>
  </si>
  <si>
    <t>ID111741</t>
  </si>
  <si>
    <t>ERS1131038</t>
  </si>
  <si>
    <t>ID102232</t>
  </si>
  <si>
    <t>ID10223</t>
  </si>
  <si>
    <t>ERS1131037</t>
  </si>
  <si>
    <t>ID102231</t>
  </si>
  <si>
    <t>ERS1131052</t>
  </si>
  <si>
    <t>ID103942</t>
  </si>
  <si>
    <t>ERS1131076</t>
  </si>
  <si>
    <t>ID109521</t>
  </si>
  <si>
    <t>ID10952</t>
  </si>
  <si>
    <t>ERS1131077</t>
  </si>
  <si>
    <t>ID109522</t>
  </si>
  <si>
    <t>ERS1131032</t>
  </si>
  <si>
    <t>ID102102</t>
  </si>
  <si>
    <t>ID10210</t>
  </si>
  <si>
    <t>ERS1131031</t>
  </si>
  <si>
    <t>ID102101</t>
  </si>
  <si>
    <t>ERS1131089</t>
  </si>
  <si>
    <t>ID113542</t>
  </si>
  <si>
    <t>ID11354</t>
  </si>
  <si>
    <t>ERS1131088</t>
  </si>
  <si>
    <t>ID113541</t>
  </si>
  <si>
    <t>ERS1131026</t>
  </si>
  <si>
    <t>ID100212</t>
  </si>
  <si>
    <t>ID10021</t>
  </si>
  <si>
    <t>ERS1131025</t>
  </si>
  <si>
    <t>ID100211</t>
  </si>
  <si>
    <t>ERS1131024</t>
  </si>
  <si>
    <t>ID100131</t>
  </si>
  <si>
    <t>ID10013</t>
  </si>
  <si>
    <t>ERS1131079</t>
  </si>
  <si>
    <t>ID110851</t>
  </si>
  <si>
    <t>ID11085</t>
  </si>
  <si>
    <t>ERS1131034</t>
  </si>
  <si>
    <t>ID102182</t>
  </si>
  <si>
    <t>ID10218</t>
  </si>
  <si>
    <t>ERS1131033</t>
  </si>
  <si>
    <t>ID102181</t>
  </si>
  <si>
    <t>ERS1131091</t>
  </si>
  <si>
    <t>ID113881</t>
  </si>
  <si>
    <t>ID11388</t>
  </si>
  <si>
    <t>ERS1131092</t>
  </si>
  <si>
    <t>ID113882</t>
  </si>
  <si>
    <t>ERS1131040</t>
  </si>
  <si>
    <t>ID102482</t>
  </si>
  <si>
    <t>ID10248</t>
  </si>
  <si>
    <t>ERS1131053</t>
  </si>
  <si>
    <t>ID104761</t>
  </si>
  <si>
    <t>ID10476</t>
  </si>
  <si>
    <t>ERS1131054</t>
  </si>
  <si>
    <t>ID104762</t>
  </si>
  <si>
    <t>ERS1131094</t>
  </si>
  <si>
    <t>ID114651</t>
  </si>
  <si>
    <t>ID11465</t>
  </si>
  <si>
    <t>ERS1131027</t>
  </si>
  <si>
    <t>ID101111</t>
  </si>
  <si>
    <t>ID10111</t>
  </si>
  <si>
    <t>ERS1131022</t>
  </si>
  <si>
    <t>ID100071</t>
  </si>
  <si>
    <t>ID10007</t>
  </si>
  <si>
    <t>ERS1131023</t>
  </si>
  <si>
    <t>ID100072</t>
  </si>
  <si>
    <t>ERS1131039</t>
  </si>
  <si>
    <t>ID102481</t>
  </si>
  <si>
    <t>ERS1131043</t>
  </si>
  <si>
    <t>ID102612</t>
  </si>
  <si>
    <t>ID10261</t>
  </si>
  <si>
    <t>ERS1131042</t>
  </si>
  <si>
    <t>ID102611</t>
  </si>
  <si>
    <t>ERS1131069</t>
  </si>
  <si>
    <t>ID108022</t>
  </si>
  <si>
    <t>ID10802</t>
  </si>
  <si>
    <t>ERS1131063</t>
  </si>
  <si>
    <t>ID106891</t>
  </si>
  <si>
    <t>ID10689</t>
  </si>
  <si>
    <t>ERS1131030</t>
  </si>
  <si>
    <t>ID101381</t>
  </si>
  <si>
    <t>ID10138</t>
  </si>
  <si>
    <t>ERS1131080</t>
  </si>
  <si>
    <t>ID110852</t>
  </si>
  <si>
    <t>ERS1131072</t>
  </si>
  <si>
    <t>ID109152</t>
  </si>
  <si>
    <t>ID10915</t>
  </si>
  <si>
    <t>ERS1131071</t>
  </si>
  <si>
    <t>ID109151</t>
  </si>
  <si>
    <t>ERS1131046</t>
  </si>
  <si>
    <t>ID103461</t>
  </si>
  <si>
    <t>ID10346</t>
  </si>
  <si>
    <t>ERS1131047</t>
  </si>
  <si>
    <t>ID103462</t>
  </si>
  <si>
    <t>ERS1130559</t>
  </si>
  <si>
    <t>ID106101</t>
  </si>
  <si>
    <t>ID10610</t>
  </si>
  <si>
    <t>ERS1130539</t>
  </si>
  <si>
    <t>ID102261</t>
  </si>
  <si>
    <t>ID10226</t>
  </si>
  <si>
    <t>ERS1130573</t>
  </si>
  <si>
    <t>ID109181</t>
  </si>
  <si>
    <t>ID10918</t>
  </si>
  <si>
    <t>ERS1130535</t>
  </si>
  <si>
    <t>ID101341</t>
  </si>
  <si>
    <t>ID10134</t>
  </si>
  <si>
    <t>ERS1130536</t>
  </si>
  <si>
    <t>ID101421</t>
  </si>
  <si>
    <t>ID10142</t>
  </si>
  <si>
    <t>ERS1130566</t>
  </si>
  <si>
    <t>ID108112</t>
  </si>
  <si>
    <t>ERS1130582</t>
  </si>
  <si>
    <t>ID110951</t>
  </si>
  <si>
    <t>ID11095</t>
  </si>
  <si>
    <t>ERS1130574</t>
  </si>
  <si>
    <t>ID110361</t>
  </si>
  <si>
    <t>ID11036</t>
  </si>
  <si>
    <t>ERS1130603</t>
  </si>
  <si>
    <t>ID114942</t>
  </si>
  <si>
    <t>ID11494</t>
  </si>
  <si>
    <t>ERS1130589</t>
  </si>
  <si>
    <t>ID111922</t>
  </si>
  <si>
    <t>ID11192</t>
  </si>
  <si>
    <t>ERS1130561</t>
  </si>
  <si>
    <t>ID106902</t>
  </si>
  <si>
    <t>ID10690</t>
  </si>
  <si>
    <t>ERS1130560</t>
  </si>
  <si>
    <t>ID106901</t>
  </si>
  <si>
    <t>ERS1130562</t>
  </si>
  <si>
    <t>ID107061</t>
  </si>
  <si>
    <t>ID10706</t>
  </si>
  <si>
    <t>ERS1130563</t>
  </si>
  <si>
    <t>ID107062</t>
  </si>
  <si>
    <t>ERS1130551</t>
  </si>
  <si>
    <t>ID104871</t>
  </si>
  <si>
    <t>ID10487</t>
  </si>
  <si>
    <t>ERS1130602</t>
  </si>
  <si>
    <t>ID114941</t>
  </si>
  <si>
    <t>ERS1130579</t>
  </si>
  <si>
    <t>ID110461</t>
  </si>
  <si>
    <t>ID11046</t>
  </si>
  <si>
    <t>ERS1130553</t>
  </si>
  <si>
    <t>ID104911</t>
  </si>
  <si>
    <t>ID10491</t>
  </si>
  <si>
    <t>ERS1130594</t>
  </si>
  <si>
    <t>ID112502</t>
  </si>
  <si>
    <t>ID11250</t>
  </si>
  <si>
    <t>ERS1130593</t>
  </si>
  <si>
    <t>ID112501</t>
  </si>
  <si>
    <t>ERS1130569</t>
  </si>
  <si>
    <t>ID108331</t>
  </si>
  <si>
    <t>ID10833</t>
  </si>
  <si>
    <t>ERS1130570</t>
  </si>
  <si>
    <t>ID108332</t>
  </si>
  <si>
    <t>ERS1130549</t>
  </si>
  <si>
    <t>ID104781</t>
  </si>
  <si>
    <t>ID10478</t>
  </si>
  <si>
    <t>ERS1130599</t>
  </si>
  <si>
    <t>ID114022</t>
  </si>
  <si>
    <t>ID11402</t>
  </si>
  <si>
    <t>ERS1130598</t>
  </si>
  <si>
    <t>ID114021</t>
  </si>
  <si>
    <t>ERS1130540</t>
  </si>
  <si>
    <t>ID102501</t>
  </si>
  <si>
    <t>ID10250</t>
  </si>
  <si>
    <t>ERS1130544</t>
  </si>
  <si>
    <t>ID103401</t>
  </si>
  <si>
    <t>ID10340</t>
  </si>
  <si>
    <t>ERS1130543</t>
  </si>
  <si>
    <t>ID102982</t>
  </si>
  <si>
    <t>ID10298</t>
  </si>
  <si>
    <t>ERS1130542</t>
  </si>
  <si>
    <t>ID102981</t>
  </si>
  <si>
    <t>ERS1130550</t>
  </si>
  <si>
    <t>ID104782</t>
  </si>
  <si>
    <t>ERS1130558</t>
  </si>
  <si>
    <t>ID106031</t>
  </si>
  <si>
    <t>ID10603</t>
  </si>
  <si>
    <t>ERS1130537</t>
  </si>
  <si>
    <t>ID102251</t>
  </si>
  <si>
    <t>ID10225</t>
  </si>
  <si>
    <t>ERS1130538</t>
  </si>
  <si>
    <t>ID102252</t>
  </si>
  <si>
    <t>ERS1130552</t>
  </si>
  <si>
    <t>ID104901</t>
  </si>
  <si>
    <t>ID10490</t>
  </si>
  <si>
    <t>ERS1130568</t>
  </si>
  <si>
    <t>ID108162</t>
  </si>
  <si>
    <t>ID10816</t>
  </si>
  <si>
    <t>ERS1130554</t>
  </si>
  <si>
    <t>ID104971</t>
  </si>
  <si>
    <t>ID10497</t>
  </si>
  <si>
    <t>ERS1130555</t>
  </si>
  <si>
    <t>ID104972</t>
  </si>
  <si>
    <t>ERS1130576</t>
  </si>
  <si>
    <t>ID110431</t>
  </si>
  <si>
    <t>ID11043</t>
  </si>
  <si>
    <t>ERS1130596</t>
  </si>
  <si>
    <t>ID112662</t>
  </si>
  <si>
    <t>ID11266</t>
  </si>
  <si>
    <t>ERS1130595</t>
  </si>
  <si>
    <t>ID112661</t>
  </si>
  <si>
    <t>ERS1130587</t>
  </si>
  <si>
    <t>ID111612</t>
  </si>
  <si>
    <t>ID11161</t>
  </si>
  <si>
    <t>ERS1130586</t>
  </si>
  <si>
    <t>ID111611</t>
  </si>
  <si>
    <t>ERS1130600</t>
  </si>
  <si>
    <t>ID114761</t>
  </si>
  <si>
    <t>ID11476</t>
  </si>
  <si>
    <t>ERS1130601</t>
  </si>
  <si>
    <t>ID114762</t>
  </si>
  <si>
    <t>ERS1130581</t>
  </si>
  <si>
    <t>ID110491</t>
  </si>
  <si>
    <t>ID11049</t>
  </si>
  <si>
    <t>ERS1130585</t>
  </si>
  <si>
    <t>ID111561</t>
  </si>
  <si>
    <t>ID11156</t>
  </si>
  <si>
    <t>ERS1131097</t>
  </si>
  <si>
    <t>ID100191</t>
  </si>
  <si>
    <t>ID10019</t>
  </si>
  <si>
    <t>ERS1131101</t>
  </si>
  <si>
    <t>ID101081</t>
  </si>
  <si>
    <t>ID10108</t>
  </si>
  <si>
    <t>ERS1131149</t>
  </si>
  <si>
    <t>ID113971</t>
  </si>
  <si>
    <t>ID11397</t>
  </si>
  <si>
    <t>ERS1131103</t>
  </si>
  <si>
    <t>ID102391</t>
  </si>
  <si>
    <t>ID10239</t>
  </si>
  <si>
    <t>ERS1131137</t>
  </si>
  <si>
    <t>ID111601</t>
  </si>
  <si>
    <t>ID11160</t>
  </si>
  <si>
    <t>ERS1131138</t>
  </si>
  <si>
    <t>ID111602</t>
  </si>
  <si>
    <t>ERS1131144</t>
  </si>
  <si>
    <t>ID112901</t>
  </si>
  <si>
    <t>ID11290</t>
  </si>
  <si>
    <t>ERS1131158</t>
  </si>
  <si>
    <t>ID115081</t>
  </si>
  <si>
    <t>ID11508</t>
  </si>
  <si>
    <t>ERS1131125</t>
  </si>
  <si>
    <t>ID107861</t>
  </si>
  <si>
    <t>ID10786</t>
  </si>
  <si>
    <t>ERS1131153</t>
  </si>
  <si>
    <t>ID114702</t>
  </si>
  <si>
    <t>ID11470</t>
  </si>
  <si>
    <t>ERS1131129</t>
  </si>
  <si>
    <t>ID108301</t>
  </si>
  <si>
    <t>ID10830</t>
  </si>
  <si>
    <t>ERS1131130</t>
  </si>
  <si>
    <t>ID108302</t>
  </si>
  <si>
    <t>ERS1131096</t>
  </si>
  <si>
    <t>ID100102</t>
  </si>
  <si>
    <t>ID10010</t>
  </si>
  <si>
    <t>ERS1131095</t>
  </si>
  <si>
    <t>ID100101</t>
  </si>
  <si>
    <t>ERS1131127</t>
  </si>
  <si>
    <t>ID108142</t>
  </si>
  <si>
    <t>ID10814</t>
  </si>
  <si>
    <t>ERS1131126</t>
  </si>
  <si>
    <t>ID108141</t>
  </si>
  <si>
    <t>ERS1131100</t>
  </si>
  <si>
    <t>ID101041</t>
  </si>
  <si>
    <t>ID10104</t>
  </si>
  <si>
    <t>ERS1131120</t>
  </si>
  <si>
    <t>ID106861</t>
  </si>
  <si>
    <t>ID10686</t>
  </si>
  <si>
    <t>ERS1131152</t>
  </si>
  <si>
    <t>ID114701</t>
  </si>
  <si>
    <t>ERS1131133</t>
  </si>
  <si>
    <t>ID109491</t>
  </si>
  <si>
    <t>ID10949</t>
  </si>
  <si>
    <t>ERS1131113</t>
  </si>
  <si>
    <t>ID105961</t>
  </si>
  <si>
    <t>ID10596</t>
  </si>
  <si>
    <t>ERS1131114</t>
  </si>
  <si>
    <t>ID105962</t>
  </si>
  <si>
    <t>ERS1131156</t>
  </si>
  <si>
    <t>ID115031</t>
  </si>
  <si>
    <t>ID11503</t>
  </si>
  <si>
    <t>ERS1131157</t>
  </si>
  <si>
    <t>ID115032</t>
  </si>
  <si>
    <t>ERS1131132</t>
  </si>
  <si>
    <t>ID109112</t>
  </si>
  <si>
    <t>ID10911</t>
  </si>
  <si>
    <t>ERS1131124</t>
  </si>
  <si>
    <t>ID107182</t>
  </si>
  <si>
    <t>ID10718</t>
  </si>
  <si>
    <t>ERS1131154</t>
  </si>
  <si>
    <t>ID114931</t>
  </si>
  <si>
    <t>ID11493</t>
  </si>
  <si>
    <t>ERS1131122</t>
  </si>
  <si>
    <t>ID107171</t>
  </si>
  <si>
    <t>ID10717</t>
  </si>
  <si>
    <t>ERS1131148</t>
  </si>
  <si>
    <t>ID113732</t>
  </si>
  <si>
    <t>ID11373</t>
  </si>
  <si>
    <t>ERS1131147</t>
  </si>
  <si>
    <t>ID113731</t>
  </si>
  <si>
    <t>ERS1131131</t>
  </si>
  <si>
    <t>ID109111</t>
  </si>
  <si>
    <t>ERS1131136</t>
  </si>
  <si>
    <t>ID111571</t>
  </si>
  <si>
    <t>ID11157</t>
  </si>
  <si>
    <t>ERS1131115</t>
  </si>
  <si>
    <t>ID106131</t>
  </si>
  <si>
    <t>ID10613</t>
  </si>
  <si>
    <t>ERS1131104</t>
  </si>
  <si>
    <t>ID102641</t>
  </si>
  <si>
    <t>ID10264</t>
  </si>
  <si>
    <t>ERS1131110</t>
  </si>
  <si>
    <t>ID105661</t>
  </si>
  <si>
    <t>ID10566</t>
  </si>
  <si>
    <t>ERS1131107</t>
  </si>
  <si>
    <t>ID103412</t>
  </si>
  <si>
    <t>ID10341</t>
  </si>
  <si>
    <t>ERS1131121</t>
  </si>
  <si>
    <t>ID107021</t>
  </si>
  <si>
    <t>ID10702</t>
  </si>
  <si>
    <t>ERS1131109</t>
  </si>
  <si>
    <t>ID103821</t>
  </si>
  <si>
    <t>ID10382</t>
  </si>
  <si>
    <t>ERS1131142</t>
  </si>
  <si>
    <t>ID112871</t>
  </si>
  <si>
    <t>ID11287</t>
  </si>
  <si>
    <t>ERS1131106</t>
  </si>
  <si>
    <t>ID103411</t>
  </si>
  <si>
    <t>ERS1131108</t>
  </si>
  <si>
    <t>ID103651</t>
  </si>
  <si>
    <t>ID10365</t>
  </si>
  <si>
    <t>ERS1131099</t>
  </si>
  <si>
    <t>ID100821</t>
  </si>
  <si>
    <t>ERS1131145</t>
  </si>
  <si>
    <t>ID113721</t>
  </si>
  <si>
    <t>ID11372</t>
  </si>
  <si>
    <t>ERS1131146</t>
  </si>
  <si>
    <t>ID113722</t>
  </si>
  <si>
    <t>ERS1131118</t>
  </si>
  <si>
    <t>ID106851</t>
  </si>
  <si>
    <t>ID10685</t>
  </si>
  <si>
    <t>ERS1131119</t>
  </si>
  <si>
    <t>ID106852</t>
  </si>
  <si>
    <t>ERS1131150</t>
  </si>
  <si>
    <t>ID114051</t>
  </si>
  <si>
    <t>ID11405</t>
  </si>
  <si>
    <t>ERS1131141</t>
  </si>
  <si>
    <t>ID112752</t>
  </si>
  <si>
    <t>ID11275</t>
  </si>
  <si>
    <t>ERS1130658</t>
  </si>
  <si>
    <t>ID112751</t>
  </si>
  <si>
    <t>ERS1130617</t>
  </si>
  <si>
    <t>ID104121</t>
  </si>
  <si>
    <t>ID10412</t>
  </si>
  <si>
    <t>ERS1130627</t>
  </si>
  <si>
    <t>ID105851</t>
  </si>
  <si>
    <t>ID10585</t>
  </si>
  <si>
    <t>ERS1130621</t>
  </si>
  <si>
    <t>ID104681</t>
  </si>
  <si>
    <t>ID10468</t>
  </si>
  <si>
    <t>ERS1130668</t>
  </si>
  <si>
    <t>ID115942</t>
  </si>
  <si>
    <t>ID11594</t>
  </si>
  <si>
    <t>ERS1130663</t>
  </si>
  <si>
    <t>ID113831</t>
  </si>
  <si>
    <t>ERS1130614</t>
  </si>
  <si>
    <t>ID103881</t>
  </si>
  <si>
    <t>ID10388</t>
  </si>
  <si>
    <t>ERS1130653</t>
  </si>
  <si>
    <t>ID111581</t>
  </si>
  <si>
    <t>ID11158</t>
  </si>
  <si>
    <t>ERS1130649</t>
  </si>
  <si>
    <t>ID111511</t>
  </si>
  <si>
    <t>ID11151</t>
  </si>
  <si>
    <t>ERS1130647</t>
  </si>
  <si>
    <t>ID110661</t>
  </si>
  <si>
    <t>ID11066</t>
  </si>
  <si>
    <t>ERS1130648</t>
  </si>
  <si>
    <t>ID110662</t>
  </si>
  <si>
    <t>ERS1130666</t>
  </si>
  <si>
    <t>ID113982</t>
  </si>
  <si>
    <t>ID11398</t>
  </si>
  <si>
    <t>ERS1130665</t>
  </si>
  <si>
    <t>ID113981</t>
  </si>
  <si>
    <t>ERS1130667</t>
  </si>
  <si>
    <t>ID115941</t>
  </si>
  <si>
    <t>ERS1130636</t>
  </si>
  <si>
    <t>ID107842</t>
  </si>
  <si>
    <t>ID10784</t>
  </si>
  <si>
    <t>ERS1130661</t>
  </si>
  <si>
    <t>ID113692</t>
  </si>
  <si>
    <t>ID11369</t>
  </si>
  <si>
    <t>ERS1130657</t>
  </si>
  <si>
    <t>ID112612</t>
  </si>
  <si>
    <t>ID11261</t>
  </si>
  <si>
    <t>ERS1130660</t>
  </si>
  <si>
    <t>ID113521</t>
  </si>
  <si>
    <t>ID11352</t>
  </si>
  <si>
    <t>ERS1130616</t>
  </si>
  <si>
    <t>ID104111</t>
  </si>
  <si>
    <t>ID10411</t>
  </si>
  <si>
    <t>ERS1130633</t>
  </si>
  <si>
    <t>ID106871</t>
  </si>
  <si>
    <t>ID10687</t>
  </si>
  <si>
    <t>ERS1130632</t>
  </si>
  <si>
    <t>ID106252</t>
  </si>
  <si>
    <t>ERS1130608</t>
  </si>
  <si>
    <t>ID101352</t>
  </si>
  <si>
    <t>ID10135</t>
  </si>
  <si>
    <t>ERS1130607</t>
  </si>
  <si>
    <t>ID101351</t>
  </si>
  <si>
    <t>ERS1130619</t>
  </si>
  <si>
    <t>ID104581</t>
  </si>
  <si>
    <t>ID10458</t>
  </si>
  <si>
    <t>ERS1130645</t>
  </si>
  <si>
    <t>ID110531</t>
  </si>
  <si>
    <t>ID11053</t>
  </si>
  <si>
    <t>ERS1130634</t>
  </si>
  <si>
    <t>ID106971</t>
  </si>
  <si>
    <t>ID10697</t>
  </si>
  <si>
    <t>ERS1130612</t>
  </si>
  <si>
    <t>ID103611</t>
  </si>
  <si>
    <t>ID10361</t>
  </si>
  <si>
    <t>ERS1130610</t>
  </si>
  <si>
    <t>ID102511</t>
  </si>
  <si>
    <t>ID10251</t>
  </si>
  <si>
    <t>ERS1130625</t>
  </si>
  <si>
    <t>ID104892</t>
  </si>
  <si>
    <t>ID10489</t>
  </si>
  <si>
    <t>ERS1130624</t>
  </si>
  <si>
    <t>ID104891</t>
  </si>
  <si>
    <t>ERS1130641</t>
  </si>
  <si>
    <t>ID109121</t>
  </si>
  <si>
    <t>ID10912</t>
  </si>
  <si>
    <t>ERS1130609</t>
  </si>
  <si>
    <t>ID101361</t>
  </si>
  <si>
    <t>ID10136</t>
  </si>
  <si>
    <t>ERS1130659</t>
  </si>
  <si>
    <t>ID112891</t>
  </si>
  <si>
    <t>ID11289</t>
  </si>
  <si>
    <t>ERS1130652</t>
  </si>
  <si>
    <t>ID111552</t>
  </si>
  <si>
    <t>ID11155</t>
  </si>
  <si>
    <t>ERS1130651</t>
  </si>
  <si>
    <t>ID111551</t>
  </si>
  <si>
    <t>ERS1130605</t>
  </si>
  <si>
    <t>ID100091</t>
  </si>
  <si>
    <t>ID10009</t>
  </si>
  <si>
    <t>ERS1130606</t>
  </si>
  <si>
    <t>ID100092</t>
  </si>
  <si>
    <t>ERS1130630</t>
  </si>
  <si>
    <t>ID106141</t>
  </si>
  <si>
    <t>ID10614</t>
  </si>
  <si>
    <t>ERS1130615</t>
  </si>
  <si>
    <t>ID103921</t>
  </si>
  <si>
    <t>ID10392</t>
  </si>
  <si>
    <t>ERS1131161</t>
  </si>
  <si>
    <t>ID101281</t>
  </si>
  <si>
    <t>ID10128</t>
  </si>
  <si>
    <t>ERS1131165</t>
  </si>
  <si>
    <t>ID103891</t>
  </si>
  <si>
    <t>ID10389</t>
  </si>
  <si>
    <t>ERS1131188</t>
  </si>
  <si>
    <t>ID113491</t>
  </si>
  <si>
    <t>ERS1131187</t>
  </si>
  <si>
    <t>ID112492</t>
  </si>
  <si>
    <t>ID11249</t>
  </si>
  <si>
    <t>ERS1131186</t>
  </si>
  <si>
    <t>ID112491</t>
  </si>
  <si>
    <t>ERS1131175</t>
  </si>
  <si>
    <t>ID108132</t>
  </si>
  <si>
    <t>ID10813</t>
  </si>
  <si>
    <t>ERS1131178</t>
  </si>
  <si>
    <t>ID109372</t>
  </si>
  <si>
    <t>ID10937</t>
  </si>
  <si>
    <t>ERS1131177</t>
  </si>
  <si>
    <t>ID109371</t>
  </si>
  <si>
    <t>ERS1131190</t>
  </si>
  <si>
    <t>ID114771</t>
  </si>
  <si>
    <t>ID11477</t>
  </si>
  <si>
    <t>ERS1131171</t>
  </si>
  <si>
    <t>ID107821</t>
  </si>
  <si>
    <t>ID10782</t>
  </si>
  <si>
    <t>ERS1131174</t>
  </si>
  <si>
    <t>ID108131</t>
  </si>
  <si>
    <t>ERS1131169</t>
  </si>
  <si>
    <t>ID106021</t>
  </si>
  <si>
    <t>ID10602</t>
  </si>
  <si>
    <t>ERS1131170</t>
  </si>
  <si>
    <t>ID106022</t>
  </si>
  <si>
    <t>ERS1131183</t>
  </si>
  <si>
    <t>ID110512</t>
  </si>
  <si>
    <t>ID11051</t>
  </si>
  <si>
    <t>ERS1131182</t>
  </si>
  <si>
    <t>ID110511</t>
  </si>
  <si>
    <t>ERS1131168</t>
  </si>
  <si>
    <t>ID105071</t>
  </si>
  <si>
    <t>ID10507</t>
  </si>
  <si>
    <t>ERS1131160</t>
  </si>
  <si>
    <t>ID101261</t>
  </si>
  <si>
    <t>ID10126</t>
  </si>
  <si>
    <t>ERS1131184</t>
  </si>
  <si>
    <t>ID111491</t>
  </si>
  <si>
    <t>ID11149</t>
  </si>
  <si>
    <t>ERS1131194</t>
  </si>
  <si>
    <t>ID115071</t>
  </si>
  <si>
    <t>ID11507</t>
  </si>
  <si>
    <t>ERS1131179</t>
  </si>
  <si>
    <t>ID109431</t>
  </si>
  <si>
    <t>ID10943</t>
  </si>
  <si>
    <t>ERS1131173</t>
  </si>
  <si>
    <t>ID107852</t>
  </si>
  <si>
    <t>ID10785</t>
  </si>
  <si>
    <t>ERS1131163</t>
  </si>
  <si>
    <t>ID102242</t>
  </si>
  <si>
    <t>ID10224</t>
  </si>
  <si>
    <t>ERS1131162</t>
  </si>
  <si>
    <t>ID102241</t>
  </si>
  <si>
    <t>ERS1131180</t>
  </si>
  <si>
    <t>ID109461</t>
  </si>
  <si>
    <t>ID10946</t>
  </si>
  <si>
    <t>ERS1131159</t>
  </si>
  <si>
    <t>ID100152</t>
  </si>
  <si>
    <t>ID10015</t>
  </si>
  <si>
    <t>ERS1131164</t>
  </si>
  <si>
    <t>ID103631</t>
  </si>
  <si>
    <t>ID10363</t>
  </si>
  <si>
    <t>ERS1130674</t>
  </si>
  <si>
    <t>ID101802</t>
  </si>
  <si>
    <t>ERS1130684</t>
  </si>
  <si>
    <t>ID105061</t>
  </si>
  <si>
    <t>ID10506</t>
  </si>
  <si>
    <t>ERS1130680</t>
  </si>
  <si>
    <t>ID104741</t>
  </si>
  <si>
    <t>ID10474</t>
  </si>
  <si>
    <t>ERS1130683</t>
  </si>
  <si>
    <t>ID105002</t>
  </si>
  <si>
    <t>ID10500</t>
  </si>
  <si>
    <t>ERS1130705</t>
  </si>
  <si>
    <t>ID112531</t>
  </si>
  <si>
    <t>ID11253</t>
  </si>
  <si>
    <t>ERS1130706</t>
  </si>
  <si>
    <t>ID112532</t>
  </si>
  <si>
    <t>ERS1130697</t>
  </si>
  <si>
    <t>ID109381</t>
  </si>
  <si>
    <t>ID10938</t>
  </si>
  <si>
    <t>ERS1130687</t>
  </si>
  <si>
    <t>ID107012</t>
  </si>
  <si>
    <t>ID10701</t>
  </si>
  <si>
    <t>ERS1130709</t>
  </si>
  <si>
    <t>ID113591</t>
  </si>
  <si>
    <t>ID11359</t>
  </si>
  <si>
    <t>ERS1130669</t>
  </si>
  <si>
    <t>ID101291</t>
  </si>
  <si>
    <t>ID10129</t>
  </si>
  <si>
    <t>ERS1130670</t>
  </si>
  <si>
    <t>ID101292</t>
  </si>
  <si>
    <t>ERS1130712</t>
  </si>
  <si>
    <t>ID114041</t>
  </si>
  <si>
    <t>ID11404</t>
  </si>
  <si>
    <t>ERS1130689</t>
  </si>
  <si>
    <t>ID107992</t>
  </si>
  <si>
    <t>ID10799</t>
  </si>
  <si>
    <t>ERS1130688</t>
  </si>
  <si>
    <t>ID107991</t>
  </si>
  <si>
    <t>ERS1130686</t>
  </si>
  <si>
    <t>ID107011</t>
  </si>
  <si>
    <t>ERS1130701</t>
  </si>
  <si>
    <t>ID111341</t>
  </si>
  <si>
    <t>ID11134</t>
  </si>
  <si>
    <t>ERS1130702</t>
  </si>
  <si>
    <t>ID111342</t>
  </si>
  <si>
    <t>ERS1130690</t>
  </si>
  <si>
    <t>ID108341</t>
  </si>
  <si>
    <t>ID10834</t>
  </si>
  <si>
    <t>ERS1130691</t>
  </si>
  <si>
    <t>ID108342</t>
  </si>
  <si>
    <t>ERS1130692</t>
  </si>
  <si>
    <t>ID108581</t>
  </si>
  <si>
    <t>ID10858</t>
  </si>
  <si>
    <t>ERS1130693</t>
  </si>
  <si>
    <t>ID108582</t>
  </si>
  <si>
    <t>ERS1130698</t>
  </si>
  <si>
    <t>ID109851</t>
  </si>
  <si>
    <t>ID10985</t>
  </si>
  <si>
    <t>ERS1130699</t>
  </si>
  <si>
    <t>ID109852</t>
  </si>
  <si>
    <t>ERS1130677</t>
  </si>
  <si>
    <t>ID103761</t>
  </si>
  <si>
    <t>ID10376</t>
  </si>
  <si>
    <t>ERS1130700</t>
  </si>
  <si>
    <t>ID110381</t>
  </si>
  <si>
    <t>ID11038</t>
  </si>
  <si>
    <t>ERS1130713</t>
  </si>
  <si>
    <t>ID114961</t>
  </si>
  <si>
    <t>ID11496</t>
  </si>
  <si>
    <t>ERS1130681</t>
  </si>
  <si>
    <t>ID104941</t>
  </si>
  <si>
    <t>ID10494</t>
  </si>
  <si>
    <t>ERS1130676</t>
  </si>
  <si>
    <t>ID102212</t>
  </si>
  <si>
    <t>ID10221</t>
  </si>
  <si>
    <t>ERS1130675</t>
  </si>
  <si>
    <t>ID102211</t>
  </si>
  <si>
    <t>ERS1130710</t>
  </si>
  <si>
    <t>ID113991</t>
  </si>
  <si>
    <t>ID11399</t>
  </si>
  <si>
    <t>ERS1130711</t>
  </si>
  <si>
    <t>ID113992</t>
  </si>
  <si>
    <t>ERS1130678</t>
  </si>
  <si>
    <t>ID103762</t>
  </si>
  <si>
    <t>ERS1130780</t>
  </si>
  <si>
    <t>ID114711</t>
  </si>
  <si>
    <t>ID11471</t>
  </si>
  <si>
    <t>ERS1130762</t>
  </si>
  <si>
    <t>ID111931</t>
  </si>
  <si>
    <t>ID11193</t>
  </si>
  <si>
    <t>ERS1130767</t>
  </si>
  <si>
    <t>ID112481</t>
  </si>
  <si>
    <t>ID11248</t>
  </si>
  <si>
    <t>ERS1130768</t>
  </si>
  <si>
    <t>ID112482</t>
  </si>
  <si>
    <t>ERS1130777</t>
  </si>
  <si>
    <t>ID113742</t>
  </si>
  <si>
    <t>ID11374</t>
  </si>
  <si>
    <t>ERS1130776</t>
  </si>
  <si>
    <t>ID113741</t>
  </si>
  <si>
    <t>ERS1130742</t>
  </si>
  <si>
    <t>ID106161</t>
  </si>
  <si>
    <t>ID10616</t>
  </si>
  <si>
    <t>ERS1130737</t>
  </si>
  <si>
    <t>ID104751</t>
  </si>
  <si>
    <t>ID10475</t>
  </si>
  <si>
    <t>ERS1130759</t>
  </si>
  <si>
    <t>ID110671</t>
  </si>
  <si>
    <t>ERS1130757</t>
  </si>
  <si>
    <t>ID110621</t>
  </si>
  <si>
    <t>ID11062</t>
  </si>
  <si>
    <t>ERS1130758</t>
  </si>
  <si>
    <t>ID110622</t>
  </si>
  <si>
    <t>ERS1130740</t>
  </si>
  <si>
    <t>ID106111</t>
  </si>
  <si>
    <t>ID10611</t>
  </si>
  <si>
    <t>ERS1130741</t>
  </si>
  <si>
    <t>ID106112</t>
  </si>
  <si>
    <t>ERS1130751</t>
  </si>
  <si>
    <t>ID110181</t>
  </si>
  <si>
    <t>ID11018</t>
  </si>
  <si>
    <t>ERS1130752</t>
  </si>
  <si>
    <t>ID110182</t>
  </si>
  <si>
    <t>ERS1130732</t>
  </si>
  <si>
    <t>ID103742</t>
  </si>
  <si>
    <t>ID10374</t>
  </si>
  <si>
    <t>ERS1130731</t>
  </si>
  <si>
    <t>ID103741</t>
  </si>
  <si>
    <t>ERS1130790</t>
  </si>
  <si>
    <t>ID115672</t>
  </si>
  <si>
    <t>ERS1130756</t>
  </si>
  <si>
    <t>ID110442</t>
  </si>
  <si>
    <t>ID11044</t>
  </si>
  <si>
    <t>ERS1130755</t>
  </si>
  <si>
    <t>ID110441</t>
  </si>
  <si>
    <t>ERS1130728</t>
  </si>
  <si>
    <t>ID103632</t>
  </si>
  <si>
    <t>ERS1130749</t>
  </si>
  <si>
    <t>ID109731</t>
  </si>
  <si>
    <t>ERS1130788</t>
  </si>
  <si>
    <t>ID115101</t>
  </si>
  <si>
    <t>ID11510</t>
  </si>
  <si>
    <t>ERS1130720</t>
  </si>
  <si>
    <t>ID102551</t>
  </si>
  <si>
    <t>ID10255</t>
  </si>
  <si>
    <t>ERS1130772</t>
  </si>
  <si>
    <t>ID112592</t>
  </si>
  <si>
    <t>ID11259</t>
  </si>
  <si>
    <t>ERS1130771</t>
  </si>
  <si>
    <t>ID112591</t>
  </si>
  <si>
    <t>ERS1130784</t>
  </si>
  <si>
    <t>ID114802</t>
  </si>
  <si>
    <t>ID11480</t>
  </si>
  <si>
    <t>ERS1130783</t>
  </si>
  <si>
    <t>ID114801</t>
  </si>
  <si>
    <t>ERS1130786</t>
  </si>
  <si>
    <t>ID115091</t>
  </si>
  <si>
    <t>ID11509</t>
  </si>
  <si>
    <t>ERS1130785</t>
  </si>
  <si>
    <t>ID115011</t>
  </si>
  <si>
    <t>ID11501</t>
  </si>
  <si>
    <t>ERS1130770</t>
  </si>
  <si>
    <t>ID112542</t>
  </si>
  <si>
    <t>ID11254</t>
  </si>
  <si>
    <t>ERS1130796</t>
  </si>
  <si>
    <t>ID115961</t>
  </si>
  <si>
    <t>ID11596</t>
  </si>
  <si>
    <t>ERS1130797</t>
  </si>
  <si>
    <t>ID115962</t>
  </si>
  <si>
    <t>ERS1130760</t>
  </si>
  <si>
    <t>ID111651</t>
  </si>
  <si>
    <t>ID11165</t>
  </si>
  <si>
    <t>ERS1130739</t>
  </si>
  <si>
    <t>ID105052</t>
  </si>
  <si>
    <t>ID10505</t>
  </si>
  <si>
    <t>ERS1130738</t>
  </si>
  <si>
    <t>ID105051</t>
  </si>
  <si>
    <t>ERS1130764</t>
  </si>
  <si>
    <t>ID111991</t>
  </si>
  <si>
    <t>ID11199</t>
  </si>
  <si>
    <t>ERS1130765</t>
  </si>
  <si>
    <t>ID111992</t>
  </si>
  <si>
    <t>ERS1130779</t>
  </si>
  <si>
    <t>ID114031</t>
  </si>
  <si>
    <t>ID11403</t>
  </si>
  <si>
    <t>ERS1130794</t>
  </si>
  <si>
    <t>ID115901</t>
  </si>
  <si>
    <t>ID11590</t>
  </si>
  <si>
    <t>ERS1130717</t>
  </si>
  <si>
    <t>ID100221</t>
  </si>
  <si>
    <t>ID10022</t>
  </si>
  <si>
    <t>ERS1130782</t>
  </si>
  <si>
    <t>ID114792</t>
  </si>
  <si>
    <t>ID11479</t>
  </si>
  <si>
    <t>ERS1130735</t>
  </si>
  <si>
    <t>ID104231</t>
  </si>
  <si>
    <t>ID10423</t>
  </si>
  <si>
    <t>ERS1130769</t>
  </si>
  <si>
    <t>ID112541</t>
  </si>
  <si>
    <t>ERS1130714</t>
  </si>
  <si>
    <t>ID100151</t>
  </si>
  <si>
    <t>ERS1130795</t>
  </si>
  <si>
    <t>ID115902</t>
  </si>
  <si>
    <t>ERS1130793</t>
  </si>
  <si>
    <t>ID115712</t>
  </si>
  <si>
    <t>ID11571</t>
  </si>
  <si>
    <t>ERS1130792</t>
  </si>
  <si>
    <t>ID115711</t>
  </si>
  <si>
    <t>ERS1130773</t>
  </si>
  <si>
    <t>ID112761</t>
  </si>
  <si>
    <t>ID11276</t>
  </si>
  <si>
    <t>ERS1130715</t>
  </si>
  <si>
    <t>ID100181</t>
  </si>
  <si>
    <t>ID10018</t>
  </si>
  <si>
    <t>ERS1130744</t>
  </si>
  <si>
    <t>ID106741</t>
  </si>
  <si>
    <t>ID10674</t>
  </si>
  <si>
    <t>ERS1130745</t>
  </si>
  <si>
    <t>ID106742</t>
  </si>
  <si>
    <t>ERS1130729</t>
  </si>
  <si>
    <t>ID103721</t>
  </si>
  <si>
    <t>ID10372</t>
  </si>
  <si>
    <t>ERS1130747</t>
  </si>
  <si>
    <t>ID109101</t>
  </si>
  <si>
    <t>ID10910</t>
  </si>
  <si>
    <t>ERS1130806</t>
  </si>
  <si>
    <t>ID102322</t>
  </si>
  <si>
    <t>ID10232</t>
  </si>
  <si>
    <t>ERS1130804</t>
  </si>
  <si>
    <t>ID102301</t>
  </si>
  <si>
    <t>ID10230</t>
  </si>
  <si>
    <t>ERS1130845</t>
  </si>
  <si>
    <t>ID110231</t>
  </si>
  <si>
    <t>ID11023</t>
  </si>
  <si>
    <t>ERS1130815</t>
  </si>
  <si>
    <t>ID103771</t>
  </si>
  <si>
    <t>ID10377</t>
  </si>
  <si>
    <t>ERS1130868</t>
  </si>
  <si>
    <t>ID115111</t>
  </si>
  <si>
    <t>ID11511</t>
  </si>
  <si>
    <t>ERS1130850</t>
  </si>
  <si>
    <t>ID111621</t>
  </si>
  <si>
    <t>ID11162</t>
  </si>
  <si>
    <t>ERS1130802</t>
  </si>
  <si>
    <t>ID101392</t>
  </si>
  <si>
    <t>ID10139</t>
  </si>
  <si>
    <t>ERS1130854</t>
  </si>
  <si>
    <t>ID112771</t>
  </si>
  <si>
    <t>ID11277</t>
  </si>
  <si>
    <t>ERS1130824</t>
  </si>
  <si>
    <t>ID105282</t>
  </si>
  <si>
    <t>ID10528</t>
  </si>
  <si>
    <t>ERS1130823</t>
  </si>
  <si>
    <t>ID105281</t>
  </si>
  <si>
    <t>ERS1130871</t>
  </si>
  <si>
    <t>ID115892</t>
  </si>
  <si>
    <t>ID11589</t>
  </si>
  <si>
    <t>ERS1130870</t>
  </si>
  <si>
    <t>ID115891</t>
  </si>
  <si>
    <t>ERS1130851</t>
  </si>
  <si>
    <t>ID111971</t>
  </si>
  <si>
    <t>ID11197</t>
  </si>
  <si>
    <t>ERS1130844</t>
  </si>
  <si>
    <t>ID109442</t>
  </si>
  <si>
    <t>ID10944</t>
  </si>
  <si>
    <t>ERS1130843</t>
  </si>
  <si>
    <t>ID109441</t>
  </si>
  <si>
    <t>ERS1130798</t>
  </si>
  <si>
    <t>ID100201</t>
  </si>
  <si>
    <t>ID10020</t>
  </si>
  <si>
    <t>ERS1130832</t>
  </si>
  <si>
    <t>ID107051</t>
  </si>
  <si>
    <t>ID10705</t>
  </si>
  <si>
    <t>ERS1130863</t>
  </si>
  <si>
    <t>ID113961</t>
  </si>
  <si>
    <t>ID11396</t>
  </si>
  <si>
    <t>ERS1130822</t>
  </si>
  <si>
    <t>ID105042</t>
  </si>
  <si>
    <t>ID10504</t>
  </si>
  <si>
    <t>ERS1130849</t>
  </si>
  <si>
    <t>ID110962</t>
  </si>
  <si>
    <t>ID11096</t>
  </si>
  <si>
    <t>ERS1130848</t>
  </si>
  <si>
    <t>ID110961</t>
  </si>
  <si>
    <t>ERS1130827</t>
  </si>
  <si>
    <t>ID106001</t>
  </si>
  <si>
    <t>ID10600</t>
  </si>
  <si>
    <t>ERS1130846</t>
  </si>
  <si>
    <t>ID110241</t>
  </si>
  <si>
    <t>ID11024</t>
  </si>
  <si>
    <t>ERS1130847</t>
  </si>
  <si>
    <t>ID110242</t>
  </si>
  <si>
    <t>ERS1130865</t>
  </si>
  <si>
    <t>ID114001</t>
  </si>
  <si>
    <t>ID11400</t>
  </si>
  <si>
    <t>ERS1130826</t>
  </si>
  <si>
    <t>ID105992</t>
  </si>
  <si>
    <t>ID10599</t>
  </si>
  <si>
    <t>ERS1130825</t>
  </si>
  <si>
    <t>ID105991</t>
  </si>
  <si>
    <t>ERS1130834</t>
  </si>
  <si>
    <t>ID107291</t>
  </si>
  <si>
    <t>ID10729</t>
  </si>
  <si>
    <t>ERS1130838</t>
  </si>
  <si>
    <t>ID108241</t>
  </si>
  <si>
    <t>ID10824</t>
  </si>
  <si>
    <t>ERS1130833</t>
  </si>
  <si>
    <t>ID107212</t>
  </si>
  <si>
    <t>ID10721</t>
  </si>
  <si>
    <t>ERS1130858</t>
  </si>
  <si>
    <t>ID113332</t>
  </si>
  <si>
    <t>ID11333</t>
  </si>
  <si>
    <t>ERS1130808</t>
  </si>
  <si>
    <t>ID102581</t>
  </si>
  <si>
    <t>ID10258</t>
  </si>
  <si>
    <t>ERS1130809</t>
  </si>
  <si>
    <t>ID102582</t>
  </si>
  <si>
    <t>ERS1130856</t>
  </si>
  <si>
    <t>ID112921</t>
  </si>
  <si>
    <t>ID11292</t>
  </si>
  <si>
    <t>ERS1130867</t>
  </si>
  <si>
    <t>ID114012</t>
  </si>
  <si>
    <t>ID11401</t>
  </si>
  <si>
    <t>ERS1130861</t>
  </si>
  <si>
    <t>ID113562</t>
  </si>
  <si>
    <t>ID11356</t>
  </si>
  <si>
    <t>ERS1130820</t>
  </si>
  <si>
    <t>ID104802</t>
  </si>
  <si>
    <t>ID10480</t>
  </si>
  <si>
    <t>ERS1130819</t>
  </si>
  <si>
    <t>ID104801</t>
  </si>
  <si>
    <t>ERS1130860</t>
  </si>
  <si>
    <t>ID113561</t>
  </si>
  <si>
    <t>ERS1130840</t>
  </si>
  <si>
    <t>ID109091</t>
  </si>
  <si>
    <t>ID10909</t>
  </si>
  <si>
    <t>ERS1130818</t>
  </si>
  <si>
    <t>ID104001</t>
  </si>
  <si>
    <t>ID10400</t>
  </si>
  <si>
    <t>ERS1130855</t>
  </si>
  <si>
    <t>ID112881</t>
  </si>
  <si>
    <t>ID11288</t>
  </si>
  <si>
    <t>ERS1130816</t>
  </si>
  <si>
    <t>ID103911</t>
  </si>
  <si>
    <t>ID10391</t>
  </si>
  <si>
    <t>ERS1130800</t>
  </si>
  <si>
    <t>ID100231</t>
  </si>
  <si>
    <t>ID10023</t>
  </si>
  <si>
    <t>ERS1130859</t>
  </si>
  <si>
    <t>ID113551</t>
  </si>
  <si>
    <t>ID11355</t>
  </si>
  <si>
    <t>ERS1130839</t>
  </si>
  <si>
    <t>ID108242</t>
  </si>
  <si>
    <t>ERS1130817</t>
  </si>
  <si>
    <t>ID103912</t>
  </si>
  <si>
    <t>ERS1130886</t>
  </si>
  <si>
    <t>ID102562</t>
  </si>
  <si>
    <t>ID10256</t>
  </si>
  <si>
    <t>ERS1130889</t>
  </si>
  <si>
    <t>ID102761</t>
  </si>
  <si>
    <t>ID10276</t>
  </si>
  <si>
    <t>ERS1130885</t>
  </si>
  <si>
    <t>ID102561</t>
  </si>
  <si>
    <t>ERS1130887</t>
  </si>
  <si>
    <t>ID102591</t>
  </si>
  <si>
    <t>ID10259</t>
  </si>
  <si>
    <t>ERS1130888</t>
  </si>
  <si>
    <t>ID102592</t>
  </si>
  <si>
    <t>ERS1130918</t>
  </si>
  <si>
    <t>ID109451</t>
  </si>
  <si>
    <t>ID10945</t>
  </si>
  <si>
    <t>ERS1130896</t>
  </si>
  <si>
    <t>ID103712</t>
  </si>
  <si>
    <t>ID10371</t>
  </si>
  <si>
    <t>ERS1130895</t>
  </si>
  <si>
    <t>ID103711</t>
  </si>
  <si>
    <t>ERS1130875</t>
  </si>
  <si>
    <t>ID101301</t>
  </si>
  <si>
    <t>ID10130</t>
  </si>
  <si>
    <t>ERS1130881</t>
  </si>
  <si>
    <t>ID102381</t>
  </si>
  <si>
    <t>ID10238</t>
  </si>
  <si>
    <t>ERS1130913</t>
  </si>
  <si>
    <t>ID108311</t>
  </si>
  <si>
    <t>ID10831</t>
  </si>
  <si>
    <t>ERS1130893</t>
  </si>
  <si>
    <t>ID103472</t>
  </si>
  <si>
    <t>ID10347</t>
  </si>
  <si>
    <t>ERS1130892</t>
  </si>
  <si>
    <t>ID103471</t>
  </si>
  <si>
    <t>ERS1130917</t>
  </si>
  <si>
    <t>ID109361</t>
  </si>
  <si>
    <t>ID10936</t>
  </si>
  <si>
    <t>ERS1130882</t>
  </si>
  <si>
    <t>ID102382</t>
  </si>
  <si>
    <t>ERS1130894</t>
  </si>
  <si>
    <t>ID103701</t>
  </si>
  <si>
    <t>ID10370</t>
  </si>
  <si>
    <t>ERS1130920</t>
  </si>
  <si>
    <t>ID110251</t>
  </si>
  <si>
    <t>ID11025</t>
  </si>
  <si>
    <t>ERS1130933</t>
  </si>
  <si>
    <t>ID114971</t>
  </si>
  <si>
    <t>ID11497</t>
  </si>
  <si>
    <t>ERS1130891</t>
  </si>
  <si>
    <t>ID103022</t>
  </si>
  <si>
    <t>ID10302</t>
  </si>
  <si>
    <t>ERS1130890</t>
  </si>
  <si>
    <t>ID103021</t>
  </si>
  <si>
    <t>ERS1130910</t>
  </si>
  <si>
    <t>ID107392</t>
  </si>
  <si>
    <t>ID10739</t>
  </si>
  <si>
    <t>ERS1130932</t>
  </si>
  <si>
    <t>ID114781</t>
  </si>
  <si>
    <t>ID11478</t>
  </si>
  <si>
    <t>ERS1130934</t>
  </si>
  <si>
    <t>ID115691</t>
  </si>
  <si>
    <t>ID11569</t>
  </si>
  <si>
    <t>ERS1130884</t>
  </si>
  <si>
    <t>ID102532</t>
  </si>
  <si>
    <t>ID10253</t>
  </si>
  <si>
    <t>ERS1130928</t>
  </si>
  <si>
    <t>ID113701</t>
  </si>
  <si>
    <t>ID11370</t>
  </si>
  <si>
    <t>ERS1130901</t>
  </si>
  <si>
    <t>ID103961</t>
  </si>
  <si>
    <t>ID10396</t>
  </si>
  <si>
    <t>ERS1130898</t>
  </si>
  <si>
    <t>ID103732</t>
  </si>
  <si>
    <t>ID10373</t>
  </si>
  <si>
    <t>ERS1130877</t>
  </si>
  <si>
    <t>ID101402</t>
  </si>
  <si>
    <t>ID10140</t>
  </si>
  <si>
    <t>ERS1130876</t>
  </si>
  <si>
    <t>ID101401</t>
  </si>
  <si>
    <t>ERS1130919</t>
  </si>
  <si>
    <t>ID109552</t>
  </si>
  <si>
    <t>ERS1130905</t>
  </si>
  <si>
    <t>ID105891</t>
  </si>
  <si>
    <t>ID10589</t>
  </si>
  <si>
    <t>ERS1130924</t>
  </si>
  <si>
    <t>ID112951</t>
  </si>
  <si>
    <t>ID11295</t>
  </si>
  <si>
    <t>ERS1130903</t>
  </si>
  <si>
    <t>ID104812</t>
  </si>
  <si>
    <t>ID10481</t>
  </si>
  <si>
    <t>ERS1130902</t>
  </si>
  <si>
    <t>ID104811</t>
  </si>
  <si>
    <t>ERS1130927</t>
  </si>
  <si>
    <t>ID113671</t>
  </si>
  <si>
    <t>ID11367</t>
  </si>
  <si>
    <t>ERS1130899</t>
  </si>
  <si>
    <t>ID103861</t>
  </si>
  <si>
    <t>ID10386</t>
  </si>
  <si>
    <t>ERS1130873</t>
  </si>
  <si>
    <t>ID100171</t>
  </si>
  <si>
    <t>ID10017</t>
  </si>
  <si>
    <t>ERS1130880</t>
  </si>
  <si>
    <t>ID102361</t>
  </si>
  <si>
    <t>ID10236</t>
  </si>
  <si>
    <t>ERS1130912</t>
  </si>
  <si>
    <t>ID108172</t>
  </si>
  <si>
    <t>ID10817</t>
  </si>
  <si>
    <t>ERS1130911</t>
  </si>
  <si>
    <t>ID108171</t>
  </si>
  <si>
    <t>ERS1130923</t>
  </si>
  <si>
    <t>ID111492</t>
  </si>
  <si>
    <t>ERS1130904</t>
  </si>
  <si>
    <t>ID105062</t>
  </si>
  <si>
    <t>ERS1130900</t>
  </si>
  <si>
    <t>ID103862</t>
  </si>
  <si>
    <t>ERS1133185</t>
  </si>
  <si>
    <t>ID112351</t>
  </si>
  <si>
    <t>ERS1133265</t>
  </si>
  <si>
    <t>ID111361</t>
  </si>
  <si>
    <t>ID11136</t>
  </si>
  <si>
    <t>ERS1133242</t>
  </si>
  <si>
    <t>ID107082</t>
  </si>
  <si>
    <t>ID10708</t>
  </si>
  <si>
    <t>ERS1133272</t>
  </si>
  <si>
    <t>ID112622</t>
  </si>
  <si>
    <t>ID11262</t>
  </si>
  <si>
    <t>ERS1133213</t>
  </si>
  <si>
    <t>ID103261</t>
  </si>
  <si>
    <t>ERS1133336</t>
  </si>
  <si>
    <t>ID109531</t>
  </si>
  <si>
    <t>ID10953</t>
  </si>
  <si>
    <t>ERS1133337</t>
  </si>
  <si>
    <t>ID109532</t>
  </si>
  <si>
    <t>ERS1133320</t>
  </si>
  <si>
    <t>ID106291</t>
  </si>
  <si>
    <t>ID10629</t>
  </si>
  <si>
    <t>ERS1133349</t>
  </si>
  <si>
    <t>ID111411</t>
  </si>
  <si>
    <t>ID11141</t>
  </si>
  <si>
    <t>ERS1133321</t>
  </si>
  <si>
    <t>ID106292</t>
  </si>
  <si>
    <t>ERS1133335</t>
  </si>
  <si>
    <t>ID109231</t>
  </si>
  <si>
    <t>ERS1133377</t>
  </si>
  <si>
    <t>ID103661</t>
  </si>
  <si>
    <t>ID10366</t>
  </si>
  <si>
    <t>ERS1133406</t>
  </si>
  <si>
    <t>ID112702</t>
  </si>
  <si>
    <t>ERS1133367</t>
  </si>
  <si>
    <t>ID100851</t>
  </si>
  <si>
    <t>ERS1133404</t>
  </si>
  <si>
    <t>ID112652</t>
  </si>
  <si>
    <t>ID11265</t>
  </si>
  <si>
    <t>ERS1133430</t>
  </si>
  <si>
    <t>ID101002</t>
  </si>
  <si>
    <t>ERS1133442</t>
  </si>
  <si>
    <t>ID104552</t>
  </si>
  <si>
    <t>ID10455</t>
  </si>
  <si>
    <t>ERS1133426</t>
  </si>
  <si>
    <t>ID100901</t>
  </si>
  <si>
    <t>ID10090</t>
  </si>
  <si>
    <t>ERS1133447</t>
  </si>
  <si>
    <t>ID106081</t>
  </si>
  <si>
    <t>ID10608</t>
  </si>
  <si>
    <t>ERS1133431</t>
  </si>
  <si>
    <t>ID101191</t>
  </si>
  <si>
    <t>ID10119</t>
  </si>
  <si>
    <t>ERS1133441</t>
  </si>
  <si>
    <t>ID104551</t>
  </si>
  <si>
    <t>ERS1133456</t>
  </si>
  <si>
    <t>ID108071</t>
  </si>
  <si>
    <t>ID10807</t>
  </si>
  <si>
    <t>ERS1133516</t>
  </si>
  <si>
    <t>ID113412</t>
  </si>
  <si>
    <t>ID11341</t>
  </si>
  <si>
    <t>ERS1133517</t>
  </si>
  <si>
    <t>ID114541</t>
  </si>
  <si>
    <t>ERS1133478</t>
  </si>
  <si>
    <t>ID100431</t>
  </si>
  <si>
    <t>ERS1133479</t>
  </si>
  <si>
    <t>ID100451</t>
  </si>
  <si>
    <t>ERS1133520</t>
  </si>
  <si>
    <t>ID115411</t>
  </si>
  <si>
    <t>ERS1133489</t>
  </si>
  <si>
    <t>ID104222</t>
  </si>
  <si>
    <t>ID10422</t>
  </si>
  <si>
    <t>ERS1133488</t>
  </si>
  <si>
    <t>ID104221</t>
  </si>
  <si>
    <t>ERS1133487</t>
  </si>
  <si>
    <t>ID104211</t>
  </si>
  <si>
    <t>ID10421</t>
  </si>
  <si>
    <t>ERS1133485</t>
  </si>
  <si>
    <t>ID102942</t>
  </si>
  <si>
    <t>ID10294</t>
  </si>
  <si>
    <t>ERS1133483</t>
  </si>
  <si>
    <t>ID102931</t>
  </si>
  <si>
    <t>ERS1133484</t>
  </si>
  <si>
    <t>ID102941</t>
  </si>
  <si>
    <t>ERS1133515</t>
  </si>
  <si>
    <t>ID113141</t>
  </si>
  <si>
    <t>ERS1133494</t>
  </si>
  <si>
    <t>ID105452</t>
  </si>
  <si>
    <t>ERS1133513</t>
  </si>
  <si>
    <t>ID113031</t>
  </si>
  <si>
    <t>ID11303</t>
  </si>
  <si>
    <t>ERS1133514</t>
  </si>
  <si>
    <t>ID113032</t>
  </si>
  <si>
    <t>ERS1133497</t>
  </si>
  <si>
    <t>ID107512</t>
  </si>
  <si>
    <t>ERS1133508</t>
  </si>
  <si>
    <t>ID111042</t>
  </si>
  <si>
    <t>ERS1133522</t>
  </si>
  <si>
    <t>ID100802</t>
  </si>
  <si>
    <t>5/20/11</t>
  </si>
  <si>
    <t>4/21/11</t>
  </si>
  <si>
    <t>3/14/12</t>
  </si>
  <si>
    <t>2/14/12</t>
  </si>
  <si>
    <t>12/21/12</t>
  </si>
  <si>
    <t>6/26/12</t>
  </si>
  <si>
    <t>8/30/12</t>
  </si>
  <si>
    <t>2/15/13</t>
  </si>
  <si>
    <t>3/14/13</t>
  </si>
  <si>
    <t>3/28/13</t>
  </si>
  <si>
    <t>4/30/13</t>
  </si>
  <si>
    <t>5/15/13</t>
  </si>
  <si>
    <t>5/14/13</t>
  </si>
  <si>
    <t>5/18/13</t>
  </si>
  <si>
    <t>8/23/13</t>
  </si>
  <si>
    <t>8/14/13</t>
  </si>
  <si>
    <t>8/19/13</t>
  </si>
  <si>
    <t>8/18/13</t>
  </si>
  <si>
    <t>8/24/13</t>
  </si>
  <si>
    <t>9/14/13</t>
  </si>
  <si>
    <t>9/15/13</t>
  </si>
  <si>
    <t>9/16/13</t>
  </si>
  <si>
    <t>9/25/13</t>
  </si>
  <si>
    <t>10/31/13</t>
  </si>
  <si>
    <t>12/13/13</t>
  </si>
  <si>
    <t>12/16/13</t>
  </si>
  <si>
    <t>12/15/13</t>
  </si>
  <si>
    <t>1/23/14</t>
  </si>
  <si>
    <t>1/26/14</t>
  </si>
  <si>
    <t>1/30/14</t>
  </si>
  <si>
    <t>2/14/14</t>
  </si>
  <si>
    <t>2/21/14</t>
  </si>
  <si>
    <t>4/13/14</t>
  </si>
  <si>
    <t>1/31/14</t>
  </si>
  <si>
    <t>4/23/14</t>
  </si>
  <si>
    <t>4/25/14</t>
  </si>
  <si>
    <t>4/19/14</t>
  </si>
  <si>
    <t>5/18/14</t>
  </si>
  <si>
    <t>5/23/14</t>
  </si>
  <si>
    <t>5/22/14</t>
  </si>
  <si>
    <t>6/19/14</t>
  </si>
  <si>
    <t>6/15/14</t>
  </si>
  <si>
    <t>6/17/14</t>
  </si>
  <si>
    <t>6/27/14</t>
  </si>
  <si>
    <t>7/13/14</t>
  </si>
  <si>
    <t>7/14/14</t>
  </si>
  <si>
    <t>7/15/14</t>
  </si>
  <si>
    <t>7/17/14</t>
  </si>
  <si>
    <t>7/21/14</t>
  </si>
  <si>
    <t>7/22/14</t>
  </si>
  <si>
    <t>7/23/14</t>
  </si>
  <si>
    <t>7/25/14</t>
  </si>
  <si>
    <t>7/24/14</t>
  </si>
  <si>
    <t>7/28/14</t>
  </si>
  <si>
    <t>7/26/14</t>
  </si>
  <si>
    <t>7/29/14</t>
  </si>
  <si>
    <t>7/30/14</t>
  </si>
  <si>
    <t>7/31/14</t>
  </si>
  <si>
    <t>8/14/14</t>
  </si>
  <si>
    <t>8/13/14</t>
  </si>
  <si>
    <t>8/17/14</t>
  </si>
  <si>
    <t>8/18/14</t>
  </si>
  <si>
    <t>8/19/14</t>
  </si>
  <si>
    <t>8/20/14</t>
  </si>
  <si>
    <t>8/27/14</t>
  </si>
  <si>
    <t>8/28/14</t>
  </si>
  <si>
    <t>8/22/14</t>
  </si>
  <si>
    <t>8/21/14</t>
  </si>
  <si>
    <t>9/15/14</t>
  </si>
  <si>
    <t>9/14/14</t>
  </si>
  <si>
    <t>9/16/14</t>
  </si>
  <si>
    <t>9/17/14</t>
  </si>
  <si>
    <t>9/18/14</t>
  </si>
  <si>
    <t>9/19/14</t>
  </si>
  <si>
    <t>9/22/14</t>
  </si>
  <si>
    <t>9/23/14</t>
  </si>
  <si>
    <t>9/25/14</t>
  </si>
  <si>
    <t>8/25/14</t>
  </si>
  <si>
    <t>9/24/14</t>
  </si>
  <si>
    <t>9/29/14</t>
  </si>
  <si>
    <t>8/26/14</t>
  </si>
  <si>
    <t>8/31/14</t>
  </si>
  <si>
    <t>9/13/14</t>
  </si>
  <si>
    <t>9/20/14</t>
  </si>
  <si>
    <t>9/21/14</t>
  </si>
  <si>
    <t>9/30/14</t>
  </si>
  <si>
    <t>10/15/14</t>
  </si>
  <si>
    <t>10/13/14</t>
  </si>
  <si>
    <t>10/20/14</t>
  </si>
  <si>
    <t>10/19/14</t>
  </si>
  <si>
    <t>10/18/14</t>
  </si>
  <si>
    <t>10/17/14</t>
  </si>
  <si>
    <t>10/21/14</t>
  </si>
  <si>
    <t>10/23/14</t>
  </si>
  <si>
    <t>10/22/14</t>
  </si>
  <si>
    <t>10/26/14</t>
  </si>
  <si>
    <t>10/27/14</t>
  </si>
  <si>
    <t>10/28/14</t>
  </si>
  <si>
    <t>10/24/14</t>
  </si>
  <si>
    <t>10/29/14</t>
  </si>
  <si>
    <t>10/30/14</t>
  </si>
  <si>
    <t>10/31/14</t>
  </si>
  <si>
    <t>10/25/14</t>
  </si>
  <si>
    <t>11/13/14</t>
  </si>
  <si>
    <t>11/15/14</t>
  </si>
  <si>
    <t>11/18/14</t>
  </si>
  <si>
    <t>11/20/14</t>
  </si>
  <si>
    <t>11/24/14</t>
  </si>
  <si>
    <t>11/21/14</t>
  </si>
  <si>
    <t>11/22/14</t>
  </si>
  <si>
    <t>11/25/14</t>
  </si>
  <si>
    <t>11/26/14</t>
  </si>
  <si>
    <t>11/27/14</t>
  </si>
  <si>
    <t>11/30/14</t>
  </si>
  <si>
    <t>11/29/14</t>
  </si>
  <si>
    <t>12/14/14</t>
  </si>
  <si>
    <t>12/15/14</t>
  </si>
  <si>
    <t>12/18/14</t>
  </si>
  <si>
    <t>12/17/14</t>
  </si>
  <si>
    <t>12/16/14</t>
  </si>
  <si>
    <t>12/19/14</t>
  </si>
  <si>
    <t>1/14/15</t>
  </si>
  <si>
    <t>1/13/15</t>
  </si>
  <si>
    <t>1/15/15</t>
  </si>
  <si>
    <t>1/19/15</t>
  </si>
  <si>
    <t>1/22/15</t>
  </si>
  <si>
    <t>1/16/15</t>
  </si>
  <si>
    <t>1/21/15</t>
  </si>
  <si>
    <t>1/24/15</t>
  </si>
  <si>
    <t>1/26/15</t>
  </si>
  <si>
    <t>1/25/15</t>
  </si>
  <si>
    <t>1/18/15</t>
  </si>
  <si>
    <t>1/29/15</t>
  </si>
  <si>
    <t>1/28/15</t>
  </si>
  <si>
    <t>2/15/15</t>
  </si>
  <si>
    <t>2/16/15</t>
  </si>
  <si>
    <t>2/18/15</t>
  </si>
  <si>
    <t>2/19/15</t>
  </si>
  <si>
    <t>2/17/15</t>
  </si>
  <si>
    <t>2/13/15</t>
  </si>
  <si>
    <t>2/22/15</t>
  </si>
  <si>
    <t>2/23/15</t>
  </si>
  <si>
    <t>2/24/15</t>
  </si>
  <si>
    <t>2/26/15</t>
  </si>
  <si>
    <t>3/22/15</t>
  </si>
  <si>
    <t>3/16/15</t>
  </si>
  <si>
    <t>3/23/15</t>
  </si>
  <si>
    <t>3/24/15</t>
  </si>
  <si>
    <t>3/18/15</t>
  </si>
  <si>
    <t>3/25/15</t>
  </si>
  <si>
    <t>3/30/15</t>
  </si>
  <si>
    <t>3/17/15</t>
  </si>
  <si>
    <t>4/13/15</t>
  </si>
  <si>
    <t>4/14/15</t>
  </si>
  <si>
    <t>4/15/15</t>
  </si>
  <si>
    <t>4/16/15</t>
  </si>
  <si>
    <t>4/17/15</t>
  </si>
  <si>
    <t>4/20/15</t>
  </si>
  <si>
    <t>4/22/15</t>
  </si>
  <si>
    <t>4/21/15</t>
  </si>
  <si>
    <t>4/27/15</t>
  </si>
  <si>
    <t>4/26/15</t>
  </si>
  <si>
    <t>4/28/15</t>
  </si>
  <si>
    <t>4/29/15</t>
  </si>
  <si>
    <t>5/14/15</t>
  </si>
  <si>
    <t>5/13/15</t>
  </si>
  <si>
    <t>5/15/15</t>
  </si>
  <si>
    <t>5/19/15</t>
  </si>
  <si>
    <t>5/20/15</t>
  </si>
  <si>
    <t>5/21/15</t>
  </si>
  <si>
    <t>5/25/15</t>
  </si>
  <si>
    <t>5/26/15</t>
  </si>
  <si>
    <t>5/27/15</t>
  </si>
  <si>
    <t>5/28/15</t>
  </si>
  <si>
    <t>5/17/15</t>
  </si>
  <si>
    <t>5/18/15</t>
  </si>
  <si>
    <t>6/14/15</t>
  </si>
  <si>
    <t>5/16/15</t>
  </si>
  <si>
    <t>6/16/15</t>
  </si>
  <si>
    <t>6/19/15</t>
  </si>
  <si>
    <t>6/17/15</t>
  </si>
  <si>
    <t>6/18/15</t>
  </si>
  <si>
    <t>6/30/15</t>
  </si>
  <si>
    <t>6/29/15</t>
  </si>
  <si>
    <t>7/13/15</t>
  </si>
  <si>
    <t>6/23/15</t>
  </si>
  <si>
    <t>7/14/15</t>
  </si>
  <si>
    <t>7/15/15</t>
  </si>
  <si>
    <t>7/16/15</t>
  </si>
  <si>
    <t>3/13/15</t>
  </si>
  <si>
    <t>3/15/15</t>
  </si>
  <si>
    <t>3/14/15</t>
  </si>
  <si>
    <t>4/20/11</t>
  </si>
  <si>
    <t>2/17/12</t>
  </si>
  <si>
    <t>3/21/12</t>
  </si>
  <si>
    <t>3/15/12</t>
  </si>
  <si>
    <t>2/19/12</t>
  </si>
  <si>
    <t>8/28/13</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2"/>
      <color theme="1"/>
      <name val="Calibri"/>
      <family val="2"/>
      <scheme val="minor"/>
    </font>
    <font>
      <b/>
      <sz val="12"/>
      <color theme="1"/>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
      <sz val="11"/>
      <color rgb="FF000000"/>
      <name val="Lucida Grande"/>
    </font>
    <font>
      <sz val="14"/>
      <color rgb="FF000000"/>
      <name val="Calibri"/>
      <scheme val="minor"/>
    </font>
    <font>
      <sz val="12"/>
      <name val="Calibri"/>
      <scheme val="minor"/>
    </font>
    <font>
      <i/>
      <sz val="12"/>
      <name val="Calibri"/>
      <scheme val="minor"/>
    </font>
    <font>
      <sz val="10"/>
      <name val="Calibri"/>
      <family val="2"/>
      <scheme val="minor"/>
    </font>
    <font>
      <i/>
      <sz val="12"/>
      <color theme="1"/>
      <name val="Calibri"/>
      <scheme val="minor"/>
    </font>
    <font>
      <b/>
      <i/>
      <sz val="12"/>
      <color theme="1"/>
      <name val="Calibri"/>
      <scheme val="minor"/>
    </font>
  </fonts>
  <fills count="2">
    <fill>
      <patternFill patternType="none"/>
    </fill>
    <fill>
      <patternFill patternType="gray125"/>
    </fill>
  </fills>
  <borders count="8">
    <border>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s>
  <cellStyleXfs count="161">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89">
    <xf numFmtId="0" fontId="0" fillId="0" borderId="0" xfId="0"/>
    <xf numFmtId="11" fontId="0" fillId="0" borderId="0" xfId="0" applyNumberFormat="1"/>
    <xf numFmtId="0" fontId="0" fillId="0" borderId="0" xfId="0" applyFill="1"/>
    <xf numFmtId="0" fontId="2" fillId="0" borderId="0" xfId="0" applyFont="1"/>
    <xf numFmtId="11" fontId="2" fillId="0" borderId="0" xfId="0" applyNumberFormat="1" applyFont="1"/>
    <xf numFmtId="0" fontId="0" fillId="0" borderId="1" xfId="0" applyBorder="1"/>
    <xf numFmtId="0" fontId="0" fillId="0" borderId="0" xfId="0" applyAlignment="1"/>
    <xf numFmtId="0" fontId="5" fillId="0" borderId="0" xfId="0" applyFont="1"/>
    <xf numFmtId="0" fontId="0" fillId="0" borderId="1" xfId="0" applyBorder="1" applyAlignment="1">
      <alignment vertical="center"/>
    </xf>
    <xf numFmtId="0" fontId="0" fillId="0" borderId="1" xfId="0" applyFill="1" applyBorder="1" applyAlignment="1">
      <alignment vertical="center"/>
    </xf>
    <xf numFmtId="0" fontId="0" fillId="0" borderId="0" xfId="0" applyAlignment="1">
      <alignment vertical="center"/>
    </xf>
    <xf numFmtId="0" fontId="0" fillId="0" borderId="0" xfId="0" applyAlignment="1">
      <alignment horizontal="right"/>
    </xf>
    <xf numFmtId="0" fontId="0" fillId="0" borderId="0" xfId="0" applyFont="1"/>
    <xf numFmtId="0" fontId="0" fillId="0" borderId="0" xfId="0" applyFont="1" applyAlignment="1">
      <alignment horizontal="right"/>
    </xf>
    <xf numFmtId="0" fontId="1" fillId="0" borderId="0" xfId="0" applyFont="1"/>
    <xf numFmtId="0" fontId="1" fillId="0" borderId="0" xfId="0" applyFont="1" applyAlignment="1">
      <alignment horizontal="left"/>
    </xf>
    <xf numFmtId="0" fontId="6" fillId="0" borderId="0" xfId="0" applyFont="1"/>
    <xf numFmtId="0" fontId="0" fillId="0" borderId="0" xfId="0" applyFont="1" applyAlignment="1">
      <alignment horizontal="center"/>
    </xf>
    <xf numFmtId="0" fontId="0" fillId="0" borderId="0" xfId="0" applyFont="1" applyFill="1" applyBorder="1"/>
    <xf numFmtId="0" fontId="0" fillId="0" borderId="2" xfId="0" applyBorder="1"/>
    <xf numFmtId="0" fontId="1" fillId="0" borderId="2" xfId="0" applyFont="1" applyBorder="1" applyAlignment="1">
      <alignment horizontal="center" vertical="center"/>
    </xf>
    <xf numFmtId="0" fontId="1" fillId="0" borderId="0" xfId="0" applyFont="1" applyAlignment="1">
      <alignment vertical="center"/>
    </xf>
    <xf numFmtId="0" fontId="7" fillId="0" borderId="0" xfId="0" applyFont="1" applyFill="1" applyAlignment="1">
      <alignment horizontal="left" vertical="center"/>
    </xf>
    <xf numFmtId="0" fontId="7" fillId="0" borderId="0" xfId="0" applyFont="1" applyFill="1" applyAlignment="1">
      <alignment horizontal="center" vertical="center"/>
    </xf>
    <xf numFmtId="3" fontId="7" fillId="0" borderId="0" xfId="0" applyNumberFormat="1" applyFont="1" applyFill="1" applyAlignment="1">
      <alignment horizontal="right" vertical="center"/>
    </xf>
    <xf numFmtId="0" fontId="8" fillId="0" borderId="0" xfId="0" applyFont="1" applyFill="1" applyAlignment="1">
      <alignment horizontal="center" vertical="center"/>
    </xf>
    <xf numFmtId="0" fontId="7" fillId="0" borderId="0" xfId="0" applyFont="1" applyAlignment="1">
      <alignment horizontal="center"/>
    </xf>
    <xf numFmtId="2" fontId="8" fillId="0" borderId="0" xfId="0" applyNumberFormat="1" applyFont="1" applyFill="1" applyAlignment="1">
      <alignment horizontal="center" vertical="center"/>
    </xf>
    <xf numFmtId="3" fontId="7" fillId="0" borderId="0" xfId="0" applyNumberFormat="1" applyFont="1" applyFill="1" applyBorder="1" applyAlignment="1">
      <alignment horizontal="right" vertical="center"/>
    </xf>
    <xf numFmtId="2" fontId="8" fillId="0" borderId="0" xfId="0" applyNumberFormat="1" applyFont="1" applyFill="1" applyBorder="1" applyAlignment="1">
      <alignment horizontal="center" vertical="center"/>
    </xf>
    <xf numFmtId="0" fontId="8" fillId="0" borderId="0" xfId="0" applyFont="1" applyFill="1" applyBorder="1" applyAlignment="1">
      <alignment horizontal="center" vertical="center"/>
    </xf>
    <xf numFmtId="0" fontId="7" fillId="0" borderId="0" xfId="0" applyFont="1" applyFill="1" applyAlignment="1">
      <alignment horizontal="center"/>
    </xf>
    <xf numFmtId="2" fontId="0" fillId="0" borderId="0" xfId="0" applyNumberFormat="1"/>
    <xf numFmtId="0" fontId="0" fillId="0" borderId="2" xfId="0" applyFill="1" applyBorder="1" applyAlignment="1">
      <alignment horizontal="center" wrapText="1"/>
    </xf>
    <xf numFmtId="0" fontId="0" fillId="0" borderId="0" xfId="0" applyFill="1" applyBorder="1"/>
    <xf numFmtId="11" fontId="9" fillId="0" borderId="0" xfId="0" applyNumberFormat="1" applyFont="1" applyAlignment="1">
      <alignment horizontal="center"/>
    </xf>
    <xf numFmtId="11" fontId="9" fillId="0" borderId="0" xfId="0" applyNumberFormat="1" applyFont="1" applyFill="1" applyAlignment="1">
      <alignment horizontal="center"/>
    </xf>
    <xf numFmtId="0" fontId="0" fillId="0" borderId="0" xfId="0" applyAlignment="1">
      <alignment horizontal="center"/>
    </xf>
    <xf numFmtId="0" fontId="1" fillId="0" borderId="0" xfId="0" applyFont="1" applyFill="1"/>
    <xf numFmtId="0" fontId="10" fillId="0" borderId="1" xfId="0" applyFont="1" applyBorder="1"/>
    <xf numFmtId="0" fontId="10" fillId="0" borderId="1" xfId="0" applyFont="1" applyFill="1" applyBorder="1"/>
    <xf numFmtId="0" fontId="10" fillId="0" borderId="6" xfId="0" applyFont="1" applyBorder="1"/>
    <xf numFmtId="0" fontId="10" fillId="0" borderId="7" xfId="0" applyFont="1" applyBorder="1"/>
    <xf numFmtId="11" fontId="0" fillId="0" borderId="4" xfId="0" applyNumberFormat="1" applyBorder="1"/>
    <xf numFmtId="0" fontId="0" fillId="0" borderId="0" xfId="0" applyBorder="1"/>
    <xf numFmtId="0" fontId="0" fillId="0" borderId="5" xfId="0" applyBorder="1"/>
    <xf numFmtId="0" fontId="0" fillId="0" borderId="4" xfId="0" applyBorder="1"/>
    <xf numFmtId="11" fontId="0" fillId="0" borderId="4" xfId="0" applyNumberFormat="1" applyFill="1" applyBorder="1"/>
    <xf numFmtId="0" fontId="0" fillId="0" borderId="5" xfId="0" applyFill="1" applyBorder="1"/>
    <xf numFmtId="0" fontId="0" fillId="0" borderId="4" xfId="0" applyFill="1" applyBorder="1"/>
    <xf numFmtId="0" fontId="10" fillId="0" borderId="6" xfId="0" applyFont="1" applyFill="1" applyBorder="1"/>
    <xf numFmtId="0" fontId="11" fillId="0" borderId="7" xfId="0" applyFont="1" applyFill="1" applyBorder="1"/>
    <xf numFmtId="0" fontId="1" fillId="0" borderId="5" xfId="0" applyFont="1" applyFill="1" applyBorder="1"/>
    <xf numFmtId="11" fontId="0" fillId="0" borderId="0" xfId="0" applyNumberFormat="1" applyFill="1" applyBorder="1"/>
    <xf numFmtId="0" fontId="1" fillId="0" borderId="7" xfId="0" applyFont="1" applyBorder="1"/>
    <xf numFmtId="0" fontId="1" fillId="0" borderId="5" xfId="0" applyFont="1" applyBorder="1"/>
    <xf numFmtId="0" fontId="1" fillId="0" borderId="2" xfId="0" applyFont="1" applyBorder="1" applyAlignment="1">
      <alignment vertical="center"/>
    </xf>
    <xf numFmtId="0" fontId="1" fillId="0" borderId="1" xfId="0" applyFont="1" applyBorder="1" applyAlignment="1">
      <alignment horizontal="center" vertical="center" wrapText="1"/>
    </xf>
    <xf numFmtId="0" fontId="0" fillId="0" borderId="0" xfId="0" applyBorder="1" applyAlignment="1">
      <alignment horizontal="center" vertical="center" wrapText="1"/>
    </xf>
    <xf numFmtId="0" fontId="0" fillId="0" borderId="1" xfId="0" applyBorder="1" applyAlignment="1">
      <alignment horizontal="center" vertical="center" wrapText="1"/>
    </xf>
    <xf numFmtId="0" fontId="0" fillId="0" borderId="0" xfId="0" applyFill="1" applyBorder="1" applyAlignment="1">
      <alignment horizontal="center" vertical="center" wrapText="1"/>
    </xf>
    <xf numFmtId="0" fontId="0" fillId="0" borderId="1" xfId="0" applyFill="1" applyBorder="1" applyAlignment="1">
      <alignment horizontal="center" vertical="center" wrapText="1"/>
    </xf>
    <xf numFmtId="0" fontId="0" fillId="0" borderId="0" xfId="0" applyBorder="1" applyAlignment="1">
      <alignment horizontal="center" vertical="center"/>
    </xf>
    <xf numFmtId="0" fontId="0" fillId="0" borderId="1" xfId="0" applyBorder="1" applyAlignment="1">
      <alignment horizontal="center" vertical="center"/>
    </xf>
    <xf numFmtId="0" fontId="1" fillId="0" borderId="0" xfId="0" applyFont="1" applyAlignment="1">
      <alignment horizontal="center" vertical="center" wrapText="1"/>
    </xf>
    <xf numFmtId="0" fontId="0" fillId="0" borderId="0" xfId="0" applyBorder="1" applyAlignment="1"/>
    <xf numFmtId="0" fontId="0" fillId="0" borderId="5" xfId="0" applyBorder="1" applyAlignment="1"/>
    <xf numFmtId="0" fontId="1" fillId="0" borderId="0" xfId="0" applyFont="1" applyBorder="1" applyAlignment="1">
      <alignment horizontal="left" vertical="center" wrapText="1"/>
    </xf>
    <xf numFmtId="0" fontId="1" fillId="0" borderId="4" xfId="0" applyFont="1" applyBorder="1" applyAlignment="1">
      <alignment horizontal="center"/>
    </xf>
    <xf numFmtId="0" fontId="1" fillId="0" borderId="0" xfId="0" applyFont="1" applyBorder="1" applyAlignment="1">
      <alignment horizontal="center"/>
    </xf>
    <xf numFmtId="0" fontId="1" fillId="0" borderId="5" xfId="0" applyFont="1" applyBorder="1" applyAlignment="1">
      <alignment horizontal="center"/>
    </xf>
    <xf numFmtId="0" fontId="1" fillId="0" borderId="4" xfId="0" applyFont="1" applyFill="1" applyBorder="1" applyAlignment="1">
      <alignment horizontal="center"/>
    </xf>
    <xf numFmtId="0" fontId="1" fillId="0" borderId="0" xfId="0" applyFont="1" applyFill="1" applyBorder="1" applyAlignment="1">
      <alignment horizontal="center"/>
    </xf>
    <xf numFmtId="0" fontId="1" fillId="0" borderId="5" xfId="0" applyFont="1" applyFill="1" applyBorder="1" applyAlignment="1">
      <alignment horizontal="center"/>
    </xf>
    <xf numFmtId="0" fontId="1" fillId="0" borderId="1" xfId="0" applyFont="1" applyBorder="1" applyAlignment="1">
      <alignment horizontal="center"/>
    </xf>
    <xf numFmtId="0" fontId="1" fillId="0" borderId="1" xfId="0" applyFont="1" applyBorder="1" applyAlignment="1">
      <alignment horizontal="center" wrapText="1"/>
    </xf>
    <xf numFmtId="0" fontId="0" fillId="0" borderId="0" xfId="0" applyAlignment="1">
      <alignment horizontal="center"/>
    </xf>
    <xf numFmtId="0" fontId="0" fillId="0" borderId="0" xfId="0" applyAlignment="1">
      <alignment horizontal="center" wrapText="1"/>
    </xf>
    <xf numFmtId="0" fontId="1" fillId="0" borderId="0" xfId="0" applyFont="1" applyBorder="1" applyAlignment="1">
      <alignment horizontal="center" vertical="center" wrapText="1"/>
    </xf>
    <xf numFmtId="0" fontId="0" fillId="0" borderId="0" xfId="0" applyBorder="1" applyAlignment="1">
      <alignment horizontal="center" wrapText="1"/>
    </xf>
    <xf numFmtId="0" fontId="0" fillId="0" borderId="0" xfId="0" applyAlignment="1">
      <alignment wrapText="1"/>
    </xf>
    <xf numFmtId="0" fontId="7" fillId="0" borderId="3" xfId="0" applyFont="1" applyFill="1" applyBorder="1" applyAlignment="1">
      <alignment vertical="center"/>
    </xf>
    <xf numFmtId="0" fontId="7" fillId="0" borderId="1" xfId="0" applyFont="1" applyFill="1" applyBorder="1" applyAlignment="1">
      <alignment vertical="center"/>
    </xf>
    <xf numFmtId="0" fontId="0" fillId="0" borderId="3" xfId="0" applyFont="1" applyBorder="1" applyAlignment="1">
      <alignment horizontal="center" vertical="center"/>
    </xf>
    <xf numFmtId="0" fontId="0" fillId="0" borderId="1" xfId="0" applyFont="1" applyBorder="1" applyAlignment="1">
      <alignment horizontal="center" vertical="center"/>
    </xf>
    <xf numFmtId="14" fontId="0" fillId="0" borderId="0" xfId="0" applyNumberFormat="1" applyAlignment="1">
      <alignment horizontal="right"/>
    </xf>
    <xf numFmtId="0" fontId="1" fillId="0" borderId="0" xfId="0" applyFont="1" applyAlignment="1">
      <alignment horizontal="left" vertical="center"/>
    </xf>
    <xf numFmtId="0" fontId="1" fillId="0" borderId="2" xfId="0" applyFont="1" applyBorder="1"/>
    <xf numFmtId="0" fontId="1" fillId="0" borderId="2" xfId="0" applyFont="1" applyBorder="1" applyAlignment="1">
      <alignment horizontal="left"/>
    </xf>
  </cellXfs>
  <cellStyles count="16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sharedStrings" Target="sharedStrings.xml"/><Relationship Id="rId12"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25"/>
  <sheetViews>
    <sheetView workbookViewId="0">
      <selection sqref="A1:L1"/>
    </sheetView>
  </sheetViews>
  <sheetFormatPr baseColWidth="10" defaultRowHeight="15" x14ac:dyDescent="0"/>
  <cols>
    <col min="12" max="12" width="25" customWidth="1"/>
    <col min="13" max="13" width="18.1640625" customWidth="1"/>
  </cols>
  <sheetData>
    <row r="1" spans="1:13" ht="50" customHeight="1">
      <c r="A1" s="57" t="s">
        <v>336</v>
      </c>
      <c r="B1" s="57"/>
      <c r="C1" s="57"/>
      <c r="D1" s="57"/>
      <c r="E1" s="57"/>
      <c r="F1" s="57"/>
      <c r="G1" s="57"/>
      <c r="H1" s="57"/>
      <c r="I1" s="57"/>
      <c r="J1" s="57"/>
      <c r="K1" s="57"/>
      <c r="L1" s="57"/>
    </row>
    <row r="2" spans="1:13" ht="31" customHeight="1">
      <c r="A2" s="5" t="s">
        <v>53</v>
      </c>
      <c r="B2" s="5" t="s">
        <v>0</v>
      </c>
      <c r="C2" s="5" t="s">
        <v>1</v>
      </c>
      <c r="D2" s="5" t="s">
        <v>2</v>
      </c>
      <c r="E2" s="5" t="s">
        <v>3</v>
      </c>
      <c r="F2" s="5" t="s">
        <v>4</v>
      </c>
      <c r="G2" s="5" t="s">
        <v>5</v>
      </c>
      <c r="H2" s="5" t="s">
        <v>6</v>
      </c>
      <c r="I2" s="5" t="s">
        <v>7</v>
      </c>
      <c r="J2" s="5" t="s">
        <v>8</v>
      </c>
      <c r="K2" s="5" t="s">
        <v>9</v>
      </c>
      <c r="L2" s="33" t="s">
        <v>335</v>
      </c>
      <c r="M2" s="33" t="s">
        <v>343</v>
      </c>
    </row>
    <row r="3" spans="1:13">
      <c r="A3">
        <v>290241</v>
      </c>
      <c r="B3" t="s">
        <v>10</v>
      </c>
      <c r="C3">
        <v>0.42731533199999999</v>
      </c>
      <c r="D3">
        <v>0.49412457399999998</v>
      </c>
      <c r="E3">
        <v>0.32244073600000001</v>
      </c>
      <c r="F3" s="1">
        <v>5.3200000000000003E-14</v>
      </c>
      <c r="G3">
        <v>7.6664778000000003E-2</v>
      </c>
      <c r="H3" t="s">
        <v>11</v>
      </c>
      <c r="I3">
        <v>0.57268466799999995</v>
      </c>
      <c r="J3">
        <v>0.64503251800000005</v>
      </c>
      <c r="K3">
        <v>0.50587531399999996</v>
      </c>
      <c r="L3" s="32">
        <v>28.79924953095685</v>
      </c>
      <c r="M3">
        <v>6.3800000000000006E-5</v>
      </c>
    </row>
    <row r="4" spans="1:13">
      <c r="A4">
        <v>352014</v>
      </c>
      <c r="B4" t="s">
        <v>12</v>
      </c>
      <c r="C4">
        <v>0.36430014900000002</v>
      </c>
      <c r="D4">
        <v>0.43467294899999998</v>
      </c>
      <c r="E4">
        <v>0.23991056299999999</v>
      </c>
      <c r="F4" s="1">
        <v>2.5299999999999999E-11</v>
      </c>
      <c r="G4">
        <v>9.6174118000000003E-2</v>
      </c>
      <c r="H4" t="s">
        <v>11</v>
      </c>
      <c r="I4">
        <v>0.63569985100000004</v>
      </c>
      <c r="J4">
        <v>0.67343447000000001</v>
      </c>
      <c r="K4">
        <v>0.56532705800000005</v>
      </c>
      <c r="L4" s="32">
        <v>25.797373358348967</v>
      </c>
      <c r="M4">
        <v>5.1700000000000003E-5</v>
      </c>
    </row>
    <row r="5" spans="1:13">
      <c r="A5">
        <v>4434334</v>
      </c>
      <c r="B5" t="s">
        <v>13</v>
      </c>
      <c r="C5">
        <v>0.36199404499999999</v>
      </c>
      <c r="D5">
        <v>0.43241009400000002</v>
      </c>
      <c r="E5">
        <v>0.23172098399999999</v>
      </c>
      <c r="F5" s="1">
        <v>1.1000000000000001E-11</v>
      </c>
      <c r="G5">
        <v>9.9470894000000004E-2</v>
      </c>
      <c r="H5" t="s">
        <v>11</v>
      </c>
      <c r="I5">
        <v>0.63800595500000001</v>
      </c>
      <c r="J5">
        <v>0.71319475799999998</v>
      </c>
      <c r="K5">
        <v>0.56758993499999999</v>
      </c>
      <c r="L5" s="32">
        <v>95.403377110694194</v>
      </c>
      <c r="M5">
        <v>4.6136390000000001E-3</v>
      </c>
    </row>
    <row r="6" spans="1:13">
      <c r="A6">
        <v>215468</v>
      </c>
      <c r="B6" t="s">
        <v>14</v>
      </c>
      <c r="C6">
        <v>0.35475317200000001</v>
      </c>
      <c r="D6">
        <v>0.42618721100000001</v>
      </c>
      <c r="E6">
        <v>0.199603581</v>
      </c>
      <c r="F6" s="1">
        <v>1.9599999999999999E-15</v>
      </c>
      <c r="G6">
        <v>0.12036422400000001</v>
      </c>
      <c r="H6" t="s">
        <v>11</v>
      </c>
      <c r="I6">
        <v>0.64524682799999999</v>
      </c>
      <c r="J6">
        <v>0.721528952</v>
      </c>
      <c r="K6">
        <v>0.57381278899999999</v>
      </c>
      <c r="L6" s="32">
        <v>34.709193245778614</v>
      </c>
      <c r="M6">
        <v>3.01E-5</v>
      </c>
    </row>
    <row r="7" spans="1:13">
      <c r="A7">
        <v>4468466</v>
      </c>
      <c r="B7" t="s">
        <v>14</v>
      </c>
      <c r="C7">
        <v>0.33918952600000002</v>
      </c>
      <c r="D7">
        <v>0.41061169199999997</v>
      </c>
      <c r="E7">
        <v>0.14865972</v>
      </c>
      <c r="F7" s="1">
        <v>1.3499999999999999E-12</v>
      </c>
      <c r="G7">
        <v>0.15221965600000001</v>
      </c>
      <c r="H7" t="s">
        <v>11</v>
      </c>
      <c r="I7">
        <v>0.66081047400000004</v>
      </c>
      <c r="J7">
        <v>0.73681391200000002</v>
      </c>
      <c r="K7">
        <v>0.58938830799999997</v>
      </c>
      <c r="L7" s="32">
        <v>88.555347091932461</v>
      </c>
      <c r="M7">
        <v>2.03009E-3</v>
      </c>
    </row>
    <row r="8" spans="1:13">
      <c r="A8">
        <v>368490</v>
      </c>
      <c r="B8" t="s">
        <v>15</v>
      </c>
      <c r="C8">
        <v>0.33879005699999998</v>
      </c>
      <c r="D8">
        <v>0.41187832099999999</v>
      </c>
      <c r="E8">
        <v>0.260968531</v>
      </c>
      <c r="F8" s="1">
        <v>1.27E-18</v>
      </c>
      <c r="G8">
        <v>0.102592629</v>
      </c>
      <c r="H8" t="s">
        <v>11</v>
      </c>
      <c r="I8">
        <v>0.66120994300000002</v>
      </c>
      <c r="J8">
        <v>0.73903147000000002</v>
      </c>
      <c r="K8">
        <v>0.58812167900000001</v>
      </c>
      <c r="L8" s="32">
        <v>75.046904315196997</v>
      </c>
      <c r="M8">
        <v>7.6710000000000005E-4</v>
      </c>
    </row>
    <row r="9" spans="1:13">
      <c r="A9">
        <v>147100</v>
      </c>
      <c r="B9" t="s">
        <v>14</v>
      </c>
      <c r="C9">
        <v>0.336148524</v>
      </c>
      <c r="D9">
        <v>0.40907852300000003</v>
      </c>
      <c r="E9">
        <v>0.22684443600000001</v>
      </c>
      <c r="F9" s="1">
        <v>2.6799999999999999E-12</v>
      </c>
      <c r="G9">
        <v>7.7487428999999997E-2</v>
      </c>
      <c r="H9" t="s">
        <v>11</v>
      </c>
      <c r="I9">
        <v>0.66385147600000005</v>
      </c>
      <c r="J9">
        <v>0.74129489599999998</v>
      </c>
      <c r="K9">
        <v>0.59092147900000003</v>
      </c>
      <c r="L9" s="32">
        <v>49.718574108818011</v>
      </c>
      <c r="M9">
        <v>7.64E-5</v>
      </c>
    </row>
    <row r="10" spans="1:13">
      <c r="A10">
        <v>836693</v>
      </c>
      <c r="B10" t="s">
        <v>16</v>
      </c>
      <c r="C10">
        <v>0.33209422</v>
      </c>
      <c r="D10">
        <v>0.40270552799999998</v>
      </c>
      <c r="E10">
        <v>0.111502789</v>
      </c>
      <c r="F10" s="1">
        <v>4.4099999999999998E-10</v>
      </c>
      <c r="G10">
        <v>0.18052511199999999</v>
      </c>
      <c r="H10" t="s">
        <v>11</v>
      </c>
      <c r="I10">
        <v>0.66790577900000003</v>
      </c>
      <c r="J10">
        <v>0.74287379600000003</v>
      </c>
      <c r="K10">
        <v>0.59729448200000002</v>
      </c>
      <c r="L10" s="32">
        <v>51.876172607879923</v>
      </c>
      <c r="M10">
        <v>9.5699999999999995E-5</v>
      </c>
    </row>
    <row r="11" spans="1:13">
      <c r="A11">
        <v>304779</v>
      </c>
      <c r="B11" t="s">
        <v>10</v>
      </c>
      <c r="C11">
        <v>0.32377740900000002</v>
      </c>
      <c r="D11">
        <v>0.39605365599999998</v>
      </c>
      <c r="E11">
        <v>0.149949789</v>
      </c>
      <c r="F11" s="1">
        <v>2.13E-11</v>
      </c>
      <c r="G11">
        <v>0.13754724300000001</v>
      </c>
      <c r="H11" t="s">
        <v>11</v>
      </c>
      <c r="I11">
        <v>0.67622259100000004</v>
      </c>
      <c r="J11">
        <v>0.75286783300000004</v>
      </c>
      <c r="K11">
        <v>0.60394634700000005</v>
      </c>
      <c r="L11" s="32">
        <v>53.377110694183862</v>
      </c>
      <c r="M11">
        <v>6.3299999999999994E-5</v>
      </c>
    </row>
    <row r="12" spans="1:13">
      <c r="A12">
        <v>540055</v>
      </c>
      <c r="B12" t="s">
        <v>14</v>
      </c>
      <c r="C12">
        <v>0.31561971700000002</v>
      </c>
      <c r="D12">
        <v>0.38689999600000002</v>
      </c>
      <c r="E12">
        <v>0.13647537300000001</v>
      </c>
      <c r="F12" s="1">
        <v>3.3699999999999998E-13</v>
      </c>
      <c r="G12">
        <v>0.144977099</v>
      </c>
      <c r="H12" t="s">
        <v>11</v>
      </c>
      <c r="I12">
        <v>0.68438028299999998</v>
      </c>
      <c r="J12">
        <v>0.75973657299999997</v>
      </c>
      <c r="K12">
        <v>0.61310000399999998</v>
      </c>
      <c r="L12" s="32">
        <v>67.729831144465294</v>
      </c>
      <c r="M12">
        <v>6.2677700000000002E-4</v>
      </c>
    </row>
    <row r="13" spans="1:13">
      <c r="A13">
        <v>4336939</v>
      </c>
      <c r="B13" t="s">
        <v>14</v>
      </c>
      <c r="C13">
        <v>0.31436519299999999</v>
      </c>
      <c r="D13">
        <v>0.38833790600000001</v>
      </c>
      <c r="E13">
        <v>0.115703945</v>
      </c>
      <c r="F13" s="1">
        <v>1.7999999999999999E-14</v>
      </c>
      <c r="G13">
        <v>0.15582320499999999</v>
      </c>
      <c r="H13" t="s">
        <v>11</v>
      </c>
      <c r="I13">
        <v>0.68563480700000001</v>
      </c>
      <c r="J13">
        <v>0.76407703500000002</v>
      </c>
      <c r="K13">
        <v>0.61166209400000005</v>
      </c>
      <c r="L13" s="32">
        <v>50.093808630394001</v>
      </c>
      <c r="M13">
        <v>5.2793499999999999E-4</v>
      </c>
    </row>
    <row r="14" spans="1:13">
      <c r="A14">
        <v>189820</v>
      </c>
      <c r="B14" t="s">
        <v>17</v>
      </c>
      <c r="C14">
        <v>0.313507547</v>
      </c>
      <c r="D14">
        <v>0.38820447699999999</v>
      </c>
      <c r="E14">
        <v>0.15491080500000001</v>
      </c>
      <c r="F14" s="1">
        <v>1.62E-11</v>
      </c>
      <c r="G14">
        <v>0.12063470900000001</v>
      </c>
      <c r="H14" t="s">
        <v>11</v>
      </c>
      <c r="I14">
        <v>0.68649245299999995</v>
      </c>
      <c r="J14">
        <v>0.76565680899999999</v>
      </c>
      <c r="K14">
        <v>0.61179552699999995</v>
      </c>
      <c r="L14" s="32">
        <v>36.11632270168856</v>
      </c>
      <c r="M14">
        <v>2.05E-5</v>
      </c>
    </row>
    <row r="15" spans="1:13">
      <c r="A15">
        <v>176318</v>
      </c>
      <c r="B15" t="s">
        <v>18</v>
      </c>
      <c r="C15">
        <v>0.31343661699999997</v>
      </c>
      <c r="D15">
        <v>0.38653697799999998</v>
      </c>
      <c r="E15">
        <v>0.12483472599999999</v>
      </c>
      <c r="F15" s="1">
        <v>2.5199999999999999E-13</v>
      </c>
      <c r="G15">
        <v>0.14938884099999999</v>
      </c>
      <c r="H15" t="s">
        <v>11</v>
      </c>
      <c r="I15">
        <v>0.68656338299999997</v>
      </c>
      <c r="J15">
        <v>0.76396889000000001</v>
      </c>
      <c r="K15">
        <v>0.61346302200000002</v>
      </c>
      <c r="L15" s="32">
        <v>75.891181988742957</v>
      </c>
      <c r="M15">
        <v>2.4637510000000001E-3</v>
      </c>
    </row>
    <row r="16" spans="1:13">
      <c r="A16" t="s">
        <v>19</v>
      </c>
      <c r="B16" t="s">
        <v>17</v>
      </c>
      <c r="C16">
        <v>0.30918417500000001</v>
      </c>
      <c r="D16">
        <v>0.38220929599999998</v>
      </c>
      <c r="E16">
        <v>0.15773649300000001</v>
      </c>
      <c r="F16" s="1">
        <v>2.1700000000000002E-14</v>
      </c>
      <c r="G16">
        <v>0.117751022</v>
      </c>
      <c r="H16" t="s">
        <v>11</v>
      </c>
      <c r="I16">
        <v>0.69081582500000005</v>
      </c>
      <c r="J16">
        <v>0.76797298000000003</v>
      </c>
      <c r="K16">
        <v>0.61779070400000002</v>
      </c>
      <c r="L16" s="32">
        <v>63.227016885553468</v>
      </c>
      <c r="M16">
        <v>4.9299999999999999E-5</v>
      </c>
    </row>
    <row r="17" spans="1:13">
      <c r="A17">
        <v>306704</v>
      </c>
      <c r="B17" t="s">
        <v>13</v>
      </c>
      <c r="C17">
        <v>0.304438074</v>
      </c>
      <c r="D17">
        <v>0.42249355999999999</v>
      </c>
      <c r="E17">
        <v>6.8481335000000004E-2</v>
      </c>
      <c r="F17">
        <v>4.2740449E-2</v>
      </c>
      <c r="G17">
        <v>0.231959415</v>
      </c>
      <c r="H17" s="1">
        <v>7.2700000000000001E-43</v>
      </c>
      <c r="I17">
        <v>0.65282147700000004</v>
      </c>
      <c r="J17">
        <v>0.73605514999999999</v>
      </c>
      <c r="K17">
        <v>0.57750681400000003</v>
      </c>
      <c r="L17" s="32">
        <v>37.992495309568483</v>
      </c>
      <c r="M17">
        <v>1.7222599999999999E-4</v>
      </c>
    </row>
    <row r="18" spans="1:13">
      <c r="A18">
        <v>313524</v>
      </c>
      <c r="B18" t="s">
        <v>14</v>
      </c>
      <c r="C18">
        <v>0.30236968800000003</v>
      </c>
      <c r="D18">
        <v>0.37505150100000001</v>
      </c>
      <c r="E18">
        <v>0.16007381300000001</v>
      </c>
      <c r="F18" s="1">
        <v>1.7E-12</v>
      </c>
      <c r="G18">
        <v>0.11063632399999999</v>
      </c>
      <c r="H18" t="s">
        <v>11</v>
      </c>
      <c r="I18">
        <v>0.69763031200000003</v>
      </c>
      <c r="J18">
        <v>0.77424600399999999</v>
      </c>
      <c r="K18">
        <v>0.62494849900000005</v>
      </c>
      <c r="L18" s="32">
        <v>54.502814258911826</v>
      </c>
      <c r="M18">
        <v>5.1199999999999998E-5</v>
      </c>
    </row>
    <row r="19" spans="1:13">
      <c r="A19">
        <v>584107</v>
      </c>
      <c r="B19" t="s">
        <v>20</v>
      </c>
      <c r="C19">
        <v>0.30185176600000002</v>
      </c>
      <c r="D19">
        <v>0.37562548800000001</v>
      </c>
      <c r="E19">
        <v>0.223943855</v>
      </c>
      <c r="F19" s="1">
        <v>3.6600000000000003E-15</v>
      </c>
      <c r="G19">
        <v>0.13305955</v>
      </c>
      <c r="H19" t="s">
        <v>11</v>
      </c>
      <c r="I19">
        <v>0.69814823400000003</v>
      </c>
      <c r="J19">
        <v>0.77605287899999997</v>
      </c>
      <c r="K19">
        <v>0.62437451200000005</v>
      </c>
      <c r="L19" s="32">
        <v>34.427767354596625</v>
      </c>
      <c r="M19">
        <v>1.18188E-4</v>
      </c>
    </row>
    <row r="20" spans="1:13">
      <c r="A20">
        <v>4383953</v>
      </c>
      <c r="B20" t="s">
        <v>13</v>
      </c>
      <c r="C20">
        <v>0.29799206299999997</v>
      </c>
      <c r="D20">
        <v>0.41599455499999999</v>
      </c>
      <c r="E20">
        <v>0.187558058</v>
      </c>
      <c r="F20">
        <v>4.4839558000000002E-2</v>
      </c>
      <c r="G20">
        <v>0.24105185200000001</v>
      </c>
      <c r="H20" s="1">
        <v>3.9200000000000002E-43</v>
      </c>
      <c r="I20">
        <v>0.65716837900000002</v>
      </c>
      <c r="J20">
        <v>0.737092572</v>
      </c>
      <c r="K20">
        <v>0.58400547000000003</v>
      </c>
      <c r="L20" s="32">
        <v>89.9624765478424</v>
      </c>
      <c r="M20">
        <v>2.10984E-3</v>
      </c>
    </row>
    <row r="21" spans="1:13">
      <c r="A21">
        <v>362955</v>
      </c>
      <c r="B21" t="s">
        <v>20</v>
      </c>
      <c r="C21">
        <v>0.29138951299999999</v>
      </c>
      <c r="D21">
        <v>0.36869425700000003</v>
      </c>
      <c r="E21">
        <v>0.21002727700000001</v>
      </c>
      <c r="F21" s="1">
        <v>1.08E-14</v>
      </c>
      <c r="G21">
        <v>6.4189682999999997E-2</v>
      </c>
      <c r="H21" t="s">
        <v>11</v>
      </c>
      <c r="I21">
        <v>0.70861048699999996</v>
      </c>
      <c r="J21">
        <v>0.78997248600000003</v>
      </c>
      <c r="K21">
        <v>0.63130574299999997</v>
      </c>
      <c r="L21" s="32">
        <v>31.613508442776734</v>
      </c>
      <c r="M21">
        <v>8.6399999999999999E-5</v>
      </c>
    </row>
    <row r="22" spans="1:13">
      <c r="A22">
        <v>4372528</v>
      </c>
      <c r="B22" t="s">
        <v>20</v>
      </c>
      <c r="C22">
        <v>0.29070211200000001</v>
      </c>
      <c r="D22">
        <v>0.36259841100000001</v>
      </c>
      <c r="E22">
        <v>0.108132943</v>
      </c>
      <c r="F22" s="1">
        <v>6.6599999999999995E-11</v>
      </c>
      <c r="G22">
        <v>0.14880611699999999</v>
      </c>
      <c r="H22" t="s">
        <v>11</v>
      </c>
      <c r="I22">
        <v>0.70929788800000004</v>
      </c>
      <c r="J22">
        <v>0.78490064100000001</v>
      </c>
      <c r="K22">
        <v>0.63740159299999999</v>
      </c>
      <c r="L22" s="32">
        <v>75.609756097560975</v>
      </c>
      <c r="M22">
        <v>1.0205959999999999E-3</v>
      </c>
    </row>
    <row r="23" spans="1:13">
      <c r="A23">
        <v>4324985</v>
      </c>
      <c r="B23" t="s">
        <v>14</v>
      </c>
      <c r="C23">
        <v>0.28292631000000001</v>
      </c>
      <c r="D23">
        <v>0.36069300399999998</v>
      </c>
      <c r="E23">
        <v>0.10478108899999999</v>
      </c>
      <c r="F23" s="1">
        <v>9.6100000000000002E-14</v>
      </c>
      <c r="G23">
        <v>0.13327404200000001</v>
      </c>
      <c r="H23" t="s">
        <v>11</v>
      </c>
      <c r="I23">
        <v>0.71707368999999999</v>
      </c>
      <c r="J23">
        <v>0.79913433499999997</v>
      </c>
      <c r="K23">
        <v>0.63930699599999996</v>
      </c>
      <c r="L23" s="32">
        <v>29.080675422138835</v>
      </c>
      <c r="M23">
        <v>3.57E-5</v>
      </c>
    </row>
    <row r="24" spans="1:13">
      <c r="A24">
        <v>345301</v>
      </c>
      <c r="B24" t="s">
        <v>20</v>
      </c>
      <c r="C24" s="3">
        <v>0.28121806199999999</v>
      </c>
      <c r="D24" s="3">
        <v>0.38015396299999998</v>
      </c>
      <c r="E24" s="3">
        <v>4.7344426000000002E-2</v>
      </c>
      <c r="F24" s="4">
        <v>7.1100000000000002E-12</v>
      </c>
      <c r="G24" s="3">
        <v>0.17395717399999999</v>
      </c>
      <c r="H24" s="3" t="s">
        <v>11</v>
      </c>
      <c r="I24" s="3">
        <v>0.71878193800000001</v>
      </c>
      <c r="J24" s="3">
        <v>0.82445383000000005</v>
      </c>
      <c r="K24" s="3">
        <v>0.61984603699999996</v>
      </c>
      <c r="L24" s="32">
        <v>25.797373358348967</v>
      </c>
      <c r="M24">
        <v>2.8500000000000002E-5</v>
      </c>
    </row>
    <row r="25" spans="1:13">
      <c r="A25">
        <v>819353</v>
      </c>
      <c r="B25" t="s">
        <v>14</v>
      </c>
      <c r="C25">
        <v>0.27574711099999999</v>
      </c>
      <c r="D25">
        <v>0.348632198</v>
      </c>
      <c r="E25">
        <v>7.3281625000000003E-2</v>
      </c>
      <c r="F25" s="1">
        <v>5.2600000000000003E-15</v>
      </c>
      <c r="G25">
        <v>0.16522390000000001</v>
      </c>
      <c r="H25" t="s">
        <v>11</v>
      </c>
      <c r="I25">
        <v>0.72425288899999996</v>
      </c>
      <c r="J25">
        <v>0.80072784299999999</v>
      </c>
      <c r="K25">
        <v>0.651367802</v>
      </c>
      <c r="L25" s="32">
        <v>87.711069418386487</v>
      </c>
      <c r="M25">
        <v>2.0699550000000001E-3</v>
      </c>
    </row>
    <row r="26" spans="1:13">
      <c r="A26">
        <v>4347159</v>
      </c>
      <c r="B26" t="s">
        <v>21</v>
      </c>
      <c r="C26">
        <v>0.27260821099999999</v>
      </c>
      <c r="D26">
        <v>0.34610464800000001</v>
      </c>
      <c r="E26">
        <v>7.7036730999999997E-2</v>
      </c>
      <c r="F26" s="1">
        <v>2.3200000000000002E-13</v>
      </c>
      <c r="G26">
        <v>0.15815116200000001</v>
      </c>
      <c r="H26" t="s">
        <v>11</v>
      </c>
      <c r="I26">
        <v>0.72739178900000001</v>
      </c>
      <c r="J26">
        <v>0.80448344900000002</v>
      </c>
      <c r="K26">
        <v>0.65389535200000004</v>
      </c>
      <c r="L26" s="32">
        <v>90.80675422138836</v>
      </c>
      <c r="M26">
        <v>7.0855199999999997E-3</v>
      </c>
    </row>
    <row r="27" spans="1:13">
      <c r="A27">
        <v>190226</v>
      </c>
      <c r="B27" t="s">
        <v>22</v>
      </c>
      <c r="C27">
        <v>0.271004309</v>
      </c>
      <c r="D27">
        <v>0.34919736499999998</v>
      </c>
      <c r="E27">
        <v>0.189010223</v>
      </c>
      <c r="F27" s="1">
        <v>2.1999999999999999E-15</v>
      </c>
      <c r="G27">
        <v>7.1040068999999997E-2</v>
      </c>
      <c r="H27" t="s">
        <v>11</v>
      </c>
      <c r="I27">
        <v>0.72899569099999995</v>
      </c>
      <c r="J27">
        <v>0.81098977500000002</v>
      </c>
      <c r="K27">
        <v>0.65080263500000002</v>
      </c>
      <c r="L27" s="32">
        <v>27.485928705440898</v>
      </c>
      <c r="M27">
        <v>5.27E-5</v>
      </c>
    </row>
    <row r="28" spans="1:13">
      <c r="A28" t="s">
        <v>23</v>
      </c>
      <c r="B28" t="s">
        <v>14</v>
      </c>
      <c r="C28">
        <v>0.27078751600000001</v>
      </c>
      <c r="D28">
        <v>0.34692175200000003</v>
      </c>
      <c r="E28">
        <v>0.184297408</v>
      </c>
      <c r="F28" s="1">
        <v>1.8699999999999999E-12</v>
      </c>
      <c r="G28">
        <v>6.8429601000000007E-2</v>
      </c>
      <c r="H28" t="s">
        <v>11</v>
      </c>
      <c r="I28">
        <v>0.72921248400000005</v>
      </c>
      <c r="J28">
        <v>0.80905956800000001</v>
      </c>
      <c r="K28">
        <v>0.65307824800000003</v>
      </c>
      <c r="L28" s="32">
        <v>29.455909943714818</v>
      </c>
      <c r="M28">
        <v>1.22E-5</v>
      </c>
    </row>
    <row r="29" spans="1:13">
      <c r="A29">
        <v>535955</v>
      </c>
      <c r="B29" t="s">
        <v>24</v>
      </c>
      <c r="C29">
        <v>0.266332189</v>
      </c>
      <c r="D29">
        <v>0.399558199</v>
      </c>
      <c r="E29">
        <v>2.6291532999999999E-2</v>
      </c>
      <c r="F29">
        <v>5.8659555000000002E-2</v>
      </c>
      <c r="G29">
        <v>0.25619292900000001</v>
      </c>
      <c r="H29" s="1">
        <v>4.3900000000000002E-43</v>
      </c>
      <c r="I29">
        <v>0.67500825600000003</v>
      </c>
      <c r="J29">
        <v>0.75576998799999995</v>
      </c>
      <c r="K29">
        <v>0.60043837899999997</v>
      </c>
      <c r="L29" s="32">
        <v>70.450281425891177</v>
      </c>
      <c r="M29">
        <v>1.6271100000000001E-4</v>
      </c>
    </row>
    <row r="30" spans="1:13">
      <c r="A30">
        <v>4478840</v>
      </c>
      <c r="B30" t="s">
        <v>13</v>
      </c>
      <c r="C30">
        <v>0.265934797</v>
      </c>
      <c r="D30">
        <v>0.34375524699999999</v>
      </c>
      <c r="E30">
        <v>7.7341281999999997E-2</v>
      </c>
      <c r="F30" s="1">
        <v>7.3599999999999993E-12</v>
      </c>
      <c r="G30">
        <v>0.14336612500000001</v>
      </c>
      <c r="H30" t="s">
        <v>11</v>
      </c>
      <c r="I30">
        <v>0.734065203</v>
      </c>
      <c r="J30">
        <v>0.81585983200000001</v>
      </c>
      <c r="K30">
        <v>0.65624475400000004</v>
      </c>
      <c r="L30" s="32">
        <v>35.272045028142593</v>
      </c>
      <c r="M30">
        <v>1.10821E-4</v>
      </c>
    </row>
    <row r="31" spans="1:13">
      <c r="A31" t="s">
        <v>25</v>
      </c>
      <c r="B31" t="s">
        <v>26</v>
      </c>
      <c r="C31">
        <v>0.26416618200000003</v>
      </c>
      <c r="D31">
        <v>0.37946898899999998</v>
      </c>
      <c r="E31">
        <v>2.0817808E-2</v>
      </c>
      <c r="F31">
        <v>3.5852263000000002E-2</v>
      </c>
      <c r="G31">
        <v>0.22703617300000001</v>
      </c>
      <c r="H31" t="s">
        <v>11</v>
      </c>
      <c r="I31">
        <v>0.69998155500000003</v>
      </c>
      <c r="J31">
        <v>0.78827332299999997</v>
      </c>
      <c r="K31">
        <v>0.62053332800000005</v>
      </c>
      <c r="L31" s="32">
        <v>31.894934333958723</v>
      </c>
      <c r="M31">
        <v>7.47E-5</v>
      </c>
    </row>
    <row r="32" spans="1:13">
      <c r="A32">
        <v>182797</v>
      </c>
      <c r="B32" t="s">
        <v>14</v>
      </c>
      <c r="C32">
        <v>0.263744111</v>
      </c>
      <c r="D32">
        <v>0.339305362</v>
      </c>
      <c r="E32">
        <v>0.18468262899999999</v>
      </c>
      <c r="F32" s="1">
        <v>3.98E-15</v>
      </c>
      <c r="G32">
        <v>9.4210336000000006E-2</v>
      </c>
      <c r="H32" t="s">
        <v>11</v>
      </c>
      <c r="I32">
        <v>0.73625588900000005</v>
      </c>
      <c r="J32">
        <v>0.815317348</v>
      </c>
      <c r="K32">
        <v>0.66069463500000003</v>
      </c>
      <c r="L32" s="32">
        <v>36.866791744840526</v>
      </c>
      <c r="M32">
        <v>1.36446E-4</v>
      </c>
    </row>
    <row r="33" spans="1:13">
      <c r="A33">
        <v>760544</v>
      </c>
      <c r="B33" t="s">
        <v>14</v>
      </c>
      <c r="C33">
        <v>0.262386277</v>
      </c>
      <c r="D33">
        <v>0.33709708500000002</v>
      </c>
      <c r="E33">
        <v>6.9314369000000001E-2</v>
      </c>
      <c r="F33" s="1">
        <v>2.1400000000000002E-12</v>
      </c>
      <c r="G33">
        <v>0.15414903499999999</v>
      </c>
      <c r="H33" t="s">
        <v>11</v>
      </c>
      <c r="I33">
        <v>0.73761372300000005</v>
      </c>
      <c r="J33">
        <v>0.815873352</v>
      </c>
      <c r="K33">
        <v>0.66290291499999998</v>
      </c>
      <c r="L33" s="32">
        <v>33.958724202626641</v>
      </c>
      <c r="M33">
        <v>5.7099999999999999E-5</v>
      </c>
    </row>
    <row r="34" spans="1:13">
      <c r="A34">
        <v>537219</v>
      </c>
      <c r="B34" t="s">
        <v>20</v>
      </c>
      <c r="C34">
        <v>0.26206290399999999</v>
      </c>
      <c r="D34">
        <v>0.33909663200000001</v>
      </c>
      <c r="E34">
        <v>8.5674929999999996E-2</v>
      </c>
      <c r="F34" s="1">
        <v>5.8799999999999999E-14</v>
      </c>
      <c r="G34">
        <v>0.13519667099999999</v>
      </c>
      <c r="H34" t="s">
        <v>11</v>
      </c>
      <c r="I34">
        <v>0.73793709600000001</v>
      </c>
      <c r="J34">
        <v>0.81874770399999997</v>
      </c>
      <c r="K34">
        <v>0.66090335200000005</v>
      </c>
      <c r="L34" s="32">
        <v>51.407129455909939</v>
      </c>
      <c r="M34">
        <v>6.0399999999999998E-5</v>
      </c>
    </row>
    <row r="35" spans="1:13">
      <c r="A35">
        <v>4398588</v>
      </c>
      <c r="B35" t="s">
        <v>14</v>
      </c>
      <c r="C35">
        <v>0.26085038799999999</v>
      </c>
      <c r="D35">
        <v>0.33622065899999998</v>
      </c>
      <c r="E35">
        <v>9.3023101999999996E-2</v>
      </c>
      <c r="F35" s="1">
        <v>3.1800000000000001E-13</v>
      </c>
      <c r="G35">
        <v>0.123579362</v>
      </c>
      <c r="H35" t="s">
        <v>11</v>
      </c>
      <c r="I35">
        <v>0.73914961199999996</v>
      </c>
      <c r="J35">
        <v>0.81806637699999996</v>
      </c>
      <c r="K35">
        <v>0.66377933499999997</v>
      </c>
      <c r="L35" s="32">
        <v>51.219512195121951</v>
      </c>
      <c r="M35">
        <v>1.15165E-4</v>
      </c>
    </row>
    <row r="36" spans="1:13">
      <c r="A36">
        <v>178845</v>
      </c>
      <c r="B36" t="s">
        <v>14</v>
      </c>
      <c r="C36">
        <v>0.25797812799999997</v>
      </c>
      <c r="D36">
        <v>0.42268408600000001</v>
      </c>
      <c r="E36">
        <v>2.4184187999999999E-2</v>
      </c>
      <c r="F36">
        <v>8.9772394000000005E-2</v>
      </c>
      <c r="G36">
        <v>0.27763223399999998</v>
      </c>
      <c r="H36" s="1">
        <v>1.19E-43</v>
      </c>
      <c r="I36">
        <v>0.65224947799999999</v>
      </c>
      <c r="J36">
        <v>0.73480648900000001</v>
      </c>
      <c r="K36">
        <v>0.57675369399999998</v>
      </c>
      <c r="L36" s="32">
        <v>60.694183864915573</v>
      </c>
      <c r="M36">
        <v>8.3278300000000003E-4</v>
      </c>
    </row>
    <row r="37" spans="1:13">
      <c r="A37">
        <v>4330852</v>
      </c>
      <c r="B37" t="s">
        <v>12</v>
      </c>
      <c r="C37">
        <v>0.257511288</v>
      </c>
      <c r="D37">
        <v>0.335264163</v>
      </c>
      <c r="E37">
        <v>9.5007960000000006E-3</v>
      </c>
      <c r="F37">
        <v>1.5824159999999999E-3</v>
      </c>
      <c r="G37">
        <v>0.200577107</v>
      </c>
      <c r="H37" t="s">
        <v>11</v>
      </c>
      <c r="I37">
        <v>0.74090629600000002</v>
      </c>
      <c r="J37">
        <v>0.82895008100000001</v>
      </c>
      <c r="K37">
        <v>0.66473540399999997</v>
      </c>
      <c r="L37" s="32">
        <v>32.551594746716702</v>
      </c>
      <c r="M37">
        <v>8.0699999999999996E-5</v>
      </c>
    </row>
    <row r="38" spans="1:13">
      <c r="A38">
        <v>332027</v>
      </c>
      <c r="B38" t="s">
        <v>18</v>
      </c>
      <c r="C38">
        <v>0.25728545000000003</v>
      </c>
      <c r="D38">
        <v>0.33824211900000001</v>
      </c>
      <c r="E38">
        <v>0.172344738</v>
      </c>
      <c r="F38" s="1">
        <v>2.3499999999999999E-15</v>
      </c>
      <c r="G38">
        <v>9.4105871999999993E-2</v>
      </c>
      <c r="H38" t="s">
        <v>11</v>
      </c>
      <c r="I38">
        <v>0.74271454999999997</v>
      </c>
      <c r="J38">
        <v>0.82765496599999999</v>
      </c>
      <c r="K38">
        <v>0.66175788099999999</v>
      </c>
      <c r="L38" s="32">
        <v>26.923076923076923</v>
      </c>
      <c r="M38">
        <v>1.1800000000000001E-5</v>
      </c>
    </row>
    <row r="39" spans="1:13">
      <c r="A39">
        <v>4349261</v>
      </c>
      <c r="B39" t="s">
        <v>22</v>
      </c>
      <c r="C39">
        <v>0.25559138999999997</v>
      </c>
      <c r="D39">
        <v>0.35001714099999998</v>
      </c>
      <c r="E39">
        <v>8.9210959999999999E-3</v>
      </c>
      <c r="F39">
        <v>1.9190543000000001E-2</v>
      </c>
      <c r="G39">
        <v>0.22341308300000001</v>
      </c>
      <c r="H39" t="s">
        <v>11</v>
      </c>
      <c r="I39">
        <v>0.72521806799999999</v>
      </c>
      <c r="J39">
        <v>0.80844686300000002</v>
      </c>
      <c r="K39">
        <v>0.649983278</v>
      </c>
      <c r="L39" s="32">
        <v>57.598499061913699</v>
      </c>
      <c r="M39">
        <v>2.8283300000000002E-4</v>
      </c>
    </row>
    <row r="40" spans="1:13">
      <c r="A40">
        <v>180585</v>
      </c>
      <c r="B40" t="s">
        <v>20</v>
      </c>
      <c r="C40">
        <v>0.25539607399999997</v>
      </c>
      <c r="D40">
        <v>0.33184936399999998</v>
      </c>
      <c r="E40">
        <v>0.12102634700000001</v>
      </c>
      <c r="F40" s="1">
        <v>4.75E-14</v>
      </c>
      <c r="G40">
        <v>9.9986696999999999E-2</v>
      </c>
      <c r="H40" t="s">
        <v>11</v>
      </c>
      <c r="I40">
        <v>0.74460392600000003</v>
      </c>
      <c r="J40">
        <v>0.82452176300000002</v>
      </c>
      <c r="K40">
        <v>0.66815063500000005</v>
      </c>
      <c r="L40" s="32">
        <v>36.397748592870542</v>
      </c>
      <c r="M40">
        <v>4.9700000000000002E-5</v>
      </c>
    </row>
    <row r="41" spans="1:13">
      <c r="A41">
        <v>4408801</v>
      </c>
      <c r="B41" t="s">
        <v>12</v>
      </c>
      <c r="C41">
        <v>0.25512491900000001</v>
      </c>
      <c r="D41">
        <v>0.35773549300000002</v>
      </c>
      <c r="E41">
        <v>2.0264056999999999E-2</v>
      </c>
      <c r="F41">
        <v>2.6897918999999999E-2</v>
      </c>
      <c r="G41">
        <v>0.22955866799999999</v>
      </c>
      <c r="H41" t="s">
        <v>11</v>
      </c>
      <c r="I41">
        <v>0.71797716300000003</v>
      </c>
      <c r="J41">
        <v>0.801117144</v>
      </c>
      <c r="K41">
        <v>0.64226713199999996</v>
      </c>
      <c r="L41" s="32">
        <v>64.821763602251409</v>
      </c>
      <c r="M41">
        <v>1.1947000000000001E-4</v>
      </c>
    </row>
    <row r="42" spans="1:13">
      <c r="A42">
        <v>4367187</v>
      </c>
      <c r="B42" t="s">
        <v>27</v>
      </c>
      <c r="C42">
        <v>0.254782014</v>
      </c>
      <c r="D42">
        <v>0.33113313900000002</v>
      </c>
      <c r="E42">
        <v>0.120823237</v>
      </c>
      <c r="F42" s="1">
        <v>3.0500000000000003E-14</v>
      </c>
      <c r="G42">
        <v>7.8247159999999996E-2</v>
      </c>
      <c r="H42" t="s">
        <v>11</v>
      </c>
      <c r="I42">
        <v>0.745217986</v>
      </c>
      <c r="J42">
        <v>0.82501239900000001</v>
      </c>
      <c r="K42">
        <v>0.66886685599999995</v>
      </c>
      <c r="L42" s="32">
        <v>42.776735459662291</v>
      </c>
      <c r="M42">
        <v>9.0299999999999999E-5</v>
      </c>
    </row>
    <row r="43" spans="1:13">
      <c r="A43">
        <v>3576174</v>
      </c>
      <c r="B43" t="s">
        <v>13</v>
      </c>
      <c r="C43" s="3">
        <v>0.25402134999999998</v>
      </c>
      <c r="D43" s="3">
        <v>0.359480525</v>
      </c>
      <c r="E43" s="3">
        <v>7.457038E-3</v>
      </c>
      <c r="F43" s="4">
        <v>4.5699999999999997E-13</v>
      </c>
      <c r="G43" s="3">
        <v>0.17472237800000001</v>
      </c>
      <c r="H43" s="3" t="s">
        <v>11</v>
      </c>
      <c r="I43" s="3">
        <v>0.74597864999999997</v>
      </c>
      <c r="J43" s="3">
        <v>0.85822980100000001</v>
      </c>
      <c r="K43" s="3">
        <v>0.64051947499999995</v>
      </c>
      <c r="L43" s="32">
        <v>24.953095684802999</v>
      </c>
      <c r="M43">
        <v>6.4300000000000004E-5</v>
      </c>
    </row>
    <row r="44" spans="1:13">
      <c r="A44">
        <v>3805518</v>
      </c>
      <c r="B44" t="s">
        <v>24</v>
      </c>
      <c r="C44">
        <v>0.25400064300000003</v>
      </c>
      <c r="D44">
        <v>0.32992543600000002</v>
      </c>
      <c r="E44">
        <v>0.115777408</v>
      </c>
      <c r="F44" s="1">
        <v>1.7899999999999999E-15</v>
      </c>
      <c r="G44">
        <v>0.104399647</v>
      </c>
      <c r="H44" t="s">
        <v>11</v>
      </c>
      <c r="I44">
        <v>0.74599935699999997</v>
      </c>
      <c r="J44">
        <v>0.82531932799999996</v>
      </c>
      <c r="K44">
        <v>0.67007456399999998</v>
      </c>
      <c r="L44" s="32">
        <v>41.744840525328328</v>
      </c>
      <c r="M44">
        <v>4.7800000000000003E-5</v>
      </c>
    </row>
    <row r="45" spans="1:13">
      <c r="A45">
        <v>184534</v>
      </c>
      <c r="B45" t="s">
        <v>18</v>
      </c>
      <c r="C45">
        <v>0.25273450400000003</v>
      </c>
      <c r="D45">
        <v>0.328625532</v>
      </c>
      <c r="E45">
        <v>0.109257217</v>
      </c>
      <c r="F45" s="1">
        <v>2.45E-14</v>
      </c>
      <c r="G45">
        <v>0.10919480199999999</v>
      </c>
      <c r="H45" t="s">
        <v>11</v>
      </c>
      <c r="I45">
        <v>0.74726549600000003</v>
      </c>
      <c r="J45">
        <v>0.82654905099999998</v>
      </c>
      <c r="K45">
        <v>0.671374468</v>
      </c>
      <c r="L45" s="32">
        <v>41.275797373358344</v>
      </c>
      <c r="M45">
        <v>5.9780100000000002E-4</v>
      </c>
    </row>
    <row r="46" spans="1:13">
      <c r="A46">
        <v>4410097</v>
      </c>
      <c r="B46" t="s">
        <v>18</v>
      </c>
      <c r="C46">
        <v>0.25157595500000002</v>
      </c>
      <c r="D46">
        <v>0.32872264699999998</v>
      </c>
      <c r="E46">
        <v>7.6683095000000007E-2</v>
      </c>
      <c r="F46" s="1">
        <v>1.8099999999999998E-15</v>
      </c>
      <c r="G46">
        <v>0.134486256</v>
      </c>
      <c r="H46" t="s">
        <v>11</v>
      </c>
      <c r="I46">
        <v>0.74842404500000004</v>
      </c>
      <c r="J46">
        <v>0.82915079899999999</v>
      </c>
      <c r="K46">
        <v>0.67127735300000002</v>
      </c>
      <c r="L46" s="32">
        <v>28.04878048780488</v>
      </c>
      <c r="M46">
        <v>1.98288E-4</v>
      </c>
    </row>
    <row r="47" spans="1:13">
      <c r="A47">
        <v>177134</v>
      </c>
      <c r="B47" t="s">
        <v>14</v>
      </c>
      <c r="C47">
        <v>0.25133781500000002</v>
      </c>
      <c r="D47">
        <v>0.33098906500000003</v>
      </c>
      <c r="E47">
        <v>3.6993600000000002E-4</v>
      </c>
      <c r="F47">
        <v>4.3316589999999999E-3</v>
      </c>
      <c r="G47">
        <v>0.20795430600000001</v>
      </c>
      <c r="H47" t="s">
        <v>11</v>
      </c>
      <c r="I47">
        <v>0.74433052600000005</v>
      </c>
      <c r="J47">
        <v>0.82986610500000002</v>
      </c>
      <c r="K47">
        <v>0.66901101299999999</v>
      </c>
      <c r="L47" s="32">
        <v>57.317073170731703</v>
      </c>
      <c r="M47">
        <v>6.2000000000000003E-5</v>
      </c>
    </row>
    <row r="48" spans="1:13">
      <c r="A48">
        <v>571642</v>
      </c>
      <c r="B48" t="s">
        <v>14</v>
      </c>
      <c r="C48">
        <v>0.25111972300000002</v>
      </c>
      <c r="D48">
        <v>0.32649377200000002</v>
      </c>
      <c r="E48">
        <v>4.8807094000000002E-2</v>
      </c>
      <c r="F48" s="1">
        <v>1.51E-12</v>
      </c>
      <c r="G48">
        <v>0.16147046900000001</v>
      </c>
      <c r="H48" t="s">
        <v>11</v>
      </c>
      <c r="I48">
        <v>0.74888027700000004</v>
      </c>
      <c r="J48">
        <v>0.82769162200000002</v>
      </c>
      <c r="K48">
        <v>0.67350620000000005</v>
      </c>
      <c r="L48" s="32">
        <v>61.726078799249528</v>
      </c>
      <c r="M48">
        <v>7.9800000000000002E-5</v>
      </c>
    </row>
    <row r="49" spans="1:13">
      <c r="A49">
        <v>3903651</v>
      </c>
      <c r="B49" t="s">
        <v>12</v>
      </c>
      <c r="C49">
        <v>0.25004772400000003</v>
      </c>
      <c r="D49">
        <v>0.32477910199999999</v>
      </c>
      <c r="E49">
        <v>4.7918772999999998E-2</v>
      </c>
      <c r="F49" s="1">
        <v>8.1800000000000005E-13</v>
      </c>
      <c r="G49">
        <v>0.16290352699999999</v>
      </c>
      <c r="H49" t="s">
        <v>11</v>
      </c>
      <c r="I49">
        <v>0.74995227600000003</v>
      </c>
      <c r="J49">
        <v>0.82802533599999995</v>
      </c>
      <c r="K49">
        <v>0.67522090199999996</v>
      </c>
      <c r="L49" s="32">
        <v>88.742964352720449</v>
      </c>
      <c r="M49">
        <v>4.5467700000000001E-4</v>
      </c>
    </row>
    <row r="50" spans="1:13">
      <c r="A50">
        <v>180136</v>
      </c>
      <c r="B50" t="s">
        <v>12</v>
      </c>
      <c r="C50">
        <v>0.249889421</v>
      </c>
      <c r="D50">
        <v>0.32565286900000001</v>
      </c>
      <c r="E50">
        <v>3.2923348999999998E-2</v>
      </c>
      <c r="F50" s="1">
        <v>1.84E-13</v>
      </c>
      <c r="G50">
        <v>0.173091258</v>
      </c>
      <c r="H50" t="s">
        <v>11</v>
      </c>
      <c r="I50">
        <v>0.750110579</v>
      </c>
      <c r="J50">
        <v>0.82935402199999997</v>
      </c>
      <c r="K50">
        <v>0.67434713099999999</v>
      </c>
      <c r="L50" s="32">
        <v>53.377110694183862</v>
      </c>
      <c r="M50">
        <v>6.6600000000000006E-5</v>
      </c>
    </row>
    <row r="51" spans="1:13">
      <c r="A51">
        <v>174960</v>
      </c>
      <c r="B51" t="s">
        <v>13</v>
      </c>
      <c r="C51">
        <v>0.24979111300000001</v>
      </c>
      <c r="D51">
        <v>0.328510266</v>
      </c>
      <c r="E51">
        <v>7.2554628999999995E-2</v>
      </c>
      <c r="F51" s="1">
        <v>1.5900000000000001E-12</v>
      </c>
      <c r="G51">
        <v>0.13359815799999999</v>
      </c>
      <c r="H51" t="s">
        <v>11</v>
      </c>
      <c r="I51">
        <v>0.75020888699999999</v>
      </c>
      <c r="J51">
        <v>0.83265367800000001</v>
      </c>
      <c r="K51">
        <v>0.67148975</v>
      </c>
      <c r="L51" s="32">
        <v>31.050656660412756</v>
      </c>
      <c r="M51">
        <v>8.6400000000000003E-6</v>
      </c>
    </row>
    <row r="52" spans="1:13">
      <c r="A52">
        <v>1504042</v>
      </c>
      <c r="B52" t="s">
        <v>12</v>
      </c>
      <c r="C52">
        <v>0.249460612</v>
      </c>
      <c r="D52">
        <v>0.32361385199999998</v>
      </c>
      <c r="E52">
        <v>2.2782541999999999E-2</v>
      </c>
      <c r="F52" s="1">
        <v>9.51E-11</v>
      </c>
      <c r="G52">
        <v>0.18533137599999999</v>
      </c>
      <c r="H52" t="s">
        <v>11</v>
      </c>
      <c r="I52">
        <v>0.75053938799999997</v>
      </c>
      <c r="J52">
        <v>0.82800722999999998</v>
      </c>
      <c r="K52">
        <v>0.67638614799999996</v>
      </c>
      <c r="L52" s="32">
        <v>94.746716697936208</v>
      </c>
      <c r="M52">
        <v>6.7296700000000001E-4</v>
      </c>
    </row>
    <row r="53" spans="1:13">
      <c r="A53">
        <v>538322</v>
      </c>
      <c r="B53" t="s">
        <v>12</v>
      </c>
      <c r="C53">
        <v>0.24795086799999999</v>
      </c>
      <c r="D53">
        <v>0.32380419300000002</v>
      </c>
      <c r="E53">
        <v>1.9480971E-2</v>
      </c>
      <c r="F53" s="1">
        <v>3.51E-11</v>
      </c>
      <c r="G53">
        <v>0.182672591</v>
      </c>
      <c r="H53" t="s">
        <v>11</v>
      </c>
      <c r="I53">
        <v>0.75204913200000001</v>
      </c>
      <c r="J53">
        <v>0.83137410300000003</v>
      </c>
      <c r="K53">
        <v>0.67619577799999997</v>
      </c>
      <c r="L53" s="32">
        <v>68.48030018761726</v>
      </c>
      <c r="M53">
        <v>8.8300000000000005E-5</v>
      </c>
    </row>
    <row r="54" spans="1:13">
      <c r="A54">
        <v>4453501</v>
      </c>
      <c r="B54" t="s">
        <v>28</v>
      </c>
      <c r="C54">
        <v>0.247783113</v>
      </c>
      <c r="D54">
        <v>0.323680362</v>
      </c>
      <c r="E54">
        <v>7.8895721000000002E-2</v>
      </c>
      <c r="F54" s="1">
        <v>4.1300000000000004E-12</v>
      </c>
      <c r="G54">
        <v>0.13194475</v>
      </c>
      <c r="H54" t="s">
        <v>11</v>
      </c>
      <c r="I54">
        <v>0.752216887</v>
      </c>
      <c r="J54">
        <v>0.83148529500000001</v>
      </c>
      <c r="K54">
        <v>0.67631963799999995</v>
      </c>
      <c r="L54" s="32">
        <v>71.013133208255169</v>
      </c>
      <c r="M54">
        <v>3.9879599999999998E-4</v>
      </c>
    </row>
    <row r="55" spans="1:13">
      <c r="A55">
        <v>182044</v>
      </c>
      <c r="B55" t="s">
        <v>14</v>
      </c>
      <c r="C55">
        <v>0.24651368200000001</v>
      </c>
      <c r="D55">
        <v>0.32282338500000002</v>
      </c>
      <c r="E55">
        <v>5.2456488000000003E-2</v>
      </c>
      <c r="F55" s="1">
        <v>1.4500000000000001E-12</v>
      </c>
      <c r="G55">
        <v>0.15280339600000001</v>
      </c>
      <c r="H55" t="s">
        <v>11</v>
      </c>
      <c r="I55">
        <v>0.75348631799999999</v>
      </c>
      <c r="J55">
        <v>0.83323502500000002</v>
      </c>
      <c r="K55">
        <v>0.67717661600000001</v>
      </c>
      <c r="L55" s="32">
        <v>50.938086303939969</v>
      </c>
      <c r="M55">
        <v>3.3987500000000001E-4</v>
      </c>
    </row>
    <row r="56" spans="1:13">
      <c r="A56">
        <v>337285</v>
      </c>
      <c r="B56" t="s">
        <v>20</v>
      </c>
      <c r="C56">
        <v>0.24634134599999999</v>
      </c>
      <c r="D56">
        <v>0.32620385600000001</v>
      </c>
      <c r="E56">
        <v>6.6143093E-2</v>
      </c>
      <c r="F56" s="1">
        <v>2.34E-14</v>
      </c>
      <c r="G56">
        <v>0.13406214399999999</v>
      </c>
      <c r="H56" t="s">
        <v>11</v>
      </c>
      <c r="I56">
        <v>0.75365865399999998</v>
      </c>
      <c r="J56">
        <v>0.83731007499999999</v>
      </c>
      <c r="K56">
        <v>0.67379614399999999</v>
      </c>
      <c r="L56" s="32">
        <v>31.238273921200747</v>
      </c>
      <c r="M56">
        <v>2.7699999999999999E-5</v>
      </c>
    </row>
    <row r="57" spans="1:13">
      <c r="A57">
        <v>3195723</v>
      </c>
      <c r="B57" t="s">
        <v>12</v>
      </c>
      <c r="C57">
        <v>0.24600380199999999</v>
      </c>
      <c r="D57">
        <v>0.32086034400000002</v>
      </c>
      <c r="E57">
        <v>6.5958617999999997E-2</v>
      </c>
      <c r="F57" s="1">
        <v>5.6199999999999998E-15</v>
      </c>
      <c r="G57">
        <v>0.143838251</v>
      </c>
      <c r="H57" t="s">
        <v>11</v>
      </c>
      <c r="I57">
        <v>0.75399619799999995</v>
      </c>
      <c r="J57">
        <v>0.83210353000000004</v>
      </c>
      <c r="K57">
        <v>0.67913965600000004</v>
      </c>
      <c r="L57" s="32">
        <v>67.729831144465294</v>
      </c>
      <c r="M57">
        <v>1.44442E-4</v>
      </c>
    </row>
    <row r="58" spans="1:13">
      <c r="A58">
        <v>4370941</v>
      </c>
      <c r="B58" t="s">
        <v>14</v>
      </c>
      <c r="C58">
        <v>0.245757015</v>
      </c>
      <c r="D58">
        <v>0.32181099400000002</v>
      </c>
      <c r="E58">
        <v>1.4226424999999999E-2</v>
      </c>
      <c r="F58" s="1">
        <v>5.5099999999999997E-12</v>
      </c>
      <c r="G58">
        <v>0.188958825</v>
      </c>
      <c r="H58" t="s">
        <v>11</v>
      </c>
      <c r="I58">
        <v>0.75424298499999998</v>
      </c>
      <c r="J58">
        <v>0.83376477000000004</v>
      </c>
      <c r="K58">
        <v>0.67818900299999996</v>
      </c>
      <c r="L58" s="32">
        <v>59.943714821763606</v>
      </c>
      <c r="M58">
        <v>6.4200000000000002E-5</v>
      </c>
    </row>
    <row r="59" spans="1:13">
      <c r="A59">
        <v>4350477</v>
      </c>
      <c r="B59" t="s">
        <v>20</v>
      </c>
      <c r="C59">
        <v>0.24547433299999999</v>
      </c>
      <c r="D59">
        <v>0.32673507499999999</v>
      </c>
      <c r="E59">
        <v>0.16059731199999999</v>
      </c>
      <c r="F59" s="1">
        <v>1.7999999999999999E-14</v>
      </c>
      <c r="G59">
        <v>7.2231845000000003E-2</v>
      </c>
      <c r="H59" t="s">
        <v>11</v>
      </c>
      <c r="I59">
        <v>0.75452566700000001</v>
      </c>
      <c r="J59">
        <v>0.839396366</v>
      </c>
      <c r="K59">
        <v>0.67326502399999999</v>
      </c>
      <c r="L59" s="32">
        <v>48.968105065666037</v>
      </c>
      <c r="M59">
        <v>1.0306600000000001E-4</v>
      </c>
    </row>
    <row r="60" spans="1:13">
      <c r="A60">
        <v>4477696</v>
      </c>
      <c r="B60" t="s">
        <v>29</v>
      </c>
      <c r="C60">
        <v>0.24493148000000001</v>
      </c>
      <c r="D60">
        <v>0.35744627400000001</v>
      </c>
      <c r="E60" s="1">
        <v>4.1899999999999996E-43</v>
      </c>
      <c r="F60">
        <v>3.4873811999999997E-2</v>
      </c>
      <c r="G60">
        <v>0.23404567000000001</v>
      </c>
      <c r="H60" t="s">
        <v>11</v>
      </c>
      <c r="I60">
        <v>0.72019470900000004</v>
      </c>
      <c r="J60">
        <v>0.80516444099999995</v>
      </c>
      <c r="K60">
        <v>0.642551926</v>
      </c>
      <c r="L60" s="32">
        <v>86.210131332082554</v>
      </c>
      <c r="M60">
        <v>2.8065120000000002E-3</v>
      </c>
    </row>
    <row r="61" spans="1:13">
      <c r="A61">
        <v>184940</v>
      </c>
      <c r="B61" t="s">
        <v>18</v>
      </c>
      <c r="C61">
        <v>0.24482768899999999</v>
      </c>
      <c r="D61">
        <v>0.32337353600000002</v>
      </c>
      <c r="E61">
        <v>5.6933752999999997E-2</v>
      </c>
      <c r="F61" s="1">
        <v>9.3999999999999995E-12</v>
      </c>
      <c r="G61">
        <v>0.14312186800000001</v>
      </c>
      <c r="H61" t="s">
        <v>11</v>
      </c>
      <c r="I61">
        <v>0.75517231100000004</v>
      </c>
      <c r="J61">
        <v>0.83735102100000003</v>
      </c>
      <c r="K61">
        <v>0.67662644299999997</v>
      </c>
      <c r="L61" s="32">
        <v>42.120075046904319</v>
      </c>
      <c r="M61">
        <v>5.2899999999999998E-5</v>
      </c>
    </row>
    <row r="62" spans="1:13">
      <c r="A62" t="s">
        <v>30</v>
      </c>
      <c r="B62" t="s">
        <v>18</v>
      </c>
      <c r="C62">
        <v>0.244201787</v>
      </c>
      <c r="D62">
        <v>0.32268991299999999</v>
      </c>
      <c r="E62">
        <v>7.0562461000000007E-2</v>
      </c>
      <c r="F62" s="1">
        <v>2.02E-13</v>
      </c>
      <c r="G62">
        <v>0.13136376499999999</v>
      </c>
      <c r="H62" t="s">
        <v>11</v>
      </c>
      <c r="I62">
        <v>0.75579821300000005</v>
      </c>
      <c r="J62">
        <v>0.83786777000000001</v>
      </c>
      <c r="K62">
        <v>0.67731008699999995</v>
      </c>
      <c r="L62" s="32">
        <v>34.615384615384613</v>
      </c>
      <c r="M62">
        <v>2.9E-5</v>
      </c>
    </row>
    <row r="63" spans="1:13">
      <c r="A63">
        <v>177047</v>
      </c>
      <c r="B63" t="s">
        <v>31</v>
      </c>
      <c r="C63">
        <v>0.24081504000000001</v>
      </c>
      <c r="D63">
        <v>0.343264913</v>
      </c>
      <c r="E63" s="1">
        <v>2.9700000000000001E-43</v>
      </c>
      <c r="F63">
        <v>2.5482121999999999E-2</v>
      </c>
      <c r="G63">
        <v>0.22775635899999999</v>
      </c>
      <c r="H63" t="s">
        <v>11</v>
      </c>
      <c r="I63">
        <v>0.73370283800000002</v>
      </c>
      <c r="J63">
        <v>0.81841320200000001</v>
      </c>
      <c r="K63">
        <v>0.65673397899999997</v>
      </c>
      <c r="L63" s="32">
        <v>66.979362101313328</v>
      </c>
      <c r="M63">
        <v>1.09827E-4</v>
      </c>
    </row>
    <row r="64" spans="1:13">
      <c r="A64">
        <v>185558</v>
      </c>
      <c r="B64" t="s">
        <v>20</v>
      </c>
      <c r="C64">
        <v>0.23865187299999999</v>
      </c>
      <c r="D64">
        <v>0.31667974599999998</v>
      </c>
      <c r="E64">
        <v>0.15737120700000001</v>
      </c>
      <c r="F64" s="1">
        <v>9.8899999999999994E-15</v>
      </c>
      <c r="G64">
        <v>8.6733589E-2</v>
      </c>
      <c r="H64" t="s">
        <v>11</v>
      </c>
      <c r="I64">
        <v>0.76134812699999999</v>
      </c>
      <c r="J64">
        <v>0.84262856900000005</v>
      </c>
      <c r="K64">
        <v>0.68332025399999996</v>
      </c>
      <c r="L64" s="32">
        <v>47.185741088180109</v>
      </c>
      <c r="M64">
        <v>5.7099999999999999E-5</v>
      </c>
    </row>
    <row r="65" spans="1:13">
      <c r="A65">
        <v>4465124</v>
      </c>
      <c r="B65" t="s">
        <v>32</v>
      </c>
      <c r="C65">
        <v>0.238587404</v>
      </c>
      <c r="D65">
        <v>0.314776045</v>
      </c>
      <c r="E65">
        <v>3.3671082999999997E-2</v>
      </c>
      <c r="F65" s="1">
        <v>1.0099999999999999E-11</v>
      </c>
      <c r="G65">
        <v>0.162877203</v>
      </c>
      <c r="H65" t="s">
        <v>11</v>
      </c>
      <c r="I65">
        <v>0.761412596</v>
      </c>
      <c r="J65">
        <v>0.84091200399999999</v>
      </c>
      <c r="K65">
        <v>0.68522111299999999</v>
      </c>
      <c r="L65" s="32">
        <v>85.272045028142585</v>
      </c>
      <c r="M65">
        <v>2.3137940000000001E-3</v>
      </c>
    </row>
    <row r="66" spans="1:13">
      <c r="A66">
        <v>1945397</v>
      </c>
      <c r="B66" t="s">
        <v>20</v>
      </c>
      <c r="C66">
        <v>0.23697929400000001</v>
      </c>
      <c r="D66">
        <v>0.31587471099999997</v>
      </c>
      <c r="E66">
        <v>0.154821139</v>
      </c>
      <c r="F66" s="1">
        <v>2.2800000000000001E-19</v>
      </c>
      <c r="G66">
        <v>7.9488806999999995E-2</v>
      </c>
      <c r="H66" t="s">
        <v>11</v>
      </c>
      <c r="I66">
        <v>0.76302070600000005</v>
      </c>
      <c r="J66">
        <v>0.84517885999999998</v>
      </c>
      <c r="K66">
        <v>0.684125286</v>
      </c>
      <c r="L66" s="32">
        <v>31.707317073170731</v>
      </c>
      <c r="M66">
        <v>1.3551399999999999E-4</v>
      </c>
    </row>
    <row r="67" spans="1:13">
      <c r="A67">
        <v>192385</v>
      </c>
      <c r="B67" t="s">
        <v>18</v>
      </c>
      <c r="C67">
        <v>0.235772859</v>
      </c>
      <c r="D67">
        <v>0.31283670099999999</v>
      </c>
      <c r="E67">
        <v>8.8654710999999997E-2</v>
      </c>
      <c r="F67" s="1">
        <v>6.9799999999999995E-13</v>
      </c>
      <c r="G67">
        <v>0.12567834899999999</v>
      </c>
      <c r="H67" t="s">
        <v>11</v>
      </c>
      <c r="I67">
        <v>0.764227141</v>
      </c>
      <c r="J67">
        <v>0.84454947899999999</v>
      </c>
      <c r="K67">
        <v>0.68716329899999995</v>
      </c>
      <c r="L67" s="32">
        <v>33.583489681050658</v>
      </c>
      <c r="M67">
        <v>2.3900000000000002E-5</v>
      </c>
    </row>
    <row r="68" spans="1:13">
      <c r="A68">
        <v>2724175</v>
      </c>
      <c r="B68" t="s">
        <v>31</v>
      </c>
      <c r="C68">
        <v>0.23560440299999999</v>
      </c>
      <c r="D68">
        <v>0.31128539199999999</v>
      </c>
      <c r="E68">
        <v>0.156746197</v>
      </c>
      <c r="F68" s="1">
        <v>3.37E-16</v>
      </c>
      <c r="G68">
        <v>0.15242840799999999</v>
      </c>
      <c r="H68" t="s">
        <v>11</v>
      </c>
      <c r="I68">
        <v>0.76439559700000004</v>
      </c>
      <c r="J68">
        <v>0.84325371299999996</v>
      </c>
      <c r="K68">
        <v>0.68871460799999995</v>
      </c>
      <c r="L68" s="32">
        <v>70.731707317073173</v>
      </c>
      <c r="M68">
        <v>1.8660199999999999E-3</v>
      </c>
    </row>
    <row r="69" spans="1:13">
      <c r="A69">
        <v>4437359</v>
      </c>
      <c r="B69" t="s">
        <v>12</v>
      </c>
      <c r="C69">
        <v>0.233464862</v>
      </c>
      <c r="D69">
        <v>0.309557205</v>
      </c>
      <c r="E69">
        <v>1.5534879E-2</v>
      </c>
      <c r="F69" s="1">
        <v>5.3200000000000001E-11</v>
      </c>
      <c r="G69">
        <v>0.17453141699999999</v>
      </c>
      <c r="H69" t="s">
        <v>11</v>
      </c>
      <c r="I69">
        <v>0.76653513699999998</v>
      </c>
      <c r="J69">
        <v>0.84585263499999996</v>
      </c>
      <c r="K69">
        <v>0.69044300400000003</v>
      </c>
      <c r="L69" s="32">
        <v>82.082551594746718</v>
      </c>
      <c r="M69">
        <v>7.5296800000000002E-4</v>
      </c>
    </row>
    <row r="70" spans="1:13">
      <c r="A70">
        <v>4402903</v>
      </c>
      <c r="B70" t="s">
        <v>18</v>
      </c>
      <c r="C70">
        <v>0.232965906</v>
      </c>
      <c r="D70">
        <v>0.30911264900000002</v>
      </c>
      <c r="E70">
        <v>6.5848119999999996E-2</v>
      </c>
      <c r="F70" s="1">
        <v>5.27E-12</v>
      </c>
      <c r="G70">
        <v>0.130892376</v>
      </c>
      <c r="H70" t="s">
        <v>11</v>
      </c>
      <c r="I70">
        <v>0.767034094</v>
      </c>
      <c r="J70">
        <v>0.84631171000000005</v>
      </c>
      <c r="K70">
        <v>0.69088735099999998</v>
      </c>
      <c r="L70" s="32">
        <v>73.076923076923066</v>
      </c>
      <c r="M70">
        <v>1.9243229999999999E-3</v>
      </c>
    </row>
    <row r="71" spans="1:13">
      <c r="A71">
        <v>4300690</v>
      </c>
      <c r="B71" t="s">
        <v>14</v>
      </c>
      <c r="C71">
        <v>0.23217094199999999</v>
      </c>
      <c r="D71">
        <v>0.38158673100000001</v>
      </c>
      <c r="E71" s="1">
        <v>1.12E-43</v>
      </c>
      <c r="F71">
        <v>7.3430034000000005E-2</v>
      </c>
      <c r="G71">
        <v>0.271654267</v>
      </c>
      <c r="H71" s="1">
        <v>3.8199999999999999E-43</v>
      </c>
      <c r="I71">
        <v>0.69439902399999998</v>
      </c>
      <c r="J71">
        <v>0.77623469599999995</v>
      </c>
      <c r="K71">
        <v>0.61840195899999995</v>
      </c>
      <c r="L71" s="32">
        <v>71.951219512195124</v>
      </c>
      <c r="M71">
        <v>2.439929E-3</v>
      </c>
    </row>
    <row r="72" spans="1:13">
      <c r="A72">
        <v>3973322</v>
      </c>
      <c r="B72" t="s">
        <v>20</v>
      </c>
      <c r="C72">
        <v>0.23111161</v>
      </c>
      <c r="D72">
        <v>0.32211996100000001</v>
      </c>
      <c r="E72" s="1">
        <v>9.9400000000000009E-44</v>
      </c>
      <c r="F72">
        <v>1.1857621E-2</v>
      </c>
      <c r="G72">
        <v>0.20960823000000001</v>
      </c>
      <c r="H72" t="s">
        <v>11</v>
      </c>
      <c r="I72">
        <v>0.75703076899999999</v>
      </c>
      <c r="J72">
        <v>0.84709754299999995</v>
      </c>
      <c r="K72">
        <v>0.67788305100000001</v>
      </c>
      <c r="L72" s="32">
        <v>64.446529080675418</v>
      </c>
      <c r="M72">
        <v>1.86026E-4</v>
      </c>
    </row>
    <row r="73" spans="1:13">
      <c r="A73">
        <v>232030</v>
      </c>
      <c r="B73" t="s">
        <v>33</v>
      </c>
      <c r="C73">
        <v>0.23080798899999999</v>
      </c>
      <c r="D73">
        <v>0.30845446900000001</v>
      </c>
      <c r="E73">
        <v>0.10230831999999999</v>
      </c>
      <c r="F73" s="1">
        <v>2.2699999999999998E-15</v>
      </c>
      <c r="G73">
        <v>9.3964990999999998E-2</v>
      </c>
      <c r="H73" t="s">
        <v>11</v>
      </c>
      <c r="I73">
        <v>0.76919201100000001</v>
      </c>
      <c r="J73">
        <v>0.84994983800000001</v>
      </c>
      <c r="K73">
        <v>0.69154553100000005</v>
      </c>
      <c r="L73" s="32">
        <v>26.547842401500937</v>
      </c>
      <c r="M73">
        <v>5.4799999999999997E-5</v>
      </c>
    </row>
    <row r="74" spans="1:13">
      <c r="A74" t="s">
        <v>34</v>
      </c>
      <c r="B74" t="s">
        <v>14</v>
      </c>
      <c r="C74">
        <v>0.22806006600000001</v>
      </c>
      <c r="D74">
        <v>0.303183284</v>
      </c>
      <c r="E74">
        <v>8.3385500000000001E-3</v>
      </c>
      <c r="F74" s="1">
        <v>3.2600000000000001E-14</v>
      </c>
      <c r="G74">
        <v>0.17886233800000001</v>
      </c>
      <c r="H74" t="s">
        <v>11</v>
      </c>
      <c r="I74">
        <v>0.77193993400000005</v>
      </c>
      <c r="J74">
        <v>0.85010068599999999</v>
      </c>
      <c r="K74">
        <v>0.69681671599999995</v>
      </c>
      <c r="L74" s="32">
        <v>25.046904315197001</v>
      </c>
      <c r="M74">
        <v>1.4600000000000001E-5</v>
      </c>
    </row>
    <row r="75" spans="1:13">
      <c r="A75">
        <v>198248</v>
      </c>
      <c r="B75" t="s">
        <v>14</v>
      </c>
      <c r="C75">
        <v>0.22778163800000001</v>
      </c>
      <c r="D75">
        <v>0.30706684200000001</v>
      </c>
      <c r="E75">
        <v>0.145341885</v>
      </c>
      <c r="F75" s="1">
        <v>3.9800000000000001E-17</v>
      </c>
      <c r="G75">
        <v>8.3958552000000006E-2</v>
      </c>
      <c r="H75" t="s">
        <v>11</v>
      </c>
      <c r="I75">
        <v>0.77221836200000005</v>
      </c>
      <c r="J75">
        <v>0.854658111</v>
      </c>
      <c r="K75">
        <v>0.69293315799999999</v>
      </c>
      <c r="L75" s="32">
        <v>38.555347091932454</v>
      </c>
      <c r="M75">
        <v>1.6535200000000001E-4</v>
      </c>
    </row>
    <row r="76" spans="1:13">
      <c r="A76">
        <v>308544</v>
      </c>
      <c r="B76" t="s">
        <v>35</v>
      </c>
      <c r="C76">
        <v>0.22670011200000001</v>
      </c>
      <c r="D76">
        <v>0.301614194</v>
      </c>
      <c r="E76" s="1">
        <v>5.1300000000000004E-44</v>
      </c>
      <c r="F76" s="1">
        <v>2.74E-11</v>
      </c>
      <c r="G76">
        <v>0.19828804999999999</v>
      </c>
      <c r="H76" t="s">
        <v>11</v>
      </c>
      <c r="I76">
        <v>0.77329988800000005</v>
      </c>
      <c r="J76">
        <v>0.85124268400000003</v>
      </c>
      <c r="K76">
        <v>0.698385806</v>
      </c>
      <c r="L76" s="32">
        <v>93.714821763602245</v>
      </c>
      <c r="M76">
        <v>2.0314500000000001E-4</v>
      </c>
    </row>
    <row r="77" spans="1:13">
      <c r="A77">
        <v>72820</v>
      </c>
      <c r="B77" t="s">
        <v>36</v>
      </c>
      <c r="C77">
        <v>0.22593115699999999</v>
      </c>
      <c r="D77">
        <v>0.30298751200000001</v>
      </c>
      <c r="E77">
        <v>1.6686017000000001E-2</v>
      </c>
      <c r="F77" s="1">
        <v>1.3399999999999999E-12</v>
      </c>
      <c r="G77">
        <v>0.165643026</v>
      </c>
      <c r="H77" t="s">
        <v>11</v>
      </c>
      <c r="I77">
        <v>0.77406884300000001</v>
      </c>
      <c r="J77">
        <v>0.85429790800000005</v>
      </c>
      <c r="K77">
        <v>0.69701248800000004</v>
      </c>
      <c r="L77" s="32">
        <v>90.80675422138836</v>
      </c>
      <c r="M77">
        <v>2.5519200000000001E-3</v>
      </c>
    </row>
    <row r="78" spans="1:13">
      <c r="A78">
        <v>4466707</v>
      </c>
      <c r="B78" t="s">
        <v>33</v>
      </c>
      <c r="C78">
        <v>0.22414451699999999</v>
      </c>
      <c r="D78">
        <v>0.30268326699999998</v>
      </c>
      <c r="E78">
        <v>0.102882207</v>
      </c>
      <c r="F78" s="1">
        <v>3.75E-12</v>
      </c>
      <c r="G78">
        <v>8.6113527999999995E-2</v>
      </c>
      <c r="H78" t="s">
        <v>11</v>
      </c>
      <c r="I78">
        <v>0.77585548299999996</v>
      </c>
      <c r="J78">
        <v>0.85742375900000001</v>
      </c>
      <c r="K78">
        <v>0.69731658600000002</v>
      </c>
      <c r="L78" s="32">
        <v>30.675422138836772</v>
      </c>
      <c r="M78">
        <v>1.5825400000000001E-4</v>
      </c>
    </row>
    <row r="79" spans="1:13">
      <c r="A79">
        <v>350503</v>
      </c>
      <c r="B79" t="s">
        <v>14</v>
      </c>
      <c r="C79">
        <v>0.22363719200000001</v>
      </c>
      <c r="D79">
        <v>0.304379383</v>
      </c>
      <c r="E79" s="1">
        <v>1.6500000000000001E-43</v>
      </c>
      <c r="F79">
        <v>2.2301819999999998E-3</v>
      </c>
      <c r="G79">
        <v>0.19921902</v>
      </c>
      <c r="H79" t="s">
        <v>11</v>
      </c>
      <c r="I79">
        <v>0.77413262599999999</v>
      </c>
      <c r="J79">
        <v>0.86503784100000003</v>
      </c>
      <c r="K79">
        <v>0.69561857100000002</v>
      </c>
      <c r="L79" s="32">
        <v>62.288930581613513</v>
      </c>
      <c r="M79">
        <v>1.1526209999999999E-3</v>
      </c>
    </row>
    <row r="80" spans="1:13">
      <c r="A80">
        <v>177515</v>
      </c>
      <c r="B80" t="s">
        <v>37</v>
      </c>
      <c r="C80">
        <v>0.22234348300000001</v>
      </c>
      <c r="D80">
        <v>0.29945247800000002</v>
      </c>
      <c r="E80">
        <v>3.9343191E-2</v>
      </c>
      <c r="F80" s="1">
        <v>8.7899999999999999E-13</v>
      </c>
      <c r="G80">
        <v>0.16462244100000001</v>
      </c>
      <c r="H80" t="s">
        <v>11</v>
      </c>
      <c r="I80">
        <v>0.77765651700000005</v>
      </c>
      <c r="J80">
        <v>0.85787928700000005</v>
      </c>
      <c r="K80">
        <v>0.70054752200000003</v>
      </c>
      <c r="L80" s="32">
        <v>95.403377110694194</v>
      </c>
      <c r="M80">
        <v>3.1433709999999998E-3</v>
      </c>
    </row>
    <row r="81" spans="1:13">
      <c r="A81">
        <v>218710</v>
      </c>
      <c r="B81" t="s">
        <v>20</v>
      </c>
      <c r="C81">
        <v>0.222278857</v>
      </c>
      <c r="D81">
        <v>0.30139938100000002</v>
      </c>
      <c r="E81">
        <v>6.1740034999999999E-2</v>
      </c>
      <c r="F81" s="1">
        <v>1.9700000000000001E-14</v>
      </c>
      <c r="G81">
        <v>0.120430945</v>
      </c>
      <c r="H81" t="s">
        <v>11</v>
      </c>
      <c r="I81">
        <v>0.77772114299999995</v>
      </c>
      <c r="J81">
        <v>0.860043275</v>
      </c>
      <c r="K81">
        <v>0.69860061100000004</v>
      </c>
      <c r="L81" s="32">
        <v>43.902439024390247</v>
      </c>
      <c r="M81">
        <v>3.3200000000000001E-5</v>
      </c>
    </row>
    <row r="82" spans="1:13">
      <c r="A82">
        <v>178183</v>
      </c>
      <c r="B82" t="s">
        <v>38</v>
      </c>
      <c r="C82">
        <v>0.22117489700000001</v>
      </c>
      <c r="D82">
        <v>0.298782253</v>
      </c>
      <c r="E82" s="1">
        <v>8.7699999999999996E-44</v>
      </c>
      <c r="F82" s="1">
        <v>2.0699999999999999E-12</v>
      </c>
      <c r="G82">
        <v>0.179760117</v>
      </c>
      <c r="H82" t="s">
        <v>11</v>
      </c>
      <c r="I82">
        <v>0.77882510299999996</v>
      </c>
      <c r="J82">
        <v>0.85960329199999996</v>
      </c>
      <c r="K82">
        <v>0.70121774800000003</v>
      </c>
      <c r="L82" s="32">
        <v>48.686679174484055</v>
      </c>
      <c r="M82">
        <v>5.94E-5</v>
      </c>
    </row>
    <row r="83" spans="1:13">
      <c r="A83">
        <v>174611</v>
      </c>
      <c r="B83" t="s">
        <v>39</v>
      </c>
      <c r="C83">
        <v>0.220665155</v>
      </c>
      <c r="D83">
        <v>0.29737680599999999</v>
      </c>
      <c r="E83" s="1">
        <v>1.75E-43</v>
      </c>
      <c r="F83" s="1">
        <v>2.5500000000000002E-13</v>
      </c>
      <c r="G83">
        <v>0.18112947800000001</v>
      </c>
      <c r="H83" t="s">
        <v>11</v>
      </c>
      <c r="I83">
        <v>0.77933484500000005</v>
      </c>
      <c r="J83">
        <v>0.85912501200000002</v>
      </c>
      <c r="K83">
        <v>0.70262319399999995</v>
      </c>
      <c r="L83" s="32">
        <v>80.956848030018762</v>
      </c>
      <c r="M83">
        <v>1.5335240000000001E-3</v>
      </c>
    </row>
    <row r="84" spans="1:13">
      <c r="A84">
        <v>593422</v>
      </c>
      <c r="B84" t="s">
        <v>20</v>
      </c>
      <c r="C84">
        <v>0.21975831400000001</v>
      </c>
      <c r="D84">
        <v>0.29803094600000002</v>
      </c>
      <c r="E84">
        <v>6.8059419999999995E-2</v>
      </c>
      <c r="F84" s="1">
        <v>7.0799999999999999E-14</v>
      </c>
      <c r="G84">
        <v>0.11433542100000001</v>
      </c>
      <c r="H84" t="s">
        <v>11</v>
      </c>
      <c r="I84">
        <v>0.78024168599999999</v>
      </c>
      <c r="J84">
        <v>0.86156558999999999</v>
      </c>
      <c r="K84">
        <v>0.70196905399999998</v>
      </c>
      <c r="L84" s="32">
        <v>32.926829268292686</v>
      </c>
      <c r="M84">
        <v>2.1299999999999999E-5</v>
      </c>
    </row>
    <row r="85" spans="1:13">
      <c r="A85">
        <v>561607</v>
      </c>
      <c r="B85" t="s">
        <v>14</v>
      </c>
      <c r="C85">
        <v>0.219394801</v>
      </c>
      <c r="D85">
        <v>0.29970645699999998</v>
      </c>
      <c r="E85">
        <v>4.8338276999999999E-2</v>
      </c>
      <c r="F85" s="1">
        <v>4.1199999999999999E-16</v>
      </c>
      <c r="G85">
        <v>0.12740515099999999</v>
      </c>
      <c r="H85" t="s">
        <v>11</v>
      </c>
      <c r="I85">
        <v>0.78060519900000003</v>
      </c>
      <c r="J85">
        <v>0.86420490699999997</v>
      </c>
      <c r="K85">
        <v>0.70029354300000002</v>
      </c>
      <c r="L85" s="32">
        <v>38.086303939962477</v>
      </c>
      <c r="M85">
        <v>9.9500000000000006E-5</v>
      </c>
    </row>
    <row r="86" spans="1:13">
      <c r="A86">
        <v>4443846</v>
      </c>
      <c r="B86" t="s">
        <v>40</v>
      </c>
      <c r="C86">
        <v>0.21919315</v>
      </c>
      <c r="D86">
        <v>0.29494373000000002</v>
      </c>
      <c r="E86">
        <v>0.14058204499999999</v>
      </c>
      <c r="F86" s="1">
        <v>1.09E-14</v>
      </c>
      <c r="G86">
        <v>0.130663995</v>
      </c>
      <c r="H86" t="s">
        <v>11</v>
      </c>
      <c r="I86">
        <v>0.78080685000000005</v>
      </c>
      <c r="J86">
        <v>0.85941687099999997</v>
      </c>
      <c r="K86">
        <v>0.70505627000000004</v>
      </c>
      <c r="L86" s="32">
        <v>71.013133208255169</v>
      </c>
      <c r="M86">
        <v>1.2922699999999999E-4</v>
      </c>
    </row>
    <row r="87" spans="1:13">
      <c r="A87">
        <v>4375889</v>
      </c>
      <c r="B87" t="s">
        <v>14</v>
      </c>
      <c r="C87">
        <v>0.218817022</v>
      </c>
      <c r="D87">
        <v>0.29518360700000001</v>
      </c>
      <c r="E87" s="1">
        <v>4.4500000000000001E-43</v>
      </c>
      <c r="F87" s="1">
        <v>1.9399999999999998E-12</v>
      </c>
      <c r="G87">
        <v>0.179567218</v>
      </c>
      <c r="H87" t="s">
        <v>11</v>
      </c>
      <c r="I87">
        <v>0.78118297800000003</v>
      </c>
      <c r="J87">
        <v>0.86055648799999995</v>
      </c>
      <c r="K87">
        <v>0.70481639299999999</v>
      </c>
      <c r="L87" s="32">
        <v>54.878048780487809</v>
      </c>
      <c r="M87">
        <v>4.6199999999999998E-5</v>
      </c>
    </row>
    <row r="88" spans="1:13">
      <c r="A88">
        <v>360890</v>
      </c>
      <c r="B88" t="s">
        <v>20</v>
      </c>
      <c r="C88">
        <v>0.2185937</v>
      </c>
      <c r="D88">
        <v>0.30845150100000002</v>
      </c>
      <c r="E88" s="1">
        <v>3.39E-43</v>
      </c>
      <c r="F88">
        <v>1.2533014E-2</v>
      </c>
      <c r="G88">
        <v>0.21364303900000001</v>
      </c>
      <c r="H88" t="s">
        <v>11</v>
      </c>
      <c r="I88">
        <v>0.76887328600000004</v>
      </c>
      <c r="J88">
        <v>0.85513376500000005</v>
      </c>
      <c r="K88">
        <v>0.69154842699999997</v>
      </c>
      <c r="L88" s="32">
        <v>63.977485928705434</v>
      </c>
      <c r="M88">
        <v>3.35261E-4</v>
      </c>
    </row>
    <row r="89" spans="1:13">
      <c r="A89">
        <v>338301</v>
      </c>
      <c r="B89" t="s">
        <v>20</v>
      </c>
      <c r="C89">
        <v>0.218091431</v>
      </c>
      <c r="D89">
        <v>0.29454087499999998</v>
      </c>
      <c r="E89">
        <v>6.6600131000000007E-2</v>
      </c>
      <c r="F89" s="1">
        <v>3.7299999999999997E-12</v>
      </c>
      <c r="G89">
        <v>0.11651897</v>
      </c>
      <c r="H89" t="s">
        <v>11</v>
      </c>
      <c r="I89">
        <v>0.78190856900000005</v>
      </c>
      <c r="J89">
        <v>0.86122211699999995</v>
      </c>
      <c r="K89">
        <v>0.70545912499999996</v>
      </c>
      <c r="L89" s="32">
        <v>38.367729831144466</v>
      </c>
      <c r="M89">
        <v>2.0620600000000001E-4</v>
      </c>
    </row>
    <row r="90" spans="1:13">
      <c r="A90">
        <v>302300</v>
      </c>
      <c r="B90" t="s">
        <v>14</v>
      </c>
      <c r="C90">
        <v>0.21760026900000001</v>
      </c>
      <c r="D90">
        <v>0.33094990200000002</v>
      </c>
      <c r="E90" s="1">
        <v>1.01E-43</v>
      </c>
      <c r="F90">
        <v>3.2962982000000002E-2</v>
      </c>
      <c r="G90">
        <v>0.228260817</v>
      </c>
      <c r="H90" t="s">
        <v>11</v>
      </c>
      <c r="I90">
        <v>0.74943674900000001</v>
      </c>
      <c r="J90">
        <v>0.83769527200000005</v>
      </c>
      <c r="K90">
        <v>0.66904699599999995</v>
      </c>
      <c r="L90" s="32">
        <v>31.144465290806757</v>
      </c>
      <c r="M90">
        <v>1.43E-5</v>
      </c>
    </row>
    <row r="91" spans="1:13">
      <c r="A91">
        <v>178478</v>
      </c>
      <c r="B91" t="s">
        <v>41</v>
      </c>
      <c r="C91">
        <v>0.21542277700000001</v>
      </c>
      <c r="D91">
        <v>0.29287117800000001</v>
      </c>
      <c r="E91">
        <v>1.7668032E-2</v>
      </c>
      <c r="F91" s="1">
        <v>1.0299999999999999E-14</v>
      </c>
      <c r="G91">
        <v>0.155782167</v>
      </c>
      <c r="H91" t="s">
        <v>11</v>
      </c>
      <c r="I91">
        <v>0.78457722299999999</v>
      </c>
      <c r="J91">
        <v>0.865035259</v>
      </c>
      <c r="K91">
        <v>0.70712882200000005</v>
      </c>
      <c r="L91" s="32">
        <v>71.575984990619133</v>
      </c>
      <c r="M91">
        <v>3.0138300000000001E-4</v>
      </c>
    </row>
    <row r="92" spans="1:13">
      <c r="A92">
        <v>296717</v>
      </c>
      <c r="B92" t="s">
        <v>20</v>
      </c>
      <c r="C92" s="3">
        <v>0.21522107700000001</v>
      </c>
      <c r="D92" s="3">
        <v>0.31776846600000003</v>
      </c>
      <c r="E92" s="4">
        <v>4.9499999999999998E-44</v>
      </c>
      <c r="F92" s="4">
        <v>5.2800000000000001E-12</v>
      </c>
      <c r="G92" s="3">
        <v>0.21363753099999999</v>
      </c>
      <c r="H92" s="3" t="s">
        <v>11</v>
      </c>
      <c r="I92" s="3">
        <v>0.78477892299999996</v>
      </c>
      <c r="J92" s="3">
        <v>0.89271824099999997</v>
      </c>
      <c r="K92" s="3">
        <v>0.68223153400000003</v>
      </c>
      <c r="L92" s="32">
        <v>25.046904315197001</v>
      </c>
      <c r="M92">
        <v>8.2700000000000004E-6</v>
      </c>
    </row>
    <row r="93" spans="1:13">
      <c r="A93">
        <v>182643</v>
      </c>
      <c r="B93" t="s">
        <v>32</v>
      </c>
      <c r="C93">
        <v>0.21476699499999999</v>
      </c>
      <c r="D93">
        <v>0.29228643399999998</v>
      </c>
      <c r="E93">
        <v>6.6895319999999994E-2</v>
      </c>
      <c r="F93" s="1">
        <v>2.3699999999999999E-14</v>
      </c>
      <c r="G93">
        <v>0.11245153500000001</v>
      </c>
      <c r="H93" t="s">
        <v>11</v>
      </c>
      <c r="I93">
        <v>0.78523300500000004</v>
      </c>
      <c r="J93">
        <v>0.86564592600000001</v>
      </c>
      <c r="K93">
        <v>0.70771356600000002</v>
      </c>
      <c r="L93" s="32">
        <v>67.823639774859288</v>
      </c>
      <c r="M93">
        <v>4.7058799999999997E-4</v>
      </c>
    </row>
    <row r="94" spans="1:13">
      <c r="A94">
        <v>307113</v>
      </c>
      <c r="B94" t="s">
        <v>22</v>
      </c>
      <c r="C94">
        <v>0.213510121</v>
      </c>
      <c r="D94">
        <v>0.29231359000000001</v>
      </c>
      <c r="E94" s="1">
        <v>6.5800000000000001E-43</v>
      </c>
      <c r="F94" s="1">
        <v>4.5200000000000001E-9</v>
      </c>
      <c r="G94">
        <v>0.19356689899999999</v>
      </c>
      <c r="H94" t="s">
        <v>11</v>
      </c>
      <c r="I94">
        <v>0.78648987400000003</v>
      </c>
      <c r="J94">
        <v>0.86850759899999996</v>
      </c>
      <c r="K94">
        <v>0.70768648899999997</v>
      </c>
      <c r="L94" s="32">
        <v>83.020637898686672</v>
      </c>
      <c r="M94">
        <v>1.0040299999999999E-4</v>
      </c>
    </row>
    <row r="95" spans="1:13">
      <c r="A95">
        <v>310979</v>
      </c>
      <c r="B95" t="s">
        <v>20</v>
      </c>
      <c r="C95">
        <v>0.21317134700000001</v>
      </c>
      <c r="D95">
        <v>0.29084683</v>
      </c>
      <c r="E95">
        <v>0.13227707899999999</v>
      </c>
      <c r="F95" s="1">
        <v>6.3499999999999994E-14</v>
      </c>
      <c r="G95">
        <v>0.120055748</v>
      </c>
      <c r="H95" t="s">
        <v>11</v>
      </c>
      <c r="I95">
        <v>0.78682865300000004</v>
      </c>
      <c r="J95">
        <v>0.86740605900000001</v>
      </c>
      <c r="K95">
        <v>0.70915317</v>
      </c>
      <c r="L95" s="32">
        <v>67.073170731707322</v>
      </c>
      <c r="M95">
        <v>4.1600000000000002E-5</v>
      </c>
    </row>
    <row r="96" spans="1:13">
      <c r="A96">
        <v>128297</v>
      </c>
      <c r="B96" t="s">
        <v>14</v>
      </c>
      <c r="C96">
        <v>0.21298366699999999</v>
      </c>
      <c r="D96">
        <v>0.29165881500000002</v>
      </c>
      <c r="E96">
        <v>0.11750894200000001</v>
      </c>
      <c r="F96" s="1">
        <v>5.4500000000000001E-14</v>
      </c>
      <c r="G96">
        <v>0.114257159</v>
      </c>
      <c r="H96" t="s">
        <v>11</v>
      </c>
      <c r="I96">
        <v>0.78701633299999996</v>
      </c>
      <c r="J96">
        <v>0.868656596</v>
      </c>
      <c r="K96">
        <v>0.70834118499999998</v>
      </c>
      <c r="L96" s="32">
        <v>38.930581613508444</v>
      </c>
      <c r="M96">
        <v>7.64E-5</v>
      </c>
    </row>
    <row r="97" spans="1:13">
      <c r="A97">
        <v>4431545</v>
      </c>
      <c r="B97" t="s">
        <v>14</v>
      </c>
      <c r="C97">
        <v>0.21285172999999999</v>
      </c>
      <c r="D97">
        <v>0.28938833400000002</v>
      </c>
      <c r="E97">
        <v>1.6977229E-2</v>
      </c>
      <c r="F97" s="1">
        <v>6.9899999999999998E-14</v>
      </c>
      <c r="G97">
        <v>0.156353669</v>
      </c>
      <c r="H97" t="s">
        <v>11</v>
      </c>
      <c r="I97">
        <v>0.78714826999999998</v>
      </c>
      <c r="J97">
        <v>0.86656560800000004</v>
      </c>
      <c r="K97">
        <v>0.71061166600000003</v>
      </c>
      <c r="L97" s="32">
        <v>61.163227016885557</v>
      </c>
      <c r="M97">
        <v>7.2999999999999999E-5</v>
      </c>
    </row>
    <row r="98" spans="1:13">
      <c r="A98">
        <v>292758</v>
      </c>
      <c r="B98" t="s">
        <v>20</v>
      </c>
      <c r="C98">
        <v>0.21277146299999999</v>
      </c>
      <c r="D98">
        <v>0.29085927900000003</v>
      </c>
      <c r="E98" s="1">
        <v>1.1600000000000001E-44</v>
      </c>
      <c r="F98" s="1">
        <v>2.2400000000000001E-9</v>
      </c>
      <c r="G98">
        <v>0.194458516</v>
      </c>
      <c r="H98" t="s">
        <v>11</v>
      </c>
      <c r="I98">
        <v>0.78722853500000001</v>
      </c>
      <c r="J98">
        <v>0.86854468500000004</v>
      </c>
      <c r="K98">
        <v>0.70914075700000001</v>
      </c>
      <c r="L98" s="32">
        <v>56.848030018761733</v>
      </c>
      <c r="M98">
        <v>5.0356499999999998E-4</v>
      </c>
    </row>
    <row r="99" spans="1:13">
      <c r="A99">
        <v>178712</v>
      </c>
      <c r="B99" t="s">
        <v>20</v>
      </c>
      <c r="C99">
        <v>0.21268242900000001</v>
      </c>
      <c r="D99">
        <v>0.30221172800000001</v>
      </c>
      <c r="E99" s="1">
        <v>3.8400000000000001E-43</v>
      </c>
      <c r="F99">
        <v>1.0592565999999999E-2</v>
      </c>
      <c r="G99">
        <v>0.206323544</v>
      </c>
      <c r="H99" t="s">
        <v>11</v>
      </c>
      <c r="I99">
        <v>0.77672500600000005</v>
      </c>
      <c r="J99">
        <v>0.86572676100000001</v>
      </c>
      <c r="K99">
        <v>0.69778886399999995</v>
      </c>
      <c r="L99" s="32">
        <v>40.337711069418383</v>
      </c>
      <c r="M99">
        <v>9.2800000000000006E-5</v>
      </c>
    </row>
    <row r="100" spans="1:13">
      <c r="A100" t="s">
        <v>42</v>
      </c>
      <c r="B100" t="s">
        <v>14</v>
      </c>
      <c r="C100">
        <v>0.21182962999999999</v>
      </c>
      <c r="D100">
        <v>0.289398233</v>
      </c>
      <c r="E100">
        <v>0.13122655999999999</v>
      </c>
      <c r="F100" s="1">
        <v>4.9599999999999997E-16</v>
      </c>
      <c r="G100">
        <v>0.19143919000000001</v>
      </c>
      <c r="H100" t="s">
        <v>11</v>
      </c>
      <c r="I100">
        <v>0.78817037000000001</v>
      </c>
      <c r="J100">
        <v>0.86877324600000005</v>
      </c>
      <c r="K100">
        <v>0.710601767</v>
      </c>
      <c r="L100" s="32">
        <v>54.971857410881796</v>
      </c>
      <c r="M100">
        <v>1.7625799999999999E-4</v>
      </c>
    </row>
    <row r="101" spans="1:13">
      <c r="A101">
        <v>194597</v>
      </c>
      <c r="B101" t="s">
        <v>20</v>
      </c>
      <c r="C101">
        <v>0.21118160999999999</v>
      </c>
      <c r="D101">
        <v>0.28982324500000001</v>
      </c>
      <c r="E101">
        <v>2.5975241999999999E-2</v>
      </c>
      <c r="F101" s="1">
        <v>3.4E-14</v>
      </c>
      <c r="G101">
        <v>0.142995285</v>
      </c>
      <c r="H101" t="s">
        <v>11</v>
      </c>
      <c r="I101">
        <v>0.78881838999999998</v>
      </c>
      <c r="J101">
        <v>0.87047534800000004</v>
      </c>
      <c r="K101">
        <v>0.71017675499999999</v>
      </c>
      <c r="L101" s="32">
        <v>77.392120075046904</v>
      </c>
      <c r="M101">
        <v>5.4584150000000003E-3</v>
      </c>
    </row>
    <row r="102" spans="1:13">
      <c r="A102">
        <v>564320</v>
      </c>
      <c r="B102" t="s">
        <v>14</v>
      </c>
      <c r="C102">
        <v>0.211094054</v>
      </c>
      <c r="D102">
        <v>0.291130836</v>
      </c>
      <c r="E102">
        <v>8.2173265999999995E-2</v>
      </c>
      <c r="F102" s="1">
        <v>3.02E-14</v>
      </c>
      <c r="G102">
        <v>9.1646925000000004E-2</v>
      </c>
      <c r="H102" t="s">
        <v>11</v>
      </c>
      <c r="I102">
        <v>0.78890594599999997</v>
      </c>
      <c r="J102">
        <v>0.87190499600000004</v>
      </c>
      <c r="K102">
        <v>0.708869164</v>
      </c>
      <c r="L102" s="32">
        <v>45.215759849906192</v>
      </c>
      <c r="M102">
        <v>7.0900000000000002E-5</v>
      </c>
    </row>
    <row r="103" spans="1:13">
      <c r="A103">
        <v>4449427</v>
      </c>
      <c r="B103" t="s">
        <v>43</v>
      </c>
      <c r="C103">
        <v>0.21006525700000001</v>
      </c>
      <c r="D103">
        <v>0.28649306400000002</v>
      </c>
      <c r="E103">
        <v>9.1772300000000001E-2</v>
      </c>
      <c r="F103" s="1">
        <v>3.3899999999999999E-15</v>
      </c>
      <c r="G103">
        <v>0.119882687</v>
      </c>
      <c r="H103" t="s">
        <v>11</v>
      </c>
      <c r="I103">
        <v>0.78993474299999999</v>
      </c>
      <c r="J103">
        <v>0.86909912899999997</v>
      </c>
      <c r="K103">
        <v>0.71350693600000004</v>
      </c>
      <c r="L103" s="32">
        <v>89.681050656660403</v>
      </c>
      <c r="M103">
        <v>1.6165750000000001E-3</v>
      </c>
    </row>
    <row r="104" spans="1:13">
      <c r="A104">
        <v>297792</v>
      </c>
      <c r="B104" t="s">
        <v>14</v>
      </c>
      <c r="C104">
        <v>0.20988199199999999</v>
      </c>
      <c r="D104">
        <v>0.388999229</v>
      </c>
      <c r="E104" s="1">
        <v>5.0199999999999996E-43</v>
      </c>
      <c r="F104">
        <v>9.7970312000000004E-2</v>
      </c>
      <c r="G104">
        <v>0.28154058599999998</v>
      </c>
      <c r="H104" s="1">
        <v>2.9899999999999999E-44</v>
      </c>
      <c r="I104">
        <v>0.69214769600000003</v>
      </c>
      <c r="J104">
        <v>0.78149839499999996</v>
      </c>
      <c r="K104">
        <v>0.61030854099999998</v>
      </c>
      <c r="L104" s="32">
        <v>32.270168855534706</v>
      </c>
      <c r="M104">
        <v>2.6599999999999999E-5</v>
      </c>
    </row>
    <row r="105" spans="1:13">
      <c r="A105">
        <v>180216</v>
      </c>
      <c r="B105" t="s">
        <v>22</v>
      </c>
      <c r="C105">
        <v>0.20907414199999999</v>
      </c>
      <c r="D105">
        <v>0.40875370900000002</v>
      </c>
      <c r="E105" s="1">
        <v>5.5699999999999997E-43</v>
      </c>
      <c r="F105">
        <v>0.13355684500000001</v>
      </c>
      <c r="G105">
        <v>0.32832420400000001</v>
      </c>
      <c r="H105" s="1">
        <v>5.3900000000000001E-43</v>
      </c>
      <c r="I105">
        <v>0.65736901299999995</v>
      </c>
      <c r="J105">
        <v>0.73439281000000001</v>
      </c>
      <c r="K105">
        <v>0.58605887599999995</v>
      </c>
      <c r="L105" s="32">
        <v>25.234521575984992</v>
      </c>
      <c r="M105">
        <v>2.6147799999999999E-4</v>
      </c>
    </row>
    <row r="106" spans="1:13">
      <c r="A106">
        <v>194297</v>
      </c>
      <c r="B106" t="s">
        <v>17</v>
      </c>
      <c r="C106">
        <v>0.208769813</v>
      </c>
      <c r="D106">
        <v>0.28550282700000001</v>
      </c>
      <c r="E106">
        <v>0.12915401800000001</v>
      </c>
      <c r="F106" s="1">
        <v>2.7900000000000002E-13</v>
      </c>
      <c r="G106">
        <v>0.16739654600000001</v>
      </c>
      <c r="H106" t="s">
        <v>11</v>
      </c>
      <c r="I106">
        <v>0.79123018700000003</v>
      </c>
      <c r="J106">
        <v>0.87081907599999997</v>
      </c>
      <c r="K106">
        <v>0.71449717300000004</v>
      </c>
      <c r="L106" s="32">
        <v>65.384615384615387</v>
      </c>
      <c r="M106">
        <v>9.3644400000000004E-4</v>
      </c>
    </row>
    <row r="107" spans="1:13">
      <c r="A107">
        <v>197890</v>
      </c>
      <c r="B107" t="s">
        <v>12</v>
      </c>
      <c r="C107">
        <v>0.20793309200000001</v>
      </c>
      <c r="D107">
        <v>0.28493543500000001</v>
      </c>
      <c r="E107">
        <v>0.128191746</v>
      </c>
      <c r="F107" s="1">
        <v>4.6999999999999999E-15</v>
      </c>
      <c r="G107">
        <v>0.11368564</v>
      </c>
      <c r="H107" t="s">
        <v>11</v>
      </c>
      <c r="I107">
        <v>0.79206690800000001</v>
      </c>
      <c r="J107">
        <v>0.87180762700000003</v>
      </c>
      <c r="K107">
        <v>0.71506456500000004</v>
      </c>
      <c r="L107" s="32">
        <v>60.600375234521579</v>
      </c>
      <c r="M107">
        <v>6.5400000000000004E-5</v>
      </c>
    </row>
    <row r="108" spans="1:13">
      <c r="A108">
        <v>845444</v>
      </c>
      <c r="B108" t="s">
        <v>14</v>
      </c>
      <c r="C108">
        <v>0.20776657300000001</v>
      </c>
      <c r="D108">
        <v>0.28600552299999998</v>
      </c>
      <c r="E108">
        <v>2.0019208E-2</v>
      </c>
      <c r="F108" s="1">
        <v>2.92E-11</v>
      </c>
      <c r="G108">
        <v>0.14617092200000001</v>
      </c>
      <c r="H108" t="s">
        <v>11</v>
      </c>
      <c r="I108">
        <v>0.79223342699999999</v>
      </c>
      <c r="J108">
        <v>0.87339540900000001</v>
      </c>
      <c r="K108">
        <v>0.71399447699999996</v>
      </c>
      <c r="L108" s="32">
        <v>35.178236397748591</v>
      </c>
      <c r="M108">
        <v>1.13563E-4</v>
      </c>
    </row>
    <row r="109" spans="1:13">
      <c r="A109">
        <v>322505</v>
      </c>
      <c r="B109" t="s">
        <v>22</v>
      </c>
      <c r="C109">
        <v>0.20749278400000001</v>
      </c>
      <c r="D109">
        <v>0.30010451900000001</v>
      </c>
      <c r="E109" s="1">
        <v>3.08E-46</v>
      </c>
      <c r="F109">
        <v>1.4938887E-2</v>
      </c>
      <c r="G109">
        <v>0.21280917099999999</v>
      </c>
      <c r="H109" t="s">
        <v>11</v>
      </c>
      <c r="I109">
        <v>0.77756832799999998</v>
      </c>
      <c r="J109">
        <v>0.86356262800000005</v>
      </c>
      <c r="K109">
        <v>0.69989772699999997</v>
      </c>
      <c r="L109" s="32">
        <v>31.707317073170731</v>
      </c>
      <c r="M109">
        <v>1.17748E-4</v>
      </c>
    </row>
    <row r="110" spans="1:13">
      <c r="A110">
        <v>292735</v>
      </c>
      <c r="B110" t="s">
        <v>35</v>
      </c>
      <c r="C110">
        <v>0.20613679200000001</v>
      </c>
      <c r="D110">
        <v>0.33361926400000003</v>
      </c>
      <c r="E110" s="1">
        <v>6.72E-43</v>
      </c>
      <c r="F110">
        <v>5.1825085999999999E-2</v>
      </c>
      <c r="G110">
        <v>0.25408129499999998</v>
      </c>
      <c r="H110" s="1">
        <v>2.0400000000000002E-43</v>
      </c>
      <c r="I110">
        <v>0.74203812199999997</v>
      </c>
      <c r="J110">
        <v>0.82251984199999995</v>
      </c>
      <c r="K110">
        <v>0.66638148100000005</v>
      </c>
      <c r="L110" s="32">
        <v>96.810506566604133</v>
      </c>
      <c r="M110">
        <v>3.6278900000000003E-4</v>
      </c>
    </row>
    <row r="111" spans="1:13">
      <c r="A111">
        <v>290974</v>
      </c>
      <c r="B111" t="s">
        <v>32</v>
      </c>
      <c r="C111">
        <v>0.20525616099999999</v>
      </c>
      <c r="D111">
        <v>0.28372529400000002</v>
      </c>
      <c r="E111" s="1">
        <v>1.5799999999999999E-43</v>
      </c>
      <c r="F111" s="1">
        <v>8.5000000000000001E-13</v>
      </c>
      <c r="G111">
        <v>0.18875328499999999</v>
      </c>
      <c r="H111" t="s">
        <v>11</v>
      </c>
      <c r="I111">
        <v>0.79474383900000001</v>
      </c>
      <c r="J111">
        <v>0.87621505</v>
      </c>
      <c r="K111">
        <v>0.71627470599999998</v>
      </c>
      <c r="L111" s="32">
        <v>38.83677298311445</v>
      </c>
      <c r="M111">
        <v>1.77E-5</v>
      </c>
    </row>
    <row r="112" spans="1:13">
      <c r="A112">
        <v>338105</v>
      </c>
      <c r="B112" t="s">
        <v>18</v>
      </c>
      <c r="C112">
        <v>0.205205744</v>
      </c>
      <c r="D112">
        <v>0.30990430899999999</v>
      </c>
      <c r="E112" t="s">
        <v>11</v>
      </c>
      <c r="F112">
        <v>2.4242944999999998E-2</v>
      </c>
      <c r="G112">
        <v>0.21640135599999999</v>
      </c>
      <c r="H112" t="s">
        <v>11</v>
      </c>
      <c r="I112">
        <v>0.77055130999999999</v>
      </c>
      <c r="J112">
        <v>0.85947153499999995</v>
      </c>
      <c r="K112">
        <v>0.69009710999999996</v>
      </c>
      <c r="L112" s="32">
        <v>34.896810506566602</v>
      </c>
      <c r="M112">
        <v>2.69E-5</v>
      </c>
    </row>
    <row r="113" spans="1:13">
      <c r="A113">
        <v>1110312</v>
      </c>
      <c r="B113" t="s">
        <v>20</v>
      </c>
      <c r="C113">
        <v>0.20482240600000001</v>
      </c>
      <c r="D113">
        <v>0.28333436000000001</v>
      </c>
      <c r="E113">
        <v>0.123514923</v>
      </c>
      <c r="F113" s="1">
        <v>1.4199999999999999E-16</v>
      </c>
      <c r="G113">
        <v>0.109131358</v>
      </c>
      <c r="H113" t="s">
        <v>11</v>
      </c>
      <c r="I113">
        <v>0.79517759399999999</v>
      </c>
      <c r="J113">
        <v>0.87648452099999996</v>
      </c>
      <c r="K113">
        <v>0.71666563999999999</v>
      </c>
      <c r="L113" s="32">
        <v>33.302063789868669</v>
      </c>
      <c r="M113">
        <v>1.4923200000000001E-4</v>
      </c>
    </row>
    <row r="114" spans="1:13">
      <c r="A114">
        <v>2714942</v>
      </c>
      <c r="B114" t="s">
        <v>44</v>
      </c>
      <c r="C114">
        <v>0.204703098</v>
      </c>
      <c r="D114">
        <v>0.28150519000000002</v>
      </c>
      <c r="E114">
        <v>1.2562589000000001E-2</v>
      </c>
      <c r="F114" s="1">
        <v>2.0100000000000001E-12</v>
      </c>
      <c r="G114">
        <v>0.153086581</v>
      </c>
      <c r="H114" t="s">
        <v>11</v>
      </c>
      <c r="I114">
        <v>0.79529690200000003</v>
      </c>
      <c r="J114">
        <v>0.87486054700000004</v>
      </c>
      <c r="K114">
        <v>0.71849481000000004</v>
      </c>
      <c r="L114" s="32">
        <v>32.270168855534706</v>
      </c>
      <c r="M114">
        <v>6.4599999999999998E-5</v>
      </c>
    </row>
    <row r="115" spans="1:13">
      <c r="A115">
        <v>9710</v>
      </c>
      <c r="B115" t="s">
        <v>45</v>
      </c>
      <c r="C115">
        <v>0.20364914200000001</v>
      </c>
      <c r="D115">
        <v>0.28340301800000001</v>
      </c>
      <c r="E115" s="1">
        <v>3.0599999999999999E-43</v>
      </c>
      <c r="F115" s="1">
        <v>3.0000000000000001E-12</v>
      </c>
      <c r="G115">
        <v>0.17108746899999999</v>
      </c>
      <c r="H115" t="s">
        <v>11</v>
      </c>
      <c r="I115">
        <v>0.79635085800000005</v>
      </c>
      <c r="J115">
        <v>0.87915436700000005</v>
      </c>
      <c r="K115">
        <v>0.71659698199999999</v>
      </c>
      <c r="L115" s="32">
        <v>27.204502814258912</v>
      </c>
      <c r="M115">
        <v>1.43E-5</v>
      </c>
    </row>
    <row r="116" spans="1:13">
      <c r="A116">
        <v>168439</v>
      </c>
      <c r="B116" t="s">
        <v>12</v>
      </c>
      <c r="C116">
        <v>0.20352840699999999</v>
      </c>
      <c r="D116">
        <v>0.33891204200000002</v>
      </c>
      <c r="E116" s="1">
        <v>1.1299999999999999E-43</v>
      </c>
      <c r="F116">
        <v>5.8600701999999998E-2</v>
      </c>
      <c r="G116">
        <v>0.25663123799999998</v>
      </c>
      <c r="H116" s="1">
        <v>3.4499999999999998E-43</v>
      </c>
      <c r="I116">
        <v>0.73787089100000003</v>
      </c>
      <c r="J116">
        <v>0.81963685100000006</v>
      </c>
      <c r="K116">
        <v>0.66108787599999996</v>
      </c>
      <c r="L116" s="32">
        <v>35.834896810506564</v>
      </c>
      <c r="M116">
        <v>1.9275E-4</v>
      </c>
    </row>
    <row r="117" spans="1:13">
      <c r="A117" t="s">
        <v>46</v>
      </c>
      <c r="B117" t="s">
        <v>12</v>
      </c>
      <c r="C117">
        <v>0.20259975099999999</v>
      </c>
      <c r="D117">
        <v>0.28333993000000002</v>
      </c>
      <c r="E117" s="1">
        <v>6.1699999999999998E-44</v>
      </c>
      <c r="F117" s="1">
        <v>7.0900000000000001E-13</v>
      </c>
      <c r="G117">
        <v>0.18306789600000001</v>
      </c>
      <c r="H117" t="s">
        <v>11</v>
      </c>
      <c r="I117">
        <v>0.79740024899999995</v>
      </c>
      <c r="J117">
        <v>0.88130372599999995</v>
      </c>
      <c r="K117">
        <v>0.71666006999999998</v>
      </c>
      <c r="L117" s="32">
        <v>26.547842401500937</v>
      </c>
      <c r="M117">
        <v>7.7700000000000001E-6</v>
      </c>
    </row>
    <row r="118" spans="1:13">
      <c r="A118">
        <v>216010</v>
      </c>
      <c r="B118" t="s">
        <v>47</v>
      </c>
      <c r="C118">
        <v>0.20220616299999999</v>
      </c>
      <c r="D118">
        <v>0.28008116</v>
      </c>
      <c r="E118">
        <v>1.0814102000000001E-2</v>
      </c>
      <c r="F118" s="1">
        <v>1.59E-13</v>
      </c>
      <c r="G118">
        <v>0.150479329</v>
      </c>
      <c r="H118" t="s">
        <v>11</v>
      </c>
      <c r="I118">
        <v>0.79779383699999995</v>
      </c>
      <c r="J118">
        <v>0.87847987900000002</v>
      </c>
      <c r="K118">
        <v>0.71991883999999995</v>
      </c>
      <c r="L118" s="32">
        <v>40.900562851782361</v>
      </c>
      <c r="M118">
        <v>4.4799999999999998E-5</v>
      </c>
    </row>
    <row r="119" spans="1:13">
      <c r="A119" t="s">
        <v>48</v>
      </c>
      <c r="B119" t="s">
        <v>49</v>
      </c>
      <c r="C119">
        <v>0.20177418599999999</v>
      </c>
      <c r="D119">
        <v>0.28144941600000001</v>
      </c>
      <c r="E119" s="1">
        <v>4.8700000000000003E-44</v>
      </c>
      <c r="F119" s="1">
        <v>4.9600000000000004E-10</v>
      </c>
      <c r="G119">
        <v>0.186133259</v>
      </c>
      <c r="H119" t="s">
        <v>11</v>
      </c>
      <c r="I119">
        <v>0.79822581400000003</v>
      </c>
      <c r="J119">
        <v>0.88095395700000001</v>
      </c>
      <c r="K119">
        <v>0.71855058500000002</v>
      </c>
      <c r="L119" s="32">
        <v>27.392120075046904</v>
      </c>
      <c r="M119">
        <v>2.12E-5</v>
      </c>
    </row>
    <row r="120" spans="1:13">
      <c r="A120">
        <v>359445</v>
      </c>
      <c r="B120" t="s">
        <v>14</v>
      </c>
      <c r="C120">
        <v>0.20170437699999999</v>
      </c>
      <c r="D120">
        <v>0.282121179</v>
      </c>
      <c r="E120">
        <v>5.1224726999999998E-2</v>
      </c>
      <c r="F120" s="1">
        <v>1.5800000000000001E-13</v>
      </c>
      <c r="G120">
        <v>0.110638692</v>
      </c>
      <c r="H120" t="s">
        <v>11</v>
      </c>
      <c r="I120">
        <v>0.79829562300000001</v>
      </c>
      <c r="J120">
        <v>0.88161620900000004</v>
      </c>
      <c r="K120">
        <v>0.717878821</v>
      </c>
      <c r="L120" s="32">
        <v>30.863039399624764</v>
      </c>
      <c r="M120">
        <v>2.02E-5</v>
      </c>
    </row>
    <row r="121" spans="1:13">
      <c r="A121">
        <v>365385</v>
      </c>
      <c r="B121" t="s">
        <v>50</v>
      </c>
      <c r="C121">
        <v>0.20094424299999999</v>
      </c>
      <c r="D121">
        <v>0.28238543500000002</v>
      </c>
      <c r="E121">
        <v>6.630962E-2</v>
      </c>
      <c r="F121" s="1">
        <v>2.5999999999999998E-12</v>
      </c>
      <c r="G121">
        <v>9.5189234999999997E-2</v>
      </c>
      <c r="H121" t="s">
        <v>11</v>
      </c>
      <c r="I121">
        <v>0.79905575699999998</v>
      </c>
      <c r="J121">
        <v>0.88340118700000003</v>
      </c>
      <c r="K121">
        <v>0.71761456499999998</v>
      </c>
      <c r="L121" s="32">
        <v>30.206378986866795</v>
      </c>
      <c r="M121">
        <v>2.2883800000000001E-4</v>
      </c>
    </row>
    <row r="122" spans="1:13">
      <c r="A122">
        <v>4424239</v>
      </c>
      <c r="B122" t="s">
        <v>51</v>
      </c>
      <c r="C122">
        <v>0.20032856099999999</v>
      </c>
      <c r="D122">
        <v>0.29902304400000002</v>
      </c>
      <c r="E122" t="s">
        <v>11</v>
      </c>
      <c r="F122">
        <v>2.0470901999999999E-2</v>
      </c>
      <c r="G122">
        <v>0.21549106600000001</v>
      </c>
      <c r="H122" t="s">
        <v>11</v>
      </c>
      <c r="I122">
        <v>0.77920053700000003</v>
      </c>
      <c r="J122">
        <v>0.86509769700000005</v>
      </c>
      <c r="K122">
        <v>0.70097706100000001</v>
      </c>
      <c r="L122" s="32">
        <v>68.574108818011254</v>
      </c>
      <c r="M122">
        <v>1.6918400000000001E-4</v>
      </c>
    </row>
    <row r="123" spans="1:13">
      <c r="A123">
        <v>553611</v>
      </c>
      <c r="B123" t="s">
        <v>52</v>
      </c>
      <c r="C123">
        <v>0.20016801000000001</v>
      </c>
      <c r="D123">
        <v>0.29233577199999999</v>
      </c>
      <c r="E123" t="s">
        <v>11</v>
      </c>
      <c r="F123">
        <v>1.2772950999999999E-2</v>
      </c>
      <c r="G123">
        <v>0.20431953799999999</v>
      </c>
      <c r="H123" t="s">
        <v>11</v>
      </c>
      <c r="I123">
        <v>0.78705904000000004</v>
      </c>
      <c r="J123">
        <v>0.87609677799999996</v>
      </c>
      <c r="K123">
        <v>0.70766442799999996</v>
      </c>
      <c r="L123" s="32">
        <v>33.958724202626641</v>
      </c>
      <c r="M123">
        <v>1.0240599999999999E-4</v>
      </c>
    </row>
    <row r="124" spans="1:13">
      <c r="A124">
        <v>191651</v>
      </c>
      <c r="B124" t="s">
        <v>14</v>
      </c>
      <c r="C124">
        <v>0.20000062599999999</v>
      </c>
      <c r="D124">
        <v>0.288243572</v>
      </c>
      <c r="E124" t="s">
        <v>11</v>
      </c>
      <c r="F124">
        <v>8.7403689999999996E-3</v>
      </c>
      <c r="G124">
        <v>0.19939024899999999</v>
      </c>
      <c r="H124" t="s">
        <v>11</v>
      </c>
      <c r="I124">
        <v>0.79125900500000002</v>
      </c>
      <c r="J124">
        <v>0.88124422000000002</v>
      </c>
      <c r="K124">
        <v>0.71175755100000004</v>
      </c>
      <c r="L124" s="32">
        <v>39.305816135084427</v>
      </c>
      <c r="M124">
        <v>1.7200000000000001E-5</v>
      </c>
    </row>
    <row r="125" spans="1:13">
      <c r="L125" s="32"/>
    </row>
  </sheetData>
  <sortState ref="A3:K121">
    <sortCondition ref="A2"/>
  </sortState>
  <mergeCells count="1">
    <mergeCell ref="A1:L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52"/>
  <sheetViews>
    <sheetView workbookViewId="0">
      <selection sqref="A1:N1"/>
    </sheetView>
  </sheetViews>
  <sheetFormatPr baseColWidth="10" defaultRowHeight="15" x14ac:dyDescent="0"/>
  <sheetData>
    <row r="1" spans="1:14" ht="66" customHeight="1">
      <c r="A1" s="57" t="s">
        <v>337</v>
      </c>
      <c r="B1" s="57"/>
      <c r="C1" s="57"/>
      <c r="D1" s="57"/>
      <c r="E1" s="57"/>
      <c r="F1" s="57"/>
      <c r="G1" s="57"/>
      <c r="H1" s="57"/>
      <c r="I1" s="57"/>
      <c r="J1" s="57"/>
      <c r="K1" s="57"/>
      <c r="L1" s="57"/>
      <c r="M1" s="57"/>
      <c r="N1" s="57"/>
    </row>
    <row r="2" spans="1:14" ht="22" customHeight="1">
      <c r="A2" s="62" t="s">
        <v>53</v>
      </c>
      <c r="B2" s="62" t="s">
        <v>0</v>
      </c>
      <c r="C2" s="62" t="s">
        <v>54</v>
      </c>
      <c r="D2" s="62" t="s">
        <v>55</v>
      </c>
      <c r="E2" s="62"/>
      <c r="F2" s="62"/>
      <c r="G2" s="62"/>
      <c r="H2" s="62" t="s">
        <v>56</v>
      </c>
      <c r="I2" s="62"/>
      <c r="J2" s="62"/>
      <c r="K2" s="62" t="s">
        <v>108</v>
      </c>
      <c r="L2" s="58" t="s">
        <v>57</v>
      </c>
      <c r="M2" s="62" t="s">
        <v>89</v>
      </c>
      <c r="N2" s="60" t="s">
        <v>90</v>
      </c>
    </row>
    <row r="3" spans="1:14" ht="40" customHeight="1">
      <c r="A3" s="63"/>
      <c r="B3" s="63"/>
      <c r="C3" s="63"/>
      <c r="D3" s="8" t="s">
        <v>60</v>
      </c>
      <c r="E3" s="8" t="s">
        <v>58</v>
      </c>
      <c r="F3" s="8" t="s">
        <v>59</v>
      </c>
      <c r="G3" s="8" t="s">
        <v>338</v>
      </c>
      <c r="H3" s="8" t="s">
        <v>60</v>
      </c>
      <c r="I3" s="8" t="s">
        <v>58</v>
      </c>
      <c r="J3" s="9" t="s">
        <v>59</v>
      </c>
      <c r="K3" s="63"/>
      <c r="L3" s="59"/>
      <c r="M3" s="63"/>
      <c r="N3" s="61"/>
    </row>
    <row r="4" spans="1:14">
      <c r="A4">
        <v>372146</v>
      </c>
      <c r="B4" t="s">
        <v>12</v>
      </c>
      <c r="C4" t="s">
        <v>80</v>
      </c>
      <c r="D4" s="1">
        <v>1.9300000000000001E-12</v>
      </c>
      <c r="E4">
        <v>2.2206116000000001E-2</v>
      </c>
      <c r="F4">
        <v>-0.15805496799999999</v>
      </c>
      <c r="G4" s="1">
        <v>4.1199999999999998E-9</v>
      </c>
      <c r="H4" s="1">
        <v>9.3500000000000005E-7</v>
      </c>
      <c r="I4">
        <v>1.5255645E-2</v>
      </c>
      <c r="J4" s="2">
        <v>-7.5589954000000001E-2</v>
      </c>
      <c r="K4">
        <v>0.16132357</v>
      </c>
      <c r="L4">
        <v>1.24E-5</v>
      </c>
      <c r="M4">
        <v>-7.7912545206009903E-2</v>
      </c>
      <c r="N4" t="s">
        <v>88</v>
      </c>
    </row>
    <row r="5" spans="1:14">
      <c r="A5">
        <v>352014</v>
      </c>
      <c r="B5" t="s">
        <v>12</v>
      </c>
      <c r="C5" t="s">
        <v>80</v>
      </c>
      <c r="D5" s="1">
        <v>1.9100000000000001E-11</v>
      </c>
      <c r="E5">
        <v>2.3360847000000001E-2</v>
      </c>
      <c r="F5">
        <v>-0.158918538</v>
      </c>
      <c r="G5" s="1">
        <v>2.0400000000000001E-8</v>
      </c>
      <c r="H5" s="1">
        <v>1.84E-6</v>
      </c>
      <c r="I5">
        <v>1.5836817E-2</v>
      </c>
      <c r="J5" s="2">
        <v>-7.6063255999999996E-2</v>
      </c>
      <c r="K5">
        <v>0.36430014900000002</v>
      </c>
      <c r="L5">
        <v>5.1700000000000003E-5</v>
      </c>
      <c r="M5">
        <v>-0.110719925344892</v>
      </c>
      <c r="N5" t="s">
        <v>88</v>
      </c>
    </row>
    <row r="6" spans="1:14">
      <c r="A6">
        <v>4468466</v>
      </c>
      <c r="B6" t="s">
        <v>14</v>
      </c>
      <c r="C6" t="s">
        <v>80</v>
      </c>
      <c r="D6" s="1">
        <v>7.26E-11</v>
      </c>
      <c r="E6">
        <v>2.3195904999999999E-2</v>
      </c>
      <c r="F6">
        <v>-0.15312377699999999</v>
      </c>
      <c r="G6" s="1">
        <v>5.1599999999999999E-8</v>
      </c>
      <c r="H6" s="1">
        <v>8.5199999999999995E-8</v>
      </c>
      <c r="I6">
        <v>1.5526974000000001E-2</v>
      </c>
      <c r="J6" s="2">
        <v>-8.3801188999999998E-2</v>
      </c>
      <c r="K6">
        <v>0.33918952600000002</v>
      </c>
      <c r="L6">
        <v>2.03009E-3</v>
      </c>
      <c r="M6">
        <v>-3.9146040806246098E-2</v>
      </c>
      <c r="N6" t="s">
        <v>88</v>
      </c>
    </row>
    <row r="7" spans="1:14">
      <c r="A7">
        <v>372146</v>
      </c>
      <c r="B7" t="s">
        <v>12</v>
      </c>
      <c r="C7" t="s">
        <v>86</v>
      </c>
      <c r="D7" s="1">
        <v>1.66E-10</v>
      </c>
      <c r="E7">
        <v>2.2310918999999999E-2</v>
      </c>
      <c r="F7">
        <v>-0.14392064399999999</v>
      </c>
      <c r="G7" s="1">
        <v>3.53E-7</v>
      </c>
      <c r="H7" s="1">
        <v>2.2399999999999999E-5</v>
      </c>
      <c r="I7">
        <v>1.2829544E-2</v>
      </c>
      <c r="J7" s="2">
        <v>-5.4946462000000001E-2</v>
      </c>
      <c r="K7">
        <v>0.16132357</v>
      </c>
      <c r="L7">
        <v>1.24E-5</v>
      </c>
      <c r="M7">
        <v>-0.15459481687920601</v>
      </c>
      <c r="N7" t="s">
        <v>88</v>
      </c>
    </row>
    <row r="8" spans="1:14">
      <c r="A8">
        <v>2835813</v>
      </c>
      <c r="B8" t="s">
        <v>14</v>
      </c>
      <c r="C8" t="s">
        <v>80</v>
      </c>
      <c r="D8" s="1">
        <v>2.6400000000000002E-10</v>
      </c>
      <c r="E8">
        <v>2.2412655E-2</v>
      </c>
      <c r="F8">
        <v>-0.14280627000000001</v>
      </c>
      <c r="G8" s="1">
        <v>1.4100000000000001E-7</v>
      </c>
      <c r="H8" s="1">
        <v>5.3900000000000002E-5</v>
      </c>
      <c r="I8">
        <v>1.5224367000000001E-2</v>
      </c>
      <c r="J8" s="2">
        <v>-6.1707967000000002E-2</v>
      </c>
      <c r="K8">
        <v>0.117672454</v>
      </c>
      <c r="L8">
        <v>9.6500000000000001E-5</v>
      </c>
      <c r="M8">
        <v>-8.0585295335007301E-2</v>
      </c>
      <c r="N8" t="s">
        <v>88</v>
      </c>
    </row>
    <row r="9" spans="1:14">
      <c r="A9">
        <v>4370941</v>
      </c>
      <c r="B9" t="s">
        <v>14</v>
      </c>
      <c r="C9" t="s">
        <v>80</v>
      </c>
      <c r="D9" s="1">
        <v>4.0899999999999998E-10</v>
      </c>
      <c r="E9">
        <v>2.2846544999999999E-2</v>
      </c>
      <c r="F9">
        <v>-0.14395307700000001</v>
      </c>
      <c r="G9" s="1">
        <v>1.48E-7</v>
      </c>
      <c r="H9" s="1">
        <v>2.6499999999999999E-8</v>
      </c>
      <c r="I9">
        <v>1.5460613E-2</v>
      </c>
      <c r="J9" s="2">
        <v>-8.6578575000000005E-2</v>
      </c>
      <c r="K9">
        <v>0.245757015</v>
      </c>
      <c r="L9">
        <v>6.4200000000000002E-5</v>
      </c>
      <c r="M9">
        <v>-9.9988982358085093E-2</v>
      </c>
      <c r="N9" t="s">
        <v>88</v>
      </c>
    </row>
    <row r="10" spans="1:14">
      <c r="A10">
        <v>147100</v>
      </c>
      <c r="B10" t="s">
        <v>14</v>
      </c>
      <c r="C10" t="s">
        <v>80</v>
      </c>
      <c r="D10" s="1">
        <v>4.1500000000000001E-10</v>
      </c>
      <c r="E10">
        <v>2.3231188E-2</v>
      </c>
      <c r="F10">
        <v>-0.14660725799999999</v>
      </c>
      <c r="G10" s="1">
        <v>1.48E-7</v>
      </c>
      <c r="H10" s="1">
        <v>1.6099999999999998E-5</v>
      </c>
      <c r="I10">
        <v>1.5668827999999999E-2</v>
      </c>
      <c r="J10" s="2">
        <v>-6.7941266E-2</v>
      </c>
      <c r="K10">
        <v>0.336148524</v>
      </c>
      <c r="L10">
        <v>7.64E-5</v>
      </c>
      <c r="M10">
        <v>6.2656776352227302E-3</v>
      </c>
      <c r="N10" t="s">
        <v>91</v>
      </c>
    </row>
    <row r="11" spans="1:14">
      <c r="A11" t="s">
        <v>61</v>
      </c>
      <c r="B11" t="s">
        <v>17</v>
      </c>
      <c r="C11" t="s">
        <v>80</v>
      </c>
      <c r="D11" s="1">
        <v>6.4600000000000004E-10</v>
      </c>
      <c r="E11">
        <v>2.2244949E-2</v>
      </c>
      <c r="F11">
        <v>-0.13875509</v>
      </c>
      <c r="G11" s="1">
        <v>1.8199999999999999E-7</v>
      </c>
      <c r="H11" s="1">
        <v>2.1399999999999998E-6</v>
      </c>
      <c r="I11">
        <v>1.5191109E-2</v>
      </c>
      <c r="J11" s="2">
        <v>-7.2329874000000002E-2</v>
      </c>
      <c r="K11">
        <v>0.19150299700000001</v>
      </c>
      <c r="L11">
        <v>2.0400000000000001E-5</v>
      </c>
      <c r="M11">
        <v>-7.5953589455705101E-2</v>
      </c>
      <c r="N11" t="s">
        <v>88</v>
      </c>
    </row>
    <row r="12" spans="1:14">
      <c r="A12">
        <v>300870</v>
      </c>
      <c r="B12" t="s">
        <v>14</v>
      </c>
      <c r="C12" t="s">
        <v>80</v>
      </c>
      <c r="D12" s="1">
        <v>6.8200000000000002E-10</v>
      </c>
      <c r="E12">
        <v>2.2767328999999999E-2</v>
      </c>
      <c r="F12">
        <v>-0.14155237000000001</v>
      </c>
      <c r="G12" s="1">
        <v>1.8199999999999999E-7</v>
      </c>
      <c r="H12" s="1">
        <v>6.28E-6</v>
      </c>
      <c r="I12">
        <v>1.5478230000000001E-2</v>
      </c>
      <c r="J12" s="2">
        <v>-7.0294701000000001E-2</v>
      </c>
      <c r="K12" s="1">
        <v>0.18462798699999999</v>
      </c>
      <c r="L12">
        <v>2.6699999999999998E-5</v>
      </c>
      <c r="M12">
        <v>-7.5696517811736197E-2</v>
      </c>
      <c r="N12" t="s">
        <v>88</v>
      </c>
    </row>
    <row r="13" spans="1:14">
      <c r="A13">
        <v>372146</v>
      </c>
      <c r="B13" t="s">
        <v>12</v>
      </c>
      <c r="C13" t="s">
        <v>83</v>
      </c>
      <c r="D13" s="1">
        <v>7.9500000000000005E-10</v>
      </c>
      <c r="E13">
        <v>2.0253752E-2</v>
      </c>
      <c r="F13">
        <v>-0.125686943</v>
      </c>
      <c r="G13" s="1">
        <v>1.7E-6</v>
      </c>
      <c r="H13" s="1">
        <v>3.4199999999999998E-5</v>
      </c>
      <c r="I13">
        <v>1.7797994000000001E-2</v>
      </c>
      <c r="J13" s="2">
        <v>-7.4353938999999994E-2</v>
      </c>
      <c r="K13">
        <v>0.16132357</v>
      </c>
      <c r="L13">
        <v>1.24E-5</v>
      </c>
      <c r="M13">
        <v>-0.182157496349932</v>
      </c>
      <c r="N13" t="s">
        <v>88</v>
      </c>
    </row>
    <row r="14" spans="1:14">
      <c r="A14">
        <v>4349261</v>
      </c>
      <c r="B14" t="s">
        <v>22</v>
      </c>
      <c r="C14" t="s">
        <v>80</v>
      </c>
      <c r="D14" s="1">
        <v>9.1800000000000004E-10</v>
      </c>
      <c r="E14">
        <v>2.2867872000000001E-2</v>
      </c>
      <c r="F14">
        <v>-0.14130604199999999</v>
      </c>
      <c r="G14" s="1">
        <v>2.1799999999999999E-7</v>
      </c>
      <c r="H14">
        <v>1.5904800000000001E-4</v>
      </c>
      <c r="I14">
        <v>1.5545906E-2</v>
      </c>
      <c r="J14" s="2">
        <v>-5.8883884999999997E-2</v>
      </c>
      <c r="K14">
        <v>0.25559138999999997</v>
      </c>
      <c r="L14">
        <v>2.8283300000000002E-4</v>
      </c>
      <c r="M14">
        <v>-8.7267046547125707E-2</v>
      </c>
      <c r="N14" t="s">
        <v>88</v>
      </c>
    </row>
    <row r="15" spans="1:14">
      <c r="A15">
        <v>3014082</v>
      </c>
      <c r="B15" t="s">
        <v>31</v>
      </c>
      <c r="C15" t="s">
        <v>80</v>
      </c>
      <c r="D15" s="1">
        <v>1.26E-9</v>
      </c>
      <c r="E15">
        <v>2.2681942E-2</v>
      </c>
      <c r="F15">
        <v>0.13897277899999999</v>
      </c>
      <c r="G15" s="1">
        <v>2.6899999999999999E-7</v>
      </c>
      <c r="H15" s="1">
        <v>4.2E-10</v>
      </c>
      <c r="I15">
        <v>1.5209535E-2</v>
      </c>
      <c r="J15" s="2">
        <v>9.5881295000000005E-2</v>
      </c>
      <c r="K15" s="1">
        <v>0.121673325</v>
      </c>
      <c r="L15">
        <v>1.6816499999999999E-4</v>
      </c>
      <c r="M15">
        <v>4.2759608788024303E-2</v>
      </c>
      <c r="N15" t="s">
        <v>88</v>
      </c>
    </row>
    <row r="16" spans="1:14">
      <c r="A16">
        <v>3014082</v>
      </c>
      <c r="B16" t="s">
        <v>31</v>
      </c>
      <c r="C16" t="s">
        <v>83</v>
      </c>
      <c r="D16" s="1">
        <v>2.52E-9</v>
      </c>
      <c r="E16">
        <v>2.0753064000000002E-2</v>
      </c>
      <c r="F16">
        <v>0.124810542</v>
      </c>
      <c r="G16" s="1">
        <v>2.6900000000000001E-6</v>
      </c>
      <c r="H16" s="1">
        <v>1.85E-8</v>
      </c>
      <c r="I16">
        <v>1.7918852999999998E-2</v>
      </c>
      <c r="J16" s="2">
        <v>0.10160886700000001</v>
      </c>
      <c r="K16" s="1">
        <v>0.121673325</v>
      </c>
      <c r="L16">
        <v>1.6816499999999999E-4</v>
      </c>
      <c r="M16">
        <v>0.19712236632889699</v>
      </c>
      <c r="N16" t="s">
        <v>88</v>
      </c>
    </row>
    <row r="17" spans="1:14">
      <c r="A17">
        <v>4398588</v>
      </c>
      <c r="B17" t="s">
        <v>14</v>
      </c>
      <c r="C17" t="s">
        <v>80</v>
      </c>
      <c r="D17" s="1">
        <v>3.41E-9</v>
      </c>
      <c r="E17">
        <v>2.2599603999999999E-2</v>
      </c>
      <c r="F17">
        <v>-0.13452688400000001</v>
      </c>
      <c r="G17" s="1">
        <v>6.6199999999999997E-7</v>
      </c>
      <c r="H17">
        <v>9.8736900000000009E-4</v>
      </c>
      <c r="I17">
        <v>1.5298869999999999E-2</v>
      </c>
      <c r="J17" s="2">
        <v>-5.0524687999999998E-2</v>
      </c>
      <c r="K17">
        <v>0.26085038799999999</v>
      </c>
      <c r="L17">
        <v>1.15165E-4</v>
      </c>
      <c r="M17">
        <v>-0.11475780302689199</v>
      </c>
      <c r="N17" t="s">
        <v>88</v>
      </c>
    </row>
    <row r="18" spans="1:14">
      <c r="A18">
        <v>310979</v>
      </c>
      <c r="B18" t="s">
        <v>20</v>
      </c>
      <c r="C18" t="s">
        <v>80</v>
      </c>
      <c r="D18" s="1">
        <v>4.2999999999999996E-9</v>
      </c>
      <c r="E18">
        <v>2.2526154999999999E-2</v>
      </c>
      <c r="F18">
        <v>-0.13367275200000001</v>
      </c>
      <c r="G18" s="1">
        <v>7.6499999999999998E-7</v>
      </c>
      <c r="H18" s="1">
        <v>1.01E-5</v>
      </c>
      <c r="I18">
        <v>1.5233604E-2</v>
      </c>
      <c r="J18" s="2">
        <v>-6.7848068999999997E-2</v>
      </c>
      <c r="K18">
        <v>0.21317134700000001</v>
      </c>
      <c r="L18">
        <v>4.1600000000000002E-5</v>
      </c>
      <c r="M18">
        <v>-0.165403244397264</v>
      </c>
      <c r="N18" t="s">
        <v>88</v>
      </c>
    </row>
    <row r="19" spans="1:14">
      <c r="A19">
        <v>581201</v>
      </c>
      <c r="B19" t="s">
        <v>14</v>
      </c>
      <c r="C19" t="s">
        <v>80</v>
      </c>
      <c r="D19" s="1">
        <v>4.8499999999999996E-9</v>
      </c>
      <c r="E19">
        <v>2.3209381000000001E-2</v>
      </c>
      <c r="F19">
        <v>-0.13693635800000001</v>
      </c>
      <c r="G19" s="1">
        <v>7.9699999999999995E-7</v>
      </c>
      <c r="H19" s="1">
        <v>1.6399999999999999E-5</v>
      </c>
      <c r="I19">
        <v>1.5667416E-2</v>
      </c>
      <c r="J19" s="2">
        <v>-6.7757007999999994E-2</v>
      </c>
      <c r="K19">
        <v>0.131140333</v>
      </c>
      <c r="L19">
        <v>1.2737800000000001E-4</v>
      </c>
      <c r="M19">
        <v>3.1779298748033098E-2</v>
      </c>
      <c r="N19" t="s">
        <v>88</v>
      </c>
    </row>
    <row r="20" spans="1:14">
      <c r="A20">
        <v>352014</v>
      </c>
      <c r="B20" t="s">
        <v>12</v>
      </c>
      <c r="C20" t="s">
        <v>86</v>
      </c>
      <c r="D20" s="1">
        <v>6.9500000000000002E-9</v>
      </c>
      <c r="E20">
        <v>2.3481643999999999E-2</v>
      </c>
      <c r="F20">
        <v>-0.13723173899999999</v>
      </c>
      <c r="G20" s="1">
        <v>7.4100000000000002E-6</v>
      </c>
      <c r="H20" s="1">
        <v>3.4100000000000002E-5</v>
      </c>
      <c r="I20">
        <v>1.3231455E-2</v>
      </c>
      <c r="J20" s="2">
        <v>-5.5067736999999999E-2</v>
      </c>
      <c r="K20">
        <v>0.36430014900000002</v>
      </c>
      <c r="L20">
        <v>5.1700000000000003E-5</v>
      </c>
      <c r="M20">
        <v>-0.103971748374275</v>
      </c>
      <c r="N20" t="s">
        <v>88</v>
      </c>
    </row>
    <row r="21" spans="1:14">
      <c r="A21">
        <v>44151</v>
      </c>
      <c r="B21" t="s">
        <v>14</v>
      </c>
      <c r="C21" t="s">
        <v>80</v>
      </c>
      <c r="D21" s="1">
        <v>1.6800000000000002E-8</v>
      </c>
      <c r="E21">
        <v>2.2522448E-2</v>
      </c>
      <c r="F21">
        <v>-0.12785953999999999</v>
      </c>
      <c r="G21" s="1">
        <v>2.57E-6</v>
      </c>
      <c r="H21" s="1">
        <v>2.34E-5</v>
      </c>
      <c r="I21">
        <v>1.5310124E-2</v>
      </c>
      <c r="J21" s="2">
        <v>-6.5100785999999994E-2</v>
      </c>
      <c r="K21">
        <v>0.130021048</v>
      </c>
      <c r="L21">
        <v>3.2400000000000001E-5</v>
      </c>
      <c r="M21">
        <v>-0.121921655808478</v>
      </c>
      <c r="N21" t="s">
        <v>88</v>
      </c>
    </row>
    <row r="22" spans="1:14">
      <c r="A22">
        <v>3195723</v>
      </c>
      <c r="B22" t="s">
        <v>12</v>
      </c>
      <c r="C22" t="s">
        <v>80</v>
      </c>
      <c r="D22" s="1">
        <v>1.96E-8</v>
      </c>
      <c r="E22">
        <v>2.2651066000000001E-2</v>
      </c>
      <c r="F22">
        <v>-0.12833328999999999</v>
      </c>
      <c r="G22" s="1">
        <v>2.6400000000000001E-6</v>
      </c>
      <c r="H22">
        <v>2.4736503E-2</v>
      </c>
      <c r="I22">
        <v>1.5436630999999999E-2</v>
      </c>
      <c r="J22" s="2">
        <v>-3.4736260999999997E-2</v>
      </c>
      <c r="K22">
        <v>0.24600380199999999</v>
      </c>
      <c r="L22">
        <v>1.44442E-4</v>
      </c>
      <c r="M22">
        <v>4.2753939891416001E-2</v>
      </c>
      <c r="N22" t="s">
        <v>91</v>
      </c>
    </row>
    <row r="23" spans="1:14">
      <c r="A23">
        <v>4433737</v>
      </c>
      <c r="B23" t="s">
        <v>22</v>
      </c>
      <c r="C23" t="s">
        <v>80</v>
      </c>
      <c r="D23" s="1">
        <v>2.1600000000000002E-8</v>
      </c>
      <c r="E23">
        <v>2.2249346999999999E-2</v>
      </c>
      <c r="F23">
        <v>0.125391533</v>
      </c>
      <c r="G23" s="1">
        <v>2.6400000000000001E-6</v>
      </c>
      <c r="H23">
        <v>2.9739089999999998E-3</v>
      </c>
      <c r="I23">
        <v>1.5188162E-2</v>
      </c>
      <c r="J23" s="2">
        <v>4.5254948000000003E-2</v>
      </c>
      <c r="K23">
        <v>0.11592474999999999</v>
      </c>
      <c r="L23">
        <v>9.9499999999999996E-6</v>
      </c>
      <c r="M23">
        <v>7.5983383867186394E-2</v>
      </c>
      <c r="N23" t="s">
        <v>88</v>
      </c>
    </row>
    <row r="24" spans="1:14">
      <c r="A24" t="s">
        <v>62</v>
      </c>
      <c r="B24" t="s">
        <v>63</v>
      </c>
      <c r="C24" t="s">
        <v>80</v>
      </c>
      <c r="D24" s="1">
        <v>2.33E-8</v>
      </c>
      <c r="E24">
        <v>2.2654081999999999E-2</v>
      </c>
      <c r="F24">
        <v>-0.12739990700000001</v>
      </c>
      <c r="G24" s="1">
        <v>2.6400000000000001E-6</v>
      </c>
      <c r="H24" s="1">
        <v>8.8000000000000004E-6</v>
      </c>
      <c r="I24">
        <v>1.5335298000000001E-2</v>
      </c>
      <c r="J24" s="2">
        <v>-6.8471796000000001E-2</v>
      </c>
      <c r="K24">
        <v>3.4126162000000002E-2</v>
      </c>
      <c r="L24">
        <v>3.3500000000000001E-5</v>
      </c>
      <c r="M24">
        <v>-2.8578762752266101E-2</v>
      </c>
      <c r="N24" t="s">
        <v>88</v>
      </c>
    </row>
    <row r="25" spans="1:14">
      <c r="A25">
        <v>297792</v>
      </c>
      <c r="B25" t="s">
        <v>14</v>
      </c>
      <c r="C25" t="s">
        <v>80</v>
      </c>
      <c r="D25" s="1">
        <v>2.3899999999999999E-8</v>
      </c>
      <c r="E25">
        <v>2.3607500999999999E-2</v>
      </c>
      <c r="F25">
        <v>-0.13288339399999999</v>
      </c>
      <c r="G25" s="1">
        <v>2.6400000000000001E-6</v>
      </c>
      <c r="H25" s="1">
        <v>4.2299999999999998E-5</v>
      </c>
      <c r="I25">
        <v>1.5810848999999998E-2</v>
      </c>
      <c r="J25" s="2">
        <v>-6.5045775E-2</v>
      </c>
      <c r="K25">
        <v>0.20988199199999999</v>
      </c>
      <c r="L25">
        <v>2.6599999999999999E-5</v>
      </c>
      <c r="M25">
        <v>6.4980151017791999E-3</v>
      </c>
      <c r="N25" t="s">
        <v>91</v>
      </c>
    </row>
    <row r="26" spans="1:14">
      <c r="A26">
        <v>300374</v>
      </c>
      <c r="B26" t="s">
        <v>12</v>
      </c>
      <c r="C26" t="s">
        <v>80</v>
      </c>
      <c r="D26" s="1">
        <v>2.4100000000000001E-8</v>
      </c>
      <c r="E26">
        <v>2.3280413E-2</v>
      </c>
      <c r="F26">
        <v>-0.13157047399999999</v>
      </c>
      <c r="G26" s="1">
        <v>2.6400000000000001E-6</v>
      </c>
      <c r="H26" s="1">
        <v>9.7600000000000006E-7</v>
      </c>
      <c r="I26">
        <v>1.55566E-2</v>
      </c>
      <c r="J26" s="2">
        <v>-7.6657516999999994E-2</v>
      </c>
      <c r="K26">
        <v>0.18497097800000001</v>
      </c>
      <c r="L26">
        <v>4.8699999999999998E-5</v>
      </c>
      <c r="M26">
        <v>-4.7637428273626999E-2</v>
      </c>
      <c r="N26" t="s">
        <v>88</v>
      </c>
    </row>
    <row r="27" spans="1:14">
      <c r="A27">
        <v>189924</v>
      </c>
      <c r="B27" t="s">
        <v>14</v>
      </c>
      <c r="C27" t="s">
        <v>80</v>
      </c>
      <c r="D27" s="1">
        <v>2.4699999999999999E-8</v>
      </c>
      <c r="E27">
        <v>2.2427704999999999E-2</v>
      </c>
      <c r="F27">
        <v>-0.12676212000000001</v>
      </c>
      <c r="G27" s="1">
        <v>2.6400000000000001E-6</v>
      </c>
      <c r="H27" s="1">
        <v>5.6900000000000001E-5</v>
      </c>
      <c r="I27">
        <v>1.5182772000000001E-2</v>
      </c>
      <c r="J27" s="2">
        <v>-6.1595853999999998E-2</v>
      </c>
      <c r="K27">
        <v>0.118993632</v>
      </c>
      <c r="L27">
        <v>4.7899999999999999E-5</v>
      </c>
      <c r="M27">
        <v>-1.84536885174716E-2</v>
      </c>
      <c r="N27" t="s">
        <v>88</v>
      </c>
    </row>
    <row r="28" spans="1:14">
      <c r="A28">
        <v>4153054</v>
      </c>
      <c r="B28" t="s">
        <v>14</v>
      </c>
      <c r="C28" t="s">
        <v>80</v>
      </c>
      <c r="D28" s="1">
        <v>2.9000000000000002E-8</v>
      </c>
      <c r="E28">
        <v>2.2608257E-2</v>
      </c>
      <c r="F28">
        <v>-0.12637246999999999</v>
      </c>
      <c r="G28" s="1">
        <v>2.8700000000000001E-6</v>
      </c>
      <c r="H28" s="1">
        <v>5.5300000000000002E-5</v>
      </c>
      <c r="I28">
        <v>1.5236942999999999E-2</v>
      </c>
      <c r="J28" s="2">
        <v>-6.1703202999999998E-2</v>
      </c>
      <c r="K28">
        <v>0.16068385900000001</v>
      </c>
      <c r="L28">
        <v>6.0040600000000005E-4</v>
      </c>
      <c r="M28">
        <v>-0.119805731324227</v>
      </c>
      <c r="N28" t="s">
        <v>88</v>
      </c>
    </row>
    <row r="29" spans="1:14">
      <c r="A29">
        <v>180585</v>
      </c>
      <c r="B29" t="s">
        <v>20</v>
      </c>
      <c r="C29" t="s">
        <v>80</v>
      </c>
      <c r="D29" s="1">
        <v>3.2199999999999997E-8</v>
      </c>
      <c r="E29">
        <v>2.3150024000000002E-2</v>
      </c>
      <c r="F29">
        <v>-0.12921416299999999</v>
      </c>
      <c r="G29" s="1">
        <v>2.8700000000000001E-6</v>
      </c>
      <c r="H29" s="1">
        <v>6.0099999999999997E-5</v>
      </c>
      <c r="I29">
        <v>1.5593612999999999E-2</v>
      </c>
      <c r="J29" s="2">
        <v>-6.2797367000000007E-2</v>
      </c>
      <c r="K29">
        <v>0.25539607399999997</v>
      </c>
      <c r="L29">
        <v>4.9700000000000002E-5</v>
      </c>
      <c r="M29">
        <v>1.8882753968153001E-2</v>
      </c>
      <c r="N29" t="s">
        <v>91</v>
      </c>
    </row>
    <row r="30" spans="1:14">
      <c r="A30">
        <v>538322</v>
      </c>
      <c r="B30" t="s">
        <v>12</v>
      </c>
      <c r="C30" t="s">
        <v>80</v>
      </c>
      <c r="D30" s="1">
        <v>3.2199999999999997E-8</v>
      </c>
      <c r="E30">
        <v>2.3006052999999999E-2</v>
      </c>
      <c r="F30">
        <v>-0.128206978</v>
      </c>
      <c r="G30" s="1">
        <v>2.8700000000000001E-6</v>
      </c>
      <c r="H30">
        <v>1.2470499999999999E-4</v>
      </c>
      <c r="I30">
        <v>1.5529743E-2</v>
      </c>
      <c r="J30" s="2">
        <v>-5.9827185999999997E-2</v>
      </c>
      <c r="K30">
        <v>0.24795086799999999</v>
      </c>
      <c r="L30">
        <v>8.8300000000000005E-5</v>
      </c>
      <c r="M30">
        <v>-3.29421382356542E-2</v>
      </c>
      <c r="N30" t="s">
        <v>88</v>
      </c>
    </row>
    <row r="31" spans="1:14">
      <c r="A31">
        <v>345301</v>
      </c>
      <c r="B31" t="s">
        <v>20</v>
      </c>
      <c r="C31" t="s">
        <v>80</v>
      </c>
      <c r="D31" s="1">
        <v>3.2299999999999998E-8</v>
      </c>
      <c r="E31">
        <v>2.2976798999999999E-2</v>
      </c>
      <c r="F31">
        <v>-0.127885886</v>
      </c>
      <c r="G31" s="1">
        <v>2.8700000000000001E-6</v>
      </c>
      <c r="H31" s="1">
        <v>9.6399999999999999E-5</v>
      </c>
      <c r="I31">
        <v>1.5551245999999999E-2</v>
      </c>
      <c r="J31" s="2">
        <v>-6.0847743000000003E-2</v>
      </c>
      <c r="K31">
        <v>0.28121806199999999</v>
      </c>
      <c r="L31">
        <v>2.8500000000000002E-5</v>
      </c>
      <c r="M31">
        <v>-3.0477665929338399E-2</v>
      </c>
      <c r="N31" t="s">
        <v>88</v>
      </c>
    </row>
    <row r="32" spans="1:14">
      <c r="A32">
        <v>4465124</v>
      </c>
      <c r="B32" t="s">
        <v>32</v>
      </c>
      <c r="C32" t="s">
        <v>80</v>
      </c>
      <c r="D32" s="1">
        <v>3.8000000000000003E-8</v>
      </c>
      <c r="E32">
        <v>2.2728719000000001E-2</v>
      </c>
      <c r="F32">
        <v>-0.12631376799999999</v>
      </c>
      <c r="G32" s="1">
        <v>3.14E-6</v>
      </c>
      <c r="H32">
        <v>1.6469849999999999E-3</v>
      </c>
      <c r="I32">
        <v>1.5465644000000001E-2</v>
      </c>
      <c r="J32" s="2">
        <v>-4.9055913999999999E-2</v>
      </c>
      <c r="K32">
        <v>0.238587404</v>
      </c>
      <c r="L32">
        <v>2.3137940000000001E-3</v>
      </c>
      <c r="M32">
        <v>4.1619606349333101E-3</v>
      </c>
      <c r="N32" t="s">
        <v>91</v>
      </c>
    </row>
    <row r="33" spans="1:14">
      <c r="A33">
        <v>4421273</v>
      </c>
      <c r="B33" t="s">
        <v>12</v>
      </c>
      <c r="C33" t="s">
        <v>80</v>
      </c>
      <c r="D33" s="1">
        <v>3.8299999999999999E-8</v>
      </c>
      <c r="E33">
        <v>2.3090502999999998E-2</v>
      </c>
      <c r="F33">
        <v>-0.128480711</v>
      </c>
      <c r="G33" s="1">
        <v>3.14E-6</v>
      </c>
      <c r="H33" s="1">
        <v>9.1200000000000001E-7</v>
      </c>
      <c r="I33">
        <v>1.5546278E-2</v>
      </c>
      <c r="J33" s="2">
        <v>-7.6719542000000002E-2</v>
      </c>
      <c r="K33">
        <v>4.4412979999999998E-2</v>
      </c>
      <c r="L33">
        <v>5.3600000000000002E-5</v>
      </c>
      <c r="M33">
        <v>9.7552478520921606E-3</v>
      </c>
      <c r="N33" t="s">
        <v>91</v>
      </c>
    </row>
    <row r="34" spans="1:14">
      <c r="A34">
        <v>313524</v>
      </c>
      <c r="B34" t="s">
        <v>14</v>
      </c>
      <c r="C34" t="s">
        <v>80</v>
      </c>
      <c r="D34" s="1">
        <v>4.0399999999999998E-8</v>
      </c>
      <c r="E34">
        <v>2.3168432999999999E-2</v>
      </c>
      <c r="F34">
        <v>-0.12818367999999999</v>
      </c>
      <c r="G34" s="1">
        <v>3.19E-6</v>
      </c>
      <c r="H34">
        <v>7.05304E-3</v>
      </c>
      <c r="I34">
        <v>1.5692115E-2</v>
      </c>
      <c r="J34" s="2">
        <v>-4.2381786999999997E-2</v>
      </c>
      <c r="K34">
        <v>0.30236968800000003</v>
      </c>
      <c r="L34">
        <v>5.1199999999999998E-5</v>
      </c>
      <c r="M34">
        <v>-4.3919276234246997E-2</v>
      </c>
      <c r="N34" t="s">
        <v>88</v>
      </c>
    </row>
    <row r="35" spans="1:14">
      <c r="A35">
        <v>553080</v>
      </c>
      <c r="B35" t="s">
        <v>20</v>
      </c>
      <c r="C35" t="s">
        <v>80</v>
      </c>
      <c r="D35" s="1">
        <v>4.4799999999999997E-8</v>
      </c>
      <c r="E35">
        <v>2.3223847999999998E-2</v>
      </c>
      <c r="F35">
        <v>-0.128176657</v>
      </c>
      <c r="G35" s="1">
        <v>3.3500000000000001E-6</v>
      </c>
      <c r="H35">
        <v>1.771723E-3</v>
      </c>
      <c r="I35">
        <v>1.5688546000000001E-2</v>
      </c>
      <c r="J35" s="2">
        <v>-4.9167179999999998E-2</v>
      </c>
      <c r="K35">
        <v>0.19606837599999999</v>
      </c>
      <c r="L35">
        <v>3.3462200000000002E-4</v>
      </c>
      <c r="M35">
        <v>-4.8174033694288097E-2</v>
      </c>
      <c r="N35" t="s">
        <v>88</v>
      </c>
    </row>
    <row r="36" spans="1:14">
      <c r="A36">
        <v>289734</v>
      </c>
      <c r="B36" t="s">
        <v>22</v>
      </c>
      <c r="C36" t="s">
        <v>80</v>
      </c>
      <c r="D36" s="1">
        <v>4.5499999999999997E-8</v>
      </c>
      <c r="E36">
        <v>2.2880592000000002E-2</v>
      </c>
      <c r="F36">
        <v>0.125853616</v>
      </c>
      <c r="G36" s="1">
        <v>3.3500000000000001E-6</v>
      </c>
      <c r="H36" s="1">
        <v>1.3799999999999999E-8</v>
      </c>
      <c r="I36">
        <v>1.5622651E-2</v>
      </c>
      <c r="J36" s="2">
        <v>8.9297032999999998E-2</v>
      </c>
      <c r="K36" s="1">
        <v>0.18800942500000001</v>
      </c>
      <c r="L36">
        <v>9.9931699999999991E-3</v>
      </c>
      <c r="M36">
        <v>8.2898680552090806E-2</v>
      </c>
      <c r="N36" t="s">
        <v>88</v>
      </c>
    </row>
    <row r="37" spans="1:14">
      <c r="A37">
        <v>4377149</v>
      </c>
      <c r="B37" t="s">
        <v>20</v>
      </c>
      <c r="C37" t="s">
        <v>80</v>
      </c>
      <c r="D37" s="1">
        <v>4.7400000000000001E-8</v>
      </c>
      <c r="E37">
        <v>2.2765245999999999E-2</v>
      </c>
      <c r="F37">
        <v>-0.12676978699999999</v>
      </c>
      <c r="G37" s="1">
        <v>3.3799999999999998E-6</v>
      </c>
      <c r="H37" s="1">
        <v>1.6500000000000001E-6</v>
      </c>
      <c r="I37">
        <v>1.5336059000000001E-2</v>
      </c>
      <c r="J37" s="2">
        <v>-7.4251259999999999E-2</v>
      </c>
      <c r="K37">
        <v>2.7628244999999999E-2</v>
      </c>
      <c r="L37">
        <v>3.5204799999999999E-4</v>
      </c>
      <c r="M37">
        <v>-8.6438567850824998E-4</v>
      </c>
      <c r="N37" t="s">
        <v>88</v>
      </c>
    </row>
    <row r="38" spans="1:14">
      <c r="A38">
        <v>180136</v>
      </c>
      <c r="B38" t="s">
        <v>12</v>
      </c>
      <c r="C38" t="s">
        <v>80</v>
      </c>
      <c r="D38" s="1">
        <v>5.2100000000000003E-8</v>
      </c>
      <c r="E38">
        <v>2.3211402999999999E-2</v>
      </c>
      <c r="F38">
        <v>-0.12723118899999999</v>
      </c>
      <c r="G38" s="1">
        <v>3.5899999999999999E-6</v>
      </c>
      <c r="H38" s="1">
        <v>1.06E-6</v>
      </c>
      <c r="I38">
        <v>1.5519509000000001E-2</v>
      </c>
      <c r="J38" s="2">
        <v>-7.6143712000000002E-2</v>
      </c>
      <c r="K38">
        <v>0.249889421</v>
      </c>
      <c r="L38">
        <v>6.6600000000000006E-5</v>
      </c>
      <c r="M38">
        <v>-6.3356289708192196E-2</v>
      </c>
      <c r="N38" t="s">
        <v>88</v>
      </c>
    </row>
    <row r="39" spans="1:14">
      <c r="A39">
        <v>4402903</v>
      </c>
      <c r="B39" t="s">
        <v>18</v>
      </c>
      <c r="C39" t="s">
        <v>80</v>
      </c>
      <c r="D39" s="1">
        <v>6.2999999999999995E-8</v>
      </c>
      <c r="E39">
        <v>2.2855203000000001E-2</v>
      </c>
      <c r="F39">
        <v>-0.125177224</v>
      </c>
      <c r="G39" s="1">
        <v>4.2100000000000003E-6</v>
      </c>
      <c r="H39" s="1">
        <v>3.8600000000000003E-5</v>
      </c>
      <c r="I39">
        <v>1.530484E-2</v>
      </c>
      <c r="J39" s="2">
        <v>-6.3247964000000004E-2</v>
      </c>
      <c r="K39">
        <v>0.232965906</v>
      </c>
      <c r="L39">
        <v>1.9243229999999999E-3</v>
      </c>
      <c r="M39">
        <v>-3.1639326195866298E-2</v>
      </c>
      <c r="N39" t="s">
        <v>88</v>
      </c>
    </row>
    <row r="40" spans="1:14">
      <c r="A40">
        <v>178845</v>
      </c>
      <c r="B40" t="s">
        <v>14</v>
      </c>
      <c r="C40" t="s">
        <v>80</v>
      </c>
      <c r="D40" s="1">
        <v>6.9100000000000003E-8</v>
      </c>
      <c r="E40">
        <v>2.3893463E-2</v>
      </c>
      <c r="F40">
        <v>-0.130503067</v>
      </c>
      <c r="G40" s="1">
        <v>4.4700000000000004E-6</v>
      </c>
      <c r="H40">
        <v>7.4308399999999998E-4</v>
      </c>
      <c r="I40">
        <v>1.5999242E-2</v>
      </c>
      <c r="J40" s="2">
        <v>-5.4297285000000001E-2</v>
      </c>
      <c r="K40">
        <v>0.25797812799999997</v>
      </c>
      <c r="L40">
        <v>8.3278300000000003E-4</v>
      </c>
      <c r="M40">
        <v>1.9069031787960398E-2</v>
      </c>
      <c r="N40" t="s">
        <v>91</v>
      </c>
    </row>
    <row r="41" spans="1:14">
      <c r="A41">
        <v>352014</v>
      </c>
      <c r="B41" t="s">
        <v>12</v>
      </c>
      <c r="C41" t="s">
        <v>83</v>
      </c>
      <c r="D41" s="1">
        <v>7.2600000000000002E-8</v>
      </c>
      <c r="E41">
        <v>2.1574277999999999E-2</v>
      </c>
      <c r="F41">
        <v>-0.117160344</v>
      </c>
      <c r="G41" s="1">
        <v>3.3399999999999999E-5</v>
      </c>
      <c r="H41">
        <v>6.0457100000000004E-4</v>
      </c>
      <c r="I41">
        <v>1.8879487E-2</v>
      </c>
      <c r="J41" s="2">
        <v>-6.5030819000000004E-2</v>
      </c>
      <c r="K41">
        <v>0.36430014900000002</v>
      </c>
      <c r="L41">
        <v>5.1700000000000003E-5</v>
      </c>
      <c r="M41">
        <v>-0.14619819885923899</v>
      </c>
      <c r="N41" t="s">
        <v>88</v>
      </c>
    </row>
    <row r="42" spans="1:14">
      <c r="A42" t="s">
        <v>61</v>
      </c>
      <c r="B42" t="s">
        <v>17</v>
      </c>
      <c r="C42" t="s">
        <v>83</v>
      </c>
      <c r="D42" s="1">
        <v>7.4600000000000006E-8</v>
      </c>
      <c r="E42">
        <v>2.0386499999999998E-2</v>
      </c>
      <c r="F42">
        <v>-0.110325914</v>
      </c>
      <c r="G42" s="1">
        <v>3.3399999999999999E-5</v>
      </c>
      <c r="H42" s="1">
        <v>5.7800000000000002E-5</v>
      </c>
      <c r="I42">
        <v>1.7842494E-2</v>
      </c>
      <c r="J42" s="2">
        <v>-7.2045584999999995E-2</v>
      </c>
      <c r="K42">
        <v>0.19150299700000001</v>
      </c>
      <c r="L42">
        <v>2.0400000000000001E-5</v>
      </c>
      <c r="M42">
        <v>-8.99951721891777E-2</v>
      </c>
      <c r="N42" t="s">
        <v>88</v>
      </c>
    </row>
    <row r="43" spans="1:14">
      <c r="A43">
        <v>178845</v>
      </c>
      <c r="B43" t="s">
        <v>14</v>
      </c>
      <c r="C43" t="s">
        <v>83</v>
      </c>
      <c r="D43" s="1">
        <v>7.8100000000000005E-8</v>
      </c>
      <c r="E43">
        <v>2.2035961E-2</v>
      </c>
      <c r="F43">
        <v>-0.11933568899999999</v>
      </c>
      <c r="G43" s="1">
        <v>3.3399999999999999E-5</v>
      </c>
      <c r="H43" s="1">
        <v>2.1399999999999998E-5</v>
      </c>
      <c r="I43">
        <v>1.9016300999999999E-2</v>
      </c>
      <c r="J43" s="2">
        <v>-8.1146756E-2</v>
      </c>
      <c r="K43">
        <v>0.25797812799999997</v>
      </c>
      <c r="L43">
        <v>8.3278300000000003E-4</v>
      </c>
      <c r="M43">
        <v>-0.131397951964453</v>
      </c>
      <c r="N43" t="s">
        <v>88</v>
      </c>
    </row>
    <row r="44" spans="1:14">
      <c r="A44">
        <v>194488</v>
      </c>
      <c r="B44" t="s">
        <v>14</v>
      </c>
      <c r="C44" t="s">
        <v>80</v>
      </c>
      <c r="D44" s="1">
        <v>7.9399999999999996E-8</v>
      </c>
      <c r="E44">
        <v>2.289544E-2</v>
      </c>
      <c r="F44">
        <v>-0.123674258</v>
      </c>
      <c r="G44" s="1">
        <v>4.9899999999999997E-6</v>
      </c>
      <c r="H44">
        <v>8.424951E-3</v>
      </c>
      <c r="I44">
        <v>1.5578221E-2</v>
      </c>
      <c r="J44" s="2">
        <v>-4.1184295000000003E-2</v>
      </c>
      <c r="K44">
        <v>0.131095035</v>
      </c>
      <c r="L44">
        <v>5.94E-5</v>
      </c>
      <c r="M44">
        <v>2.8359150160508301E-2</v>
      </c>
      <c r="N44" t="s">
        <v>91</v>
      </c>
    </row>
    <row r="45" spans="1:14">
      <c r="A45" t="s">
        <v>64</v>
      </c>
      <c r="B45" t="s">
        <v>20</v>
      </c>
      <c r="C45" t="s">
        <v>80</v>
      </c>
      <c r="D45" s="1">
        <v>8.5599999999999999E-8</v>
      </c>
      <c r="E45">
        <v>2.2952223000000001E-2</v>
      </c>
      <c r="F45">
        <v>-0.125458559</v>
      </c>
      <c r="G45" s="1">
        <v>5.22E-6</v>
      </c>
      <c r="H45" s="1">
        <v>2.48E-5</v>
      </c>
      <c r="I45">
        <v>1.5621865E-2</v>
      </c>
      <c r="J45" s="2">
        <v>-6.6395319999999994E-2</v>
      </c>
      <c r="K45" s="1">
        <v>2.85E-13</v>
      </c>
      <c r="L45">
        <v>1.0200000000000001E-5</v>
      </c>
      <c r="M45">
        <v>2.56425864723226E-2</v>
      </c>
      <c r="N45" t="s">
        <v>91</v>
      </c>
    </row>
    <row r="46" spans="1:14">
      <c r="A46">
        <v>555547</v>
      </c>
      <c r="B46" t="s">
        <v>18</v>
      </c>
      <c r="C46" t="s">
        <v>80</v>
      </c>
      <c r="D46" s="1">
        <v>1.04E-7</v>
      </c>
      <c r="E46">
        <v>2.2396156E-2</v>
      </c>
      <c r="F46">
        <v>-0.11981895200000001</v>
      </c>
      <c r="G46" s="1">
        <v>6.1600000000000003E-6</v>
      </c>
      <c r="H46">
        <v>3.5261899999999998E-4</v>
      </c>
      <c r="I46">
        <v>1.5191364000000001E-2</v>
      </c>
      <c r="J46" s="2">
        <v>-5.4418695000000003E-2</v>
      </c>
      <c r="K46">
        <v>0.18400224100000001</v>
      </c>
      <c r="L46">
        <v>5.9700000000000001E-5</v>
      </c>
      <c r="M46">
        <v>-8.17434197147245E-2</v>
      </c>
      <c r="N46" t="s">
        <v>88</v>
      </c>
    </row>
    <row r="47" spans="1:14">
      <c r="A47">
        <v>4375889</v>
      </c>
      <c r="B47" t="s">
        <v>14</v>
      </c>
      <c r="C47" t="s">
        <v>80</v>
      </c>
      <c r="D47" s="1">
        <v>1.09E-7</v>
      </c>
      <c r="E47">
        <v>2.3163771999999999E-2</v>
      </c>
      <c r="F47">
        <v>-0.123997178</v>
      </c>
      <c r="G47" s="1">
        <v>6.3099999999999997E-6</v>
      </c>
      <c r="H47" s="1">
        <v>1.59E-5</v>
      </c>
      <c r="I47">
        <v>1.5604836E-2</v>
      </c>
      <c r="J47" s="2">
        <v>-6.7621863000000004E-2</v>
      </c>
      <c r="K47">
        <v>0.218817022</v>
      </c>
      <c r="L47">
        <v>4.6199999999999998E-5</v>
      </c>
      <c r="M47">
        <v>-7.9111706831110403E-3</v>
      </c>
      <c r="N47" t="s">
        <v>88</v>
      </c>
    </row>
    <row r="48" spans="1:14">
      <c r="A48">
        <v>4450214</v>
      </c>
      <c r="B48" t="s">
        <v>14</v>
      </c>
      <c r="C48" t="s">
        <v>80</v>
      </c>
      <c r="D48" s="1">
        <v>1.23E-7</v>
      </c>
      <c r="E48">
        <v>2.3418213E-2</v>
      </c>
      <c r="F48">
        <v>-0.124947559</v>
      </c>
      <c r="G48" s="1">
        <v>6.7499999999999997E-6</v>
      </c>
      <c r="H48">
        <v>5.4537300000000004E-4</v>
      </c>
      <c r="I48">
        <v>1.5744916000000001E-2</v>
      </c>
      <c r="J48" s="2">
        <v>-5.4571754E-2</v>
      </c>
      <c r="K48">
        <v>0.15665338100000001</v>
      </c>
      <c r="L48">
        <v>7.8081199999999998E-4</v>
      </c>
      <c r="M48">
        <v>-2.2284035310866E-2</v>
      </c>
      <c r="N48" t="s">
        <v>88</v>
      </c>
    </row>
    <row r="49" spans="1:14">
      <c r="A49">
        <v>187917</v>
      </c>
      <c r="B49" t="s">
        <v>14</v>
      </c>
      <c r="C49" t="s">
        <v>80</v>
      </c>
      <c r="D49" s="1">
        <v>1.24E-7</v>
      </c>
      <c r="E49">
        <v>2.3125941000000001E-2</v>
      </c>
      <c r="F49">
        <v>-0.123277576</v>
      </c>
      <c r="G49" s="1">
        <v>6.7499999999999997E-6</v>
      </c>
      <c r="H49" s="1">
        <v>7.0699999999999997E-5</v>
      </c>
      <c r="I49">
        <v>1.5528505E-2</v>
      </c>
      <c r="J49" s="2">
        <v>-6.2055155000000001E-2</v>
      </c>
      <c r="K49">
        <v>0.13230019900000001</v>
      </c>
      <c r="L49">
        <v>1.69438E-4</v>
      </c>
      <c r="M49">
        <v>-5.45845429919843E-2</v>
      </c>
      <c r="N49" t="s">
        <v>88</v>
      </c>
    </row>
    <row r="50" spans="1:14">
      <c r="A50">
        <v>4349261</v>
      </c>
      <c r="B50" t="s">
        <v>22</v>
      </c>
      <c r="C50" t="s">
        <v>65</v>
      </c>
      <c r="D50" s="1">
        <v>1.24E-7</v>
      </c>
      <c r="E50">
        <v>2.2627392999999999E-2</v>
      </c>
      <c r="F50">
        <v>-0.12108297599999999</v>
      </c>
      <c r="G50">
        <v>2.6463700000000002E-4</v>
      </c>
      <c r="H50">
        <v>0.20494116700000001</v>
      </c>
      <c r="I50">
        <v>1.8073866000000001E-2</v>
      </c>
      <c r="J50" s="2">
        <v>-2.2984498999999999E-2</v>
      </c>
      <c r="K50">
        <v>0.25559138999999997</v>
      </c>
      <c r="L50">
        <v>2.8283300000000002E-4</v>
      </c>
      <c r="M50">
        <v>2.8283197852172499E-2</v>
      </c>
      <c r="N50" t="s">
        <v>91</v>
      </c>
    </row>
    <row r="51" spans="1:14">
      <c r="A51">
        <v>194733</v>
      </c>
      <c r="B51" t="s">
        <v>35</v>
      </c>
      <c r="C51" t="s">
        <v>80</v>
      </c>
      <c r="D51" s="1">
        <v>1.2700000000000001E-7</v>
      </c>
      <c r="E51">
        <v>2.2535662000000001E-2</v>
      </c>
      <c r="F51">
        <v>0.12003697300000001</v>
      </c>
      <c r="G51" s="1">
        <v>6.7499999999999997E-6</v>
      </c>
      <c r="H51" s="1">
        <v>5.2299999999999997E-5</v>
      </c>
      <c r="I51">
        <v>1.5264055E-2</v>
      </c>
      <c r="J51" s="2">
        <v>6.2052258999999999E-2</v>
      </c>
      <c r="K51" s="1">
        <v>2.1204395000000001E-2</v>
      </c>
      <c r="L51">
        <v>4.88E-5</v>
      </c>
      <c r="M51">
        <v>-1.9605540812311199E-2</v>
      </c>
      <c r="N51" t="s">
        <v>91</v>
      </c>
    </row>
    <row r="52" spans="1:14">
      <c r="A52">
        <v>372146</v>
      </c>
      <c r="B52" t="s">
        <v>12</v>
      </c>
      <c r="C52" t="s">
        <v>66</v>
      </c>
      <c r="D52" s="1">
        <v>1.61E-7</v>
      </c>
      <c r="E52">
        <v>2.3174969E-2</v>
      </c>
      <c r="F52">
        <v>-0.122115325</v>
      </c>
      <c r="G52">
        <v>3.4443599999999999E-4</v>
      </c>
      <c r="H52" t="s">
        <v>11</v>
      </c>
      <c r="I52" t="s">
        <v>11</v>
      </c>
      <c r="J52" s="2" t="s">
        <v>11</v>
      </c>
      <c r="K52">
        <v>0.16132357</v>
      </c>
      <c r="L52">
        <v>1.24E-5</v>
      </c>
      <c r="M52">
        <v>-2.34957083651877E-2</v>
      </c>
      <c r="N52" t="s">
        <v>88</v>
      </c>
    </row>
    <row r="53" spans="1:14">
      <c r="A53">
        <v>537219</v>
      </c>
      <c r="B53" t="s">
        <v>20</v>
      </c>
      <c r="C53" t="s">
        <v>80</v>
      </c>
      <c r="D53" s="1">
        <v>1.7800000000000001E-7</v>
      </c>
      <c r="E53">
        <v>2.3007369999999999E-2</v>
      </c>
      <c r="F53">
        <v>-0.12110412</v>
      </c>
      <c r="G53" s="1">
        <v>9.2699999999999993E-6</v>
      </c>
      <c r="H53" s="1">
        <v>3.2199999999999997E-5</v>
      </c>
      <c r="I53">
        <v>1.5440673E-2</v>
      </c>
      <c r="J53" s="2">
        <v>-6.4420886999999996E-2</v>
      </c>
      <c r="K53">
        <v>0.26206290399999999</v>
      </c>
      <c r="L53">
        <v>6.0399999999999998E-5</v>
      </c>
      <c r="M53">
        <v>-8.25260463241871E-2</v>
      </c>
      <c r="N53" t="s">
        <v>88</v>
      </c>
    </row>
    <row r="54" spans="1:14">
      <c r="A54">
        <v>581201</v>
      </c>
      <c r="B54" t="s">
        <v>14</v>
      </c>
      <c r="C54" t="s">
        <v>86</v>
      </c>
      <c r="D54" s="1">
        <v>1.8199999999999999E-7</v>
      </c>
      <c r="E54">
        <v>2.3302394000000001E-2</v>
      </c>
      <c r="F54">
        <v>-0.122264151</v>
      </c>
      <c r="G54">
        <v>1.29343E-4</v>
      </c>
      <c r="H54">
        <v>1.8933900000000001E-4</v>
      </c>
      <c r="I54">
        <v>1.3102364E-2</v>
      </c>
      <c r="J54" s="2">
        <v>-4.9046797000000003E-2</v>
      </c>
      <c r="K54">
        <v>0.131140333</v>
      </c>
      <c r="L54">
        <v>1.2737800000000001E-4</v>
      </c>
      <c r="M54">
        <v>-7.9968383826486099E-3</v>
      </c>
      <c r="N54" t="s">
        <v>88</v>
      </c>
    </row>
    <row r="55" spans="1:14">
      <c r="A55">
        <v>193129</v>
      </c>
      <c r="B55" t="s">
        <v>22</v>
      </c>
      <c r="C55" t="s">
        <v>80</v>
      </c>
      <c r="D55" s="1">
        <v>1.99E-7</v>
      </c>
      <c r="E55">
        <v>2.3173215E-2</v>
      </c>
      <c r="F55">
        <v>-0.12114085099999999</v>
      </c>
      <c r="G55" s="1">
        <v>1.01E-5</v>
      </c>
      <c r="H55">
        <v>1.4361300000000001E-4</v>
      </c>
      <c r="I55">
        <v>1.5485041E-2</v>
      </c>
      <c r="J55" s="2">
        <v>-5.9045069999999998E-2</v>
      </c>
      <c r="K55">
        <v>0.135665594</v>
      </c>
      <c r="L55">
        <v>1.778132E-3</v>
      </c>
      <c r="M55">
        <v>-3.7696996018022198E-2</v>
      </c>
      <c r="N55" t="s">
        <v>88</v>
      </c>
    </row>
    <row r="56" spans="1:14">
      <c r="A56">
        <v>2835813</v>
      </c>
      <c r="B56" t="s">
        <v>14</v>
      </c>
      <c r="C56" t="s">
        <v>83</v>
      </c>
      <c r="D56" s="1">
        <v>2.29E-7</v>
      </c>
      <c r="E56">
        <v>2.0599220000000001E-2</v>
      </c>
      <c r="F56">
        <v>-0.107206273</v>
      </c>
      <c r="G56" s="1">
        <v>8.1600000000000005E-5</v>
      </c>
      <c r="H56">
        <v>9.2745499999999999E-4</v>
      </c>
      <c r="I56">
        <v>1.7911703000000001E-2</v>
      </c>
      <c r="J56" s="2">
        <v>-5.9446132999999998E-2</v>
      </c>
      <c r="K56">
        <v>0.117672454</v>
      </c>
      <c r="L56">
        <v>9.6500000000000001E-5</v>
      </c>
      <c r="M56">
        <v>-7.3591278292251802E-2</v>
      </c>
      <c r="N56" t="s">
        <v>88</v>
      </c>
    </row>
    <row r="57" spans="1:14">
      <c r="A57">
        <v>190490</v>
      </c>
      <c r="B57" t="s">
        <v>14</v>
      </c>
      <c r="C57" t="s">
        <v>80</v>
      </c>
      <c r="D57" s="1">
        <v>2.5600000000000002E-7</v>
      </c>
      <c r="E57">
        <v>2.2023286999999999E-2</v>
      </c>
      <c r="F57">
        <v>-0.11412897900000001</v>
      </c>
      <c r="G57" s="1">
        <v>1.27E-5</v>
      </c>
      <c r="H57">
        <v>2.9625630000000001E-3</v>
      </c>
      <c r="I57">
        <v>1.5048176999999999E-2</v>
      </c>
      <c r="J57" s="2">
        <v>-4.4813484000000001E-2</v>
      </c>
      <c r="K57" s="1">
        <v>6.6421953000000006E-2</v>
      </c>
      <c r="L57">
        <v>2.6400000000000001E-5</v>
      </c>
      <c r="M57">
        <v>-0.109692355171327</v>
      </c>
      <c r="N57" t="s">
        <v>88</v>
      </c>
    </row>
    <row r="58" spans="1:14">
      <c r="A58">
        <v>372146</v>
      </c>
      <c r="B58" t="s">
        <v>12</v>
      </c>
      <c r="C58" t="s">
        <v>65</v>
      </c>
      <c r="D58" s="1">
        <v>2.6100000000000002E-7</v>
      </c>
      <c r="E58">
        <v>2.2158592000000001E-2</v>
      </c>
      <c r="F58">
        <v>-0.115004629</v>
      </c>
      <c r="G58">
        <v>2.7876499999999999E-4</v>
      </c>
      <c r="H58">
        <v>3.9580309000000001E-2</v>
      </c>
      <c r="I58">
        <v>1.7670680000000001E-2</v>
      </c>
      <c r="J58" s="2">
        <v>-3.66948E-2</v>
      </c>
      <c r="K58">
        <v>0.16132357</v>
      </c>
      <c r="L58">
        <v>1.24E-5</v>
      </c>
      <c r="M58">
        <v>-9.9320945304344599E-2</v>
      </c>
      <c r="N58" t="s">
        <v>88</v>
      </c>
    </row>
    <row r="59" spans="1:14">
      <c r="A59">
        <v>338105</v>
      </c>
      <c r="B59" t="s">
        <v>18</v>
      </c>
      <c r="C59" t="s">
        <v>80</v>
      </c>
      <c r="D59" s="1">
        <v>2.91E-7</v>
      </c>
      <c r="E59">
        <v>2.2900278E-2</v>
      </c>
      <c r="F59">
        <v>-0.118370314</v>
      </c>
      <c r="G59" s="1">
        <v>1.4100000000000001E-5</v>
      </c>
      <c r="H59" s="1">
        <v>9.48E-5</v>
      </c>
      <c r="I59">
        <v>1.5476254E-2</v>
      </c>
      <c r="J59" s="2">
        <v>-6.0609900000000001E-2</v>
      </c>
      <c r="K59">
        <v>0.205205744</v>
      </c>
      <c r="L59">
        <v>2.69E-5</v>
      </c>
      <c r="M59">
        <v>3.77702641615556E-2</v>
      </c>
      <c r="N59" t="s">
        <v>91</v>
      </c>
    </row>
    <row r="60" spans="1:14">
      <c r="A60">
        <v>194733</v>
      </c>
      <c r="B60" t="s">
        <v>35</v>
      </c>
      <c r="C60" t="s">
        <v>83</v>
      </c>
      <c r="D60" s="1">
        <v>3.1100000000000002E-7</v>
      </c>
      <c r="E60">
        <v>2.0526738999999999E-2</v>
      </c>
      <c r="F60">
        <v>0.105791156</v>
      </c>
      <c r="G60" s="1">
        <v>9.3300000000000005E-5</v>
      </c>
      <c r="H60">
        <v>1.69397E-4</v>
      </c>
      <c r="I60">
        <v>1.7804381000000001E-2</v>
      </c>
      <c r="J60" s="2">
        <v>6.7197696000000001E-2</v>
      </c>
      <c r="K60" s="1">
        <v>2.1204395000000001E-2</v>
      </c>
      <c r="L60">
        <v>4.88E-5</v>
      </c>
      <c r="M60">
        <v>0.11534165242559501</v>
      </c>
      <c r="N60" t="s">
        <v>88</v>
      </c>
    </row>
    <row r="61" spans="1:14">
      <c r="A61">
        <v>178845</v>
      </c>
      <c r="B61" t="s">
        <v>14</v>
      </c>
      <c r="C61" t="s">
        <v>86</v>
      </c>
      <c r="D61" s="1">
        <v>3.1199999999999999E-7</v>
      </c>
      <c r="E61">
        <v>2.3953432E-2</v>
      </c>
      <c r="F61">
        <v>-0.123569578</v>
      </c>
      <c r="G61">
        <v>1.66288E-4</v>
      </c>
      <c r="H61">
        <v>4.9240099999999995E-4</v>
      </c>
      <c r="I61">
        <v>1.3318909E-2</v>
      </c>
      <c r="J61" s="2">
        <v>-4.6728695000000001E-2</v>
      </c>
      <c r="K61">
        <v>0.25797812799999997</v>
      </c>
      <c r="L61">
        <v>8.3278300000000003E-4</v>
      </c>
      <c r="M61">
        <v>-5.2754212769612799E-2</v>
      </c>
      <c r="N61" t="s">
        <v>88</v>
      </c>
    </row>
    <row r="62" spans="1:14">
      <c r="A62">
        <v>316732</v>
      </c>
      <c r="B62" t="s">
        <v>63</v>
      </c>
      <c r="C62" t="s">
        <v>80</v>
      </c>
      <c r="D62" s="1">
        <v>3.41E-7</v>
      </c>
      <c r="E62">
        <v>2.2347024E-2</v>
      </c>
      <c r="F62">
        <v>-0.114763026</v>
      </c>
      <c r="G62" s="1">
        <v>1.6200000000000001E-5</v>
      </c>
      <c r="H62">
        <v>2.1845712E-2</v>
      </c>
      <c r="I62">
        <v>1.5216527000000001E-2</v>
      </c>
      <c r="J62" s="2">
        <v>-3.4950334999999999E-2</v>
      </c>
      <c r="K62">
        <v>3.3811659000000001E-2</v>
      </c>
      <c r="L62">
        <v>1.9797949999999999E-3</v>
      </c>
      <c r="M62">
        <v>-2.1509228055985999E-2</v>
      </c>
      <c r="N62" t="s">
        <v>88</v>
      </c>
    </row>
    <row r="63" spans="1:14">
      <c r="A63">
        <v>147100</v>
      </c>
      <c r="B63" t="s">
        <v>14</v>
      </c>
      <c r="C63" t="s">
        <v>83</v>
      </c>
      <c r="D63" s="1">
        <v>3.8200000000000001E-7</v>
      </c>
      <c r="E63">
        <v>2.1519730000000001E-2</v>
      </c>
      <c r="F63">
        <v>-0.11011325800000001</v>
      </c>
      <c r="G63" s="1">
        <v>9.3300000000000005E-5</v>
      </c>
      <c r="H63">
        <v>5.8608399999999995E-4</v>
      </c>
      <c r="I63">
        <v>1.8696033000000001E-2</v>
      </c>
      <c r="J63" s="2">
        <v>-6.4498901999999997E-2</v>
      </c>
      <c r="K63">
        <v>0.336148524</v>
      </c>
      <c r="L63">
        <v>7.64E-5</v>
      </c>
      <c r="M63">
        <v>-9.49880438455427E-2</v>
      </c>
      <c r="N63" t="s">
        <v>88</v>
      </c>
    </row>
    <row r="64" spans="1:14">
      <c r="A64">
        <v>195494</v>
      </c>
      <c r="B64" t="s">
        <v>14</v>
      </c>
      <c r="C64" t="s">
        <v>83</v>
      </c>
      <c r="D64" s="1">
        <v>3.9299999999999999E-7</v>
      </c>
      <c r="E64">
        <v>2.0605427999999999E-2</v>
      </c>
      <c r="F64">
        <v>-0.105096842</v>
      </c>
      <c r="G64" s="1">
        <v>9.3300000000000005E-5</v>
      </c>
      <c r="H64" s="1">
        <v>6.6699999999999997E-6</v>
      </c>
      <c r="I64">
        <v>1.7795938000000001E-2</v>
      </c>
      <c r="J64" s="2">
        <v>-8.0536786999999999E-2</v>
      </c>
      <c r="K64">
        <v>5.8202443999999999E-2</v>
      </c>
      <c r="L64">
        <v>2.51E-5</v>
      </c>
      <c r="M64">
        <v>-0.18179475224483799</v>
      </c>
      <c r="N64" t="s">
        <v>88</v>
      </c>
    </row>
    <row r="65" spans="1:14">
      <c r="A65" t="s">
        <v>67</v>
      </c>
      <c r="B65" t="s">
        <v>14</v>
      </c>
      <c r="C65" t="s">
        <v>80</v>
      </c>
      <c r="D65" s="1">
        <v>4.34E-7</v>
      </c>
      <c r="E65">
        <v>2.2219994999999999E-2</v>
      </c>
      <c r="F65">
        <v>-0.11291029399999999</v>
      </c>
      <c r="G65" s="1">
        <v>2.0100000000000001E-5</v>
      </c>
      <c r="H65" s="1">
        <v>2.1999999999999999E-5</v>
      </c>
      <c r="I65">
        <v>1.490815E-2</v>
      </c>
      <c r="J65" s="2">
        <v>-6.3729940999999998E-2</v>
      </c>
      <c r="K65">
        <v>9.2326774E-2</v>
      </c>
      <c r="L65">
        <v>6.7599999999999997E-6</v>
      </c>
      <c r="M65">
        <v>-0.172628756250847</v>
      </c>
      <c r="N65" t="s">
        <v>88</v>
      </c>
    </row>
    <row r="66" spans="1:14">
      <c r="A66">
        <v>352014</v>
      </c>
      <c r="B66" t="s">
        <v>12</v>
      </c>
      <c r="C66" t="s">
        <v>65</v>
      </c>
      <c r="D66" s="1">
        <v>4.4799999999999999E-7</v>
      </c>
      <c r="E66">
        <v>2.3168293E-2</v>
      </c>
      <c r="F66">
        <v>-0.117969701</v>
      </c>
      <c r="G66">
        <v>3.1889599999999999E-4</v>
      </c>
      <c r="H66">
        <v>3.2527097999999997E-2</v>
      </c>
      <c r="I66">
        <v>1.8539593E-2</v>
      </c>
      <c r="J66" s="2">
        <v>-3.9730812999999997E-2</v>
      </c>
      <c r="K66">
        <v>0.36430014900000002</v>
      </c>
      <c r="L66">
        <v>5.1700000000000003E-5</v>
      </c>
      <c r="M66">
        <v>-5.1307248971005498E-2</v>
      </c>
      <c r="N66" t="s">
        <v>88</v>
      </c>
    </row>
    <row r="67" spans="1:14">
      <c r="A67">
        <v>389371</v>
      </c>
      <c r="B67" t="s">
        <v>20</v>
      </c>
      <c r="C67" t="s">
        <v>80</v>
      </c>
      <c r="D67" s="1">
        <v>4.6100000000000001E-7</v>
      </c>
      <c r="E67">
        <v>2.2535993000000001E-2</v>
      </c>
      <c r="F67">
        <v>-0.114205374</v>
      </c>
      <c r="G67" s="1">
        <v>2.09E-5</v>
      </c>
      <c r="H67">
        <v>3.1113389999999999E-3</v>
      </c>
      <c r="I67">
        <v>1.5344922E-2</v>
      </c>
      <c r="J67" s="2">
        <v>-4.5568363000000001E-2</v>
      </c>
      <c r="K67" s="1">
        <v>1.2100000000000001E-12</v>
      </c>
      <c r="L67">
        <v>7.0400000000000004E-5</v>
      </c>
      <c r="M67">
        <v>-5.8463168233541599E-2</v>
      </c>
      <c r="N67" t="s">
        <v>88</v>
      </c>
    </row>
    <row r="68" spans="1:14">
      <c r="A68">
        <v>581201</v>
      </c>
      <c r="B68" t="s">
        <v>14</v>
      </c>
      <c r="C68" t="s">
        <v>83</v>
      </c>
      <c r="D68" s="1">
        <v>4.8500000000000002E-7</v>
      </c>
      <c r="E68">
        <v>2.1427570999999999E-2</v>
      </c>
      <c r="F68">
        <v>-0.1086757</v>
      </c>
      <c r="G68">
        <v>1.03578E-4</v>
      </c>
      <c r="H68">
        <v>1.44609E-4</v>
      </c>
      <c r="I68">
        <v>1.8615598000000001E-2</v>
      </c>
      <c r="J68" s="2">
        <v>-7.1011922000000005E-2</v>
      </c>
      <c r="K68">
        <v>0.131140333</v>
      </c>
      <c r="L68">
        <v>1.2737800000000001E-4</v>
      </c>
      <c r="M68">
        <v>-6.5777931674424403E-2</v>
      </c>
      <c r="N68" t="s">
        <v>88</v>
      </c>
    </row>
    <row r="69" spans="1:14">
      <c r="A69" t="s">
        <v>68</v>
      </c>
      <c r="B69" t="s">
        <v>20</v>
      </c>
      <c r="C69" t="s">
        <v>80</v>
      </c>
      <c r="D69" s="1">
        <v>4.9699999999999996E-7</v>
      </c>
      <c r="E69">
        <v>2.285324E-2</v>
      </c>
      <c r="F69">
        <v>-0.115853242</v>
      </c>
      <c r="G69" s="1">
        <v>2.2099999999999998E-5</v>
      </c>
      <c r="H69">
        <v>1.1630166000000001E-2</v>
      </c>
      <c r="I69">
        <v>1.5495475999999999E-2</v>
      </c>
      <c r="J69" s="2">
        <v>-3.917524E-2</v>
      </c>
      <c r="K69">
        <v>0.14981533699999999</v>
      </c>
      <c r="L69">
        <v>3.29E-5</v>
      </c>
      <c r="M69">
        <v>-1.56071526875694E-2</v>
      </c>
      <c r="N69" t="s">
        <v>88</v>
      </c>
    </row>
    <row r="70" spans="1:14">
      <c r="A70">
        <v>215468</v>
      </c>
      <c r="B70" t="s">
        <v>14</v>
      </c>
      <c r="C70" t="s">
        <v>80</v>
      </c>
      <c r="D70" s="1">
        <v>5.3300000000000002E-7</v>
      </c>
      <c r="E70">
        <v>2.3228535000000002E-2</v>
      </c>
      <c r="F70">
        <v>-0.117828633</v>
      </c>
      <c r="G70" s="1">
        <v>2.3200000000000001E-5</v>
      </c>
      <c r="H70">
        <v>1.4483320000000001E-3</v>
      </c>
      <c r="I70">
        <v>1.565107E-2</v>
      </c>
      <c r="J70" s="2">
        <v>-5.0233466999999997E-2</v>
      </c>
      <c r="K70">
        <v>0.35475317200000001</v>
      </c>
      <c r="L70">
        <v>3.01E-5</v>
      </c>
      <c r="M70">
        <v>1.0974591411146701E-2</v>
      </c>
      <c r="N70" t="s">
        <v>91</v>
      </c>
    </row>
    <row r="71" spans="1:14">
      <c r="A71">
        <v>4398588</v>
      </c>
      <c r="B71" t="s">
        <v>14</v>
      </c>
      <c r="C71" t="s">
        <v>86</v>
      </c>
      <c r="D71" s="1">
        <v>5.7700000000000004E-7</v>
      </c>
      <c r="E71">
        <v>2.2682496999999999E-2</v>
      </c>
      <c r="F71">
        <v>-0.114259767</v>
      </c>
      <c r="G71">
        <v>2.3603599999999999E-4</v>
      </c>
      <c r="H71">
        <v>7.6873043000000002E-2</v>
      </c>
      <c r="I71">
        <v>1.2819228E-2</v>
      </c>
      <c r="J71" s="2">
        <v>-2.2724134E-2</v>
      </c>
      <c r="K71">
        <v>0.26085038799999999</v>
      </c>
      <c r="L71">
        <v>1.15165E-4</v>
      </c>
      <c r="M71">
        <v>-0.20058424084023899</v>
      </c>
      <c r="N71" t="s">
        <v>88</v>
      </c>
    </row>
    <row r="72" spans="1:14">
      <c r="A72">
        <v>197540</v>
      </c>
      <c r="B72" t="s">
        <v>14</v>
      </c>
      <c r="C72" t="s">
        <v>80</v>
      </c>
      <c r="D72" s="1">
        <v>5.8100000000000003E-7</v>
      </c>
      <c r="E72">
        <v>2.2961694000000001E-2</v>
      </c>
      <c r="F72">
        <v>-0.115530575</v>
      </c>
      <c r="G72" s="1">
        <v>2.48E-5</v>
      </c>
      <c r="H72">
        <v>3.71911E-4</v>
      </c>
      <c r="I72">
        <v>1.5491296999999999E-2</v>
      </c>
      <c r="J72" s="2">
        <v>-5.536344E-2</v>
      </c>
      <c r="K72">
        <v>9.3519732999999994E-2</v>
      </c>
      <c r="L72">
        <v>1.27E-5</v>
      </c>
      <c r="M72">
        <v>-3.84376410001952E-2</v>
      </c>
      <c r="N72" t="s">
        <v>88</v>
      </c>
    </row>
    <row r="73" spans="1:14">
      <c r="A73">
        <v>4468466</v>
      </c>
      <c r="B73" t="s">
        <v>14</v>
      </c>
      <c r="C73" t="s">
        <v>83</v>
      </c>
      <c r="D73" s="1">
        <v>6.0399999999999996E-7</v>
      </c>
      <c r="E73">
        <v>2.1500733000000001E-2</v>
      </c>
      <c r="F73">
        <v>-0.108820311</v>
      </c>
      <c r="G73">
        <v>1.1721499999999999E-4</v>
      </c>
      <c r="H73">
        <v>2.8382199999999998E-4</v>
      </c>
      <c r="I73">
        <v>1.8534124999999999E-2</v>
      </c>
      <c r="J73" s="2">
        <v>-6.7856420000000001E-2</v>
      </c>
      <c r="K73">
        <v>0.33918952600000002</v>
      </c>
      <c r="L73">
        <v>2.03009E-3</v>
      </c>
      <c r="M73">
        <v>-2.4478725554626601E-2</v>
      </c>
      <c r="N73" t="s">
        <v>88</v>
      </c>
    </row>
    <row r="74" spans="1:14">
      <c r="A74" t="s">
        <v>61</v>
      </c>
      <c r="B74" t="s">
        <v>17</v>
      </c>
      <c r="C74" t="s">
        <v>86</v>
      </c>
      <c r="D74" s="1">
        <v>6.6300000000000005E-7</v>
      </c>
      <c r="E74">
        <v>2.2368806000000001E-2</v>
      </c>
      <c r="F74">
        <v>-0.111976302</v>
      </c>
      <c r="G74">
        <v>2.3603599999999999E-4</v>
      </c>
      <c r="H74">
        <v>4.2085569999999999E-3</v>
      </c>
      <c r="I74">
        <v>1.2794570999999999E-2</v>
      </c>
      <c r="J74" s="2">
        <v>-3.6701788999999999E-2</v>
      </c>
      <c r="K74">
        <v>0.19150299700000001</v>
      </c>
      <c r="L74">
        <v>2.0400000000000001E-5</v>
      </c>
      <c r="M74">
        <v>-0.189110852702529</v>
      </c>
      <c r="N74" t="s">
        <v>88</v>
      </c>
    </row>
    <row r="75" spans="1:14">
      <c r="A75">
        <v>183698</v>
      </c>
      <c r="B75" t="s">
        <v>22</v>
      </c>
      <c r="C75" t="s">
        <v>80</v>
      </c>
      <c r="D75" s="1">
        <v>7.2799999999999995E-7</v>
      </c>
      <c r="E75">
        <v>2.2793842000000002E-2</v>
      </c>
      <c r="F75">
        <v>0.113669271</v>
      </c>
      <c r="G75" s="1">
        <v>3.0199999999999999E-5</v>
      </c>
      <c r="H75">
        <v>3.02405E-4</v>
      </c>
      <c r="I75">
        <v>1.5462203000000001E-2</v>
      </c>
      <c r="J75" s="2">
        <v>5.6110133E-2</v>
      </c>
      <c r="K75">
        <v>0.15685479799999999</v>
      </c>
      <c r="L75">
        <v>5.91E-5</v>
      </c>
      <c r="M75">
        <v>-9.0841472070532399E-3</v>
      </c>
      <c r="N75" t="s">
        <v>91</v>
      </c>
    </row>
    <row r="76" spans="1:14">
      <c r="A76">
        <v>300620</v>
      </c>
      <c r="B76" t="s">
        <v>14</v>
      </c>
      <c r="C76" t="s">
        <v>80</v>
      </c>
      <c r="D76" s="1">
        <v>7.3600000000000003E-7</v>
      </c>
      <c r="E76">
        <v>2.2349160999999999E-2</v>
      </c>
      <c r="F76">
        <v>-0.11150326000000001</v>
      </c>
      <c r="G76" s="1">
        <v>3.0199999999999999E-5</v>
      </c>
      <c r="H76">
        <v>2.2844200000000001E-4</v>
      </c>
      <c r="I76">
        <v>1.5155703E-2</v>
      </c>
      <c r="J76" s="2">
        <v>-5.6165069999999997E-2</v>
      </c>
      <c r="K76">
        <v>0.12686726400000001</v>
      </c>
      <c r="L76">
        <v>3.77165E-4</v>
      </c>
      <c r="M76">
        <v>-0.14574273261387299</v>
      </c>
      <c r="N76" t="s">
        <v>88</v>
      </c>
    </row>
    <row r="77" spans="1:14">
      <c r="A77" t="s">
        <v>69</v>
      </c>
      <c r="B77" t="s">
        <v>70</v>
      </c>
      <c r="C77" t="s">
        <v>80</v>
      </c>
      <c r="D77" s="1">
        <v>7.7899999999999997E-7</v>
      </c>
      <c r="E77">
        <v>2.219492E-2</v>
      </c>
      <c r="F77">
        <v>-0.11079855600000001</v>
      </c>
      <c r="G77" s="1">
        <v>3.1399999999999998E-5</v>
      </c>
      <c r="H77">
        <v>0.106674291</v>
      </c>
      <c r="I77">
        <v>1.5200412E-2</v>
      </c>
      <c r="J77" s="2">
        <v>-2.4594330000000001E-2</v>
      </c>
      <c r="K77">
        <v>6.9095099999999998E-4</v>
      </c>
      <c r="L77">
        <v>1.8499999999999999E-5</v>
      </c>
      <c r="M77">
        <v>-5.0241203064838001E-2</v>
      </c>
      <c r="N77" t="s">
        <v>88</v>
      </c>
    </row>
    <row r="78" spans="1:14">
      <c r="A78">
        <v>196905</v>
      </c>
      <c r="B78" t="s">
        <v>14</v>
      </c>
      <c r="C78" t="s">
        <v>80</v>
      </c>
      <c r="D78" s="1">
        <v>8.2900000000000002E-7</v>
      </c>
      <c r="E78">
        <v>2.2032817999999999E-2</v>
      </c>
      <c r="F78">
        <v>-0.109832447</v>
      </c>
      <c r="G78" s="1">
        <v>3.2799999999999998E-5</v>
      </c>
      <c r="H78">
        <v>8.8948599999999999E-4</v>
      </c>
      <c r="I78">
        <v>1.4937461000000001E-2</v>
      </c>
      <c r="J78" s="2">
        <v>-4.9844474E-2</v>
      </c>
      <c r="K78" s="1">
        <v>9.9811354000000005E-2</v>
      </c>
      <c r="L78">
        <v>2.0100000000000001E-5</v>
      </c>
      <c r="M78">
        <v>-6.6505537936922501E-2</v>
      </c>
      <c r="N78" t="s">
        <v>88</v>
      </c>
    </row>
    <row r="79" spans="1:14">
      <c r="A79">
        <v>44151</v>
      </c>
      <c r="B79" t="s">
        <v>14</v>
      </c>
      <c r="C79" t="s">
        <v>83</v>
      </c>
      <c r="D79" s="1">
        <v>8.4099999999999997E-7</v>
      </c>
      <c r="E79">
        <v>2.0670030999999998E-2</v>
      </c>
      <c r="F79">
        <v>-0.102288331</v>
      </c>
      <c r="G79">
        <v>1.37527E-4</v>
      </c>
      <c r="H79">
        <v>1.580604E-3</v>
      </c>
      <c r="I79">
        <v>1.8069603E-2</v>
      </c>
      <c r="J79" s="2">
        <v>-5.7316430000000002E-2</v>
      </c>
      <c r="K79">
        <v>0.130021048</v>
      </c>
      <c r="L79">
        <v>3.2400000000000001E-5</v>
      </c>
      <c r="M79">
        <v>-8.5655573053241701E-2</v>
      </c>
      <c r="N79" t="s">
        <v>88</v>
      </c>
    </row>
    <row r="80" spans="1:14">
      <c r="A80">
        <v>323903</v>
      </c>
      <c r="B80" t="s">
        <v>14</v>
      </c>
      <c r="C80" t="s">
        <v>80</v>
      </c>
      <c r="D80" s="1">
        <v>8.6199999999999996E-7</v>
      </c>
      <c r="E80">
        <v>2.2749374999999999E-2</v>
      </c>
      <c r="F80">
        <v>-0.11247916400000001</v>
      </c>
      <c r="G80" s="1">
        <v>3.3200000000000001E-5</v>
      </c>
      <c r="H80">
        <v>1.4658157999999999E-2</v>
      </c>
      <c r="I80">
        <v>1.5555057000000001E-2</v>
      </c>
      <c r="J80" s="2">
        <v>-3.8087773999999998E-2</v>
      </c>
      <c r="K80" s="1">
        <v>9.2400000000000003E-15</v>
      </c>
      <c r="L80">
        <v>7.25E-5</v>
      </c>
      <c r="M80">
        <v>-0.105927898215379</v>
      </c>
      <c r="N80" t="s">
        <v>88</v>
      </c>
    </row>
    <row r="81" spans="1:14">
      <c r="A81">
        <v>182116</v>
      </c>
      <c r="B81" t="s">
        <v>71</v>
      </c>
      <c r="C81" t="s">
        <v>80</v>
      </c>
      <c r="D81" s="1">
        <v>8.7000000000000003E-7</v>
      </c>
      <c r="E81">
        <v>2.2204429000000001E-2</v>
      </c>
      <c r="F81">
        <v>0.11079726300000001</v>
      </c>
      <c r="G81" s="1">
        <v>3.3200000000000001E-5</v>
      </c>
      <c r="H81" s="1">
        <v>4.8099999999999997E-5</v>
      </c>
      <c r="I81">
        <v>1.4991737E-2</v>
      </c>
      <c r="J81" s="2">
        <v>6.1259195000000002E-2</v>
      </c>
      <c r="K81" s="1">
        <v>1.7656099000000001E-2</v>
      </c>
      <c r="L81">
        <v>8.8800000000000004E-5</v>
      </c>
      <c r="M81">
        <v>-3.03774584836238E-2</v>
      </c>
      <c r="N81" t="s">
        <v>91</v>
      </c>
    </row>
    <row r="82" spans="1:14">
      <c r="A82">
        <v>4398588</v>
      </c>
      <c r="B82" t="s">
        <v>14</v>
      </c>
      <c r="C82" t="s">
        <v>83</v>
      </c>
      <c r="D82" s="1">
        <v>8.9400000000000004E-7</v>
      </c>
      <c r="E82">
        <v>2.0824816999999999E-2</v>
      </c>
      <c r="F82">
        <v>-0.102869846</v>
      </c>
      <c r="G82">
        <v>1.37527E-4</v>
      </c>
      <c r="H82">
        <v>8.2044349999999995E-3</v>
      </c>
      <c r="I82">
        <v>1.8093472999999999E-2</v>
      </c>
      <c r="J82" s="2">
        <v>-4.7950369999999999E-2</v>
      </c>
      <c r="K82">
        <v>0.26085038799999999</v>
      </c>
      <c r="L82">
        <v>1.15165E-4</v>
      </c>
      <c r="M82">
        <v>-8.1527116119252105E-2</v>
      </c>
      <c r="N82" t="s">
        <v>88</v>
      </c>
    </row>
    <row r="83" spans="1:14">
      <c r="A83">
        <v>4469576</v>
      </c>
      <c r="B83" t="s">
        <v>22</v>
      </c>
      <c r="C83" t="s">
        <v>80</v>
      </c>
      <c r="D83" s="1">
        <v>8.9599999999999998E-7</v>
      </c>
      <c r="E83">
        <v>2.3217035E-2</v>
      </c>
      <c r="F83">
        <v>0.114809481</v>
      </c>
      <c r="G83" s="1">
        <v>3.3500000000000001E-5</v>
      </c>
      <c r="H83" s="1">
        <v>6.6600000000000006E-5</v>
      </c>
      <c r="I83">
        <v>1.5606801E-2</v>
      </c>
      <c r="J83" s="2">
        <v>6.2509495999999998E-2</v>
      </c>
      <c r="K83">
        <v>0.19087026900000001</v>
      </c>
      <c r="L83">
        <v>3.4623299999999999E-4</v>
      </c>
      <c r="M83">
        <v>0.120850871739447</v>
      </c>
      <c r="N83" t="s">
        <v>88</v>
      </c>
    </row>
    <row r="84" spans="1:14">
      <c r="A84">
        <v>194488</v>
      </c>
      <c r="B84" t="s">
        <v>14</v>
      </c>
      <c r="C84" t="s">
        <v>83</v>
      </c>
      <c r="D84" s="1">
        <v>9.02E-7</v>
      </c>
      <c r="E84">
        <v>2.0969726000000001E-2</v>
      </c>
      <c r="F84">
        <v>-0.103482492</v>
      </c>
      <c r="G84">
        <v>1.37527E-4</v>
      </c>
      <c r="H84">
        <v>7.0169830000000001E-3</v>
      </c>
      <c r="I84">
        <v>1.8343074000000001E-2</v>
      </c>
      <c r="J84" s="2">
        <v>-4.9557761999999998E-2</v>
      </c>
      <c r="K84">
        <v>0.131095035</v>
      </c>
      <c r="L84">
        <v>5.94E-5</v>
      </c>
      <c r="M84">
        <v>-2.4164664621597099E-2</v>
      </c>
      <c r="N84" t="s">
        <v>88</v>
      </c>
    </row>
    <row r="85" spans="1:14">
      <c r="A85">
        <v>198248</v>
      </c>
      <c r="B85" t="s">
        <v>14</v>
      </c>
      <c r="C85" t="s">
        <v>80</v>
      </c>
      <c r="D85" s="1">
        <v>9.1299999999999998E-7</v>
      </c>
      <c r="E85">
        <v>2.3038177E-2</v>
      </c>
      <c r="F85">
        <v>-0.113837249</v>
      </c>
      <c r="G85" s="1">
        <v>3.3599999999999997E-5</v>
      </c>
      <c r="H85">
        <v>5.527382E-3</v>
      </c>
      <c r="I85">
        <v>1.5524273E-2</v>
      </c>
      <c r="J85" s="2">
        <v>-4.3285320000000002E-2</v>
      </c>
      <c r="K85">
        <v>0.22778163800000001</v>
      </c>
      <c r="L85">
        <v>1.6535200000000001E-4</v>
      </c>
      <c r="M85">
        <v>-5.2606939787275903E-2</v>
      </c>
      <c r="N85" t="s">
        <v>88</v>
      </c>
    </row>
    <row r="86" spans="1:14">
      <c r="A86">
        <v>4370941</v>
      </c>
      <c r="B86" t="s">
        <v>14</v>
      </c>
      <c r="C86" t="s">
        <v>65</v>
      </c>
      <c r="D86" s="1">
        <v>9.2999999999999999E-7</v>
      </c>
      <c r="E86">
        <v>2.2541008000000001E-2</v>
      </c>
      <c r="F86">
        <v>-0.111459673</v>
      </c>
      <c r="G86">
        <v>4.9617699999999999E-4</v>
      </c>
      <c r="H86">
        <v>3.6803778000000002E-2</v>
      </c>
      <c r="I86">
        <v>1.7945513E-2</v>
      </c>
      <c r="J86" s="2">
        <v>-3.7547724999999997E-2</v>
      </c>
      <c r="K86">
        <v>0.245757015</v>
      </c>
      <c r="L86">
        <v>6.4200000000000002E-5</v>
      </c>
      <c r="M86">
        <v>-8.1352219897425193E-2</v>
      </c>
      <c r="N86" t="s">
        <v>88</v>
      </c>
    </row>
    <row r="87" spans="1:14">
      <c r="A87">
        <v>4465124</v>
      </c>
      <c r="B87" t="s">
        <v>32</v>
      </c>
      <c r="C87" t="s">
        <v>86</v>
      </c>
      <c r="D87" s="1">
        <v>9.4900000000000004E-7</v>
      </c>
      <c r="E87">
        <v>2.2760743999999999E-2</v>
      </c>
      <c r="F87">
        <v>-0.11221958</v>
      </c>
      <c r="G87">
        <v>2.8932600000000001E-4</v>
      </c>
      <c r="H87">
        <v>1.9159270999999999E-2</v>
      </c>
      <c r="I87">
        <v>1.2939398E-2</v>
      </c>
      <c r="J87" s="2">
        <v>-3.0364281E-2</v>
      </c>
      <c r="K87">
        <v>0.238587404</v>
      </c>
      <c r="L87">
        <v>2.3137940000000001E-3</v>
      </c>
      <c r="M87">
        <v>-2.12188444571253E-2</v>
      </c>
      <c r="N87" t="s">
        <v>88</v>
      </c>
    </row>
    <row r="88" spans="1:14">
      <c r="A88">
        <v>3195723</v>
      </c>
      <c r="B88" t="s">
        <v>12</v>
      </c>
      <c r="C88" t="s">
        <v>66</v>
      </c>
      <c r="D88" s="1">
        <v>9.6899999999999996E-7</v>
      </c>
      <c r="E88">
        <v>2.3320865E-2</v>
      </c>
      <c r="F88">
        <v>-0.114851866</v>
      </c>
      <c r="G88">
        <v>1.0347749999999999E-3</v>
      </c>
      <c r="H88" t="s">
        <v>11</v>
      </c>
      <c r="I88" t="s">
        <v>11</v>
      </c>
      <c r="J88" s="2" t="s">
        <v>11</v>
      </c>
      <c r="K88">
        <v>0.24600380199999999</v>
      </c>
      <c r="L88">
        <v>1.44442E-4</v>
      </c>
      <c r="M88">
        <v>-0.121327540138055</v>
      </c>
      <c r="N88" t="s">
        <v>88</v>
      </c>
    </row>
    <row r="89" spans="1:14">
      <c r="A89">
        <v>321453</v>
      </c>
      <c r="B89" t="s">
        <v>35</v>
      </c>
      <c r="C89" t="s">
        <v>80</v>
      </c>
      <c r="D89" s="1">
        <v>1.0100000000000001E-6</v>
      </c>
      <c r="E89">
        <v>2.2208513999999999E-2</v>
      </c>
      <c r="F89">
        <v>0.109182958</v>
      </c>
      <c r="G89" s="1">
        <v>3.6000000000000001E-5</v>
      </c>
      <c r="H89" s="1">
        <v>7.0099999999999998E-6</v>
      </c>
      <c r="I89">
        <v>1.5064607000000001E-2</v>
      </c>
      <c r="J89" s="2">
        <v>6.8096531000000002E-2</v>
      </c>
      <c r="K89" s="1">
        <v>2.2799999999999999E-10</v>
      </c>
      <c r="L89">
        <v>1.2999999999999999E-5</v>
      </c>
      <c r="M89">
        <v>8.3311862911899903E-2</v>
      </c>
      <c r="N89" t="s">
        <v>88</v>
      </c>
    </row>
    <row r="90" spans="1:14">
      <c r="A90">
        <v>182196</v>
      </c>
      <c r="B90" t="s">
        <v>20</v>
      </c>
      <c r="C90" t="s">
        <v>80</v>
      </c>
      <c r="D90" s="1">
        <v>1.02E-6</v>
      </c>
      <c r="E90">
        <v>2.2109734999999998E-2</v>
      </c>
      <c r="F90">
        <v>0.108664252</v>
      </c>
      <c r="G90" s="1">
        <v>3.6000000000000001E-5</v>
      </c>
      <c r="H90">
        <v>9.3629079999999996E-3</v>
      </c>
      <c r="I90">
        <v>1.50612E-2</v>
      </c>
      <c r="J90" s="2">
        <v>3.9260383000000003E-2</v>
      </c>
      <c r="K90">
        <v>1.37E-13</v>
      </c>
      <c r="L90">
        <v>1.19E-5</v>
      </c>
      <c r="M90">
        <v>3.4017269577342198E-2</v>
      </c>
      <c r="N90" t="s">
        <v>88</v>
      </c>
    </row>
    <row r="91" spans="1:14">
      <c r="A91">
        <v>176269</v>
      </c>
      <c r="B91" t="s">
        <v>63</v>
      </c>
      <c r="C91" t="s">
        <v>80</v>
      </c>
      <c r="D91" s="1">
        <v>1.0300000000000001E-6</v>
      </c>
      <c r="E91">
        <v>2.2256537999999999E-2</v>
      </c>
      <c r="F91">
        <v>-0.109262151</v>
      </c>
      <c r="G91" s="1">
        <v>3.6000000000000001E-5</v>
      </c>
      <c r="H91">
        <v>3.2978100000000002E-4</v>
      </c>
      <c r="I91">
        <v>1.5071271000000001E-2</v>
      </c>
      <c r="J91" s="2">
        <v>-5.4322255999999999E-2</v>
      </c>
      <c r="K91">
        <v>0.14405843800000001</v>
      </c>
      <c r="L91">
        <v>1.776187E-3</v>
      </c>
      <c r="M91">
        <v>-5.71255358228899E-2</v>
      </c>
      <c r="N91" t="s">
        <v>88</v>
      </c>
    </row>
    <row r="92" spans="1:14">
      <c r="A92" t="s">
        <v>34</v>
      </c>
      <c r="B92" t="s">
        <v>14</v>
      </c>
      <c r="C92" t="s">
        <v>80</v>
      </c>
      <c r="D92" s="1">
        <v>1.0499999999999999E-6</v>
      </c>
      <c r="E92">
        <v>2.3155272000000001E-2</v>
      </c>
      <c r="F92">
        <v>-0.113717103</v>
      </c>
      <c r="G92" s="1">
        <v>3.6000000000000001E-5</v>
      </c>
      <c r="H92">
        <v>6.8024800000000005E-4</v>
      </c>
      <c r="I92">
        <v>1.5595794E-2</v>
      </c>
      <c r="J92" s="2">
        <v>-5.3179144999999997E-2</v>
      </c>
      <c r="K92">
        <v>0.22806006600000001</v>
      </c>
      <c r="L92">
        <v>1.4600000000000001E-5</v>
      </c>
      <c r="M92">
        <v>-7.0555585306883804E-3</v>
      </c>
      <c r="N92" t="s">
        <v>88</v>
      </c>
    </row>
    <row r="93" spans="1:14">
      <c r="A93">
        <v>192385</v>
      </c>
      <c r="B93" t="s">
        <v>18</v>
      </c>
      <c r="C93" t="s">
        <v>80</v>
      </c>
      <c r="D93" s="1">
        <v>1.06E-6</v>
      </c>
      <c r="E93">
        <v>2.2915404E-2</v>
      </c>
      <c r="F93">
        <v>-0.112406484</v>
      </c>
      <c r="G93" s="1">
        <v>3.6100000000000003E-5</v>
      </c>
      <c r="H93">
        <v>2.1514400000000001E-4</v>
      </c>
      <c r="I93">
        <v>1.550117E-2</v>
      </c>
      <c r="J93" s="2">
        <v>-5.7524751999999998E-2</v>
      </c>
      <c r="K93">
        <v>0.235772859</v>
      </c>
      <c r="L93">
        <v>2.3900000000000002E-5</v>
      </c>
      <c r="M93">
        <v>-6.5105182747902404E-2</v>
      </c>
      <c r="N93" t="s">
        <v>88</v>
      </c>
    </row>
    <row r="94" spans="1:14">
      <c r="A94">
        <v>4370941</v>
      </c>
      <c r="B94" t="s">
        <v>14</v>
      </c>
      <c r="C94" t="s">
        <v>83</v>
      </c>
      <c r="D94" s="1">
        <v>1.0699999999999999E-6</v>
      </c>
      <c r="E94">
        <v>2.1062514000000001E-2</v>
      </c>
      <c r="F94">
        <v>-0.10343788700000001</v>
      </c>
      <c r="G94">
        <v>1.52948E-4</v>
      </c>
      <c r="H94" s="1">
        <v>9.4400000000000004E-5</v>
      </c>
      <c r="I94">
        <v>1.8348467E-2</v>
      </c>
      <c r="J94" s="2">
        <v>-7.2056634999999994E-2</v>
      </c>
      <c r="K94">
        <v>0.245757015</v>
      </c>
      <c r="L94">
        <v>6.4200000000000002E-5</v>
      </c>
      <c r="M94">
        <v>-6.3659080980764393E-2</v>
      </c>
      <c r="N94" t="s">
        <v>88</v>
      </c>
    </row>
    <row r="95" spans="1:14">
      <c r="A95">
        <v>287790</v>
      </c>
      <c r="B95" t="s">
        <v>14</v>
      </c>
      <c r="C95" t="s">
        <v>80</v>
      </c>
      <c r="D95" s="1">
        <v>1.08E-6</v>
      </c>
      <c r="E95">
        <v>2.3342775999999999E-2</v>
      </c>
      <c r="F95">
        <v>-0.115012109</v>
      </c>
      <c r="G95" s="1">
        <v>3.6100000000000003E-5</v>
      </c>
      <c r="H95">
        <v>7.2481800000000001E-4</v>
      </c>
      <c r="I95">
        <v>1.5726965999999998E-2</v>
      </c>
      <c r="J95" s="2">
        <v>-5.3339954000000002E-2</v>
      </c>
      <c r="K95">
        <v>0.136594927</v>
      </c>
      <c r="L95">
        <v>7.0319899999999995E-4</v>
      </c>
      <c r="M95">
        <v>2.8608645784666299E-2</v>
      </c>
      <c r="N95" t="s">
        <v>91</v>
      </c>
    </row>
    <row r="96" spans="1:14">
      <c r="A96">
        <v>199286</v>
      </c>
      <c r="B96" t="s">
        <v>20</v>
      </c>
      <c r="C96" t="s">
        <v>80</v>
      </c>
      <c r="D96" s="1">
        <v>1.15E-6</v>
      </c>
      <c r="E96">
        <v>2.2648435000000001E-2</v>
      </c>
      <c r="F96">
        <v>-0.11093884399999999</v>
      </c>
      <c r="G96" s="1">
        <v>3.7599999999999999E-5</v>
      </c>
      <c r="H96">
        <v>4.2450781E-2</v>
      </c>
      <c r="I96">
        <v>1.5478001E-2</v>
      </c>
      <c r="J96" s="2">
        <v>-3.1461115999999997E-2</v>
      </c>
      <c r="K96">
        <v>5.1598185999999997E-2</v>
      </c>
      <c r="L96">
        <v>8.8900000000000006E-5</v>
      </c>
      <c r="M96">
        <v>-3.9442947672613804E-3</v>
      </c>
      <c r="N96" t="s">
        <v>88</v>
      </c>
    </row>
    <row r="97" spans="1:14">
      <c r="A97">
        <v>178117</v>
      </c>
      <c r="B97" t="s">
        <v>17</v>
      </c>
      <c r="C97" t="s">
        <v>80</v>
      </c>
      <c r="D97" s="1">
        <v>1.1599999999999999E-6</v>
      </c>
      <c r="E97">
        <v>2.2355803E-2</v>
      </c>
      <c r="F97">
        <v>-0.109495509</v>
      </c>
      <c r="G97" s="1">
        <v>3.7599999999999999E-5</v>
      </c>
      <c r="H97" s="1">
        <v>4.1099999999999996E-6</v>
      </c>
      <c r="I97">
        <v>1.5049679999999999E-2</v>
      </c>
      <c r="J97" s="2">
        <v>-6.9642427000000007E-2</v>
      </c>
      <c r="K97" s="1">
        <v>2.3699999999999999E-14</v>
      </c>
      <c r="L97">
        <v>6.7999999999999999E-5</v>
      </c>
      <c r="M97">
        <v>-8.4589475269334205E-2</v>
      </c>
      <c r="N97" t="s">
        <v>88</v>
      </c>
    </row>
    <row r="98" spans="1:14">
      <c r="A98">
        <v>181702</v>
      </c>
      <c r="B98" t="s">
        <v>20</v>
      </c>
      <c r="C98" t="s">
        <v>86</v>
      </c>
      <c r="D98" s="1">
        <v>1.1799999999999999E-6</v>
      </c>
      <c r="E98">
        <v>2.2319657999999999E-2</v>
      </c>
      <c r="F98">
        <v>-0.10945601000000001</v>
      </c>
      <c r="G98">
        <v>2.9239499999999998E-4</v>
      </c>
      <c r="H98">
        <v>2.9193396E-2</v>
      </c>
      <c r="I98">
        <v>1.2796744000000001E-2</v>
      </c>
      <c r="J98" s="2">
        <v>-2.8158150999999999E-2</v>
      </c>
      <c r="K98">
        <v>0.13188269999999999</v>
      </c>
      <c r="L98">
        <v>9.0799999999999995E-6</v>
      </c>
      <c r="M98">
        <v>-0.220327921166246</v>
      </c>
      <c r="N98" t="s">
        <v>88</v>
      </c>
    </row>
    <row r="99" spans="1:14">
      <c r="A99" t="s">
        <v>72</v>
      </c>
      <c r="B99" t="s">
        <v>35</v>
      </c>
      <c r="C99" t="s">
        <v>80</v>
      </c>
      <c r="D99" s="1">
        <v>1.1999999999999999E-6</v>
      </c>
      <c r="E99">
        <v>2.2070981999999999E-2</v>
      </c>
      <c r="F99">
        <v>0.107744808</v>
      </c>
      <c r="G99" s="1">
        <v>3.82E-5</v>
      </c>
      <c r="H99">
        <v>3.9692699999999999E-4</v>
      </c>
      <c r="I99">
        <v>1.5044874E-2</v>
      </c>
      <c r="J99" s="2">
        <v>5.3449368999999997E-2</v>
      </c>
      <c r="K99">
        <v>0.123902555</v>
      </c>
      <c r="L99">
        <v>7.3599999999999998E-6</v>
      </c>
      <c r="M99">
        <v>0.11278406737053601</v>
      </c>
      <c r="N99" t="s">
        <v>88</v>
      </c>
    </row>
    <row r="100" spans="1:14">
      <c r="A100">
        <v>197890</v>
      </c>
      <c r="B100" t="s">
        <v>12</v>
      </c>
      <c r="C100" t="s">
        <v>86</v>
      </c>
      <c r="D100" s="1">
        <v>1.2300000000000001E-6</v>
      </c>
      <c r="E100">
        <v>2.2855156000000001E-2</v>
      </c>
      <c r="F100">
        <v>-0.11186407199999999</v>
      </c>
      <c r="G100">
        <v>2.9239499999999998E-4</v>
      </c>
      <c r="H100">
        <v>0.56334424500000002</v>
      </c>
      <c r="I100">
        <v>1.2952346999999999E-2</v>
      </c>
      <c r="J100" s="2">
        <v>-7.509618E-3</v>
      </c>
      <c r="K100">
        <v>0.20793309200000001</v>
      </c>
      <c r="L100">
        <v>6.5400000000000004E-5</v>
      </c>
      <c r="M100">
        <v>-0.104731237935193</v>
      </c>
      <c r="N100" t="s">
        <v>88</v>
      </c>
    </row>
    <row r="101" spans="1:14">
      <c r="A101">
        <v>181702</v>
      </c>
      <c r="B101" t="s">
        <v>20</v>
      </c>
      <c r="C101" t="s">
        <v>80</v>
      </c>
      <c r="D101" s="1">
        <v>1.2699999999999999E-6</v>
      </c>
      <c r="E101">
        <v>2.2381676999999999E-2</v>
      </c>
      <c r="F101">
        <v>-0.109008201</v>
      </c>
      <c r="G101" s="1">
        <v>3.9799999999999998E-5</v>
      </c>
      <c r="H101">
        <v>1.0010174E-2</v>
      </c>
      <c r="I101">
        <v>1.5283051000000001E-2</v>
      </c>
      <c r="J101" s="2">
        <v>-3.9439420000000003E-2</v>
      </c>
      <c r="K101">
        <v>0.13188269999999999</v>
      </c>
      <c r="L101">
        <v>9.0799999999999995E-6</v>
      </c>
      <c r="M101">
        <v>-5.4884282468130499E-2</v>
      </c>
      <c r="N101" t="s">
        <v>88</v>
      </c>
    </row>
    <row r="102" spans="1:14">
      <c r="A102">
        <v>3195723</v>
      </c>
      <c r="B102" t="s">
        <v>12</v>
      </c>
      <c r="C102" t="s">
        <v>83</v>
      </c>
      <c r="D102" s="1">
        <v>1.3999999999999999E-6</v>
      </c>
      <c r="E102">
        <v>2.0726570999999999E-2</v>
      </c>
      <c r="F102">
        <v>-0.100607635</v>
      </c>
      <c r="G102">
        <v>1.8682700000000001E-4</v>
      </c>
      <c r="H102">
        <v>9.7329019999999999E-3</v>
      </c>
      <c r="I102">
        <v>1.8062801E-2</v>
      </c>
      <c r="J102" s="2">
        <v>-4.6788391999999998E-2</v>
      </c>
      <c r="K102">
        <v>0.24600380199999999</v>
      </c>
      <c r="L102">
        <v>1.44442E-4</v>
      </c>
      <c r="M102">
        <v>-8.5645899903307995E-2</v>
      </c>
      <c r="N102" t="s">
        <v>88</v>
      </c>
    </row>
    <row r="103" spans="1:14">
      <c r="A103">
        <v>4321810</v>
      </c>
      <c r="B103" t="s">
        <v>35</v>
      </c>
      <c r="C103" t="s">
        <v>80</v>
      </c>
      <c r="D103" s="1">
        <v>1.4699999999999999E-6</v>
      </c>
      <c r="E103">
        <v>2.2817405999999998E-2</v>
      </c>
      <c r="F103">
        <v>0.110618826</v>
      </c>
      <c r="G103" s="1">
        <v>4.5599999999999997E-5</v>
      </c>
      <c r="H103">
        <v>2.24157E-4</v>
      </c>
      <c r="I103">
        <v>1.534667E-2</v>
      </c>
      <c r="J103" s="2">
        <v>5.6988363E-2</v>
      </c>
      <c r="K103">
        <v>0.16260170600000001</v>
      </c>
      <c r="L103">
        <v>4.28052E-4</v>
      </c>
      <c r="M103">
        <v>3.1653324649303698E-2</v>
      </c>
      <c r="N103" t="s">
        <v>88</v>
      </c>
    </row>
    <row r="104" spans="1:14">
      <c r="A104">
        <v>232030</v>
      </c>
      <c r="B104" t="s">
        <v>33</v>
      </c>
      <c r="C104" t="s">
        <v>80</v>
      </c>
      <c r="D104" s="1">
        <v>1.5099999999999999E-6</v>
      </c>
      <c r="E104">
        <v>2.3009338000000001E-2</v>
      </c>
      <c r="F104">
        <v>-0.11143758500000001</v>
      </c>
      <c r="G104" s="1">
        <v>4.57E-5</v>
      </c>
      <c r="H104">
        <v>5.6590600000000003E-4</v>
      </c>
      <c r="I104">
        <v>1.53545E-2</v>
      </c>
      <c r="J104" s="2">
        <v>-5.3086419000000003E-2</v>
      </c>
      <c r="K104">
        <v>0.23080798899999999</v>
      </c>
      <c r="L104">
        <v>5.4799999999999997E-5</v>
      </c>
      <c r="M104">
        <v>4.7968412517119599E-3</v>
      </c>
      <c r="N104" t="s">
        <v>91</v>
      </c>
    </row>
    <row r="105" spans="1:14">
      <c r="A105">
        <v>3856408</v>
      </c>
      <c r="B105" t="s">
        <v>22</v>
      </c>
      <c r="C105" t="s">
        <v>80</v>
      </c>
      <c r="D105" s="1">
        <v>1.5200000000000001E-6</v>
      </c>
      <c r="E105">
        <v>2.2912700000000001E-2</v>
      </c>
      <c r="F105">
        <v>-0.110676372</v>
      </c>
      <c r="G105" s="1">
        <v>4.57E-5</v>
      </c>
      <c r="H105">
        <v>2.8886419999999999E-3</v>
      </c>
      <c r="I105">
        <v>1.5473436E-2</v>
      </c>
      <c r="J105" s="2">
        <v>-4.6189239E-2</v>
      </c>
      <c r="K105">
        <v>7.1001722000000003E-2</v>
      </c>
      <c r="L105">
        <v>4.2243199999999998E-4</v>
      </c>
      <c r="M105">
        <v>2.2288640835469099E-2</v>
      </c>
      <c r="N105" t="s">
        <v>91</v>
      </c>
    </row>
    <row r="106" spans="1:14">
      <c r="A106">
        <v>4433737</v>
      </c>
      <c r="B106" t="s">
        <v>22</v>
      </c>
      <c r="C106" t="s">
        <v>86</v>
      </c>
      <c r="D106" s="1">
        <v>1.5600000000000001E-6</v>
      </c>
      <c r="E106">
        <v>2.231056E-2</v>
      </c>
      <c r="F106">
        <v>0.10767183900000001</v>
      </c>
      <c r="G106">
        <v>3.3333599999999999E-4</v>
      </c>
      <c r="H106">
        <v>0.133426619</v>
      </c>
      <c r="I106">
        <v>1.2757048999999999E-2</v>
      </c>
      <c r="J106" s="2">
        <v>1.9231894999999999E-2</v>
      </c>
      <c r="K106">
        <v>0.11592474999999999</v>
      </c>
      <c r="L106">
        <v>9.9499999999999996E-6</v>
      </c>
      <c r="M106">
        <v>0.109976927732037</v>
      </c>
      <c r="N106" t="s">
        <v>88</v>
      </c>
    </row>
    <row r="107" spans="1:14">
      <c r="A107">
        <v>195494</v>
      </c>
      <c r="B107" t="s">
        <v>14</v>
      </c>
      <c r="C107" t="s">
        <v>80</v>
      </c>
      <c r="D107" s="1">
        <v>1.6700000000000001E-6</v>
      </c>
      <c r="E107">
        <v>2.2593091999999999E-2</v>
      </c>
      <c r="F107">
        <v>-0.108809856</v>
      </c>
      <c r="G107" s="1">
        <v>4.9599999999999999E-5</v>
      </c>
      <c r="H107" s="1">
        <v>8.5700000000000001E-7</v>
      </c>
      <c r="I107">
        <v>1.5166291E-2</v>
      </c>
      <c r="J107" s="2">
        <v>-7.5080126999999997E-2</v>
      </c>
      <c r="K107">
        <v>5.8202443999999999E-2</v>
      </c>
      <c r="L107">
        <v>2.51E-5</v>
      </c>
      <c r="M107">
        <v>-9.6459822805727305E-2</v>
      </c>
      <c r="N107" t="s">
        <v>88</v>
      </c>
    </row>
    <row r="108" spans="1:14">
      <c r="A108">
        <v>3422630</v>
      </c>
      <c r="B108" t="s">
        <v>14</v>
      </c>
      <c r="C108" t="s">
        <v>80</v>
      </c>
      <c r="D108" s="1">
        <v>1.7099999999999999E-6</v>
      </c>
      <c r="E108">
        <v>2.2477324E-2</v>
      </c>
      <c r="F108">
        <v>-0.108065726</v>
      </c>
      <c r="G108" s="1">
        <v>4.9599999999999999E-5</v>
      </c>
      <c r="H108">
        <v>1.82824E-4</v>
      </c>
      <c r="I108">
        <v>1.5159162E-2</v>
      </c>
      <c r="J108" s="2">
        <v>-5.6966787999999997E-2</v>
      </c>
      <c r="K108">
        <v>0.130659633</v>
      </c>
      <c r="L108">
        <v>5.9700000000000001E-5</v>
      </c>
      <c r="M108">
        <v>-0.10938191052681399</v>
      </c>
      <c r="N108" t="s">
        <v>88</v>
      </c>
    </row>
    <row r="109" spans="1:14">
      <c r="A109">
        <v>193969</v>
      </c>
      <c r="B109" t="s">
        <v>33</v>
      </c>
      <c r="C109" t="s">
        <v>80</v>
      </c>
      <c r="D109" s="1">
        <v>1.75E-6</v>
      </c>
      <c r="E109">
        <v>2.1603229000000002E-2</v>
      </c>
      <c r="F109">
        <v>-0.103767568</v>
      </c>
      <c r="G109" s="1">
        <v>4.9599999999999999E-5</v>
      </c>
      <c r="H109">
        <v>3.6455447000000002E-2</v>
      </c>
      <c r="I109">
        <v>1.4729951999999999E-2</v>
      </c>
      <c r="J109" s="2">
        <v>-3.0852444999999999E-2</v>
      </c>
      <c r="K109">
        <v>0.12691697499999999</v>
      </c>
      <c r="L109">
        <v>4.0361900000000003E-4</v>
      </c>
      <c r="M109">
        <v>-0.16254865622056799</v>
      </c>
      <c r="N109" t="s">
        <v>88</v>
      </c>
    </row>
    <row r="110" spans="1:14">
      <c r="A110">
        <v>190100</v>
      </c>
      <c r="B110" t="s">
        <v>35</v>
      </c>
      <c r="C110" t="s">
        <v>80</v>
      </c>
      <c r="D110" s="1">
        <v>1.7600000000000001E-6</v>
      </c>
      <c r="E110">
        <v>2.2421716000000001E-2</v>
      </c>
      <c r="F110">
        <v>0.10824297099999999</v>
      </c>
      <c r="G110" s="1">
        <v>4.9599999999999999E-5</v>
      </c>
      <c r="H110" s="1">
        <v>5.3399999999999997E-6</v>
      </c>
      <c r="I110">
        <v>1.5244229E-2</v>
      </c>
      <c r="J110" s="2">
        <v>7.0293368999999994E-2</v>
      </c>
      <c r="K110">
        <v>0.195996158</v>
      </c>
      <c r="L110">
        <v>4.6600000000000001E-5</v>
      </c>
      <c r="M110">
        <v>5.97522828600245E-2</v>
      </c>
      <c r="N110" t="s">
        <v>88</v>
      </c>
    </row>
    <row r="111" spans="1:14">
      <c r="A111">
        <v>232030</v>
      </c>
      <c r="B111" t="s">
        <v>33</v>
      </c>
      <c r="C111" t="s">
        <v>83</v>
      </c>
      <c r="D111" s="1">
        <v>1.81E-6</v>
      </c>
      <c r="E111">
        <v>2.1040706999999999E-2</v>
      </c>
      <c r="F111">
        <v>-0.10094837199999999</v>
      </c>
      <c r="G111">
        <v>2.2728000000000001E-4</v>
      </c>
      <c r="H111">
        <v>2.57488E-4</v>
      </c>
      <c r="I111">
        <v>1.8042692999999999E-2</v>
      </c>
      <c r="J111" s="2">
        <v>-6.6143613000000004E-2</v>
      </c>
      <c r="K111">
        <v>0.23080798899999999</v>
      </c>
      <c r="L111">
        <v>5.4799999999999997E-5</v>
      </c>
      <c r="M111">
        <v>-7.5984340133572803E-2</v>
      </c>
      <c r="N111" t="s">
        <v>88</v>
      </c>
    </row>
    <row r="112" spans="1:14">
      <c r="A112">
        <v>2835813</v>
      </c>
      <c r="B112" t="s">
        <v>14</v>
      </c>
      <c r="C112" t="s">
        <v>86</v>
      </c>
      <c r="D112" s="1">
        <v>1.81E-6</v>
      </c>
      <c r="E112">
        <v>2.2618804999999999E-2</v>
      </c>
      <c r="F112">
        <v>-0.108628108</v>
      </c>
      <c r="G112">
        <v>3.5081899999999999E-4</v>
      </c>
      <c r="H112">
        <v>4.6161997000000003E-2</v>
      </c>
      <c r="I112">
        <v>1.2825276E-2</v>
      </c>
      <c r="J112" s="2">
        <v>-2.5665805E-2</v>
      </c>
      <c r="K112">
        <v>0.117672454</v>
      </c>
      <c r="L112">
        <v>9.6500000000000001E-5</v>
      </c>
      <c r="M112">
        <v>-5.8368273881942101E-2</v>
      </c>
      <c r="N112" t="s">
        <v>88</v>
      </c>
    </row>
    <row r="113" spans="1:14">
      <c r="A113">
        <v>199286</v>
      </c>
      <c r="B113" t="s">
        <v>20</v>
      </c>
      <c r="C113" t="s">
        <v>65</v>
      </c>
      <c r="D113" s="1">
        <v>1.81E-6</v>
      </c>
      <c r="E113">
        <v>2.23403E-2</v>
      </c>
      <c r="F113">
        <v>-0.10732844</v>
      </c>
      <c r="G113">
        <v>7.70987E-4</v>
      </c>
      <c r="H113">
        <v>0.30756383300000001</v>
      </c>
      <c r="I113">
        <v>1.7867421000000001E-2</v>
      </c>
      <c r="J113" s="2">
        <v>-1.8240543000000001E-2</v>
      </c>
      <c r="K113">
        <v>5.1598185999999997E-2</v>
      </c>
      <c r="L113">
        <v>8.8900000000000006E-5</v>
      </c>
      <c r="M113">
        <v>-3.6363091193020197E-2</v>
      </c>
      <c r="N113" t="s">
        <v>88</v>
      </c>
    </row>
    <row r="114" spans="1:14">
      <c r="A114">
        <v>2256425</v>
      </c>
      <c r="B114" t="s">
        <v>18</v>
      </c>
      <c r="C114" t="s">
        <v>80</v>
      </c>
      <c r="D114" s="1">
        <v>1.8300000000000001E-6</v>
      </c>
      <c r="E114">
        <v>2.2316128000000001E-2</v>
      </c>
      <c r="F114">
        <v>-0.106966405</v>
      </c>
      <c r="G114" s="1">
        <v>4.9599999999999999E-5</v>
      </c>
      <c r="H114">
        <v>2.9657700000000002E-4</v>
      </c>
      <c r="I114">
        <v>1.5147143E-2</v>
      </c>
      <c r="J114" s="2">
        <v>-5.4987413999999998E-2</v>
      </c>
      <c r="K114">
        <v>1.1354014000000001E-2</v>
      </c>
      <c r="L114">
        <v>6.1299999999999999E-5</v>
      </c>
      <c r="M114">
        <v>-8.1743590970008703E-2</v>
      </c>
      <c r="N114" t="s">
        <v>88</v>
      </c>
    </row>
    <row r="115" spans="1:14">
      <c r="A115">
        <v>190864</v>
      </c>
      <c r="B115" t="s">
        <v>20</v>
      </c>
      <c r="C115" t="s">
        <v>80</v>
      </c>
      <c r="D115" s="1">
        <v>1.8300000000000001E-6</v>
      </c>
      <c r="E115">
        <v>2.2361038999999999E-2</v>
      </c>
      <c r="F115">
        <v>0.107810303</v>
      </c>
      <c r="G115" s="1">
        <v>4.9599999999999999E-5</v>
      </c>
      <c r="H115">
        <v>3.7588900000000002E-4</v>
      </c>
      <c r="I115">
        <v>1.5066270999999999E-2</v>
      </c>
      <c r="J115" s="2">
        <v>5.3730838000000003E-2</v>
      </c>
      <c r="K115">
        <v>9.9461799000000004E-2</v>
      </c>
      <c r="L115">
        <v>1.1800000000000001E-5</v>
      </c>
      <c r="M115">
        <v>2.18401757817706E-2</v>
      </c>
      <c r="N115" t="s">
        <v>88</v>
      </c>
    </row>
    <row r="116" spans="1:14">
      <c r="A116">
        <v>4478840</v>
      </c>
      <c r="B116" t="s">
        <v>13</v>
      </c>
      <c r="C116" t="s">
        <v>80</v>
      </c>
      <c r="D116" s="1">
        <v>1.8500000000000001E-6</v>
      </c>
      <c r="E116">
        <v>2.3180401999999999E-2</v>
      </c>
      <c r="F116">
        <v>-0.111151574</v>
      </c>
      <c r="G116" s="1">
        <v>4.9599999999999999E-5</v>
      </c>
      <c r="H116">
        <v>8.3661E-4</v>
      </c>
      <c r="I116">
        <v>1.5524889E-2</v>
      </c>
      <c r="J116" s="2">
        <v>-5.2010229999999998E-2</v>
      </c>
      <c r="K116">
        <v>0.265934797</v>
      </c>
      <c r="L116">
        <v>1.10821E-4</v>
      </c>
      <c r="M116">
        <v>-6.8452801853215506E-2</v>
      </c>
      <c r="N116" t="s">
        <v>88</v>
      </c>
    </row>
    <row r="117" spans="1:14">
      <c r="A117">
        <v>189820</v>
      </c>
      <c r="B117" t="s">
        <v>17</v>
      </c>
      <c r="C117" t="s">
        <v>80</v>
      </c>
      <c r="D117" s="1">
        <v>1.86E-6</v>
      </c>
      <c r="E117">
        <v>2.2979049000000001E-2</v>
      </c>
      <c r="F117">
        <v>-0.11018043700000001</v>
      </c>
      <c r="G117" s="1">
        <v>4.9599999999999999E-5</v>
      </c>
      <c r="H117" s="1">
        <v>4.7700000000000001E-5</v>
      </c>
      <c r="I117">
        <v>1.5379642000000001E-2</v>
      </c>
      <c r="J117" s="2">
        <v>-6.2764636999999998E-2</v>
      </c>
      <c r="K117">
        <v>0.313507547</v>
      </c>
      <c r="L117">
        <v>2.05E-5</v>
      </c>
      <c r="M117">
        <v>-4.0984553542001999E-2</v>
      </c>
      <c r="N117" t="s">
        <v>88</v>
      </c>
    </row>
    <row r="118" spans="1:14">
      <c r="A118">
        <v>178478</v>
      </c>
      <c r="B118" t="s">
        <v>41</v>
      </c>
      <c r="C118" t="s">
        <v>80</v>
      </c>
      <c r="D118" s="1">
        <v>1.86E-6</v>
      </c>
      <c r="E118">
        <v>2.2834543999999998E-2</v>
      </c>
      <c r="F118">
        <v>-0.109815777</v>
      </c>
      <c r="G118" s="1">
        <v>4.9599999999999999E-5</v>
      </c>
      <c r="H118">
        <v>1.7294673E-2</v>
      </c>
      <c r="I118">
        <v>1.5487300000000001E-2</v>
      </c>
      <c r="J118" s="2">
        <v>-3.7024003999999999E-2</v>
      </c>
      <c r="K118">
        <v>0.21542277700000001</v>
      </c>
      <c r="L118">
        <v>3.0138300000000001E-4</v>
      </c>
      <c r="M118">
        <v>-7.6034793598777406E-2</v>
      </c>
      <c r="N118" t="s">
        <v>88</v>
      </c>
    </row>
    <row r="119" spans="1:14">
      <c r="A119">
        <v>199421</v>
      </c>
      <c r="B119" t="s">
        <v>63</v>
      </c>
      <c r="C119" t="s">
        <v>80</v>
      </c>
      <c r="D119" s="1">
        <v>2.0499999999999999E-6</v>
      </c>
      <c r="E119">
        <v>2.2658614000000001E-2</v>
      </c>
      <c r="F119">
        <v>-0.10837704200000001</v>
      </c>
      <c r="G119" s="1">
        <v>5.3399999999999997E-5</v>
      </c>
      <c r="H119">
        <v>1.3697399999999999E-3</v>
      </c>
      <c r="I119">
        <v>1.5268687E-2</v>
      </c>
      <c r="J119" s="2">
        <v>-4.9167009999999997E-2</v>
      </c>
      <c r="K119">
        <v>0.148640736</v>
      </c>
      <c r="L119">
        <v>9.5300000000000002E-6</v>
      </c>
      <c r="M119">
        <v>-5.1573255330466798E-2</v>
      </c>
      <c r="N119" t="s">
        <v>88</v>
      </c>
    </row>
    <row r="120" spans="1:14">
      <c r="A120" t="s">
        <v>46</v>
      </c>
      <c r="B120" t="s">
        <v>12</v>
      </c>
      <c r="C120" t="s">
        <v>80</v>
      </c>
      <c r="D120" s="1">
        <v>2.0999999999999998E-6</v>
      </c>
      <c r="E120">
        <v>2.2631551E-2</v>
      </c>
      <c r="F120">
        <v>-0.108064623</v>
      </c>
      <c r="G120" s="1">
        <v>5.3399999999999997E-5</v>
      </c>
      <c r="H120">
        <v>1.06804E-4</v>
      </c>
      <c r="I120">
        <v>1.5452046000000001E-2</v>
      </c>
      <c r="J120" s="2">
        <v>-6.0069396999999997E-2</v>
      </c>
      <c r="K120">
        <v>0.20259975099999999</v>
      </c>
      <c r="L120">
        <v>7.7700000000000001E-6</v>
      </c>
      <c r="M120">
        <v>-2.0598453485418999E-2</v>
      </c>
      <c r="N120" t="s">
        <v>88</v>
      </c>
    </row>
    <row r="121" spans="1:14">
      <c r="A121">
        <v>584107</v>
      </c>
      <c r="B121" t="s">
        <v>20</v>
      </c>
      <c r="C121" t="s">
        <v>80</v>
      </c>
      <c r="D121" s="1">
        <v>2.0999999999999998E-6</v>
      </c>
      <c r="E121">
        <v>2.3588587000000001E-2</v>
      </c>
      <c r="F121">
        <v>-0.11269282</v>
      </c>
      <c r="G121" s="1">
        <v>5.3399999999999997E-5</v>
      </c>
      <c r="H121">
        <v>1.30111E-4</v>
      </c>
      <c r="I121">
        <v>1.5820383E-2</v>
      </c>
      <c r="J121" s="2">
        <v>-6.0845997999999998E-2</v>
      </c>
      <c r="K121">
        <v>0.30185176600000002</v>
      </c>
      <c r="L121">
        <v>1.18188E-4</v>
      </c>
      <c r="M121">
        <v>-4.6338732973114499E-2</v>
      </c>
      <c r="N121" t="s">
        <v>88</v>
      </c>
    </row>
    <row r="122" spans="1:14">
      <c r="A122">
        <v>216710</v>
      </c>
      <c r="B122" t="s">
        <v>14</v>
      </c>
      <c r="C122" t="s">
        <v>80</v>
      </c>
      <c r="D122" s="1">
        <v>2.1100000000000001E-6</v>
      </c>
      <c r="E122">
        <v>2.2603961999999998E-2</v>
      </c>
      <c r="F122">
        <v>-0.107694779</v>
      </c>
      <c r="G122" s="1">
        <v>5.3399999999999997E-5</v>
      </c>
      <c r="H122">
        <v>3.4781500000000002E-4</v>
      </c>
      <c r="I122">
        <v>1.5264012E-2</v>
      </c>
      <c r="J122" s="2">
        <v>-5.4780790000000003E-2</v>
      </c>
      <c r="K122">
        <v>0.165016262</v>
      </c>
      <c r="L122">
        <v>1.7014800000000001E-4</v>
      </c>
      <c r="M122">
        <v>-5.8867189960946899E-2</v>
      </c>
      <c r="N122" t="s">
        <v>88</v>
      </c>
    </row>
    <row r="123" spans="1:14">
      <c r="A123">
        <v>322835</v>
      </c>
      <c r="B123" t="s">
        <v>63</v>
      </c>
      <c r="C123" t="s">
        <v>80</v>
      </c>
      <c r="D123" s="1">
        <v>2.12E-6</v>
      </c>
      <c r="E123">
        <v>2.2601023000000001E-2</v>
      </c>
      <c r="F123">
        <v>-0.107904151</v>
      </c>
      <c r="G123" s="1">
        <v>5.3399999999999997E-5</v>
      </c>
      <c r="H123">
        <v>1.7865632999999999E-2</v>
      </c>
      <c r="I123">
        <v>1.5374222999999999E-2</v>
      </c>
      <c r="J123" s="2">
        <v>-3.6505100999999998E-2</v>
      </c>
      <c r="K123">
        <v>2.8300000000000001E-13</v>
      </c>
      <c r="L123">
        <v>5.8799999999999999E-5</v>
      </c>
      <c r="M123">
        <v>-0.103954738580764</v>
      </c>
      <c r="N123" t="s">
        <v>88</v>
      </c>
    </row>
    <row r="124" spans="1:14">
      <c r="A124">
        <v>182116</v>
      </c>
      <c r="B124" t="s">
        <v>71</v>
      </c>
      <c r="C124" t="s">
        <v>83</v>
      </c>
      <c r="D124" s="1">
        <v>2.1299999999999999E-6</v>
      </c>
      <c r="E124">
        <v>2.0200038999999999E-2</v>
      </c>
      <c r="F124">
        <v>9.6836015999999997E-2</v>
      </c>
      <c r="G124">
        <v>2.5140299999999998E-4</v>
      </c>
      <c r="H124">
        <v>2.1516499999999999E-4</v>
      </c>
      <c r="I124">
        <v>1.7392543999999999E-2</v>
      </c>
      <c r="J124" s="2">
        <v>6.4641786000000007E-2</v>
      </c>
      <c r="K124" s="1">
        <v>1.7656099000000001E-2</v>
      </c>
      <c r="L124">
        <v>8.8800000000000004E-5</v>
      </c>
      <c r="M124">
        <v>7.5274545392521501E-3</v>
      </c>
      <c r="N124" t="s">
        <v>88</v>
      </c>
    </row>
    <row r="125" spans="1:14">
      <c r="A125">
        <v>4349261</v>
      </c>
      <c r="B125" t="s">
        <v>22</v>
      </c>
      <c r="C125" t="s">
        <v>86</v>
      </c>
      <c r="D125" s="1">
        <v>2.17E-6</v>
      </c>
      <c r="E125">
        <v>2.3056772E-2</v>
      </c>
      <c r="F125">
        <v>-0.11018168</v>
      </c>
      <c r="G125">
        <v>3.71233E-4</v>
      </c>
      <c r="H125">
        <v>8.9341505000000002E-2</v>
      </c>
      <c r="I125">
        <v>1.306831E-2</v>
      </c>
      <c r="J125" s="2">
        <v>-2.2299890999999999E-2</v>
      </c>
      <c r="K125">
        <v>0.25559138999999997</v>
      </c>
      <c r="L125">
        <v>2.8283300000000002E-4</v>
      </c>
      <c r="M125">
        <v>-0.11813727711374999</v>
      </c>
      <c r="N125" t="s">
        <v>88</v>
      </c>
    </row>
    <row r="126" spans="1:14">
      <c r="A126">
        <v>197890</v>
      </c>
      <c r="B126" t="s">
        <v>12</v>
      </c>
      <c r="C126" t="s">
        <v>66</v>
      </c>
      <c r="D126" s="1">
        <v>2.21E-6</v>
      </c>
      <c r="E126">
        <v>2.3464714000000001E-2</v>
      </c>
      <c r="F126">
        <v>-0.11215802800000001</v>
      </c>
      <c r="G126">
        <v>1.1379129999999999E-3</v>
      </c>
      <c r="H126" t="s">
        <v>11</v>
      </c>
      <c r="I126" t="s">
        <v>11</v>
      </c>
      <c r="J126" s="2" t="s">
        <v>11</v>
      </c>
      <c r="K126">
        <v>0.20793309200000001</v>
      </c>
      <c r="L126">
        <v>6.5400000000000004E-5</v>
      </c>
      <c r="M126">
        <v>-0.18603324900885199</v>
      </c>
      <c r="N126" t="s">
        <v>88</v>
      </c>
    </row>
    <row r="127" spans="1:14">
      <c r="A127" t="s">
        <v>62</v>
      </c>
      <c r="B127" t="s">
        <v>63</v>
      </c>
      <c r="C127" t="s">
        <v>83</v>
      </c>
      <c r="D127" s="1">
        <v>2.2400000000000002E-6</v>
      </c>
      <c r="E127">
        <v>2.0753376E-2</v>
      </c>
      <c r="F127">
        <v>-9.8616314999999996E-2</v>
      </c>
      <c r="G127">
        <v>2.5140299999999998E-4</v>
      </c>
      <c r="H127">
        <v>2.5924100000000001E-4</v>
      </c>
      <c r="I127">
        <v>1.8016832999999999E-2</v>
      </c>
      <c r="J127" s="2">
        <v>-6.6095134999999999E-2</v>
      </c>
      <c r="K127">
        <v>3.4126162000000002E-2</v>
      </c>
      <c r="L127">
        <v>3.3500000000000001E-5</v>
      </c>
      <c r="M127">
        <v>-5.9892549042525202E-2</v>
      </c>
      <c r="N127" t="s">
        <v>88</v>
      </c>
    </row>
    <row r="128" spans="1:14">
      <c r="A128">
        <v>194733</v>
      </c>
      <c r="B128" t="s">
        <v>35</v>
      </c>
      <c r="C128" t="s">
        <v>86</v>
      </c>
      <c r="D128" s="1">
        <v>2.26E-6</v>
      </c>
      <c r="E128">
        <v>2.2566329999999999E-2</v>
      </c>
      <c r="F128">
        <v>0.107218039</v>
      </c>
      <c r="G128">
        <v>3.71233E-4</v>
      </c>
      <c r="H128">
        <v>2.8862789999999998E-3</v>
      </c>
      <c r="I128">
        <v>1.2818794999999999E-2</v>
      </c>
      <c r="J128" s="2">
        <v>3.8280900999999999E-2</v>
      </c>
      <c r="K128" s="1">
        <v>2.1204395000000001E-2</v>
      </c>
      <c r="L128">
        <v>4.88E-5</v>
      </c>
      <c r="M128">
        <v>8.2760379620625907E-2</v>
      </c>
      <c r="N128" t="s">
        <v>88</v>
      </c>
    </row>
    <row r="129" spans="1:14">
      <c r="A129">
        <v>540055</v>
      </c>
      <c r="B129" t="s">
        <v>14</v>
      </c>
      <c r="C129" t="s">
        <v>80</v>
      </c>
      <c r="D129" s="1">
        <v>2.3300000000000001E-6</v>
      </c>
      <c r="E129">
        <v>2.3101045000000001E-2</v>
      </c>
      <c r="F129">
        <v>-0.10982383799999999</v>
      </c>
      <c r="G129" s="1">
        <v>5.77E-5</v>
      </c>
      <c r="H129">
        <v>1.3316399999999999E-4</v>
      </c>
      <c r="I129">
        <v>1.5548539E-2</v>
      </c>
      <c r="J129" s="2">
        <v>-5.9699169000000003E-2</v>
      </c>
      <c r="K129">
        <v>0.31561971700000002</v>
      </c>
      <c r="L129">
        <v>6.2677700000000002E-4</v>
      </c>
      <c r="M129">
        <v>-5.6713967077198099E-2</v>
      </c>
      <c r="N129" t="s">
        <v>88</v>
      </c>
    </row>
    <row r="130" spans="1:14">
      <c r="A130">
        <v>189924</v>
      </c>
      <c r="B130" t="s">
        <v>14</v>
      </c>
      <c r="C130" t="s">
        <v>83</v>
      </c>
      <c r="D130" s="1">
        <v>2.4099999999999998E-6</v>
      </c>
      <c r="E130">
        <v>2.0432405000000001E-2</v>
      </c>
      <c r="F130">
        <v>-9.7068767E-2</v>
      </c>
      <c r="G130">
        <v>2.5745599999999998E-4</v>
      </c>
      <c r="H130">
        <v>7.8131000000000001E-4</v>
      </c>
      <c r="I130">
        <v>1.7676976E-2</v>
      </c>
      <c r="J130" s="2">
        <v>-5.9715925000000003E-2</v>
      </c>
      <c r="K130">
        <v>0.118993632</v>
      </c>
      <c r="L130">
        <v>4.7899999999999999E-5</v>
      </c>
      <c r="M130">
        <v>-9.8525332392552595E-2</v>
      </c>
      <c r="N130" t="s">
        <v>88</v>
      </c>
    </row>
    <row r="131" spans="1:14">
      <c r="A131" t="s">
        <v>42</v>
      </c>
      <c r="B131" t="s">
        <v>14</v>
      </c>
      <c r="C131" t="s">
        <v>80</v>
      </c>
      <c r="D131" s="1">
        <v>2.43E-6</v>
      </c>
      <c r="E131">
        <v>2.2902308999999999E-2</v>
      </c>
      <c r="F131">
        <v>-0.10884377100000001</v>
      </c>
      <c r="G131" s="1">
        <v>5.9700000000000001E-5</v>
      </c>
      <c r="H131" s="1">
        <v>5.4099999999999999E-6</v>
      </c>
      <c r="I131">
        <v>1.5300141E-2</v>
      </c>
      <c r="J131" s="2">
        <v>-7.0071901000000006E-2</v>
      </c>
      <c r="K131">
        <v>0.21182962999999999</v>
      </c>
      <c r="L131">
        <v>1.7625799999999999E-4</v>
      </c>
      <c r="M131">
        <v>1.63066465670944E-2</v>
      </c>
      <c r="N131" t="s">
        <v>91</v>
      </c>
    </row>
    <row r="132" spans="1:14">
      <c r="A132">
        <v>177153</v>
      </c>
      <c r="B132" t="s">
        <v>20</v>
      </c>
      <c r="C132" t="s">
        <v>80</v>
      </c>
      <c r="D132" s="1">
        <v>2.65E-6</v>
      </c>
      <c r="E132">
        <v>2.2768472000000001E-2</v>
      </c>
      <c r="F132">
        <v>-0.107651308</v>
      </c>
      <c r="G132" s="1">
        <v>6.4200000000000002E-5</v>
      </c>
      <c r="H132">
        <v>6.1885300000000005E-4</v>
      </c>
      <c r="I132">
        <v>1.5446287E-2</v>
      </c>
      <c r="J132" s="2">
        <v>-5.3100872E-2</v>
      </c>
      <c r="K132">
        <v>0.160499631</v>
      </c>
      <c r="L132">
        <v>3.1518799999999999E-4</v>
      </c>
      <c r="M132">
        <v>-8.5390058895641996E-2</v>
      </c>
      <c r="N132" t="s">
        <v>88</v>
      </c>
    </row>
    <row r="133" spans="1:14">
      <c r="A133">
        <v>194488</v>
      </c>
      <c r="B133" t="s">
        <v>14</v>
      </c>
      <c r="C133" t="s">
        <v>66</v>
      </c>
      <c r="D133" s="1">
        <v>2.65E-6</v>
      </c>
      <c r="E133">
        <v>2.3656136000000001E-2</v>
      </c>
      <c r="F133">
        <v>-0.11160389800000001</v>
      </c>
      <c r="G133">
        <v>1.1379129999999999E-3</v>
      </c>
      <c r="H133" t="s">
        <v>11</v>
      </c>
      <c r="I133" t="s">
        <v>11</v>
      </c>
      <c r="J133" s="2" t="s">
        <v>11</v>
      </c>
      <c r="K133">
        <v>0.131095035</v>
      </c>
      <c r="L133">
        <v>5.94E-5</v>
      </c>
      <c r="M133">
        <v>-0.104518948961021</v>
      </c>
      <c r="N133" t="s">
        <v>88</v>
      </c>
    </row>
    <row r="134" spans="1:14">
      <c r="A134">
        <v>313524</v>
      </c>
      <c r="B134" t="s">
        <v>14</v>
      </c>
      <c r="C134" t="s">
        <v>86</v>
      </c>
      <c r="D134" s="1">
        <v>2.6699999999999998E-6</v>
      </c>
      <c r="E134">
        <v>2.3300306999999999E-2</v>
      </c>
      <c r="F134">
        <v>-0.110108105</v>
      </c>
      <c r="G134">
        <v>3.9324899999999997E-4</v>
      </c>
      <c r="H134">
        <v>0.120835262</v>
      </c>
      <c r="I134">
        <v>1.31361E-2</v>
      </c>
      <c r="J134" s="2">
        <v>-2.0406184000000001E-2</v>
      </c>
      <c r="K134">
        <v>0.30236968800000003</v>
      </c>
      <c r="L134">
        <v>5.1199999999999998E-5</v>
      </c>
      <c r="M134">
        <v>-3.1854207381300403E-2</v>
      </c>
      <c r="N134" t="s">
        <v>88</v>
      </c>
    </row>
    <row r="135" spans="1:14">
      <c r="A135">
        <v>182797</v>
      </c>
      <c r="B135" t="s">
        <v>14</v>
      </c>
      <c r="C135" t="s">
        <v>80</v>
      </c>
      <c r="D135" s="1">
        <v>2.6800000000000002E-6</v>
      </c>
      <c r="E135">
        <v>2.2768083000000001E-2</v>
      </c>
      <c r="F135">
        <v>-0.107711681</v>
      </c>
      <c r="G135" s="1">
        <v>6.4200000000000002E-5</v>
      </c>
      <c r="H135">
        <v>9.3303069999999995E-3</v>
      </c>
      <c r="I135">
        <v>1.5300533E-2</v>
      </c>
      <c r="J135" s="2">
        <v>-4.0257354000000002E-2</v>
      </c>
      <c r="K135">
        <v>0.263744111</v>
      </c>
      <c r="L135">
        <v>1.36446E-4</v>
      </c>
      <c r="M135">
        <v>3.54734712763441E-2</v>
      </c>
      <c r="N135" t="s">
        <v>91</v>
      </c>
    </row>
    <row r="136" spans="1:14">
      <c r="A136" t="s">
        <v>73</v>
      </c>
      <c r="B136" t="s">
        <v>12</v>
      </c>
      <c r="C136" t="s">
        <v>80</v>
      </c>
      <c r="D136" s="1">
        <v>2.74E-6</v>
      </c>
      <c r="E136">
        <v>2.2512293999999999E-2</v>
      </c>
      <c r="F136">
        <v>-0.10606401999999999</v>
      </c>
      <c r="G136" s="1">
        <v>6.4900000000000005E-5</v>
      </c>
      <c r="H136" s="1">
        <v>1.04E-5</v>
      </c>
      <c r="I136">
        <v>1.5207315000000001E-2</v>
      </c>
      <c r="J136" s="2">
        <v>-6.7319562999999999E-2</v>
      </c>
      <c r="K136">
        <v>5.5200000000000001E-14</v>
      </c>
      <c r="L136">
        <v>1.34E-5</v>
      </c>
      <c r="M136">
        <v>-1.27919931750816E-2</v>
      </c>
      <c r="N136" t="s">
        <v>88</v>
      </c>
    </row>
    <row r="137" spans="1:14">
      <c r="A137">
        <v>189924</v>
      </c>
      <c r="B137" t="s">
        <v>14</v>
      </c>
      <c r="C137" t="s">
        <v>86</v>
      </c>
      <c r="D137" s="1">
        <v>2.7599999999999998E-6</v>
      </c>
      <c r="E137">
        <v>2.2464515000000001E-2</v>
      </c>
      <c r="F137">
        <v>-0.106124628</v>
      </c>
      <c r="G137">
        <v>3.9324899999999997E-4</v>
      </c>
      <c r="H137">
        <v>3.8058213E-2</v>
      </c>
      <c r="I137">
        <v>1.2759903E-2</v>
      </c>
      <c r="J137" s="2">
        <v>-2.6546742000000002E-2</v>
      </c>
      <c r="K137">
        <v>0.118993632</v>
      </c>
      <c r="L137">
        <v>4.7899999999999999E-5</v>
      </c>
      <c r="M137">
        <v>-0.146408433705562</v>
      </c>
      <c r="N137" t="s">
        <v>88</v>
      </c>
    </row>
    <row r="138" spans="1:14">
      <c r="A138">
        <v>184940</v>
      </c>
      <c r="B138" t="s">
        <v>18</v>
      </c>
      <c r="C138" t="s">
        <v>80</v>
      </c>
      <c r="D138" s="1">
        <v>2.7700000000000002E-6</v>
      </c>
      <c r="E138">
        <v>2.3034636000000001E-2</v>
      </c>
      <c r="F138">
        <v>-0.108799837</v>
      </c>
      <c r="G138" s="1">
        <v>6.4999999999999994E-5</v>
      </c>
      <c r="H138">
        <v>1.20105E-4</v>
      </c>
      <c r="I138">
        <v>1.5464545E-2</v>
      </c>
      <c r="J138" s="2">
        <v>-5.9718459000000002E-2</v>
      </c>
      <c r="K138">
        <v>0.24482768899999999</v>
      </c>
      <c r="L138">
        <v>5.2899999999999998E-5</v>
      </c>
      <c r="M138">
        <v>5.86378025579921E-2</v>
      </c>
      <c r="N138" t="s">
        <v>91</v>
      </c>
    </row>
    <row r="139" spans="1:14">
      <c r="A139">
        <v>4153054</v>
      </c>
      <c r="B139" t="s">
        <v>14</v>
      </c>
      <c r="C139" t="s">
        <v>83</v>
      </c>
      <c r="D139" s="1">
        <v>2.7700000000000002E-6</v>
      </c>
      <c r="E139">
        <v>2.0778931E-2</v>
      </c>
      <c r="F139">
        <v>-9.8322739000000006E-2</v>
      </c>
      <c r="G139">
        <v>2.8146900000000001E-4</v>
      </c>
      <c r="H139">
        <v>1.3743259999999999E-3</v>
      </c>
      <c r="I139">
        <v>1.7941828999999999E-2</v>
      </c>
      <c r="J139" s="2">
        <v>-5.7913976999999998E-2</v>
      </c>
      <c r="K139">
        <v>0.16068385900000001</v>
      </c>
      <c r="L139">
        <v>6.0040600000000005E-4</v>
      </c>
      <c r="M139">
        <v>-0.13010475014820799</v>
      </c>
      <c r="N139" t="s">
        <v>88</v>
      </c>
    </row>
    <row r="140" spans="1:14">
      <c r="A140">
        <v>179325</v>
      </c>
      <c r="B140" t="s">
        <v>14</v>
      </c>
      <c r="C140" t="s">
        <v>80</v>
      </c>
      <c r="D140" s="1">
        <v>2.9299999999999999E-6</v>
      </c>
      <c r="E140">
        <v>2.2333220000000001E-2</v>
      </c>
      <c r="F140">
        <v>-0.10488993200000001</v>
      </c>
      <c r="G140" s="1">
        <v>6.8100000000000002E-5</v>
      </c>
      <c r="H140" s="1">
        <v>2.4300000000000001E-5</v>
      </c>
      <c r="I140">
        <v>1.5016094000000001E-2</v>
      </c>
      <c r="J140" s="2">
        <v>-6.3618118000000001E-2</v>
      </c>
      <c r="K140">
        <v>3.5152545E-2</v>
      </c>
      <c r="L140">
        <v>2.83E-5</v>
      </c>
      <c r="M140">
        <v>-4.2134109556408499E-2</v>
      </c>
      <c r="N140" t="s">
        <v>88</v>
      </c>
    </row>
    <row r="141" spans="1:14">
      <c r="A141">
        <v>299407</v>
      </c>
      <c r="B141" t="s">
        <v>14</v>
      </c>
      <c r="C141" t="s">
        <v>80</v>
      </c>
      <c r="D141" s="1">
        <v>2.9799999999999998E-6</v>
      </c>
      <c r="E141">
        <v>2.3588621000000001E-2</v>
      </c>
      <c r="F141">
        <v>-0.11086658200000001</v>
      </c>
      <c r="G141" s="1">
        <v>6.8499999999999998E-5</v>
      </c>
      <c r="H141" s="1">
        <v>3.5999999999999999E-7</v>
      </c>
      <c r="I141">
        <v>1.5724673000000002E-2</v>
      </c>
      <c r="J141" s="2">
        <v>-8.0455644000000007E-2</v>
      </c>
      <c r="K141">
        <v>0.151737707</v>
      </c>
      <c r="L141">
        <v>9.48E-5</v>
      </c>
      <c r="M141">
        <v>-7.9137424108887203E-2</v>
      </c>
      <c r="N141" t="s">
        <v>88</v>
      </c>
    </row>
    <row r="142" spans="1:14">
      <c r="A142">
        <v>352014</v>
      </c>
      <c r="B142" t="s">
        <v>12</v>
      </c>
      <c r="C142" t="s">
        <v>66</v>
      </c>
      <c r="D142" s="1">
        <v>3.0000000000000001E-6</v>
      </c>
      <c r="E142">
        <v>2.4429040999999999E-2</v>
      </c>
      <c r="F142">
        <v>-0.114958063</v>
      </c>
      <c r="G142">
        <v>1.1379129999999999E-3</v>
      </c>
      <c r="H142" t="s">
        <v>11</v>
      </c>
      <c r="I142" t="s">
        <v>11</v>
      </c>
      <c r="J142" s="2" t="s">
        <v>11</v>
      </c>
      <c r="K142">
        <v>0.36430014900000002</v>
      </c>
      <c r="L142">
        <v>5.1700000000000003E-5</v>
      </c>
      <c r="M142">
        <v>-0.131231051669879</v>
      </c>
      <c r="N142" t="s">
        <v>88</v>
      </c>
    </row>
    <row r="143" spans="1:14">
      <c r="A143" t="s">
        <v>72</v>
      </c>
      <c r="B143" t="s">
        <v>35</v>
      </c>
      <c r="C143" t="s">
        <v>83</v>
      </c>
      <c r="D143" s="1">
        <v>3.05E-6</v>
      </c>
      <c r="E143">
        <v>2.0113200000000001E-2</v>
      </c>
      <c r="F143">
        <v>9.4300769000000007E-2</v>
      </c>
      <c r="G143">
        <v>2.9592099999999999E-4</v>
      </c>
      <c r="H143">
        <v>1.7415250000000001E-3</v>
      </c>
      <c r="I143">
        <v>1.7564752999999999E-2</v>
      </c>
      <c r="J143" s="2">
        <v>5.5185178000000001E-2</v>
      </c>
      <c r="K143">
        <v>0.123902555</v>
      </c>
      <c r="L143">
        <v>7.3599999999999998E-6</v>
      </c>
      <c r="M143">
        <v>8.8153135644437802E-2</v>
      </c>
      <c r="N143" t="s">
        <v>88</v>
      </c>
    </row>
    <row r="144" spans="1:14">
      <c r="A144">
        <v>147100</v>
      </c>
      <c r="B144" t="s">
        <v>14</v>
      </c>
      <c r="C144" t="s">
        <v>86</v>
      </c>
      <c r="D144" s="1">
        <v>3.0900000000000001E-6</v>
      </c>
      <c r="E144">
        <v>2.3404016999999999E-2</v>
      </c>
      <c r="F144">
        <v>-0.10969253299999999</v>
      </c>
      <c r="G144">
        <v>4.1287700000000002E-4</v>
      </c>
      <c r="H144">
        <v>2.2354292000000001E-2</v>
      </c>
      <c r="I144">
        <v>1.3121054E-2</v>
      </c>
      <c r="J144" s="2">
        <v>-3.0045486999999999E-2</v>
      </c>
      <c r="K144">
        <v>0.336148524</v>
      </c>
      <c r="L144">
        <v>7.64E-5</v>
      </c>
      <c r="M144">
        <v>-9.2894838814944498E-3</v>
      </c>
      <c r="N144" t="s">
        <v>88</v>
      </c>
    </row>
    <row r="145" spans="1:14">
      <c r="A145">
        <v>197402</v>
      </c>
      <c r="B145" t="s">
        <v>35</v>
      </c>
      <c r="C145" t="s">
        <v>86</v>
      </c>
      <c r="D145" s="1">
        <v>3.36E-6</v>
      </c>
      <c r="E145">
        <v>2.2014394999999999E-2</v>
      </c>
      <c r="F145">
        <v>0.10353248700000001</v>
      </c>
      <c r="G145">
        <v>4.2222800000000002E-4</v>
      </c>
      <c r="H145">
        <v>1.18777E-4</v>
      </c>
      <c r="I145">
        <v>1.2614078000000001E-2</v>
      </c>
      <c r="J145" s="2">
        <v>4.8691354999999999E-2</v>
      </c>
      <c r="K145" s="1">
        <v>4.2899999999999999E-14</v>
      </c>
      <c r="L145">
        <v>1.5099999999999999E-5</v>
      </c>
      <c r="M145">
        <v>0.106795140812749</v>
      </c>
      <c r="N145" t="s">
        <v>88</v>
      </c>
    </row>
    <row r="146" spans="1:14">
      <c r="A146">
        <v>300618</v>
      </c>
      <c r="B146" t="s">
        <v>20</v>
      </c>
      <c r="C146" t="s">
        <v>80</v>
      </c>
      <c r="D146" s="1">
        <v>3.4000000000000001E-6</v>
      </c>
      <c r="E146">
        <v>2.2493158999999999E-2</v>
      </c>
      <c r="F146">
        <v>-0.10492865699999999</v>
      </c>
      <c r="G146" s="1">
        <v>7.64E-5</v>
      </c>
      <c r="H146">
        <v>9.447993E-3</v>
      </c>
      <c r="I146">
        <v>1.5227981E-2</v>
      </c>
      <c r="J146" s="2">
        <v>-3.9611647999999999E-2</v>
      </c>
      <c r="K146">
        <v>0.11470051000000001</v>
      </c>
      <c r="L146">
        <v>5.8255000000000004E-4</v>
      </c>
      <c r="M146">
        <v>-2.1278118365107401E-2</v>
      </c>
      <c r="N146" t="s">
        <v>88</v>
      </c>
    </row>
    <row r="147" spans="1:14">
      <c r="A147" t="s">
        <v>74</v>
      </c>
      <c r="B147" t="s">
        <v>18</v>
      </c>
      <c r="C147" t="s">
        <v>80</v>
      </c>
      <c r="D147" s="1">
        <v>3.4300000000000002E-6</v>
      </c>
      <c r="E147">
        <v>2.2372502999999998E-2</v>
      </c>
      <c r="F147">
        <v>-0.10444785299999999</v>
      </c>
      <c r="G147" s="1">
        <v>7.64E-5</v>
      </c>
      <c r="H147">
        <v>5.81611E-4</v>
      </c>
      <c r="I147">
        <v>1.5126219E-2</v>
      </c>
      <c r="J147" s="2">
        <v>-5.2160615E-2</v>
      </c>
      <c r="K147" s="1">
        <v>2.9999999999999998E-13</v>
      </c>
      <c r="L147">
        <v>5.5799999999999999E-6</v>
      </c>
      <c r="M147">
        <v>-0.106205187640823</v>
      </c>
      <c r="N147" t="s">
        <v>88</v>
      </c>
    </row>
    <row r="148" spans="1:14">
      <c r="A148">
        <v>197890</v>
      </c>
      <c r="B148" t="s">
        <v>12</v>
      </c>
      <c r="C148" t="s">
        <v>80</v>
      </c>
      <c r="D148" s="1">
        <v>3.4300000000000002E-6</v>
      </c>
      <c r="E148">
        <v>2.2833547999999999E-2</v>
      </c>
      <c r="F148">
        <v>-0.10693688899999999</v>
      </c>
      <c r="G148" s="1">
        <v>7.64E-5</v>
      </c>
      <c r="H148">
        <v>0.444348205</v>
      </c>
      <c r="I148">
        <v>1.5487907E-2</v>
      </c>
      <c r="J148" s="2">
        <v>-1.1882579000000001E-2</v>
      </c>
      <c r="K148">
        <v>0.20793309200000001</v>
      </c>
      <c r="L148">
        <v>6.5400000000000004E-5</v>
      </c>
      <c r="M148">
        <v>-0.15564865247920001</v>
      </c>
      <c r="N148" t="s">
        <v>88</v>
      </c>
    </row>
    <row r="149" spans="1:14">
      <c r="A149">
        <v>4349261</v>
      </c>
      <c r="B149" t="s">
        <v>22</v>
      </c>
      <c r="C149" t="s">
        <v>83</v>
      </c>
      <c r="D149" s="1">
        <v>3.7000000000000002E-6</v>
      </c>
      <c r="E149">
        <v>2.1115561000000001E-2</v>
      </c>
      <c r="F149">
        <v>-9.8349857999999998E-2</v>
      </c>
      <c r="G149">
        <v>3.4346600000000001E-4</v>
      </c>
      <c r="H149">
        <v>5.7756250000000004E-3</v>
      </c>
      <c r="I149">
        <v>1.8368623000000001E-2</v>
      </c>
      <c r="J149" s="2">
        <v>-5.0834684999999998E-2</v>
      </c>
      <c r="K149">
        <v>0.25559138999999997</v>
      </c>
      <c r="L149">
        <v>2.8283300000000002E-4</v>
      </c>
      <c r="M149">
        <v>-0.15950713202021499</v>
      </c>
      <c r="N149" t="s">
        <v>88</v>
      </c>
    </row>
    <row r="150" spans="1:14">
      <c r="A150" t="s">
        <v>75</v>
      </c>
      <c r="B150" t="s">
        <v>14</v>
      </c>
      <c r="C150" t="s">
        <v>80</v>
      </c>
      <c r="D150" s="1">
        <v>3.7500000000000001E-6</v>
      </c>
      <c r="E150">
        <v>2.3336961E-2</v>
      </c>
      <c r="F150">
        <v>-0.108406928</v>
      </c>
      <c r="G150" s="1">
        <v>8.25E-5</v>
      </c>
      <c r="H150">
        <v>1.316198E-3</v>
      </c>
      <c r="I150">
        <v>1.5863875999999999E-2</v>
      </c>
      <c r="J150" s="2">
        <v>-5.1163384999999999E-2</v>
      </c>
      <c r="K150">
        <v>0.13424476599999999</v>
      </c>
      <c r="L150">
        <v>1.63E-5</v>
      </c>
      <c r="M150">
        <v>5.08864754182679E-2</v>
      </c>
      <c r="N150" t="s">
        <v>91</v>
      </c>
    </row>
    <row r="151" spans="1:14">
      <c r="A151">
        <v>316732</v>
      </c>
      <c r="B151" t="s">
        <v>63</v>
      </c>
      <c r="C151" t="s">
        <v>66</v>
      </c>
      <c r="D151" s="1">
        <v>3.76E-6</v>
      </c>
      <c r="E151">
        <v>2.3081005000000002E-2</v>
      </c>
      <c r="F151">
        <v>-0.107343744</v>
      </c>
      <c r="G151">
        <v>1.1379129999999999E-3</v>
      </c>
      <c r="H151" t="s">
        <v>11</v>
      </c>
      <c r="I151" t="s">
        <v>11</v>
      </c>
      <c r="J151" s="2" t="s">
        <v>11</v>
      </c>
      <c r="K151">
        <v>3.3811659000000001E-2</v>
      </c>
      <c r="L151">
        <v>1.9797949999999999E-3</v>
      </c>
      <c r="M151">
        <v>-3.48399463317857E-2</v>
      </c>
      <c r="N151" t="s">
        <v>88</v>
      </c>
    </row>
    <row r="152" spans="1:14">
      <c r="A152">
        <v>199286</v>
      </c>
      <c r="B152" t="s">
        <v>20</v>
      </c>
      <c r="C152" t="s">
        <v>66</v>
      </c>
      <c r="D152" s="1">
        <v>3.7900000000000001E-6</v>
      </c>
      <c r="E152">
        <v>2.3385178999999999E-2</v>
      </c>
      <c r="F152">
        <v>-0.108712985</v>
      </c>
      <c r="G152">
        <v>1.1379129999999999E-3</v>
      </c>
      <c r="H152" t="s">
        <v>11</v>
      </c>
      <c r="I152" t="s">
        <v>11</v>
      </c>
      <c r="J152" s="2" t="s">
        <v>11</v>
      </c>
      <c r="K152">
        <v>5.1598185999999997E-2</v>
      </c>
      <c r="L152">
        <v>8.8900000000000006E-5</v>
      </c>
      <c r="M152">
        <v>-7.4482093234894006E-2</v>
      </c>
      <c r="N152" t="s">
        <v>88</v>
      </c>
    </row>
  </sheetData>
  <sortState ref="A4:N152">
    <sortCondition ref="D4"/>
  </sortState>
  <mergeCells count="10">
    <mergeCell ref="L2:L3"/>
    <mergeCell ref="N2:N3"/>
    <mergeCell ref="M2:M3"/>
    <mergeCell ref="A1:N1"/>
    <mergeCell ref="A2:A3"/>
    <mergeCell ref="B2:B3"/>
    <mergeCell ref="C2:C3"/>
    <mergeCell ref="D2:G2"/>
    <mergeCell ref="H2:J2"/>
    <mergeCell ref="K2:K3"/>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4"/>
  <sheetViews>
    <sheetView workbookViewId="0">
      <selection sqref="A1:F1"/>
    </sheetView>
  </sheetViews>
  <sheetFormatPr baseColWidth="10" defaultRowHeight="15" x14ac:dyDescent="0"/>
  <cols>
    <col min="1" max="1" width="84.1640625" bestFit="1" customWidth="1"/>
  </cols>
  <sheetData>
    <row r="1" spans="1:6" ht="43" customHeight="1">
      <c r="A1" s="64" t="s">
        <v>339</v>
      </c>
      <c r="B1" s="64"/>
      <c r="C1" s="64"/>
      <c r="D1" s="64"/>
      <c r="E1" s="64"/>
      <c r="F1" s="64"/>
    </row>
    <row r="2" spans="1:6" s="10" customFormat="1" ht="32" customHeight="1">
      <c r="A2" s="8" t="s">
        <v>0</v>
      </c>
      <c r="B2" s="8" t="s">
        <v>54</v>
      </c>
      <c r="C2" s="8" t="s">
        <v>76</v>
      </c>
      <c r="D2" s="8" t="s">
        <v>60</v>
      </c>
      <c r="E2" s="8" t="s">
        <v>58</v>
      </c>
      <c r="F2" s="8" t="s">
        <v>59</v>
      </c>
    </row>
    <row r="3" spans="1:6">
      <c r="A3" s="3" t="s">
        <v>79</v>
      </c>
      <c r="B3" s="3" t="s">
        <v>80</v>
      </c>
      <c r="C3" s="3" t="s">
        <v>81</v>
      </c>
      <c r="D3" s="4">
        <v>3.2899999999999999E-7</v>
      </c>
      <c r="E3" s="3">
        <v>2.2429529E-2</v>
      </c>
      <c r="F3" s="3">
        <v>-0.115259075</v>
      </c>
    </row>
    <row r="4" spans="1:6">
      <c r="A4" s="3" t="s">
        <v>82</v>
      </c>
      <c r="B4" s="3" t="s">
        <v>80</v>
      </c>
      <c r="C4" s="3" t="s">
        <v>81</v>
      </c>
      <c r="D4" s="4">
        <v>3.6500000000000002E-6</v>
      </c>
      <c r="E4" s="3">
        <v>2.2888622000000001E-2</v>
      </c>
      <c r="F4" s="3">
        <v>0.106642237</v>
      </c>
    </row>
    <row r="5" spans="1:6">
      <c r="A5" s="3" t="s">
        <v>79</v>
      </c>
      <c r="B5" s="3" t="s">
        <v>83</v>
      </c>
      <c r="C5" s="3" t="s">
        <v>81</v>
      </c>
      <c r="D5" s="4">
        <v>8.67E-6</v>
      </c>
      <c r="E5" s="3">
        <v>2.0488996999999998E-2</v>
      </c>
      <c r="F5" s="3">
        <v>-9.1641773999999995E-2</v>
      </c>
    </row>
    <row r="6" spans="1:6">
      <c r="A6" s="3" t="s">
        <v>84</v>
      </c>
      <c r="B6" s="3" t="s">
        <v>80</v>
      </c>
      <c r="C6" s="3" t="s">
        <v>81</v>
      </c>
      <c r="D6" s="4">
        <v>2.1399999999999998E-5</v>
      </c>
      <c r="E6" s="3">
        <v>2.2606002E-2</v>
      </c>
      <c r="F6" s="3">
        <v>-9.6568823999999998E-2</v>
      </c>
    </row>
    <row r="7" spans="1:6">
      <c r="A7" s="3" t="s">
        <v>85</v>
      </c>
      <c r="B7" s="3" t="s">
        <v>66</v>
      </c>
      <c r="C7" s="3" t="s">
        <v>81</v>
      </c>
      <c r="D7" s="4">
        <v>3.5099999999999999E-5</v>
      </c>
      <c r="E7" s="3">
        <v>2.4087911E-2</v>
      </c>
      <c r="F7" s="3">
        <v>0.100383871</v>
      </c>
    </row>
    <row r="8" spans="1:6">
      <c r="A8" s="3" t="s">
        <v>79</v>
      </c>
      <c r="B8" s="3" t="s">
        <v>86</v>
      </c>
      <c r="C8" s="3" t="s">
        <v>81</v>
      </c>
      <c r="D8" s="4">
        <v>7.5199999999999998E-5</v>
      </c>
      <c r="E8" s="3">
        <v>2.2537567000000001E-2</v>
      </c>
      <c r="F8" s="3">
        <v>-8.972157E-2</v>
      </c>
    </row>
    <row r="9" spans="1:6">
      <c r="A9" s="3" t="s">
        <v>85</v>
      </c>
      <c r="B9" s="3" t="s">
        <v>80</v>
      </c>
      <c r="C9" s="3" t="s">
        <v>81</v>
      </c>
      <c r="D9" s="3">
        <v>1.1484099999999999E-4</v>
      </c>
      <c r="E9" s="3">
        <v>2.32097E-2</v>
      </c>
      <c r="F9" s="3">
        <v>9.0265775000000006E-2</v>
      </c>
    </row>
    <row r="10" spans="1:6">
      <c r="A10" s="3" t="s">
        <v>79</v>
      </c>
      <c r="B10" s="3" t="s">
        <v>66</v>
      </c>
      <c r="C10" s="3" t="s">
        <v>81</v>
      </c>
      <c r="D10" s="3">
        <v>1.3060900000000001E-4</v>
      </c>
      <c r="E10" s="3">
        <v>2.3436767000000001E-2</v>
      </c>
      <c r="F10" s="3">
        <v>-9.0026519999999999E-2</v>
      </c>
    </row>
    <row r="11" spans="1:6">
      <c r="A11" s="3" t="s">
        <v>82</v>
      </c>
      <c r="B11" s="3" t="s">
        <v>83</v>
      </c>
      <c r="C11" s="3" t="s">
        <v>81</v>
      </c>
      <c r="D11" s="3">
        <v>3.29501E-4</v>
      </c>
      <c r="E11" s="3">
        <v>2.1013099E-2</v>
      </c>
      <c r="F11" s="3">
        <v>7.5913935000000002E-2</v>
      </c>
    </row>
    <row r="12" spans="1:6">
      <c r="A12" s="3" t="s">
        <v>84</v>
      </c>
      <c r="B12" s="3" t="s">
        <v>83</v>
      </c>
      <c r="C12" s="3" t="s">
        <v>81</v>
      </c>
      <c r="D12" s="3">
        <v>3.3148500000000002E-4</v>
      </c>
      <c r="E12" s="3">
        <v>2.0614390999999999E-2</v>
      </c>
      <c r="F12" s="3">
        <v>-7.4317973999999995E-2</v>
      </c>
    </row>
    <row r="13" spans="1:6">
      <c r="A13" s="3" t="s">
        <v>87</v>
      </c>
      <c r="B13" s="3" t="s">
        <v>80</v>
      </c>
      <c r="C13" s="3" t="s">
        <v>81</v>
      </c>
      <c r="D13" s="3">
        <v>9.7353800000000003E-4</v>
      </c>
      <c r="E13" s="3">
        <v>2.2840973000000001E-2</v>
      </c>
      <c r="F13" s="3">
        <v>-7.5664499999999996E-2</v>
      </c>
    </row>
    <row r="14" spans="1:6">
      <c r="B14" s="3"/>
    </row>
  </sheetData>
  <mergeCells count="1">
    <mergeCell ref="A1:F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02"/>
  <sheetViews>
    <sheetView workbookViewId="0">
      <selection sqref="A1:AE1"/>
    </sheetView>
  </sheetViews>
  <sheetFormatPr baseColWidth="10" defaultRowHeight="15" x14ac:dyDescent="0"/>
  <cols>
    <col min="2" max="2" width="87.6640625" bestFit="1" customWidth="1"/>
    <col min="3" max="3" width="15.6640625" customWidth="1"/>
    <col min="5" max="5" width="15.33203125" customWidth="1"/>
    <col min="6" max="6" width="19.83203125" bestFit="1" customWidth="1"/>
    <col min="28" max="28" width="22.6640625" bestFit="1" customWidth="1"/>
    <col min="32" max="32" width="26" bestFit="1" customWidth="1"/>
  </cols>
  <sheetData>
    <row r="1" spans="1:32" ht="78" customHeight="1">
      <c r="A1" s="67" t="s">
        <v>359</v>
      </c>
      <c r="B1" s="67"/>
      <c r="C1" s="67"/>
      <c r="D1" s="67"/>
      <c r="E1" s="67"/>
      <c r="F1" s="67"/>
      <c r="G1" s="67"/>
      <c r="H1" s="67"/>
      <c r="I1" s="67"/>
      <c r="J1" s="67"/>
      <c r="K1" s="67"/>
      <c r="L1" s="67"/>
      <c r="M1" s="67"/>
      <c r="N1" s="67"/>
      <c r="O1" s="67"/>
      <c r="P1" s="67"/>
      <c r="Q1" s="67"/>
      <c r="R1" s="67"/>
      <c r="S1" s="67"/>
      <c r="T1" s="67"/>
      <c r="U1" s="67"/>
      <c r="V1" s="67"/>
      <c r="W1" s="67"/>
      <c r="X1" s="67"/>
      <c r="Y1" s="67"/>
      <c r="Z1" s="67"/>
      <c r="AA1" s="67"/>
      <c r="AB1" s="67"/>
      <c r="AC1" s="67"/>
      <c r="AD1" s="67"/>
      <c r="AE1" s="67"/>
    </row>
    <row r="2" spans="1:32">
      <c r="A2" s="69" t="s">
        <v>53</v>
      </c>
      <c r="B2" s="69" t="s">
        <v>0</v>
      </c>
      <c r="C2" s="68" t="s">
        <v>344</v>
      </c>
      <c r="D2" s="69"/>
      <c r="E2" s="70"/>
      <c r="F2" s="68" t="s">
        <v>345</v>
      </c>
      <c r="G2" s="69"/>
      <c r="H2" s="70"/>
      <c r="I2" s="68" t="s">
        <v>346</v>
      </c>
      <c r="J2" s="69"/>
      <c r="K2" s="70"/>
      <c r="L2" s="68" t="s">
        <v>347</v>
      </c>
      <c r="M2" s="69"/>
      <c r="N2" s="70"/>
      <c r="O2" s="71" t="s">
        <v>348</v>
      </c>
      <c r="P2" s="72"/>
      <c r="Q2" s="72"/>
      <c r="R2" s="72"/>
      <c r="S2" s="72"/>
      <c r="T2" s="72"/>
      <c r="U2" s="73"/>
      <c r="V2" s="71" t="s">
        <v>349</v>
      </c>
      <c r="W2" s="72"/>
      <c r="X2" s="72"/>
      <c r="Y2" s="72"/>
      <c r="Z2" s="72"/>
      <c r="AA2" s="72"/>
      <c r="AB2" s="73"/>
      <c r="AC2" s="65" t="s">
        <v>350</v>
      </c>
      <c r="AD2" s="65"/>
      <c r="AE2" s="65"/>
      <c r="AF2" s="66"/>
    </row>
    <row r="3" spans="1:32" ht="23" customHeight="1">
      <c r="A3" s="74"/>
      <c r="B3" s="74"/>
      <c r="C3" s="41" t="s">
        <v>60</v>
      </c>
      <c r="D3" s="39" t="s">
        <v>78</v>
      </c>
      <c r="E3" s="42" t="s">
        <v>77</v>
      </c>
      <c r="F3" s="41" t="s">
        <v>60</v>
      </c>
      <c r="G3" s="39" t="s">
        <v>78</v>
      </c>
      <c r="H3" s="42" t="s">
        <v>77</v>
      </c>
      <c r="I3" s="41" t="s">
        <v>60</v>
      </c>
      <c r="J3" s="39" t="s">
        <v>78</v>
      </c>
      <c r="K3" s="42" t="s">
        <v>77</v>
      </c>
      <c r="L3" s="41" t="s">
        <v>351</v>
      </c>
      <c r="M3" s="39" t="s">
        <v>78</v>
      </c>
      <c r="N3" s="42" t="s">
        <v>77</v>
      </c>
      <c r="O3" s="50" t="s">
        <v>60</v>
      </c>
      <c r="P3" s="40" t="s">
        <v>78</v>
      </c>
      <c r="Q3" s="40" t="s">
        <v>77</v>
      </c>
      <c r="R3" s="40" t="s">
        <v>352</v>
      </c>
      <c r="S3" s="40" t="s">
        <v>353</v>
      </c>
      <c r="T3" s="40" t="s">
        <v>354</v>
      </c>
      <c r="U3" s="51" t="s">
        <v>355</v>
      </c>
      <c r="V3" s="50" t="s">
        <v>60</v>
      </c>
      <c r="W3" s="40" t="s">
        <v>78</v>
      </c>
      <c r="X3" s="40" t="s">
        <v>77</v>
      </c>
      <c r="Y3" s="40" t="s">
        <v>352</v>
      </c>
      <c r="Z3" s="40" t="s">
        <v>353</v>
      </c>
      <c r="AA3" s="40" t="s">
        <v>354</v>
      </c>
      <c r="AB3" s="51" t="s">
        <v>356</v>
      </c>
      <c r="AC3" s="5" t="s">
        <v>345</v>
      </c>
      <c r="AD3" s="5" t="s">
        <v>346</v>
      </c>
      <c r="AE3" s="5" t="s">
        <v>357</v>
      </c>
      <c r="AF3" s="54" t="s">
        <v>358</v>
      </c>
    </row>
    <row r="4" spans="1:32">
      <c r="A4" t="s">
        <v>64</v>
      </c>
      <c r="B4" t="s">
        <v>20</v>
      </c>
      <c r="C4" s="43">
        <v>3.4877499999999999E-5</v>
      </c>
      <c r="D4" s="44">
        <v>-0.10006008600000001</v>
      </c>
      <c r="E4" s="45">
        <v>2.3974105999999999E-2</v>
      </c>
      <c r="F4" s="43">
        <v>1.31E-72</v>
      </c>
      <c r="G4" s="44">
        <v>-0.100506821</v>
      </c>
      <c r="H4" s="45">
        <v>6.0000000000000001E-3</v>
      </c>
      <c r="I4" s="46">
        <v>2.5600000000000001E-2</v>
      </c>
      <c r="J4" s="44">
        <v>-0.17016999999999999</v>
      </c>
      <c r="K4" s="45">
        <v>7.6130000000000003E-2</v>
      </c>
      <c r="L4" s="46">
        <v>0.454046968</v>
      </c>
      <c r="M4" s="44">
        <v>-9.4179957999999994E-2</v>
      </c>
      <c r="N4" s="45">
        <v>0.12571506700000001</v>
      </c>
      <c r="O4" s="47">
        <v>5.1955199999999998E-64</v>
      </c>
      <c r="P4" s="34">
        <v>-0.100921595</v>
      </c>
      <c r="Q4" s="34">
        <v>5.9746929999999997E-3</v>
      </c>
      <c r="R4" s="34">
        <v>0</v>
      </c>
      <c r="S4" s="34">
        <v>0.83504007099999999</v>
      </c>
      <c r="T4" s="34">
        <v>0.65867829499999997</v>
      </c>
      <c r="U4" s="52">
        <v>1</v>
      </c>
      <c r="V4" s="47">
        <v>8.33E-68</v>
      </c>
      <c r="W4" s="34">
        <v>-0.100871218</v>
      </c>
      <c r="X4" s="34">
        <v>5.7973740000000001E-3</v>
      </c>
      <c r="Y4" s="34">
        <v>0</v>
      </c>
      <c r="Z4" s="34">
        <v>0.83625588399999995</v>
      </c>
      <c r="AA4" s="34">
        <v>0.84077687899999998</v>
      </c>
      <c r="AB4" s="52">
        <v>1</v>
      </c>
      <c r="AC4" s="44">
        <f t="shared" ref="AC4:AC35" si="0">IF(D4&lt;0,IF(G4&lt;0,IF(F4&lt;0.05,1,0),0),IF(G4&gt;0,IF(F4&lt;0.05,1,0),0))</f>
        <v>1</v>
      </c>
      <c r="AD4" s="44">
        <f t="shared" ref="AD4:AD35" si="1">IF(D4&lt;0,IF(J4&lt;0,IF(I4&lt;0.05,1,0),0),IF(J4&gt;0,IF(I4&lt;0.05,1,0),0))</f>
        <v>1</v>
      </c>
      <c r="AE4" s="44">
        <f t="shared" ref="AE4:AE35" si="2">IF(D4&lt;0,IF(M4&lt;0,IF(L4&lt;0.05,1,0),0),IF(M4&gt;0,IF(L4&lt;0.05,1,0),0))</f>
        <v>0</v>
      </c>
      <c r="AF4" s="55">
        <f>IF(AC4=1,1,IF(AD4=1,1,IF(AE4=1,1,0)))</f>
        <v>1</v>
      </c>
    </row>
    <row r="5" spans="1:32">
      <c r="A5" t="s">
        <v>68</v>
      </c>
      <c r="B5" t="s">
        <v>20</v>
      </c>
      <c r="C5" s="43">
        <v>6.1115E-5</v>
      </c>
      <c r="D5" s="44">
        <v>-9.5123419000000001E-2</v>
      </c>
      <c r="E5" s="45">
        <v>2.3588996000000001E-2</v>
      </c>
      <c r="F5" s="43">
        <v>7.2799999999999995E-47</v>
      </c>
      <c r="G5" s="44">
        <v>-7.2792270000000006E-2</v>
      </c>
      <c r="H5" s="45">
        <v>5.0000000000000001E-3</v>
      </c>
      <c r="I5" s="46">
        <v>0.19103000000000001</v>
      </c>
      <c r="J5" s="44">
        <v>-8.7239999999999998E-2</v>
      </c>
      <c r="K5" s="45">
        <v>6.6669999999999993E-2</v>
      </c>
      <c r="L5" s="46">
        <v>0.17320480199999999</v>
      </c>
      <c r="M5" s="44">
        <v>-0.16378515799999999</v>
      </c>
      <c r="N5" s="45">
        <v>0.119336474</v>
      </c>
      <c r="O5" s="47">
        <v>1.16106E-48</v>
      </c>
      <c r="P5" s="34">
        <v>-7.3031499999999999E-2</v>
      </c>
      <c r="Q5" s="34">
        <v>4.9816519999999996E-3</v>
      </c>
      <c r="R5" s="34">
        <v>0</v>
      </c>
      <c r="S5" s="34">
        <v>0.62604622300000001</v>
      </c>
      <c r="T5" s="34">
        <v>0.73123301200000002</v>
      </c>
      <c r="U5" s="52">
        <v>1</v>
      </c>
      <c r="V5" s="47">
        <v>5.0300000000000001E-52</v>
      </c>
      <c r="W5" s="34">
        <v>-7.3974716999999995E-2</v>
      </c>
      <c r="X5" s="34">
        <v>4.8741460000000002E-3</v>
      </c>
      <c r="Y5" s="34">
        <v>0</v>
      </c>
      <c r="Z5" s="34">
        <v>1.4656961260000001</v>
      </c>
      <c r="AA5" s="34">
        <v>0.690209972</v>
      </c>
      <c r="AB5" s="52">
        <v>1</v>
      </c>
      <c r="AC5" s="44">
        <f t="shared" si="0"/>
        <v>1</v>
      </c>
      <c r="AD5" s="44">
        <f t="shared" si="1"/>
        <v>0</v>
      </c>
      <c r="AE5" s="44">
        <f t="shared" si="2"/>
        <v>0</v>
      </c>
      <c r="AF5" s="55">
        <f t="shared" ref="AF5:AF68" si="3">IF(AC5=1,1,IF(AD5=1,1,IF(AE5=1,1,0)))</f>
        <v>1</v>
      </c>
    </row>
    <row r="6" spans="1:32">
      <c r="A6">
        <v>181702</v>
      </c>
      <c r="B6" t="s">
        <v>20</v>
      </c>
      <c r="C6" s="43">
        <v>3.6119299999999998E-5</v>
      </c>
      <c r="D6" s="44">
        <v>-9.6706197999999993E-2</v>
      </c>
      <c r="E6" s="45">
        <v>2.3295020999999999E-2</v>
      </c>
      <c r="F6" s="43">
        <v>4.2500000000000003E-43</v>
      </c>
      <c r="G6" s="44">
        <v>0.143016119</v>
      </c>
      <c r="H6" s="45">
        <v>0.01</v>
      </c>
      <c r="I6" s="46">
        <v>0.90439999999999998</v>
      </c>
      <c r="J6" s="44">
        <v>-1.651E-2</v>
      </c>
      <c r="K6" s="45">
        <v>0.13738</v>
      </c>
      <c r="L6" s="46">
        <v>0.53455533399999999</v>
      </c>
      <c r="M6" s="44">
        <v>8.5091390000000003E-2</v>
      </c>
      <c r="N6" s="45">
        <v>0.136879523</v>
      </c>
      <c r="O6" s="47">
        <v>3.7406900000000001E-46</v>
      </c>
      <c r="P6" s="34">
        <v>0.14187385599999999</v>
      </c>
      <c r="Q6" s="34">
        <v>9.9472410000000008E-3</v>
      </c>
      <c r="R6" s="34">
        <v>0</v>
      </c>
      <c r="S6" s="34">
        <v>1.5142884839999999</v>
      </c>
      <c r="T6" s="34">
        <v>0.46900387799999999</v>
      </c>
      <c r="U6" s="52">
        <v>0</v>
      </c>
      <c r="V6" s="49">
        <v>0.69468665600000001</v>
      </c>
      <c r="W6" s="34">
        <v>2.7858089999999999E-2</v>
      </c>
      <c r="X6" s="34">
        <v>7.0975497999999998E-2</v>
      </c>
      <c r="Y6" s="34">
        <v>93.970373190000004</v>
      </c>
      <c r="Z6" s="34">
        <v>90.229912040000002</v>
      </c>
      <c r="AA6" s="53">
        <v>1.9551200000000001E-19</v>
      </c>
      <c r="AB6" s="52">
        <v>0</v>
      </c>
      <c r="AC6" s="44">
        <f t="shared" si="0"/>
        <v>0</v>
      </c>
      <c r="AD6" s="44">
        <f t="shared" si="1"/>
        <v>0</v>
      </c>
      <c r="AE6" s="44">
        <f t="shared" si="2"/>
        <v>0</v>
      </c>
      <c r="AF6" s="55">
        <f t="shared" si="3"/>
        <v>0</v>
      </c>
    </row>
    <row r="7" spans="1:32">
      <c r="A7">
        <v>178117</v>
      </c>
      <c r="B7" t="s">
        <v>17</v>
      </c>
      <c r="C7" s="46">
        <v>3.1633285999999997E-2</v>
      </c>
      <c r="D7" s="44">
        <v>-5.0026936000000001E-2</v>
      </c>
      <c r="E7" s="45">
        <v>2.3206844000000001E-2</v>
      </c>
      <c r="F7" s="43">
        <v>1.1300000000000001E-39</v>
      </c>
      <c r="G7" s="44">
        <v>-3.9733642999999999E-2</v>
      </c>
      <c r="H7" s="45">
        <v>3.0000000000000001E-3</v>
      </c>
      <c r="I7" s="46">
        <v>0.95813999999999999</v>
      </c>
      <c r="J7" s="44">
        <v>-2.725E-2</v>
      </c>
      <c r="K7" s="45">
        <v>0.51914000000000005</v>
      </c>
      <c r="L7" s="46">
        <v>0.93594994200000003</v>
      </c>
      <c r="M7" s="44">
        <v>-1.0094949000000001E-2</v>
      </c>
      <c r="N7" s="45">
        <v>0.12510843599999999</v>
      </c>
      <c r="O7" s="47">
        <v>4.9689999999999997E-40</v>
      </c>
      <c r="P7" s="34">
        <v>-3.9716194000000003E-2</v>
      </c>
      <c r="Q7" s="34">
        <v>2.999088E-3</v>
      </c>
      <c r="R7" s="34">
        <v>0</v>
      </c>
      <c r="S7" s="34">
        <v>5.6667923000000002E-2</v>
      </c>
      <c r="T7" s="34">
        <v>0.97206368099999996</v>
      </c>
      <c r="U7" s="52">
        <v>1</v>
      </c>
      <c r="V7" s="47">
        <v>5.3E-41</v>
      </c>
      <c r="W7" s="34">
        <v>-3.9885566999999997E-2</v>
      </c>
      <c r="X7" s="34">
        <v>2.9743529999999999E-3</v>
      </c>
      <c r="Y7" s="34">
        <v>0</v>
      </c>
      <c r="Z7" s="34">
        <v>0.25082549199999998</v>
      </c>
      <c r="AA7" s="34">
        <v>0.96899500100000002</v>
      </c>
      <c r="AB7" s="52">
        <v>1</v>
      </c>
      <c r="AC7" s="44">
        <f t="shared" si="0"/>
        <v>1</v>
      </c>
      <c r="AD7" s="44">
        <f t="shared" si="1"/>
        <v>0</v>
      </c>
      <c r="AE7" s="44">
        <f t="shared" si="2"/>
        <v>0</v>
      </c>
      <c r="AF7" s="55">
        <f t="shared" si="3"/>
        <v>1</v>
      </c>
    </row>
    <row r="8" spans="1:32">
      <c r="A8">
        <v>300618</v>
      </c>
      <c r="B8" t="s">
        <v>20</v>
      </c>
      <c r="C8" s="43">
        <v>6.9061700000000003E-5</v>
      </c>
      <c r="D8" s="44">
        <v>-9.2850870000000002E-2</v>
      </c>
      <c r="E8" s="45">
        <v>2.3227181999999999E-2</v>
      </c>
      <c r="F8" s="43">
        <v>6.9199999999999996E-15</v>
      </c>
      <c r="G8" s="44">
        <v>-8.0202333000000001E-2</v>
      </c>
      <c r="H8" s="45">
        <v>0.01</v>
      </c>
      <c r="I8" s="46">
        <v>4.0399999999999998E-2</v>
      </c>
      <c r="J8" s="44">
        <v>-5.3940000000000002E-2</v>
      </c>
      <c r="K8" s="45">
        <v>2.6280000000000001E-2</v>
      </c>
      <c r="L8" s="46">
        <v>0.15178685</v>
      </c>
      <c r="M8" s="44">
        <v>-0.18939520300000001</v>
      </c>
      <c r="N8" s="45">
        <v>0.131901143</v>
      </c>
      <c r="O8" s="47">
        <v>9.8345600000000002E-17</v>
      </c>
      <c r="P8" s="34">
        <v>-7.7442765999999996E-2</v>
      </c>
      <c r="Q8" s="34">
        <v>9.3228540000000002E-3</v>
      </c>
      <c r="R8" s="34">
        <v>0</v>
      </c>
      <c r="S8" s="34">
        <v>1.596356672</v>
      </c>
      <c r="T8" s="34">
        <v>0.45014823700000001</v>
      </c>
      <c r="U8" s="52">
        <v>1</v>
      </c>
      <c r="V8" s="47">
        <v>3.6500000000000002E-20</v>
      </c>
      <c r="W8" s="34">
        <v>-7.9580644000000006E-2</v>
      </c>
      <c r="X8" s="34">
        <v>8.6519390000000009E-3</v>
      </c>
      <c r="Y8" s="34">
        <v>0</v>
      </c>
      <c r="Z8" s="34">
        <v>1.975352542</v>
      </c>
      <c r="AA8" s="34">
        <v>0.57753810500000002</v>
      </c>
      <c r="AB8" s="52">
        <v>1</v>
      </c>
      <c r="AC8" s="44">
        <f t="shared" si="0"/>
        <v>1</v>
      </c>
      <c r="AD8" s="44">
        <f t="shared" si="1"/>
        <v>1</v>
      </c>
      <c r="AE8" s="44">
        <f t="shared" si="2"/>
        <v>0</v>
      </c>
      <c r="AF8" s="55">
        <f t="shared" si="3"/>
        <v>1</v>
      </c>
    </row>
    <row r="9" spans="1:32">
      <c r="A9">
        <v>4469576</v>
      </c>
      <c r="B9" t="s">
        <v>22</v>
      </c>
      <c r="C9" s="46">
        <v>2.5763769999999999E-3</v>
      </c>
      <c r="D9" s="44">
        <v>7.2938135000000001E-2</v>
      </c>
      <c r="E9" s="45">
        <v>2.4104665000000001E-2</v>
      </c>
      <c r="F9" s="43">
        <v>2.0099999999999999E-47</v>
      </c>
      <c r="G9" s="44">
        <v>0.13303137400000001</v>
      </c>
      <c r="H9" s="45">
        <v>8.9999999999999993E-3</v>
      </c>
      <c r="I9" s="46">
        <v>4.7000000000000002E-3</v>
      </c>
      <c r="J9" s="44">
        <v>8.2809999999999995E-2</v>
      </c>
      <c r="K9" s="45">
        <v>2.9219999999999999E-2</v>
      </c>
      <c r="L9" s="46">
        <v>0.21097099699999999</v>
      </c>
      <c r="M9" s="44">
        <v>0.15336040000000001</v>
      </c>
      <c r="N9" s="45">
        <v>0.121254471</v>
      </c>
      <c r="O9" s="47">
        <v>5.5448799999999998E-8</v>
      </c>
      <c r="P9" s="34">
        <v>0.117821993</v>
      </c>
      <c r="Q9" s="34">
        <v>2.1686802000000002E-2</v>
      </c>
      <c r="R9" s="34">
        <v>41.938255769999998</v>
      </c>
      <c r="S9" s="34">
        <v>2.7393012799999998</v>
      </c>
      <c r="T9" s="34">
        <v>0.25419575</v>
      </c>
      <c r="U9" s="52">
        <v>1</v>
      </c>
      <c r="V9" s="49">
        <v>3.0899999999999997E-7</v>
      </c>
      <c r="W9" s="34">
        <v>0.104074167</v>
      </c>
      <c r="X9" s="34">
        <v>2.0336481999999999E-2</v>
      </c>
      <c r="Y9" s="34">
        <v>59.02012422</v>
      </c>
      <c r="Z9" s="34">
        <v>7.5066402229999998</v>
      </c>
      <c r="AA9" s="34">
        <v>5.7388081000000001E-2</v>
      </c>
      <c r="AB9" s="52">
        <v>1</v>
      </c>
      <c r="AC9" s="44">
        <f t="shared" si="0"/>
        <v>1</v>
      </c>
      <c r="AD9" s="44">
        <f t="shared" si="1"/>
        <v>1</v>
      </c>
      <c r="AE9" s="44">
        <f t="shared" si="2"/>
        <v>0</v>
      </c>
      <c r="AF9" s="55">
        <f t="shared" si="3"/>
        <v>1</v>
      </c>
    </row>
    <row r="10" spans="1:32">
      <c r="A10" s="2">
        <v>313524</v>
      </c>
      <c r="B10" s="2" t="s">
        <v>14</v>
      </c>
      <c r="C10" s="47">
        <v>4.26384E-6</v>
      </c>
      <c r="D10" s="34">
        <v>-0.110755929</v>
      </c>
      <c r="E10" s="48">
        <v>2.3958586E-2</v>
      </c>
      <c r="F10" s="49">
        <v>2.8899999999999999E-6</v>
      </c>
      <c r="G10" s="34">
        <v>-0.25478693200000002</v>
      </c>
      <c r="H10" s="48">
        <v>5.5E-2</v>
      </c>
      <c r="I10" s="49">
        <v>1.7919999999999998E-2</v>
      </c>
      <c r="J10" s="34">
        <v>-0.24302000000000001</v>
      </c>
      <c r="K10" s="48">
        <v>0.10248</v>
      </c>
      <c r="L10" s="49">
        <v>0.32755792900000003</v>
      </c>
      <c r="M10" s="34">
        <v>-0.120017258</v>
      </c>
      <c r="N10" s="48">
        <v>0.12237627500000001</v>
      </c>
      <c r="O10" s="47">
        <v>2.00615E-7</v>
      </c>
      <c r="P10" s="34">
        <v>-0.23424267300000001</v>
      </c>
      <c r="Q10" s="34">
        <v>4.5057351000000002E-2</v>
      </c>
      <c r="R10" s="34">
        <v>0</v>
      </c>
      <c r="S10" s="34">
        <v>1.0180883279999999</v>
      </c>
      <c r="T10" s="34">
        <v>0.60106982900000006</v>
      </c>
      <c r="U10" s="52">
        <v>1</v>
      </c>
      <c r="V10" s="49">
        <v>2.05288E-4</v>
      </c>
      <c r="W10" s="34">
        <v>-0.17400019999999999</v>
      </c>
      <c r="X10" s="34">
        <v>4.6869770999999998E-2</v>
      </c>
      <c r="Y10" s="34">
        <v>54.583019190000002</v>
      </c>
      <c r="Z10" s="34">
        <v>6.8736679040000004</v>
      </c>
      <c r="AA10" s="34">
        <v>7.6035291000000005E-2</v>
      </c>
      <c r="AB10" s="52">
        <v>0</v>
      </c>
      <c r="AC10" s="34">
        <f t="shared" si="0"/>
        <v>1</v>
      </c>
      <c r="AD10" s="34">
        <f t="shared" si="1"/>
        <v>1</v>
      </c>
      <c r="AE10" s="34">
        <f t="shared" si="2"/>
        <v>0</v>
      </c>
      <c r="AF10" s="52">
        <f t="shared" si="3"/>
        <v>1</v>
      </c>
    </row>
    <row r="11" spans="1:32">
      <c r="A11" s="2">
        <v>4433737</v>
      </c>
      <c r="B11" s="2" t="s">
        <v>22</v>
      </c>
      <c r="C11" s="47">
        <v>1.12134E-5</v>
      </c>
      <c r="D11" s="34">
        <v>0.10125150400000001</v>
      </c>
      <c r="E11" s="48">
        <v>2.2940096E-2</v>
      </c>
      <c r="F11" s="49">
        <v>4.3100000000000002E-6</v>
      </c>
      <c r="G11" s="34">
        <v>4.7461088999999998E-2</v>
      </c>
      <c r="H11" s="48">
        <v>0.01</v>
      </c>
      <c r="I11" s="49">
        <v>0.27651999999999999</v>
      </c>
      <c r="J11" s="34">
        <v>3.286E-2</v>
      </c>
      <c r="K11" s="48">
        <v>3.0179999999999998E-2</v>
      </c>
      <c r="L11" s="49">
        <v>9.1635627999999997E-2</v>
      </c>
      <c r="M11" s="34">
        <v>0.22399881699999999</v>
      </c>
      <c r="N11" s="48">
        <v>0.130658307</v>
      </c>
      <c r="O11" s="47">
        <v>7.3722999999999999E-7</v>
      </c>
      <c r="P11" s="34">
        <v>4.6950046000000002E-2</v>
      </c>
      <c r="Q11" s="34">
        <v>9.4823860000000006E-3</v>
      </c>
      <c r="R11" s="34">
        <v>3.6094002E-2</v>
      </c>
      <c r="S11" s="34">
        <v>2.0567417469999998</v>
      </c>
      <c r="T11" s="34">
        <v>0.35758904400000002</v>
      </c>
      <c r="U11" s="52">
        <v>1</v>
      </c>
      <c r="V11" s="49">
        <v>8.7196599999999995E-4</v>
      </c>
      <c r="W11" s="34">
        <v>6.3807332999999994E-2</v>
      </c>
      <c r="X11" s="34">
        <v>1.9167819999999999E-2</v>
      </c>
      <c r="Y11" s="34">
        <v>54.270697849999998</v>
      </c>
      <c r="Z11" s="34">
        <v>6.8442359670000004</v>
      </c>
      <c r="AA11" s="34">
        <v>7.7031746999999998E-2</v>
      </c>
      <c r="AB11" s="52">
        <v>0</v>
      </c>
      <c r="AC11" s="34">
        <f t="shared" si="0"/>
        <v>1</v>
      </c>
      <c r="AD11" s="34">
        <f t="shared" si="1"/>
        <v>0</v>
      </c>
      <c r="AE11" s="34">
        <f t="shared" si="2"/>
        <v>0</v>
      </c>
      <c r="AF11" s="52">
        <f t="shared" si="3"/>
        <v>1</v>
      </c>
    </row>
    <row r="12" spans="1:32">
      <c r="A12">
        <v>4377149</v>
      </c>
      <c r="B12" t="s">
        <v>20</v>
      </c>
      <c r="C12" s="46">
        <v>1.5177999999999999E-3</v>
      </c>
      <c r="D12" s="44">
        <v>-7.5304096000000001E-2</v>
      </c>
      <c r="E12" s="45">
        <v>2.3570064000000002E-2</v>
      </c>
      <c r="F12" s="46">
        <v>3.0800000000000002E-6</v>
      </c>
      <c r="G12" s="44">
        <v>-8.0247110999999996E-2</v>
      </c>
      <c r="H12" s="45">
        <v>1.7000000000000001E-2</v>
      </c>
      <c r="I12" s="46">
        <v>1.41E-3</v>
      </c>
      <c r="J12" s="44">
        <v>-5.2990000000000002E-2</v>
      </c>
      <c r="K12" s="45">
        <v>1.6539999999999999E-2</v>
      </c>
      <c r="L12" s="46">
        <v>0.82438799200000001</v>
      </c>
      <c r="M12" s="44">
        <v>-3.0052037E-2</v>
      </c>
      <c r="N12" s="45">
        <v>0.134575794</v>
      </c>
      <c r="O12" s="47">
        <v>7.9734899999999995E-7</v>
      </c>
      <c r="P12" s="34">
        <v>-6.5971076000000003E-2</v>
      </c>
      <c r="Q12" s="34">
        <v>1.336525E-2</v>
      </c>
      <c r="R12" s="34">
        <v>12.65719706</v>
      </c>
      <c r="S12" s="34">
        <v>1.3924036360000001</v>
      </c>
      <c r="T12" s="34">
        <v>0.498475012</v>
      </c>
      <c r="U12" s="52">
        <v>1</v>
      </c>
      <c r="V12" s="47">
        <v>1.3200000000000001E-10</v>
      </c>
      <c r="W12" s="34">
        <v>-6.7839808000000001E-2</v>
      </c>
      <c r="X12" s="34">
        <v>1.0558068E-2</v>
      </c>
      <c r="Y12" s="34">
        <v>0</v>
      </c>
      <c r="Z12" s="34">
        <v>1.5178679690000001</v>
      </c>
      <c r="AA12" s="34">
        <v>0.67815259500000002</v>
      </c>
      <c r="AB12" s="52">
        <v>1</v>
      </c>
      <c r="AC12" s="44">
        <f t="shared" si="0"/>
        <v>1</v>
      </c>
      <c r="AD12" s="44">
        <f t="shared" si="1"/>
        <v>1</v>
      </c>
      <c r="AE12" s="44">
        <f t="shared" si="2"/>
        <v>0</v>
      </c>
      <c r="AF12" s="55">
        <f t="shared" si="3"/>
        <v>1</v>
      </c>
    </row>
    <row r="13" spans="1:32">
      <c r="A13" t="s">
        <v>72</v>
      </c>
      <c r="B13" t="s">
        <v>35</v>
      </c>
      <c r="C13" s="46">
        <v>1.7697120000000001E-3</v>
      </c>
      <c r="D13" s="44">
        <v>7.2018524E-2</v>
      </c>
      <c r="E13" s="45">
        <v>2.2958334E-2</v>
      </c>
      <c r="F13" s="46">
        <v>1.4100000000000001E-5</v>
      </c>
      <c r="G13" s="44">
        <v>-1.7561074999999999E-2</v>
      </c>
      <c r="H13" s="45">
        <v>4.0000000000000001E-3</v>
      </c>
      <c r="I13" s="46" t="s">
        <v>11</v>
      </c>
      <c r="J13" s="44" t="s">
        <v>11</v>
      </c>
      <c r="K13" s="45" t="s">
        <v>11</v>
      </c>
      <c r="L13" s="46">
        <v>0.46247570500000001</v>
      </c>
      <c r="M13" s="44">
        <v>-8.6823997E-2</v>
      </c>
      <c r="N13" s="45">
        <v>0.117739406</v>
      </c>
      <c r="O13" s="47">
        <v>1.0205400000000001E-5</v>
      </c>
      <c r="P13" s="34">
        <v>-1.7640924999999998E-2</v>
      </c>
      <c r="Q13" s="34">
        <v>3.9976940000000004E-3</v>
      </c>
      <c r="R13" s="34">
        <v>0</v>
      </c>
      <c r="S13" s="34">
        <v>0.34566624299999998</v>
      </c>
      <c r="T13" s="34">
        <v>0.55657667700000002</v>
      </c>
      <c r="U13" s="52">
        <v>0</v>
      </c>
      <c r="V13" s="49">
        <v>0.73178955300000004</v>
      </c>
      <c r="W13" s="34">
        <v>1.367877E-2</v>
      </c>
      <c r="X13" s="34">
        <v>3.9909350000000003E-2</v>
      </c>
      <c r="Y13" s="34">
        <v>86.1675635</v>
      </c>
      <c r="Z13" s="34">
        <v>15.14830008</v>
      </c>
      <c r="AA13" s="34">
        <v>5.1355699999999999E-4</v>
      </c>
      <c r="AB13" s="52">
        <v>0</v>
      </c>
      <c r="AC13" s="44">
        <f t="shared" si="0"/>
        <v>0</v>
      </c>
      <c r="AD13" s="44">
        <f t="shared" si="1"/>
        <v>0</v>
      </c>
      <c r="AE13" s="44">
        <f t="shared" si="2"/>
        <v>0</v>
      </c>
      <c r="AF13" s="55">
        <f t="shared" si="3"/>
        <v>0</v>
      </c>
    </row>
    <row r="14" spans="1:32">
      <c r="A14" t="s">
        <v>61</v>
      </c>
      <c r="B14" t="s">
        <v>17</v>
      </c>
      <c r="C14" s="43">
        <v>5.1620699999999999E-5</v>
      </c>
      <c r="D14" s="44">
        <v>-9.4571072000000006E-2</v>
      </c>
      <c r="E14" s="45">
        <v>2.3151842999999998E-2</v>
      </c>
      <c r="F14" s="46">
        <v>7.4499999999999998E-6</v>
      </c>
      <c r="G14" s="44">
        <v>3.0759082E-2</v>
      </c>
      <c r="H14" s="45">
        <v>7.0000000000000001E-3</v>
      </c>
      <c r="I14" s="46">
        <v>0.55986000000000002</v>
      </c>
      <c r="J14" s="44">
        <v>-0.17158999999999999</v>
      </c>
      <c r="K14" s="45">
        <v>0.29419000000000001</v>
      </c>
      <c r="L14" s="46">
        <v>0.70952301100000004</v>
      </c>
      <c r="M14" s="44">
        <v>-4.5441018E-2</v>
      </c>
      <c r="N14" s="45">
        <v>0.12195497</v>
      </c>
      <c r="O14" s="47">
        <v>1.35828E-5</v>
      </c>
      <c r="P14" s="34">
        <v>3.0394879999999999E-2</v>
      </c>
      <c r="Q14" s="34">
        <v>6.9865259999999998E-3</v>
      </c>
      <c r="R14" s="34">
        <v>0</v>
      </c>
      <c r="S14" s="34">
        <v>0.86077774299999998</v>
      </c>
      <c r="T14" s="34">
        <v>0.65025617999999996</v>
      </c>
      <c r="U14" s="52">
        <v>0</v>
      </c>
      <c r="V14" s="49">
        <v>0.47583519000000002</v>
      </c>
      <c r="W14" s="34">
        <v>-3.4777475000000002E-2</v>
      </c>
      <c r="X14" s="34">
        <v>4.8775093999999998E-2</v>
      </c>
      <c r="Y14" s="34">
        <v>86.241140360000003</v>
      </c>
      <c r="Z14" s="34">
        <v>27.56387544</v>
      </c>
      <c r="AA14" s="53">
        <v>4.4840099999999996E-6</v>
      </c>
      <c r="AB14" s="52">
        <v>0</v>
      </c>
      <c r="AC14" s="44">
        <f t="shared" si="0"/>
        <v>0</v>
      </c>
      <c r="AD14" s="44">
        <f t="shared" si="1"/>
        <v>0</v>
      </c>
      <c r="AE14" s="44">
        <f t="shared" si="2"/>
        <v>0</v>
      </c>
      <c r="AF14" s="55">
        <f t="shared" si="3"/>
        <v>0</v>
      </c>
    </row>
    <row r="15" spans="1:32">
      <c r="A15">
        <v>537219</v>
      </c>
      <c r="B15" t="s">
        <v>20</v>
      </c>
      <c r="C15" s="46">
        <v>3.9581440000000002E-3</v>
      </c>
      <c r="D15" s="44">
        <v>-6.9191724999999996E-2</v>
      </c>
      <c r="E15" s="45">
        <v>2.3879625000000002E-2</v>
      </c>
      <c r="F15" s="46">
        <v>3.4145523999999997E-2</v>
      </c>
      <c r="G15" s="44">
        <v>-0.23358226500000001</v>
      </c>
      <c r="H15" s="45">
        <v>0.111</v>
      </c>
      <c r="I15" s="46">
        <v>6.9220000000000004E-2</v>
      </c>
      <c r="J15" s="44">
        <v>-8.5110000000000005E-2</v>
      </c>
      <c r="K15" s="45">
        <v>4.6789999999999998E-2</v>
      </c>
      <c r="L15" s="46">
        <v>0.95812873600000004</v>
      </c>
      <c r="M15" s="44">
        <v>-6.5108680000000004E-3</v>
      </c>
      <c r="N15" s="45">
        <v>0.122333631</v>
      </c>
      <c r="O15" s="49">
        <v>1.7880901000000001E-2</v>
      </c>
      <c r="P15" s="34">
        <v>-9.6363303999999997E-2</v>
      </c>
      <c r="Q15" s="34">
        <v>4.0692671E-2</v>
      </c>
      <c r="R15" s="34">
        <v>4.6501226999999999E-2</v>
      </c>
      <c r="S15" s="34">
        <v>2.1255215789999999</v>
      </c>
      <c r="T15" s="34">
        <v>0.34550063800000003</v>
      </c>
      <c r="U15" s="52">
        <v>0</v>
      </c>
      <c r="V15" s="49">
        <v>2.2281100000000001E-4</v>
      </c>
      <c r="W15" s="34">
        <v>-7.6180752000000004E-2</v>
      </c>
      <c r="X15" s="34">
        <v>2.0636005999999998E-2</v>
      </c>
      <c r="Y15" s="34">
        <v>9.8952920999999999E-2</v>
      </c>
      <c r="Z15" s="34">
        <v>2.4572294879999999</v>
      </c>
      <c r="AA15" s="34">
        <v>0.48307028299999999</v>
      </c>
      <c r="AB15" s="52">
        <v>1</v>
      </c>
      <c r="AC15" s="44">
        <f t="shared" si="0"/>
        <v>1</v>
      </c>
      <c r="AD15" s="44">
        <f t="shared" si="1"/>
        <v>0</v>
      </c>
      <c r="AE15" s="44">
        <f t="shared" si="2"/>
        <v>0</v>
      </c>
      <c r="AF15" s="55">
        <f t="shared" si="3"/>
        <v>1</v>
      </c>
    </row>
    <row r="16" spans="1:32">
      <c r="A16">
        <v>44151</v>
      </c>
      <c r="B16" t="s">
        <v>14</v>
      </c>
      <c r="C16" s="46">
        <v>1.5652789999999999E-3</v>
      </c>
      <c r="D16" s="44">
        <v>-7.4342070999999996E-2</v>
      </c>
      <c r="E16" s="45">
        <v>2.3432082999999999E-2</v>
      </c>
      <c r="F16" s="46">
        <v>0.58488152000000004</v>
      </c>
      <c r="G16" s="44">
        <v>-4.7855167999999997E-2</v>
      </c>
      <c r="H16" s="45">
        <v>8.7999999999999995E-2</v>
      </c>
      <c r="I16" s="46">
        <v>3.6799999999999999E-2</v>
      </c>
      <c r="J16" s="44">
        <v>-0.14446000000000001</v>
      </c>
      <c r="K16" s="45">
        <v>6.9089999999999999E-2</v>
      </c>
      <c r="L16" s="46">
        <v>0.21037930599999999</v>
      </c>
      <c r="M16" s="44">
        <v>-0.13182651300000001</v>
      </c>
      <c r="N16" s="45">
        <v>0.104445442</v>
      </c>
      <c r="O16" s="49">
        <v>1.9314832000000001E-2</v>
      </c>
      <c r="P16" s="34">
        <v>-0.11277725800000001</v>
      </c>
      <c r="Q16" s="34">
        <v>4.8207806999999998E-2</v>
      </c>
      <c r="R16" s="34">
        <v>0</v>
      </c>
      <c r="S16" s="34">
        <v>0.78782907800000002</v>
      </c>
      <c r="T16" s="34">
        <v>0.67441169000000001</v>
      </c>
      <c r="U16" s="52">
        <v>0</v>
      </c>
      <c r="V16" s="49">
        <v>1.06131E-4</v>
      </c>
      <c r="W16" s="34">
        <v>-8.1687325000000005E-2</v>
      </c>
      <c r="X16" s="34">
        <v>2.1074452E-2</v>
      </c>
      <c r="Y16" s="34">
        <v>0</v>
      </c>
      <c r="Z16" s="34">
        <v>1.3020077290000001</v>
      </c>
      <c r="AA16" s="34">
        <v>0.72865637599999999</v>
      </c>
      <c r="AB16" s="52">
        <v>1</v>
      </c>
      <c r="AC16" s="44">
        <f t="shared" si="0"/>
        <v>0</v>
      </c>
      <c r="AD16" s="44">
        <f t="shared" si="1"/>
        <v>1</v>
      </c>
      <c r="AE16" s="44">
        <f t="shared" si="2"/>
        <v>0</v>
      </c>
      <c r="AF16" s="55">
        <f t="shared" si="3"/>
        <v>1</v>
      </c>
    </row>
    <row r="17" spans="1:32">
      <c r="A17">
        <v>287790</v>
      </c>
      <c r="B17" t="s">
        <v>14</v>
      </c>
      <c r="C17" s="46">
        <v>1.2797399999999999E-4</v>
      </c>
      <c r="D17" s="44">
        <v>-9.3065983000000005E-2</v>
      </c>
      <c r="E17" s="45">
        <v>2.4142331E-2</v>
      </c>
      <c r="F17" s="43">
        <v>1.9999999999999999E-23</v>
      </c>
      <c r="G17" s="44">
        <v>-0.153389519</v>
      </c>
      <c r="H17" s="45">
        <v>1.4999999999999999E-2</v>
      </c>
      <c r="I17" s="46">
        <v>4.2199999999999998E-3</v>
      </c>
      <c r="J17" s="44">
        <v>-6.071E-2</v>
      </c>
      <c r="K17" s="45">
        <v>2.1160000000000002E-2</v>
      </c>
      <c r="L17" s="46">
        <v>0.90346895599999999</v>
      </c>
      <c r="M17" s="44">
        <v>1.474953E-2</v>
      </c>
      <c r="N17" s="45">
        <v>0.119885612</v>
      </c>
      <c r="O17" s="49">
        <v>2.4609319000000001E-2</v>
      </c>
      <c r="P17" s="34">
        <v>-9.5928773999999994E-2</v>
      </c>
      <c r="Q17" s="34">
        <v>4.2682800999999999E-2</v>
      </c>
      <c r="R17" s="34">
        <v>85.132701569999995</v>
      </c>
      <c r="S17" s="34">
        <v>14.06293037</v>
      </c>
      <c r="T17" s="34">
        <v>8.8363600000000004E-4</v>
      </c>
      <c r="U17" s="52">
        <v>0</v>
      </c>
      <c r="V17" s="49">
        <v>3.3973899999999998E-4</v>
      </c>
      <c r="W17" s="34">
        <v>-9.8716728000000004E-2</v>
      </c>
      <c r="X17" s="34">
        <v>2.7551823E-2</v>
      </c>
      <c r="Y17" s="34">
        <v>77.3979894</v>
      </c>
      <c r="Z17" s="34">
        <v>15.12867206</v>
      </c>
      <c r="AA17" s="34">
        <v>1.709927E-3</v>
      </c>
      <c r="AB17" s="52">
        <v>0</v>
      </c>
      <c r="AC17" s="44">
        <f t="shared" si="0"/>
        <v>1</v>
      </c>
      <c r="AD17" s="44">
        <f t="shared" si="1"/>
        <v>1</v>
      </c>
      <c r="AE17" s="44">
        <f t="shared" si="2"/>
        <v>0</v>
      </c>
      <c r="AF17" s="55">
        <f t="shared" si="3"/>
        <v>1</v>
      </c>
    </row>
    <row r="18" spans="1:32">
      <c r="A18">
        <v>4402903</v>
      </c>
      <c r="B18" t="s">
        <v>18</v>
      </c>
      <c r="C18" s="46">
        <v>2.6259730000000002E-3</v>
      </c>
      <c r="D18" s="44">
        <v>-7.1560823999999995E-2</v>
      </c>
      <c r="E18" s="45">
        <v>2.3642976E-2</v>
      </c>
      <c r="F18" s="46">
        <v>0.647633389</v>
      </c>
      <c r="G18" s="44">
        <v>64.3232924</v>
      </c>
      <c r="H18" s="45">
        <v>141.53800000000001</v>
      </c>
      <c r="I18" s="46">
        <v>2.8639999999999999E-2</v>
      </c>
      <c r="J18" s="44">
        <v>-6.6610000000000003E-2</v>
      </c>
      <c r="K18" s="45">
        <v>3.039E-2</v>
      </c>
      <c r="L18" s="46">
        <v>0.95399539200000005</v>
      </c>
      <c r="M18" s="44">
        <v>6.9011799999999998E-3</v>
      </c>
      <c r="N18" s="45">
        <v>0.118666746</v>
      </c>
      <c r="O18" s="49">
        <v>3.4962367000000001E-2</v>
      </c>
      <c r="P18" s="34">
        <v>-6.2082734000000001E-2</v>
      </c>
      <c r="Q18" s="34">
        <v>2.9439923999999999E-2</v>
      </c>
      <c r="R18" s="34">
        <v>0</v>
      </c>
      <c r="S18" s="34">
        <v>0.56706349700000003</v>
      </c>
      <c r="T18" s="34">
        <v>0.75311921100000001</v>
      </c>
      <c r="U18" s="52">
        <v>0</v>
      </c>
      <c r="V18" s="49">
        <v>2.32902E-4</v>
      </c>
      <c r="W18" s="34">
        <v>-6.7844640999999997E-2</v>
      </c>
      <c r="X18" s="34">
        <v>1.8434223E-2</v>
      </c>
      <c r="Y18" s="34">
        <v>0</v>
      </c>
      <c r="Z18" s="34">
        <v>0.63007410600000002</v>
      </c>
      <c r="AA18" s="34">
        <v>0.88951438500000002</v>
      </c>
      <c r="AB18" s="52">
        <v>1</v>
      </c>
      <c r="AC18" s="44">
        <f t="shared" si="0"/>
        <v>0</v>
      </c>
      <c r="AD18" s="44">
        <f t="shared" si="1"/>
        <v>1</v>
      </c>
      <c r="AE18" s="44">
        <f t="shared" si="2"/>
        <v>0</v>
      </c>
      <c r="AF18" s="55">
        <f t="shared" si="3"/>
        <v>1</v>
      </c>
    </row>
    <row r="19" spans="1:32">
      <c r="A19">
        <v>193129</v>
      </c>
      <c r="B19" t="s">
        <v>22</v>
      </c>
      <c r="C19" s="46">
        <v>1.382444E-3</v>
      </c>
      <c r="D19" s="44">
        <v>-7.6771452000000004E-2</v>
      </c>
      <c r="E19" s="45">
        <v>2.3954347000000001E-2</v>
      </c>
      <c r="F19" s="46">
        <v>0.95891141599999996</v>
      </c>
      <c r="G19" s="44">
        <v>-9.1176124999999997E-2</v>
      </c>
      <c r="H19" s="45">
        <v>1.78</v>
      </c>
      <c r="I19" s="46">
        <v>3.3689999999999998E-2</v>
      </c>
      <c r="J19" s="44">
        <v>-4.623E-2</v>
      </c>
      <c r="K19" s="45">
        <v>2.1739999999999999E-2</v>
      </c>
      <c r="L19" s="46">
        <v>0.90958614699999996</v>
      </c>
      <c r="M19" s="44">
        <v>-8.9866430000000008E-3</v>
      </c>
      <c r="N19" s="45">
        <v>7.8919138999999999E-2</v>
      </c>
      <c r="O19" s="49">
        <v>3.7449359000000002E-2</v>
      </c>
      <c r="P19" s="34">
        <v>-4.3609731999999998E-2</v>
      </c>
      <c r="Q19" s="34">
        <v>2.0957842000000001E-2</v>
      </c>
      <c r="R19" s="34">
        <v>0</v>
      </c>
      <c r="S19" s="34">
        <v>0.20771271099999999</v>
      </c>
      <c r="T19" s="34">
        <v>0.90135476299999995</v>
      </c>
      <c r="U19" s="52">
        <v>0</v>
      </c>
      <c r="V19" s="49">
        <v>2.3656999999999999E-4</v>
      </c>
      <c r="W19" s="34">
        <v>-5.7987874000000002E-2</v>
      </c>
      <c r="X19" s="34">
        <v>1.5773104999999999E-2</v>
      </c>
      <c r="Y19" s="34">
        <v>0</v>
      </c>
      <c r="Z19" s="34">
        <v>1.2932548930000001</v>
      </c>
      <c r="AA19" s="34">
        <v>0.73073538900000001</v>
      </c>
      <c r="AB19" s="52">
        <v>1</v>
      </c>
      <c r="AC19" s="44">
        <f t="shared" si="0"/>
        <v>0</v>
      </c>
      <c r="AD19" s="44">
        <f t="shared" si="1"/>
        <v>1</v>
      </c>
      <c r="AE19" s="44">
        <f t="shared" si="2"/>
        <v>0</v>
      </c>
      <c r="AF19" s="55">
        <f t="shared" si="3"/>
        <v>1</v>
      </c>
    </row>
    <row r="20" spans="1:32">
      <c r="A20">
        <v>584107</v>
      </c>
      <c r="B20" t="s">
        <v>20</v>
      </c>
      <c r="C20" s="46">
        <v>5.8618099999999996E-4</v>
      </c>
      <c r="D20" s="44">
        <v>-8.4576683999999999E-2</v>
      </c>
      <c r="E20" s="45">
        <v>2.4500590999999999E-2</v>
      </c>
      <c r="F20" s="43">
        <v>7.5400000000000001E-29</v>
      </c>
      <c r="G20" s="44">
        <v>-0.66402377499999998</v>
      </c>
      <c r="H20" s="45">
        <v>0.06</v>
      </c>
      <c r="I20" s="46">
        <v>9.98E-5</v>
      </c>
      <c r="J20" s="44">
        <v>-0.13350000000000001</v>
      </c>
      <c r="K20" s="45">
        <v>3.4160000000000003E-2</v>
      </c>
      <c r="L20" s="46">
        <v>8.9940984000000002E-2</v>
      </c>
      <c r="M20" s="44">
        <v>-0.20609696</v>
      </c>
      <c r="N20" s="45">
        <v>0.12118446200000001</v>
      </c>
      <c r="O20" s="49">
        <v>4.7713915000000003E-2</v>
      </c>
      <c r="P20" s="34">
        <v>-0.33760070199999997</v>
      </c>
      <c r="Q20" s="34">
        <v>0.170513365</v>
      </c>
      <c r="R20" s="34">
        <v>95.508641499999996</v>
      </c>
      <c r="S20" s="34">
        <v>59.254349120000001</v>
      </c>
      <c r="T20" s="53">
        <v>1.35857E-13</v>
      </c>
      <c r="U20" s="52">
        <v>0</v>
      </c>
      <c r="V20" s="49">
        <v>4.6340900999999997E-2</v>
      </c>
      <c r="W20" s="34">
        <v>-0.27100631800000002</v>
      </c>
      <c r="X20" s="34">
        <v>0.13602857400000001</v>
      </c>
      <c r="Y20" s="34">
        <v>97.39624388</v>
      </c>
      <c r="Z20" s="34">
        <v>80.780411619999995</v>
      </c>
      <c r="AA20" s="53">
        <v>2.0875100000000001E-17</v>
      </c>
      <c r="AB20" s="52">
        <v>0</v>
      </c>
      <c r="AC20" s="44">
        <f t="shared" si="0"/>
        <v>1</v>
      </c>
      <c r="AD20" s="44">
        <f t="shared" si="1"/>
        <v>1</v>
      </c>
      <c r="AE20" s="44">
        <f t="shared" si="2"/>
        <v>0</v>
      </c>
      <c r="AF20" s="55">
        <f t="shared" si="3"/>
        <v>1</v>
      </c>
    </row>
    <row r="21" spans="1:32">
      <c r="A21">
        <v>4321810</v>
      </c>
      <c r="B21" t="s">
        <v>35</v>
      </c>
      <c r="C21" s="46">
        <v>1.070898E-3</v>
      </c>
      <c r="D21" s="44">
        <v>7.7168743999999997E-2</v>
      </c>
      <c r="E21" s="45">
        <v>2.3539369000000001E-2</v>
      </c>
      <c r="F21" s="46">
        <v>1.6832218999999999E-2</v>
      </c>
      <c r="G21" s="44">
        <v>-5.1440692000000003E-2</v>
      </c>
      <c r="H21" s="45">
        <v>2.1000000000000001E-2</v>
      </c>
      <c r="I21" s="46">
        <v>0.69071000000000005</v>
      </c>
      <c r="J21" s="44">
        <v>-1.2239999999999999E-2</v>
      </c>
      <c r="K21" s="45">
        <v>3.075E-2</v>
      </c>
      <c r="L21" s="46">
        <v>0.47469205399999997</v>
      </c>
      <c r="M21" s="44">
        <v>0.116706695</v>
      </c>
      <c r="N21" s="45">
        <v>0.16317261799999999</v>
      </c>
      <c r="O21" s="49">
        <v>6.1697504E-2</v>
      </c>
      <c r="P21" s="34">
        <v>-3.5754043999999999E-2</v>
      </c>
      <c r="Q21" s="34">
        <v>1.9135533E-2</v>
      </c>
      <c r="R21" s="34">
        <v>8.6888288530000004</v>
      </c>
      <c r="S21" s="34">
        <v>2.0083753400000002</v>
      </c>
      <c r="T21" s="34">
        <v>0.36634210499999997</v>
      </c>
      <c r="U21" s="52">
        <v>0</v>
      </c>
      <c r="V21" s="49">
        <v>0.79684369799999999</v>
      </c>
      <c r="W21" s="34">
        <v>9.5751670000000007E-3</v>
      </c>
      <c r="X21" s="34">
        <v>3.7194636000000003E-2</v>
      </c>
      <c r="Y21" s="34">
        <v>80.44874342</v>
      </c>
      <c r="Z21" s="34">
        <v>17.379217319999999</v>
      </c>
      <c r="AA21" s="34">
        <v>5.9051000000000004E-4</v>
      </c>
      <c r="AB21" s="52">
        <v>0</v>
      </c>
      <c r="AC21" s="44">
        <f t="shared" si="0"/>
        <v>0</v>
      </c>
      <c r="AD21" s="44">
        <f t="shared" si="1"/>
        <v>0</v>
      </c>
      <c r="AE21" s="44">
        <f t="shared" si="2"/>
        <v>0</v>
      </c>
      <c r="AF21" s="55">
        <f t="shared" si="3"/>
        <v>0</v>
      </c>
    </row>
    <row r="22" spans="1:32">
      <c r="A22">
        <v>183698</v>
      </c>
      <c r="B22" t="s">
        <v>22</v>
      </c>
      <c r="C22" s="46">
        <v>1.676521E-3</v>
      </c>
      <c r="D22" s="44">
        <v>7.4943663999999993E-2</v>
      </c>
      <c r="E22" s="45">
        <v>2.3776443000000001E-2</v>
      </c>
      <c r="F22" s="43">
        <v>5.1900000000000001E-13</v>
      </c>
      <c r="G22" s="44">
        <v>2.0655801000000001E-2</v>
      </c>
      <c r="H22" s="45">
        <v>3.0000000000000001E-3</v>
      </c>
      <c r="I22" s="46">
        <v>1.298E-2</v>
      </c>
      <c r="J22" s="44">
        <v>5.9990000000000002E-2</v>
      </c>
      <c r="K22" s="45">
        <v>2.41E-2</v>
      </c>
      <c r="L22" s="46">
        <v>4.1261297000000002E-2</v>
      </c>
      <c r="M22" s="44">
        <v>0.37486536999999998</v>
      </c>
      <c r="N22" s="45">
        <v>0.18299922399999999</v>
      </c>
      <c r="O22" s="49">
        <v>6.4378735000000006E-2</v>
      </c>
      <c r="P22" s="34">
        <v>3.9066430999999999E-2</v>
      </c>
      <c r="Q22" s="34">
        <v>2.1122150999999999E-2</v>
      </c>
      <c r="R22" s="34">
        <v>54.413395979999997</v>
      </c>
      <c r="S22" s="34">
        <v>6.3559770159999998</v>
      </c>
      <c r="T22" s="34">
        <v>4.1669389000000001E-2</v>
      </c>
      <c r="U22" s="52">
        <v>0</v>
      </c>
      <c r="V22" s="49">
        <v>9.720668E-3</v>
      </c>
      <c r="W22" s="34">
        <v>4.9503051999999999E-2</v>
      </c>
      <c r="X22" s="34">
        <v>1.9145593999999998E-2</v>
      </c>
      <c r="Y22" s="34">
        <v>64.653149900000003</v>
      </c>
      <c r="Z22" s="34">
        <v>11.35846703</v>
      </c>
      <c r="AA22" s="34">
        <v>9.9373380000000004E-3</v>
      </c>
      <c r="AB22" s="52">
        <v>0</v>
      </c>
      <c r="AC22" s="44">
        <f t="shared" si="0"/>
        <v>1</v>
      </c>
      <c r="AD22" s="44">
        <f t="shared" si="1"/>
        <v>1</v>
      </c>
      <c r="AE22" s="44">
        <f t="shared" si="2"/>
        <v>1</v>
      </c>
      <c r="AF22" s="55">
        <f t="shared" si="3"/>
        <v>1</v>
      </c>
    </row>
    <row r="23" spans="1:32">
      <c r="A23">
        <v>300374</v>
      </c>
      <c r="B23" t="s">
        <v>12</v>
      </c>
      <c r="C23" s="46">
        <v>1.5013469E-2</v>
      </c>
      <c r="D23" s="44">
        <v>-5.9098625000000002E-2</v>
      </c>
      <c r="E23" s="45">
        <v>2.4140251000000001E-2</v>
      </c>
      <c r="F23" s="46">
        <v>0.587702532</v>
      </c>
      <c r="G23" s="44">
        <v>0.76567530900000003</v>
      </c>
      <c r="H23" s="45">
        <v>1.42</v>
      </c>
      <c r="I23" s="46">
        <v>5.9150000000000001E-2</v>
      </c>
      <c r="J23" s="44">
        <v>-0.12330000000000001</v>
      </c>
      <c r="K23" s="45">
        <v>6.5250000000000002E-2</v>
      </c>
      <c r="L23" s="46">
        <v>0.937016085</v>
      </c>
      <c r="M23" s="44">
        <v>-1.0553824999999999E-2</v>
      </c>
      <c r="N23" s="45">
        <v>0.133360115</v>
      </c>
      <c r="O23" s="49">
        <v>8.7553492999999996E-2</v>
      </c>
      <c r="P23" s="34">
        <v>-0.100047911</v>
      </c>
      <c r="Q23" s="34">
        <v>5.8560745999999997E-2</v>
      </c>
      <c r="R23" s="34">
        <v>0</v>
      </c>
      <c r="S23" s="34">
        <v>0.94901464300000005</v>
      </c>
      <c r="T23" s="34">
        <v>0.62219152099999997</v>
      </c>
      <c r="U23" s="52">
        <v>0</v>
      </c>
      <c r="V23" s="49">
        <v>3.562773E-3</v>
      </c>
      <c r="W23" s="34">
        <v>-6.5046431000000002E-2</v>
      </c>
      <c r="X23" s="34">
        <v>2.2318336000000001E-2</v>
      </c>
      <c r="Y23" s="34">
        <v>0</v>
      </c>
      <c r="Z23" s="34">
        <v>1.366960049</v>
      </c>
      <c r="AA23" s="34">
        <v>0.71329742200000001</v>
      </c>
      <c r="AB23" s="52">
        <v>1</v>
      </c>
      <c r="AC23" s="44">
        <f t="shared" si="0"/>
        <v>0</v>
      </c>
      <c r="AD23" s="44">
        <f t="shared" si="1"/>
        <v>0</v>
      </c>
      <c r="AE23" s="44">
        <f t="shared" si="2"/>
        <v>0</v>
      </c>
      <c r="AF23" s="55">
        <f t="shared" si="3"/>
        <v>0</v>
      </c>
    </row>
    <row r="24" spans="1:32">
      <c r="A24" t="s">
        <v>67</v>
      </c>
      <c r="B24" t="s">
        <v>14</v>
      </c>
      <c r="C24" s="46">
        <v>5.6742299999999995E-4</v>
      </c>
      <c r="D24" s="44">
        <v>-7.9444009999999995E-2</v>
      </c>
      <c r="E24" s="45">
        <v>2.2992271000000002E-2</v>
      </c>
      <c r="F24" s="46">
        <v>4.5729919999999997E-3</v>
      </c>
      <c r="G24" s="44">
        <v>-0.77312717099999995</v>
      </c>
      <c r="H24" s="45">
        <v>0.27300000000000002</v>
      </c>
      <c r="I24" s="46">
        <v>0.23743</v>
      </c>
      <c r="J24" s="44">
        <v>-0.19102</v>
      </c>
      <c r="K24" s="45">
        <v>0.16158</v>
      </c>
      <c r="L24" s="46">
        <v>0.31831262799999999</v>
      </c>
      <c r="M24" s="44">
        <v>-0.11239592499999999</v>
      </c>
      <c r="N24" s="45">
        <v>0.11245301100000001</v>
      </c>
      <c r="O24" s="49">
        <v>8.7964872999999999E-2</v>
      </c>
      <c r="P24" s="34">
        <v>-0.285149871</v>
      </c>
      <c r="Q24" s="34">
        <v>0.16712255600000001</v>
      </c>
      <c r="R24" s="34">
        <v>65.01860456</v>
      </c>
      <c r="S24" s="34">
        <v>5.0159765829999996</v>
      </c>
      <c r="T24" s="34">
        <v>8.1431892000000006E-2</v>
      </c>
      <c r="U24" s="52">
        <v>0</v>
      </c>
      <c r="V24" s="49">
        <v>3.1407088E-2</v>
      </c>
      <c r="W24" s="34">
        <v>-0.13256646699999999</v>
      </c>
      <c r="X24" s="34">
        <v>6.1605055999999998E-2</v>
      </c>
      <c r="Y24" s="34">
        <v>31.56378801</v>
      </c>
      <c r="Z24" s="34">
        <v>6.8896404389999999</v>
      </c>
      <c r="AA24" s="34">
        <v>7.5499741999999995E-2</v>
      </c>
      <c r="AB24" s="52">
        <v>0</v>
      </c>
      <c r="AC24" s="44">
        <f t="shared" si="0"/>
        <v>1</v>
      </c>
      <c r="AD24" s="44">
        <f t="shared" si="1"/>
        <v>0</v>
      </c>
      <c r="AE24" s="44">
        <f t="shared" si="2"/>
        <v>0</v>
      </c>
      <c r="AF24" s="55">
        <f t="shared" si="3"/>
        <v>1</v>
      </c>
    </row>
    <row r="25" spans="1:32">
      <c r="A25">
        <v>538322</v>
      </c>
      <c r="B25" t="s">
        <v>12</v>
      </c>
      <c r="C25" s="46">
        <v>4.9687600000000005E-4</v>
      </c>
      <c r="D25" s="44">
        <v>-8.3484004000000001E-2</v>
      </c>
      <c r="E25" s="45">
        <v>2.3817781E-2</v>
      </c>
      <c r="F25" s="46">
        <v>7.9198517999999996E-2</v>
      </c>
      <c r="G25" s="44">
        <v>4.5901079999999997E-2</v>
      </c>
      <c r="H25" s="45">
        <v>2.5999999999999999E-2</v>
      </c>
      <c r="I25" s="46">
        <v>0.26752999999999999</v>
      </c>
      <c r="J25" s="44">
        <v>9.1230000000000006E-2</v>
      </c>
      <c r="K25" s="45">
        <v>8.2229999999999998E-2</v>
      </c>
      <c r="L25" s="46">
        <v>0.17806776999999999</v>
      </c>
      <c r="M25" s="44">
        <v>-0.16483150999999999</v>
      </c>
      <c r="N25" s="45">
        <v>0.121258039</v>
      </c>
      <c r="O25" s="49">
        <v>8.8923980999999999E-2</v>
      </c>
      <c r="P25" s="34">
        <v>4.1385843999999998E-2</v>
      </c>
      <c r="Q25" s="34">
        <v>2.4328854E-2</v>
      </c>
      <c r="R25" s="34">
        <v>5.0151742999999999E-2</v>
      </c>
      <c r="S25" s="34">
        <v>3.2897895259999999</v>
      </c>
      <c r="T25" s="34">
        <v>0.19303287599999999</v>
      </c>
      <c r="U25" s="52">
        <v>0</v>
      </c>
      <c r="V25" s="49">
        <v>0.75148599900000002</v>
      </c>
      <c r="W25" s="34">
        <v>-1.5591931999999999E-2</v>
      </c>
      <c r="X25" s="34">
        <v>4.9235519999999998E-2</v>
      </c>
      <c r="Y25" s="34">
        <v>80.149119060000004</v>
      </c>
      <c r="Z25" s="34">
        <v>16.767494800000001</v>
      </c>
      <c r="AA25" s="34">
        <v>7.88973E-4</v>
      </c>
      <c r="AB25" s="52">
        <v>0</v>
      </c>
      <c r="AC25" s="44">
        <f t="shared" si="0"/>
        <v>0</v>
      </c>
      <c r="AD25" s="44">
        <f t="shared" si="1"/>
        <v>0</v>
      </c>
      <c r="AE25" s="44">
        <f t="shared" si="2"/>
        <v>0</v>
      </c>
      <c r="AF25" s="55">
        <f t="shared" si="3"/>
        <v>0</v>
      </c>
    </row>
    <row r="26" spans="1:32">
      <c r="A26">
        <v>189820</v>
      </c>
      <c r="B26" t="s">
        <v>17</v>
      </c>
      <c r="C26" s="46">
        <v>3.5448239999999998E-3</v>
      </c>
      <c r="D26" s="44">
        <v>-6.9521937000000006E-2</v>
      </c>
      <c r="E26" s="45">
        <v>2.3717147000000001E-2</v>
      </c>
      <c r="F26" s="43">
        <v>3.5100000000000002E-22</v>
      </c>
      <c r="G26" s="44">
        <v>0.649115365</v>
      </c>
      <c r="H26" s="45">
        <v>6.7000000000000004E-2</v>
      </c>
      <c r="I26" s="46">
        <v>0.55237999999999998</v>
      </c>
      <c r="J26" s="44">
        <v>6.0240000000000002E-2</v>
      </c>
      <c r="K26" s="45">
        <v>0.10135</v>
      </c>
      <c r="L26" s="46">
        <v>0.21271027100000001</v>
      </c>
      <c r="M26" s="44">
        <v>0.15132693899999999</v>
      </c>
      <c r="N26" s="45">
        <v>0.12105307999999999</v>
      </c>
      <c r="O26" s="49">
        <v>0.115837203</v>
      </c>
      <c r="P26" s="34">
        <v>0.295551644</v>
      </c>
      <c r="Q26" s="34">
        <v>0.187951493</v>
      </c>
      <c r="R26" s="34">
        <v>91.524482370000001</v>
      </c>
      <c r="S26" s="34">
        <v>29.206281740000001</v>
      </c>
      <c r="T26" s="53">
        <v>4.54922E-7</v>
      </c>
      <c r="U26" s="52">
        <v>0</v>
      </c>
      <c r="V26" s="49">
        <v>0.22245567699999999</v>
      </c>
      <c r="W26" s="34">
        <v>0.19801860600000001</v>
      </c>
      <c r="X26" s="34">
        <v>0.16230710400000001</v>
      </c>
      <c r="Y26" s="34">
        <v>95.684407429999993</v>
      </c>
      <c r="Z26" s="34">
        <v>103.7326192</v>
      </c>
      <c r="AA26" s="53">
        <v>2.4477900000000001E-22</v>
      </c>
      <c r="AB26" s="52">
        <v>0</v>
      </c>
      <c r="AC26" s="44">
        <f t="shared" si="0"/>
        <v>0</v>
      </c>
      <c r="AD26" s="44">
        <f t="shared" si="1"/>
        <v>0</v>
      </c>
      <c r="AE26" s="44">
        <f t="shared" si="2"/>
        <v>0</v>
      </c>
      <c r="AF26" s="55">
        <f t="shared" si="3"/>
        <v>0</v>
      </c>
    </row>
    <row r="27" spans="1:32">
      <c r="A27">
        <v>310979</v>
      </c>
      <c r="B27" t="s">
        <v>20</v>
      </c>
      <c r="C27" s="46">
        <v>2.0666320000000001E-3</v>
      </c>
      <c r="D27" s="44">
        <v>-7.2916765999999994E-2</v>
      </c>
      <c r="E27" s="45">
        <v>2.3581197000000002E-2</v>
      </c>
      <c r="F27" s="43">
        <v>7.8900000000000004E-18</v>
      </c>
      <c r="G27" s="44">
        <v>-0.58463148899999995</v>
      </c>
      <c r="H27" s="45">
        <v>6.8000000000000005E-2</v>
      </c>
      <c r="I27" s="46">
        <v>0.42591000000000001</v>
      </c>
      <c r="J27" s="44">
        <v>-6.0679999999999998E-2</v>
      </c>
      <c r="K27" s="45">
        <v>7.6170000000000002E-2</v>
      </c>
      <c r="L27" s="46">
        <v>0.57065834999999998</v>
      </c>
      <c r="M27" s="44">
        <v>-0.29416901400000001</v>
      </c>
      <c r="N27" s="45">
        <v>0.51858742000000002</v>
      </c>
      <c r="O27" s="49">
        <v>0.12748546399999999</v>
      </c>
      <c r="P27" s="34">
        <v>-0.32054418899999998</v>
      </c>
      <c r="Q27" s="34">
        <v>0.21031798900000001</v>
      </c>
      <c r="R27" s="34">
        <v>90.405691989999994</v>
      </c>
      <c r="S27" s="34">
        <v>26.343580200000002</v>
      </c>
      <c r="T27" s="53">
        <v>1.90355E-6</v>
      </c>
      <c r="U27" s="52">
        <v>0</v>
      </c>
      <c r="V27" s="49">
        <v>0.11941447199999999</v>
      </c>
      <c r="W27" s="34">
        <v>-0.24126787899999999</v>
      </c>
      <c r="X27" s="34">
        <v>0.15493340999999999</v>
      </c>
      <c r="Y27" s="34">
        <v>94.358251809999999</v>
      </c>
      <c r="Z27" s="34">
        <v>51.375514819999999</v>
      </c>
      <c r="AA27" s="53">
        <v>4.0689899999999998E-11</v>
      </c>
      <c r="AB27" s="52">
        <v>0</v>
      </c>
      <c r="AC27" s="44">
        <f t="shared" si="0"/>
        <v>1</v>
      </c>
      <c r="AD27" s="44">
        <f t="shared" si="1"/>
        <v>0</v>
      </c>
      <c r="AE27" s="44">
        <f t="shared" si="2"/>
        <v>0</v>
      </c>
      <c r="AF27" s="55">
        <f t="shared" si="3"/>
        <v>1</v>
      </c>
    </row>
    <row r="28" spans="1:32">
      <c r="A28">
        <v>179325</v>
      </c>
      <c r="B28" t="s">
        <v>14</v>
      </c>
      <c r="C28" s="46">
        <v>7.3115050000000003E-3</v>
      </c>
      <c r="D28" s="44">
        <v>-6.2182676999999999E-2</v>
      </c>
      <c r="E28" s="45">
        <v>2.3122589999999998E-2</v>
      </c>
      <c r="F28" s="46">
        <v>0.46063103700000002</v>
      </c>
      <c r="G28" s="44">
        <v>-261.02188580000001</v>
      </c>
      <c r="H28" s="45">
        <v>355.67700000000002</v>
      </c>
      <c r="I28" s="46">
        <v>1.8460000000000001E-2</v>
      </c>
      <c r="J28" s="44">
        <v>-0.34683000000000003</v>
      </c>
      <c r="K28" s="45">
        <v>0.14693000000000001</v>
      </c>
      <c r="L28" s="46">
        <v>0.623144276</v>
      </c>
      <c r="M28" s="44">
        <v>-6.3240792000000004E-2</v>
      </c>
      <c r="N28" s="45">
        <v>0.12715949400000001</v>
      </c>
      <c r="O28" s="49">
        <v>0.16696243099999999</v>
      </c>
      <c r="P28" s="34">
        <v>-0.19552292199999999</v>
      </c>
      <c r="Q28" s="34">
        <v>0.141475145</v>
      </c>
      <c r="R28" s="34">
        <v>36.103069310000002</v>
      </c>
      <c r="S28" s="34">
        <v>2.6677653559999999</v>
      </c>
      <c r="T28" s="34">
        <v>0.26345237199999999</v>
      </c>
      <c r="U28" s="52">
        <v>0</v>
      </c>
      <c r="V28" s="49">
        <v>0.111098851</v>
      </c>
      <c r="W28" s="34">
        <v>-0.109511651</v>
      </c>
      <c r="X28" s="34">
        <v>6.8733743E-2</v>
      </c>
      <c r="Y28" s="34">
        <v>32.488959770000001</v>
      </c>
      <c r="Z28" s="34">
        <v>4.2027401380000002</v>
      </c>
      <c r="AA28" s="34">
        <v>0.24038768899999999</v>
      </c>
      <c r="AB28" s="52">
        <v>0</v>
      </c>
      <c r="AC28" s="44">
        <f t="shared" si="0"/>
        <v>0</v>
      </c>
      <c r="AD28" s="44">
        <f t="shared" si="1"/>
        <v>1</v>
      </c>
      <c r="AE28" s="44">
        <f t="shared" si="2"/>
        <v>0</v>
      </c>
      <c r="AF28" s="55">
        <f t="shared" si="3"/>
        <v>1</v>
      </c>
    </row>
    <row r="29" spans="1:32">
      <c r="A29">
        <v>190864</v>
      </c>
      <c r="B29" t="s">
        <v>20</v>
      </c>
      <c r="C29" s="46">
        <v>3.1808269999999998E-3</v>
      </c>
      <c r="D29" s="44">
        <v>6.8873329999999996E-2</v>
      </c>
      <c r="E29" s="45">
        <v>2.3098490999999999E-2</v>
      </c>
      <c r="F29" s="46">
        <v>0.63320410999999999</v>
      </c>
      <c r="G29" s="44">
        <v>1.5556105000000001E-2</v>
      </c>
      <c r="H29" s="45">
        <v>3.3000000000000002E-2</v>
      </c>
      <c r="I29" s="46">
        <v>4.8930000000000001E-2</v>
      </c>
      <c r="J29" s="44">
        <v>9.3100000000000002E-2</v>
      </c>
      <c r="K29" s="45">
        <v>4.7210000000000002E-2</v>
      </c>
      <c r="L29" s="46">
        <v>0.89031343100000004</v>
      </c>
      <c r="M29" s="44">
        <v>1.8640759999999999E-2</v>
      </c>
      <c r="N29" s="45">
        <v>0.132753077</v>
      </c>
      <c r="O29" s="49">
        <v>0.187648808</v>
      </c>
      <c r="P29" s="34">
        <v>4.3829498000000001E-2</v>
      </c>
      <c r="Q29" s="34">
        <v>3.3265492000000001E-2</v>
      </c>
      <c r="R29" s="34">
        <v>22.12497875</v>
      </c>
      <c r="S29" s="34">
        <v>1.8396286399999999</v>
      </c>
      <c r="T29" s="34">
        <v>0.39859304499999998</v>
      </c>
      <c r="U29" s="52">
        <v>0</v>
      </c>
      <c r="V29" s="49">
        <v>3.457473E-3</v>
      </c>
      <c r="W29" s="34">
        <v>5.5876907000000003E-2</v>
      </c>
      <c r="X29" s="34">
        <v>1.9110823999999998E-2</v>
      </c>
      <c r="Y29" s="34">
        <v>8.8941671709999994</v>
      </c>
      <c r="Z29" s="34">
        <v>2.5086986769999999</v>
      </c>
      <c r="AA29" s="34">
        <v>0.47372108899999998</v>
      </c>
      <c r="AB29" s="52">
        <v>0</v>
      </c>
      <c r="AC29" s="44">
        <f t="shared" si="0"/>
        <v>0</v>
      </c>
      <c r="AD29" s="44">
        <f t="shared" si="1"/>
        <v>1</v>
      </c>
      <c r="AE29" s="44">
        <f t="shared" si="2"/>
        <v>0</v>
      </c>
      <c r="AF29" s="55">
        <f t="shared" si="3"/>
        <v>1</v>
      </c>
    </row>
    <row r="30" spans="1:32">
      <c r="A30">
        <v>4465124</v>
      </c>
      <c r="B30" t="s">
        <v>32</v>
      </c>
      <c r="C30" s="43">
        <v>6.7295499999999998E-6</v>
      </c>
      <c r="D30" s="44">
        <v>-0.106477713</v>
      </c>
      <c r="E30" s="45">
        <v>2.3526376000000002E-2</v>
      </c>
      <c r="F30" s="46">
        <v>0.73095149100000001</v>
      </c>
      <c r="G30" s="44">
        <v>-2.5012900000000002E-3</v>
      </c>
      <c r="H30" s="45">
        <v>7.0000000000000001E-3</v>
      </c>
      <c r="I30" s="46">
        <v>3.4400000000000001E-6</v>
      </c>
      <c r="J30" s="44">
        <v>-8.9340000000000003E-2</v>
      </c>
      <c r="K30" s="45">
        <v>1.9130000000000001E-2</v>
      </c>
      <c r="L30" s="46">
        <v>0.37915084399999999</v>
      </c>
      <c r="M30" s="44">
        <v>-0.11697564100000001</v>
      </c>
      <c r="N30" s="45">
        <v>0.13168247</v>
      </c>
      <c r="O30" s="49">
        <v>0.20500747499999999</v>
      </c>
      <c r="P30" s="34">
        <v>-4.9223424000000002E-2</v>
      </c>
      <c r="Q30" s="34">
        <v>3.8837699000000003E-2</v>
      </c>
      <c r="R30" s="34">
        <v>88.272039399999997</v>
      </c>
      <c r="S30" s="34">
        <v>18.797714389999999</v>
      </c>
      <c r="T30" s="53">
        <v>8.28187E-5</v>
      </c>
      <c r="U30" s="52">
        <v>0</v>
      </c>
      <c r="V30" s="49">
        <v>3.6109052000000003E-2</v>
      </c>
      <c r="W30" s="34">
        <v>-6.5670761999999994E-2</v>
      </c>
      <c r="X30" s="34">
        <v>3.1335995999999998E-2</v>
      </c>
      <c r="Y30" s="34">
        <v>88.039368260000003</v>
      </c>
      <c r="Z30" s="34">
        <v>33.439660379999999</v>
      </c>
      <c r="AA30" s="53">
        <v>2.6012999999999999E-7</v>
      </c>
      <c r="AB30" s="52">
        <v>0</v>
      </c>
      <c r="AC30" s="44">
        <f t="shared" si="0"/>
        <v>0</v>
      </c>
      <c r="AD30" s="44">
        <f t="shared" si="1"/>
        <v>1</v>
      </c>
      <c r="AE30" s="44">
        <f t="shared" si="2"/>
        <v>0</v>
      </c>
      <c r="AF30" s="55">
        <f t="shared" si="3"/>
        <v>1</v>
      </c>
    </row>
    <row r="31" spans="1:32">
      <c r="A31">
        <v>199286</v>
      </c>
      <c r="B31" t="s">
        <v>20</v>
      </c>
      <c r="C31" s="43">
        <v>3.7901899999999999E-6</v>
      </c>
      <c r="D31" s="44">
        <v>-0.108712985</v>
      </c>
      <c r="E31" s="45">
        <v>2.3385178999999999E-2</v>
      </c>
      <c r="F31" s="46">
        <v>0.24293780400000001</v>
      </c>
      <c r="G31" s="44">
        <v>7.5275369999999999E-3</v>
      </c>
      <c r="H31" s="45">
        <v>6.0000000000000001E-3</v>
      </c>
      <c r="I31" s="46">
        <v>9.1319999999999998E-2</v>
      </c>
      <c r="J31" s="44">
        <v>-7.3080000000000006E-2</v>
      </c>
      <c r="K31" s="45">
        <v>4.3240000000000001E-2</v>
      </c>
      <c r="L31" s="46">
        <v>3.6454526000000001E-2</v>
      </c>
      <c r="M31" s="44">
        <v>-0.25016048499999999</v>
      </c>
      <c r="N31" s="45">
        <v>0.119013146</v>
      </c>
      <c r="O31" s="49">
        <v>0.27193650899999999</v>
      </c>
      <c r="P31" s="34">
        <v>-6.1441272999999998E-2</v>
      </c>
      <c r="Q31" s="34">
        <v>5.5926175000000002E-2</v>
      </c>
      <c r="R31" s="34">
        <v>79.49660308</v>
      </c>
      <c r="S31" s="34">
        <v>8.0309042030000004</v>
      </c>
      <c r="T31" s="34">
        <v>1.8034799000000001E-2</v>
      </c>
      <c r="U31" s="52">
        <v>0</v>
      </c>
      <c r="V31" s="49">
        <v>7.4860562000000005E-2</v>
      </c>
      <c r="W31" s="34">
        <v>-7.1230341000000003E-2</v>
      </c>
      <c r="X31" s="34">
        <v>3.9987442999999998E-2</v>
      </c>
      <c r="Y31" s="34">
        <v>87.305707269999999</v>
      </c>
      <c r="Z31" s="34">
        <v>30.38859609</v>
      </c>
      <c r="AA31" s="53">
        <v>1.14325E-6</v>
      </c>
      <c r="AB31" s="52">
        <v>0</v>
      </c>
      <c r="AC31" s="44">
        <f t="shared" si="0"/>
        <v>0</v>
      </c>
      <c r="AD31" s="44">
        <f t="shared" si="1"/>
        <v>0</v>
      </c>
      <c r="AE31" s="44">
        <f t="shared" si="2"/>
        <v>1</v>
      </c>
      <c r="AF31" s="55">
        <f t="shared" si="3"/>
        <v>1</v>
      </c>
    </row>
    <row r="32" spans="1:32">
      <c r="A32">
        <v>3014082</v>
      </c>
      <c r="B32" t="s">
        <v>31</v>
      </c>
      <c r="C32" s="46">
        <v>1.471031E-3</v>
      </c>
      <c r="D32" s="44">
        <v>7.5449046000000006E-2</v>
      </c>
      <c r="E32" s="45">
        <v>2.3653044000000002E-2</v>
      </c>
      <c r="F32" s="46">
        <v>0.67722535399999995</v>
      </c>
      <c r="G32" s="44">
        <v>1.100085E-2</v>
      </c>
      <c r="H32" s="45">
        <v>2.5999999999999999E-2</v>
      </c>
      <c r="I32" s="46">
        <v>0.40455000000000002</v>
      </c>
      <c r="J32" s="44">
        <v>3.6409999999999998E-2</v>
      </c>
      <c r="K32" s="45">
        <v>4.3659999999999997E-2</v>
      </c>
      <c r="L32" s="46">
        <v>0.110986708</v>
      </c>
      <c r="M32" s="44">
        <v>0.22442345299999999</v>
      </c>
      <c r="N32" s="45">
        <v>0.139274331</v>
      </c>
      <c r="O32" s="49">
        <v>0.30064564900000001</v>
      </c>
      <c r="P32" s="34">
        <v>2.2867966E-2</v>
      </c>
      <c r="Q32" s="34">
        <v>2.2093589E-2</v>
      </c>
      <c r="R32" s="34">
        <v>0.118270736</v>
      </c>
      <c r="S32" s="34">
        <v>2.3988694800000001</v>
      </c>
      <c r="T32" s="34">
        <v>0.301364513</v>
      </c>
      <c r="U32" s="52">
        <v>0</v>
      </c>
      <c r="V32" s="49">
        <v>3.5685940999999999E-2</v>
      </c>
      <c r="W32" s="34">
        <v>4.7619402999999998E-2</v>
      </c>
      <c r="X32" s="34">
        <v>2.2670638999999999E-2</v>
      </c>
      <c r="Y32" s="34">
        <v>35.819209450000002</v>
      </c>
      <c r="Z32" s="34">
        <v>5.0450337540000003</v>
      </c>
      <c r="AA32" s="34">
        <v>0.16852909699999999</v>
      </c>
      <c r="AB32" s="52">
        <v>0</v>
      </c>
      <c r="AC32" s="44">
        <f t="shared" si="0"/>
        <v>0</v>
      </c>
      <c r="AD32" s="44">
        <f t="shared" si="1"/>
        <v>0</v>
      </c>
      <c r="AE32" s="44">
        <f t="shared" si="2"/>
        <v>0</v>
      </c>
      <c r="AF32" s="55">
        <f t="shared" si="3"/>
        <v>0</v>
      </c>
    </row>
    <row r="33" spans="1:32">
      <c r="A33">
        <v>289734</v>
      </c>
      <c r="B33" t="s">
        <v>22</v>
      </c>
      <c r="C33" s="46">
        <v>5.2436519999999997E-3</v>
      </c>
      <c r="D33" s="44">
        <v>6.7878359999999999E-2</v>
      </c>
      <c r="E33" s="45">
        <v>2.4239851999999999E-2</v>
      </c>
      <c r="F33" s="46">
        <v>3.9631999999999997E-4</v>
      </c>
      <c r="G33" s="44">
        <v>0.54967345000000001</v>
      </c>
      <c r="H33" s="45">
        <v>0.155</v>
      </c>
      <c r="I33" s="46">
        <v>7.5789999999999996E-2</v>
      </c>
      <c r="J33" s="44">
        <v>6.096E-2</v>
      </c>
      <c r="K33" s="45">
        <v>3.4290000000000001E-2</v>
      </c>
      <c r="L33" s="46">
        <v>0.74749756000000001</v>
      </c>
      <c r="M33" s="44">
        <v>-3.2439177999999999E-2</v>
      </c>
      <c r="N33" s="45">
        <v>0.100629248</v>
      </c>
      <c r="O33" s="49">
        <v>0.30522630099999998</v>
      </c>
      <c r="P33" s="34">
        <v>0.169867297</v>
      </c>
      <c r="Q33" s="34">
        <v>0.165677293</v>
      </c>
      <c r="R33" s="34">
        <v>89.924336499999995</v>
      </c>
      <c r="S33" s="34">
        <v>10.678051760000001</v>
      </c>
      <c r="T33" s="34">
        <v>4.8005449999999998E-3</v>
      </c>
      <c r="U33" s="52">
        <v>0</v>
      </c>
      <c r="V33" s="49">
        <v>0.20992854899999999</v>
      </c>
      <c r="W33" s="34">
        <v>0.12832750700000001</v>
      </c>
      <c r="X33" s="34">
        <v>0.102353967</v>
      </c>
      <c r="Y33" s="34">
        <v>93.963728529999997</v>
      </c>
      <c r="Z33" s="34">
        <v>10.68964527</v>
      </c>
      <c r="AA33" s="34">
        <v>1.3528096E-2</v>
      </c>
      <c r="AB33" s="52">
        <v>0</v>
      </c>
      <c r="AC33" s="44">
        <f t="shared" si="0"/>
        <v>1</v>
      </c>
      <c r="AD33" s="44">
        <f t="shared" si="1"/>
        <v>0</v>
      </c>
      <c r="AE33" s="44">
        <f t="shared" si="2"/>
        <v>0</v>
      </c>
      <c r="AF33" s="55">
        <f t="shared" si="3"/>
        <v>1</v>
      </c>
    </row>
    <row r="34" spans="1:32">
      <c r="A34">
        <v>4421273</v>
      </c>
      <c r="B34" t="s">
        <v>12</v>
      </c>
      <c r="C34" s="46">
        <v>1.1055307E-2</v>
      </c>
      <c r="D34" s="44">
        <v>-6.1647784999999997E-2</v>
      </c>
      <c r="E34" s="45">
        <v>2.4120564000000001E-2</v>
      </c>
      <c r="F34" s="43">
        <v>6.9299999999999998E-60</v>
      </c>
      <c r="G34" s="44">
        <v>9.5086371140000008</v>
      </c>
      <c r="H34" s="45">
        <v>0.58399999999999996</v>
      </c>
      <c r="I34" s="46">
        <v>0.30726999999999999</v>
      </c>
      <c r="J34" s="44">
        <v>-4.8669999999999998E-2</v>
      </c>
      <c r="K34" s="45">
        <v>4.7649999999999998E-2</v>
      </c>
      <c r="L34" s="46">
        <v>0.105868146</v>
      </c>
      <c r="M34" s="44">
        <v>0.189094656</v>
      </c>
      <c r="N34" s="45">
        <v>0.11586827199999999</v>
      </c>
      <c r="O34" s="49">
        <v>0.30848785099999998</v>
      </c>
      <c r="P34" s="34">
        <v>3.192725824</v>
      </c>
      <c r="Q34" s="34">
        <v>3.1350407389999999</v>
      </c>
      <c r="R34" s="34">
        <v>99.948639920000005</v>
      </c>
      <c r="S34" s="34">
        <v>267.99346589999999</v>
      </c>
      <c r="T34" s="53">
        <v>6.39673E-59</v>
      </c>
      <c r="U34" s="52">
        <v>0</v>
      </c>
      <c r="V34" s="49">
        <v>0.31389183799999998</v>
      </c>
      <c r="W34" s="34">
        <v>2.3700993430000001</v>
      </c>
      <c r="X34" s="34">
        <v>2.3534151579999998</v>
      </c>
      <c r="Y34" s="34">
        <v>99.983554679999997</v>
      </c>
      <c r="Z34" s="34">
        <v>272.07639649999999</v>
      </c>
      <c r="AA34" s="53">
        <v>1.0970700000000001E-58</v>
      </c>
      <c r="AB34" s="52">
        <v>0</v>
      </c>
      <c r="AC34" s="44">
        <f t="shared" si="0"/>
        <v>0</v>
      </c>
      <c r="AD34" s="44">
        <f t="shared" si="1"/>
        <v>0</v>
      </c>
      <c r="AE34" s="44">
        <f t="shared" si="2"/>
        <v>0</v>
      </c>
      <c r="AF34" s="55">
        <f t="shared" si="3"/>
        <v>0</v>
      </c>
    </row>
    <row r="35" spans="1:32">
      <c r="A35">
        <v>180136</v>
      </c>
      <c r="B35" t="s">
        <v>12</v>
      </c>
      <c r="C35" s="46">
        <v>6.3271869999999997E-3</v>
      </c>
      <c r="D35" s="44">
        <v>-6.6303994000000005E-2</v>
      </c>
      <c r="E35" s="45">
        <v>2.4154726000000001E-2</v>
      </c>
      <c r="F35" s="43">
        <v>1.7600000000000001E-76</v>
      </c>
      <c r="G35" s="44">
        <v>0.62299137900000001</v>
      </c>
      <c r="H35" s="45">
        <v>3.4000000000000002E-2</v>
      </c>
      <c r="I35" s="46">
        <v>1.7409999999999998E-2</v>
      </c>
      <c r="J35" s="44">
        <v>-7.0010000000000003E-2</v>
      </c>
      <c r="K35" s="45">
        <v>2.9389999999999999E-2</v>
      </c>
      <c r="L35" s="46">
        <v>0.49194345099999998</v>
      </c>
      <c r="M35" s="44">
        <v>9.2384580999999993E-2</v>
      </c>
      <c r="N35" s="45">
        <v>0.134328012</v>
      </c>
      <c r="O35" s="49">
        <v>0.30941666000000001</v>
      </c>
      <c r="P35" s="34">
        <v>0.21962927400000001</v>
      </c>
      <c r="Q35" s="34">
        <v>0.21607551899999999</v>
      </c>
      <c r="R35" s="34">
        <v>98.624602019999998</v>
      </c>
      <c r="S35" s="34">
        <v>238.74299859999999</v>
      </c>
      <c r="T35" s="53">
        <v>1.43753E-52</v>
      </c>
      <c r="U35" s="52">
        <v>0</v>
      </c>
      <c r="V35" s="49">
        <v>0.38780077600000001</v>
      </c>
      <c r="W35" s="34">
        <v>0.14612201899999999</v>
      </c>
      <c r="X35" s="34">
        <v>0.16919858500000001</v>
      </c>
      <c r="Y35" s="34">
        <v>98.904115169999997</v>
      </c>
      <c r="Z35" s="34">
        <v>317.24131110000002</v>
      </c>
      <c r="AA35" s="53">
        <v>1.8446800000000001E-68</v>
      </c>
      <c r="AB35" s="52">
        <v>0</v>
      </c>
      <c r="AC35" s="44">
        <f t="shared" si="0"/>
        <v>0</v>
      </c>
      <c r="AD35" s="44">
        <f t="shared" si="1"/>
        <v>1</v>
      </c>
      <c r="AE35" s="44">
        <f t="shared" si="2"/>
        <v>0</v>
      </c>
      <c r="AF35" s="55">
        <f t="shared" si="3"/>
        <v>1</v>
      </c>
    </row>
    <row r="36" spans="1:32">
      <c r="A36">
        <v>189924</v>
      </c>
      <c r="B36" t="s">
        <v>14</v>
      </c>
      <c r="C36" s="46">
        <v>1.3583599999999999E-4</v>
      </c>
      <c r="D36" s="44">
        <v>-8.8974212999999996E-2</v>
      </c>
      <c r="E36" s="45">
        <v>2.3146379000000002E-2</v>
      </c>
      <c r="F36" s="43">
        <v>1.39E-21</v>
      </c>
      <c r="G36" s="44">
        <v>-2.9551419999999998E-2</v>
      </c>
      <c r="H36" s="45">
        <v>3.0000000000000001E-3</v>
      </c>
      <c r="I36" s="46">
        <v>0.57338999999999996</v>
      </c>
      <c r="J36" s="44">
        <v>2.9360000000000001E-2</v>
      </c>
      <c r="K36" s="45">
        <v>5.212E-2</v>
      </c>
      <c r="L36" s="46">
        <v>0.69621728500000002</v>
      </c>
      <c r="M36" s="44">
        <v>4.7161488000000001E-2</v>
      </c>
      <c r="N36" s="45">
        <v>0.120195021</v>
      </c>
      <c r="O36" s="49">
        <v>0.31613010800000002</v>
      </c>
      <c r="P36" s="34">
        <v>-2.0067196999999998E-2</v>
      </c>
      <c r="Q36" s="34">
        <v>2.0018310000000001E-2</v>
      </c>
      <c r="R36" s="34">
        <v>16.823128189999998</v>
      </c>
      <c r="S36" s="34">
        <v>1.678398904</v>
      </c>
      <c r="T36" s="34">
        <v>0.43205626699999999</v>
      </c>
      <c r="U36" s="52">
        <v>0</v>
      </c>
      <c r="V36" s="49">
        <v>0.166100779</v>
      </c>
      <c r="W36" s="34">
        <v>-3.6598009000000001E-2</v>
      </c>
      <c r="X36" s="34">
        <v>2.6427569000000001E-2</v>
      </c>
      <c r="Y36" s="34">
        <v>69.788911850000005</v>
      </c>
      <c r="Z36" s="34">
        <v>8.2136689080000007</v>
      </c>
      <c r="AA36" s="34">
        <v>4.1796170000000001E-2</v>
      </c>
      <c r="AB36" s="52">
        <v>0</v>
      </c>
      <c r="AC36" s="44">
        <f t="shared" ref="AC36:AC67" si="4">IF(D36&lt;0,IF(G36&lt;0,IF(F36&lt;0.05,1,0),0),IF(G36&gt;0,IF(F36&lt;0.05,1,0),0))</f>
        <v>1</v>
      </c>
      <c r="AD36" s="44">
        <f t="shared" ref="AD36:AD67" si="5">IF(D36&lt;0,IF(J36&lt;0,IF(I36&lt;0.05,1,0),0),IF(J36&gt;0,IF(I36&lt;0.05,1,0),0))</f>
        <v>0</v>
      </c>
      <c r="AE36" s="44">
        <f t="shared" ref="AE36:AE67" si="6">IF(D36&lt;0,IF(M36&lt;0,IF(L36&lt;0.05,1,0),0),IF(M36&gt;0,IF(L36&lt;0.05,1,0),0))</f>
        <v>0</v>
      </c>
      <c r="AF36" s="55">
        <f t="shared" si="3"/>
        <v>1</v>
      </c>
    </row>
    <row r="37" spans="1:32">
      <c r="A37">
        <v>322835</v>
      </c>
      <c r="B37" t="s">
        <v>63</v>
      </c>
      <c r="C37" s="43">
        <v>7.5981099999999997E-5</v>
      </c>
      <c r="D37" s="44">
        <v>-9.3530743999999999E-2</v>
      </c>
      <c r="E37" s="45">
        <v>2.3479274000000001E-2</v>
      </c>
      <c r="F37" s="43">
        <v>3.2699999999999998E-67</v>
      </c>
      <c r="G37" s="44">
        <v>3.8571373150000001</v>
      </c>
      <c r="H37" s="45">
        <v>0.223</v>
      </c>
      <c r="I37" s="46">
        <v>0.66974</v>
      </c>
      <c r="J37" s="44">
        <v>1.949E-2</v>
      </c>
      <c r="K37" s="45">
        <v>4.5690000000000001E-2</v>
      </c>
      <c r="L37" s="46">
        <v>0.38177144699999999</v>
      </c>
      <c r="M37" s="44">
        <v>-0.10060646299999999</v>
      </c>
      <c r="N37" s="45">
        <v>0.113927559</v>
      </c>
      <c r="O37" s="49">
        <v>0.33422766100000001</v>
      </c>
      <c r="P37" s="34">
        <v>1.2514834720000001</v>
      </c>
      <c r="Q37" s="34">
        <v>1.296023401</v>
      </c>
      <c r="R37" s="34">
        <v>99.761771710000005</v>
      </c>
      <c r="S37" s="34">
        <v>289.26107689999998</v>
      </c>
      <c r="T37" s="53">
        <v>1.5408299999999999E-63</v>
      </c>
      <c r="U37" s="52">
        <v>0</v>
      </c>
      <c r="V37" s="49">
        <v>0.34879596499999999</v>
      </c>
      <c r="W37" s="34">
        <v>0.912075784</v>
      </c>
      <c r="X37" s="34">
        <v>0.97347553200000003</v>
      </c>
      <c r="Y37" s="34">
        <v>99.913189970000005</v>
      </c>
      <c r="Z37" s="34">
        <v>312.57435709999999</v>
      </c>
      <c r="AA37" s="53">
        <v>1.8885999999999999E-67</v>
      </c>
      <c r="AB37" s="52">
        <v>0</v>
      </c>
      <c r="AC37" s="44">
        <f t="shared" si="4"/>
        <v>0</v>
      </c>
      <c r="AD37" s="44">
        <f t="shared" si="5"/>
        <v>0</v>
      </c>
      <c r="AE37" s="44">
        <f t="shared" si="6"/>
        <v>0</v>
      </c>
      <c r="AF37" s="55">
        <f t="shared" si="3"/>
        <v>0</v>
      </c>
    </row>
    <row r="38" spans="1:32">
      <c r="A38">
        <v>345301</v>
      </c>
      <c r="B38" t="s">
        <v>20</v>
      </c>
      <c r="C38" s="43">
        <v>2.5072999999999999E-5</v>
      </c>
      <c r="D38" s="44">
        <v>-0.100877095</v>
      </c>
      <c r="E38" s="45">
        <v>2.3833079E-2</v>
      </c>
      <c r="F38" s="43">
        <v>1.1600000000000001E-13</v>
      </c>
      <c r="G38" s="44">
        <v>20.271707750000001</v>
      </c>
      <c r="H38" s="45">
        <v>2.71</v>
      </c>
      <c r="I38" s="46">
        <v>3.1800000000000001E-3</v>
      </c>
      <c r="J38" s="44">
        <v>-0.1774</v>
      </c>
      <c r="K38" s="45">
        <v>5.9979999999999999E-2</v>
      </c>
      <c r="L38" s="46">
        <v>0.2511603</v>
      </c>
      <c r="M38" s="44">
        <v>-0.14100326399999999</v>
      </c>
      <c r="N38" s="45">
        <v>0.11988655300000001</v>
      </c>
      <c r="O38" s="49">
        <v>0.33783938800000002</v>
      </c>
      <c r="P38" s="34">
        <v>6.4073116450000001</v>
      </c>
      <c r="Q38" s="34">
        <v>6.685124944</v>
      </c>
      <c r="R38" s="34">
        <v>99.986385530000007</v>
      </c>
      <c r="S38" s="34">
        <v>56.949903650000003</v>
      </c>
      <c r="T38" s="53">
        <v>4.30017E-13</v>
      </c>
      <c r="U38" s="52">
        <v>0</v>
      </c>
      <c r="V38" s="49">
        <v>0.340381606</v>
      </c>
      <c r="W38" s="34">
        <v>4.6830471129999998</v>
      </c>
      <c r="X38" s="34">
        <v>4.911884326</v>
      </c>
      <c r="Y38" s="34">
        <v>99.994715940000006</v>
      </c>
      <c r="Z38" s="34">
        <v>58.03843329</v>
      </c>
      <c r="AA38" s="53">
        <v>1.54245E-12</v>
      </c>
      <c r="AB38" s="52">
        <v>0</v>
      </c>
      <c r="AC38" s="44">
        <f t="shared" si="4"/>
        <v>0</v>
      </c>
      <c r="AD38" s="44">
        <f t="shared" si="5"/>
        <v>1</v>
      </c>
      <c r="AE38" s="44">
        <f t="shared" si="6"/>
        <v>0</v>
      </c>
      <c r="AF38" s="55">
        <f t="shared" si="3"/>
        <v>1</v>
      </c>
    </row>
    <row r="39" spans="1:32">
      <c r="A39">
        <v>195494</v>
      </c>
      <c r="B39" t="s">
        <v>14</v>
      </c>
      <c r="C39" s="46">
        <v>8.6204164E-2</v>
      </c>
      <c r="D39" s="44">
        <v>-4.0778436000000001E-2</v>
      </c>
      <c r="E39" s="45">
        <v>2.3750021E-2</v>
      </c>
      <c r="F39" s="43">
        <v>2.6099999999999999E-65</v>
      </c>
      <c r="G39" s="44">
        <v>0.24672780599999999</v>
      </c>
      <c r="H39" s="45">
        <v>1.4E-2</v>
      </c>
      <c r="I39" s="46">
        <v>0.16325999999999999</v>
      </c>
      <c r="J39" s="44">
        <v>9.8680000000000004E-2</v>
      </c>
      <c r="K39" s="45">
        <v>7.0730000000000001E-2</v>
      </c>
      <c r="L39" s="46">
        <v>0.29288556500000001</v>
      </c>
      <c r="M39" s="44">
        <v>-0.13408356699999999</v>
      </c>
      <c r="N39" s="45">
        <v>0.12619121599999999</v>
      </c>
      <c r="O39" s="49">
        <v>0.33848736800000001</v>
      </c>
      <c r="P39" s="34">
        <v>9.9336571999999998E-2</v>
      </c>
      <c r="Q39" s="34">
        <v>0.10378280600000001</v>
      </c>
      <c r="R39" s="34">
        <v>86.973190709999997</v>
      </c>
      <c r="S39" s="34">
        <v>12.95426934</v>
      </c>
      <c r="T39" s="34">
        <v>1.538212E-3</v>
      </c>
      <c r="U39" s="52">
        <v>0</v>
      </c>
      <c r="V39" s="49">
        <v>0.460864726</v>
      </c>
      <c r="W39" s="34">
        <v>6.1045125999999998E-2</v>
      </c>
      <c r="X39" s="34">
        <v>8.2781616000000002E-2</v>
      </c>
      <c r="Y39" s="34">
        <v>95.922529429999997</v>
      </c>
      <c r="Z39" s="34">
        <v>115.58939359999999</v>
      </c>
      <c r="AA39" s="53">
        <v>6.8736999999999999E-25</v>
      </c>
      <c r="AB39" s="52">
        <v>0</v>
      </c>
      <c r="AC39" s="44">
        <f t="shared" si="4"/>
        <v>0</v>
      </c>
      <c r="AD39" s="44">
        <f t="shared" si="5"/>
        <v>0</v>
      </c>
      <c r="AE39" s="44">
        <f t="shared" si="6"/>
        <v>0</v>
      </c>
      <c r="AF39" s="55">
        <f t="shared" si="3"/>
        <v>0</v>
      </c>
    </row>
    <row r="40" spans="1:32">
      <c r="A40">
        <v>299407</v>
      </c>
      <c r="B40" t="s">
        <v>14</v>
      </c>
      <c r="C40" s="46">
        <v>3.1321697000000003E-2</v>
      </c>
      <c r="D40" s="44">
        <v>-5.3210723000000001E-2</v>
      </c>
      <c r="E40" s="45">
        <v>2.4664808999999999E-2</v>
      </c>
      <c r="F40" s="43">
        <v>1.2300000000000001E-114</v>
      </c>
      <c r="G40" s="44">
        <v>3.615600578</v>
      </c>
      <c r="H40" s="45">
        <v>0.158</v>
      </c>
      <c r="I40" s="46">
        <v>7.5810000000000002E-2</v>
      </c>
      <c r="J40" s="44">
        <v>-0.1192</v>
      </c>
      <c r="K40" s="45">
        <v>6.7059999999999995E-2</v>
      </c>
      <c r="L40" s="46">
        <v>0.93594002799999998</v>
      </c>
      <c r="M40" s="44">
        <v>9.6055800000000007E-3</v>
      </c>
      <c r="N40" s="45">
        <v>0.11824496299999999</v>
      </c>
      <c r="O40" s="49">
        <v>0.34034865199999997</v>
      </c>
      <c r="P40" s="34">
        <v>1.1657657189999999</v>
      </c>
      <c r="Q40" s="34">
        <v>1.2226474469999999</v>
      </c>
      <c r="R40" s="34">
        <v>99.730800610000003</v>
      </c>
      <c r="S40" s="34">
        <v>484.40854209999998</v>
      </c>
      <c r="T40" s="53">
        <v>6.4867E-106</v>
      </c>
      <c r="U40" s="52">
        <v>0</v>
      </c>
      <c r="V40" s="49">
        <v>0.34781636199999999</v>
      </c>
      <c r="W40" s="34">
        <v>0.85934328299999996</v>
      </c>
      <c r="X40" s="34">
        <v>0.91533110699999998</v>
      </c>
      <c r="Y40" s="34">
        <v>99.846214680000003</v>
      </c>
      <c r="Z40" s="34">
        <v>530.97390310000003</v>
      </c>
      <c r="AA40" s="53">
        <v>9.2422E-115</v>
      </c>
      <c r="AB40" s="52">
        <v>0</v>
      </c>
      <c r="AC40" s="44">
        <f t="shared" si="4"/>
        <v>0</v>
      </c>
      <c r="AD40" s="44">
        <f t="shared" si="5"/>
        <v>0</v>
      </c>
      <c r="AE40" s="44">
        <f t="shared" si="6"/>
        <v>0</v>
      </c>
      <c r="AF40" s="55">
        <f t="shared" si="3"/>
        <v>0</v>
      </c>
    </row>
    <row r="41" spans="1:32">
      <c r="A41">
        <v>192385</v>
      </c>
      <c r="B41" t="s">
        <v>18</v>
      </c>
      <c r="C41" s="46">
        <v>2.603742E-3</v>
      </c>
      <c r="D41" s="44">
        <v>-7.2141582999999995E-2</v>
      </c>
      <c r="E41" s="45">
        <v>2.3895047999999999E-2</v>
      </c>
      <c r="F41" s="46">
        <v>6.1858759999999999E-3</v>
      </c>
      <c r="G41" s="44">
        <v>3.4250414</v>
      </c>
      <c r="H41" s="45">
        <v>1.258</v>
      </c>
      <c r="I41" s="46">
        <v>0.87702000000000002</v>
      </c>
      <c r="J41" s="44">
        <v>1.584E-2</v>
      </c>
      <c r="K41" s="45">
        <v>0.10231</v>
      </c>
      <c r="L41" s="46">
        <v>0.13746498700000001</v>
      </c>
      <c r="M41" s="44">
        <v>0.182361736</v>
      </c>
      <c r="N41" s="45">
        <v>0.121480372</v>
      </c>
      <c r="O41" s="49">
        <v>0.34375371500000002</v>
      </c>
      <c r="P41" s="34">
        <v>0.80525088</v>
      </c>
      <c r="Q41" s="34">
        <v>0.85052027500000005</v>
      </c>
      <c r="R41" s="34">
        <v>98.65204464</v>
      </c>
      <c r="S41" s="34">
        <v>8.1216153450000004</v>
      </c>
      <c r="T41" s="34">
        <v>1.7235093E-2</v>
      </c>
      <c r="U41" s="52">
        <v>0</v>
      </c>
      <c r="V41" s="49">
        <v>0.77119129399999997</v>
      </c>
      <c r="W41" s="34">
        <v>2.2325800999999999E-2</v>
      </c>
      <c r="X41" s="34">
        <v>7.6769245999999999E-2</v>
      </c>
      <c r="Y41" s="34">
        <v>53.496818259999998</v>
      </c>
      <c r="Z41" s="34">
        <v>12.45148288</v>
      </c>
      <c r="AA41" s="34">
        <v>5.9862530000000004E-3</v>
      </c>
      <c r="AB41" s="52">
        <v>0</v>
      </c>
      <c r="AC41" s="44">
        <f t="shared" si="4"/>
        <v>0</v>
      </c>
      <c r="AD41" s="44">
        <f t="shared" si="5"/>
        <v>0</v>
      </c>
      <c r="AE41" s="44">
        <f t="shared" si="6"/>
        <v>0</v>
      </c>
      <c r="AF41" s="55">
        <f t="shared" si="3"/>
        <v>0</v>
      </c>
    </row>
    <row r="42" spans="1:32">
      <c r="A42">
        <v>323903</v>
      </c>
      <c r="B42" t="s">
        <v>14</v>
      </c>
      <c r="C42" s="43">
        <v>1.7567500000000001E-5</v>
      </c>
      <c r="D42" s="44">
        <v>-0.102289853</v>
      </c>
      <c r="E42" s="45">
        <v>2.3691462999999999E-2</v>
      </c>
      <c r="F42" s="46">
        <v>0.50963925499999996</v>
      </c>
      <c r="G42" s="44">
        <v>-5.1894150000000002E-3</v>
      </c>
      <c r="H42" s="45">
        <v>8.0000000000000002E-3</v>
      </c>
      <c r="I42" s="46">
        <v>9.6579999999999999E-2</v>
      </c>
      <c r="J42" s="44">
        <v>-8.1119999999999998E-2</v>
      </c>
      <c r="K42" s="45">
        <v>4.8770000000000001E-2</v>
      </c>
      <c r="L42" s="46">
        <v>0.45467370200000001</v>
      </c>
      <c r="M42" s="44">
        <v>-0.11975477900000001</v>
      </c>
      <c r="N42" s="45">
        <v>0.15937447499999999</v>
      </c>
      <c r="O42" s="49">
        <v>0.34900327799999997</v>
      </c>
      <c r="P42" s="34">
        <v>-3.1624558999999997E-2</v>
      </c>
      <c r="Q42" s="34">
        <v>3.3768004999999997E-2</v>
      </c>
      <c r="R42" s="34">
        <v>42.180332300000003</v>
      </c>
      <c r="S42" s="34">
        <v>2.8581834349999999</v>
      </c>
      <c r="T42" s="34">
        <v>0.23952638100000001</v>
      </c>
      <c r="U42" s="52">
        <v>0</v>
      </c>
      <c r="V42" s="49">
        <v>7.1313676000000006E-2</v>
      </c>
      <c r="W42" s="34">
        <v>-5.9086154000000002E-2</v>
      </c>
      <c r="X42" s="34">
        <v>3.2762394E-2</v>
      </c>
      <c r="Y42" s="34">
        <v>77.593318670000002</v>
      </c>
      <c r="Z42" s="34">
        <v>17.283803330000001</v>
      </c>
      <c r="AA42" s="34">
        <v>6.1782999999999999E-4</v>
      </c>
      <c r="AB42" s="52">
        <v>0</v>
      </c>
      <c r="AC42" s="44">
        <f t="shared" si="4"/>
        <v>0</v>
      </c>
      <c r="AD42" s="44">
        <f t="shared" si="5"/>
        <v>0</v>
      </c>
      <c r="AE42" s="44">
        <f t="shared" si="6"/>
        <v>0</v>
      </c>
      <c r="AF42" s="55">
        <f t="shared" si="3"/>
        <v>0</v>
      </c>
    </row>
    <row r="43" spans="1:32">
      <c r="A43">
        <v>3856408</v>
      </c>
      <c r="B43" t="s">
        <v>22</v>
      </c>
      <c r="C43" s="46">
        <v>3.79706E-4</v>
      </c>
      <c r="D43" s="44">
        <v>-8.4528746000000002E-2</v>
      </c>
      <c r="E43" s="45">
        <v>2.3722238E-2</v>
      </c>
      <c r="F43" s="43">
        <v>1.71E-19</v>
      </c>
      <c r="G43" s="44">
        <v>2.463891576</v>
      </c>
      <c r="H43" s="45">
        <v>0.27400000000000002</v>
      </c>
      <c r="I43" s="46">
        <v>0.86658000000000002</v>
      </c>
      <c r="J43" s="44">
        <v>-6.9819999999999993E-2</v>
      </c>
      <c r="K43" s="45">
        <v>0.41549999999999998</v>
      </c>
      <c r="L43" s="46">
        <v>0.69661743700000001</v>
      </c>
      <c r="M43" s="44">
        <v>-5.227863E-2</v>
      </c>
      <c r="N43" s="45">
        <v>0.132313717</v>
      </c>
      <c r="O43" s="49">
        <v>0.35215764599999999</v>
      </c>
      <c r="P43" s="34">
        <v>0.78533420300000001</v>
      </c>
      <c r="Q43" s="34">
        <v>0.84407116400000004</v>
      </c>
      <c r="R43" s="34">
        <v>96.917881159999993</v>
      </c>
      <c r="S43" s="34">
        <v>69.685792079999999</v>
      </c>
      <c r="T43" s="53">
        <v>7.3777300000000001E-16</v>
      </c>
      <c r="U43" s="52">
        <v>0</v>
      </c>
      <c r="V43" s="49">
        <v>0.37468499399999999</v>
      </c>
      <c r="W43" s="34">
        <v>0.55979012299999997</v>
      </c>
      <c r="X43" s="34">
        <v>0.63058468099999998</v>
      </c>
      <c r="Y43" s="34">
        <v>98.685039020000005</v>
      </c>
      <c r="Z43" s="34">
        <v>85.871271300000004</v>
      </c>
      <c r="AA43" s="53">
        <v>1.6870400000000001E-18</v>
      </c>
      <c r="AB43" s="52">
        <v>0</v>
      </c>
      <c r="AC43" s="44">
        <f t="shared" si="4"/>
        <v>0</v>
      </c>
      <c r="AD43" s="44">
        <f t="shared" si="5"/>
        <v>0</v>
      </c>
      <c r="AE43" s="44">
        <f t="shared" si="6"/>
        <v>0</v>
      </c>
      <c r="AF43" s="55">
        <f t="shared" si="3"/>
        <v>0</v>
      </c>
    </row>
    <row r="44" spans="1:32">
      <c r="A44">
        <v>198248</v>
      </c>
      <c r="B44" t="s">
        <v>14</v>
      </c>
      <c r="C44" s="46">
        <v>1.5404959999999999E-3</v>
      </c>
      <c r="D44" s="44">
        <v>-7.5647684000000007E-2</v>
      </c>
      <c r="E44" s="45">
        <v>2.3792237000000001E-2</v>
      </c>
      <c r="F44" s="43">
        <v>1.4599999999999999E-26</v>
      </c>
      <c r="G44" s="44">
        <v>0.23112564499999999</v>
      </c>
      <c r="H44" s="45">
        <v>2.1999999999999999E-2</v>
      </c>
      <c r="I44" s="46">
        <v>0.57965999999999995</v>
      </c>
      <c r="J44" s="44">
        <v>3.108E-2</v>
      </c>
      <c r="K44" s="45">
        <v>5.6090000000000001E-2</v>
      </c>
      <c r="L44" s="46">
        <v>0.49996819999999997</v>
      </c>
      <c r="M44" s="44">
        <v>-8.2365953000000006E-2</v>
      </c>
      <c r="N44" s="45">
        <v>0.12129962599999999</v>
      </c>
      <c r="O44" s="49">
        <v>0.35459928400000001</v>
      </c>
      <c r="P44" s="34">
        <v>8.4640550999999994E-2</v>
      </c>
      <c r="Q44" s="34">
        <v>9.1433606000000001E-2</v>
      </c>
      <c r="R44" s="34">
        <v>87.111796749999996</v>
      </c>
      <c r="S44" s="34">
        <v>16.460183069999999</v>
      </c>
      <c r="T44" s="34">
        <v>2.66512E-4</v>
      </c>
      <c r="U44" s="52">
        <v>0</v>
      </c>
      <c r="V44" s="49">
        <v>0.62408428100000002</v>
      </c>
      <c r="W44" s="34">
        <v>3.8411931000000003E-2</v>
      </c>
      <c r="X44" s="34">
        <v>7.8380480000000002E-2</v>
      </c>
      <c r="Y44" s="34">
        <v>94.45659302</v>
      </c>
      <c r="Z44" s="34">
        <v>92.51035693</v>
      </c>
      <c r="AA44" s="53">
        <v>6.3283000000000001E-20</v>
      </c>
      <c r="AB44" s="52">
        <v>0</v>
      </c>
      <c r="AC44" s="44">
        <f t="shared" si="4"/>
        <v>0</v>
      </c>
      <c r="AD44" s="44">
        <f t="shared" si="5"/>
        <v>0</v>
      </c>
      <c r="AE44" s="44">
        <f t="shared" si="6"/>
        <v>0</v>
      </c>
      <c r="AF44" s="55">
        <f t="shared" si="3"/>
        <v>0</v>
      </c>
    </row>
    <row r="45" spans="1:32">
      <c r="A45">
        <v>180585</v>
      </c>
      <c r="B45" t="s">
        <v>20</v>
      </c>
      <c r="C45" s="46">
        <v>4.7067700000000002E-4</v>
      </c>
      <c r="D45" s="44">
        <v>-8.4648036999999995E-2</v>
      </c>
      <c r="E45" s="45">
        <v>2.4071461999999998E-2</v>
      </c>
      <c r="F45" s="46">
        <v>3.0478299999999999E-4</v>
      </c>
      <c r="G45" s="44">
        <v>4.9758583779999999</v>
      </c>
      <c r="H45" s="45">
        <v>1.3859999999999999</v>
      </c>
      <c r="I45" s="46">
        <v>0.15991</v>
      </c>
      <c r="J45" s="44">
        <v>-8.8169999999999998E-2</v>
      </c>
      <c r="K45" s="45">
        <v>6.2689999999999996E-2</v>
      </c>
      <c r="L45" s="46">
        <v>0.39237099800000003</v>
      </c>
      <c r="M45" s="44">
        <v>0.113435021</v>
      </c>
      <c r="N45" s="45">
        <v>0.132182046</v>
      </c>
      <c r="O45" s="49">
        <v>0.354704664</v>
      </c>
      <c r="P45" s="34">
        <v>1.384487759</v>
      </c>
      <c r="Q45" s="34">
        <v>1.495931119</v>
      </c>
      <c r="R45" s="34">
        <v>99.657810960000006</v>
      </c>
      <c r="S45" s="34">
        <v>15.03221198</v>
      </c>
      <c r="T45" s="34">
        <v>5.44248E-4</v>
      </c>
      <c r="U45" s="52">
        <v>0</v>
      </c>
      <c r="V45" s="49">
        <v>0.37616952199999998</v>
      </c>
      <c r="W45" s="34">
        <v>0.86354307500000005</v>
      </c>
      <c r="X45" s="34">
        <v>0.97578123900000002</v>
      </c>
      <c r="Y45" s="34">
        <v>99.840767979999995</v>
      </c>
      <c r="Z45" s="34">
        <v>15.495921729999999</v>
      </c>
      <c r="AA45" s="34">
        <v>1.4383480000000001E-3</v>
      </c>
      <c r="AB45" s="52">
        <v>0</v>
      </c>
      <c r="AC45" s="44">
        <f t="shared" si="4"/>
        <v>0</v>
      </c>
      <c r="AD45" s="44">
        <f t="shared" si="5"/>
        <v>0</v>
      </c>
      <c r="AE45" s="44">
        <f t="shared" si="6"/>
        <v>0</v>
      </c>
      <c r="AF45" s="55">
        <f t="shared" si="3"/>
        <v>0</v>
      </c>
    </row>
    <row r="46" spans="1:32">
      <c r="A46">
        <v>216710</v>
      </c>
      <c r="B46" t="s">
        <v>14</v>
      </c>
      <c r="C46" s="46">
        <v>3.8068260000000001E-3</v>
      </c>
      <c r="D46" s="44">
        <v>-6.7923254000000002E-2</v>
      </c>
      <c r="E46" s="45">
        <v>2.3384569000000001E-2</v>
      </c>
      <c r="F46" s="43">
        <v>1.7300000000000001E-11</v>
      </c>
      <c r="G46" s="44">
        <v>6.4321125000000007E-2</v>
      </c>
      <c r="H46" s="45">
        <v>0.01</v>
      </c>
      <c r="I46" s="46">
        <v>0.61046</v>
      </c>
      <c r="J46" s="44">
        <v>-5.9589999999999997E-2</v>
      </c>
      <c r="K46" s="45">
        <v>0.11693000000000001</v>
      </c>
      <c r="L46" s="46">
        <v>0.646821007</v>
      </c>
      <c r="M46" s="44">
        <v>-5.8885635999999998E-2</v>
      </c>
      <c r="N46" s="45">
        <v>0.12783234299999999</v>
      </c>
      <c r="O46" s="49">
        <v>0.36066738100000001</v>
      </c>
      <c r="P46" s="34">
        <v>3.8544492999999999E-2</v>
      </c>
      <c r="Q46" s="34">
        <v>4.2166874999999999E-2</v>
      </c>
      <c r="R46" s="34">
        <v>22.208733219999999</v>
      </c>
      <c r="S46" s="34">
        <v>2.0247126450000001</v>
      </c>
      <c r="T46" s="34">
        <v>0.363361773</v>
      </c>
      <c r="U46" s="52">
        <v>0</v>
      </c>
      <c r="V46" s="49">
        <v>0.79449189099999995</v>
      </c>
      <c r="W46" s="34">
        <v>-1.218203E-2</v>
      </c>
      <c r="X46" s="34">
        <v>4.6767235999999997E-2</v>
      </c>
      <c r="Y46" s="34">
        <v>85.376538699999998</v>
      </c>
      <c r="Z46" s="34">
        <v>28.450172389999999</v>
      </c>
      <c r="AA46" s="53">
        <v>2.9217100000000002E-6</v>
      </c>
      <c r="AB46" s="52">
        <v>0</v>
      </c>
      <c r="AC46" s="44">
        <f t="shared" si="4"/>
        <v>0</v>
      </c>
      <c r="AD46" s="44">
        <f t="shared" si="5"/>
        <v>0</v>
      </c>
      <c r="AE46" s="44">
        <f t="shared" si="6"/>
        <v>0</v>
      </c>
      <c r="AF46" s="55">
        <f t="shared" si="3"/>
        <v>0</v>
      </c>
    </row>
    <row r="47" spans="1:32">
      <c r="A47">
        <v>321453</v>
      </c>
      <c r="B47" t="s">
        <v>35</v>
      </c>
      <c r="C47" s="46">
        <v>3.3645599999999999E-3</v>
      </c>
      <c r="D47" s="44">
        <v>6.8325814999999998E-2</v>
      </c>
      <c r="E47" s="45">
        <v>2.3261427000000001E-2</v>
      </c>
      <c r="F47" s="43">
        <v>6.3600000000000004E-12</v>
      </c>
      <c r="G47" s="44">
        <v>2.6740692999999999E-2</v>
      </c>
      <c r="H47" s="45">
        <v>4.0000000000000001E-3</v>
      </c>
      <c r="I47" s="46" t="s">
        <v>11</v>
      </c>
      <c r="J47" s="44" t="s">
        <v>11</v>
      </c>
      <c r="K47" s="45" t="s">
        <v>11</v>
      </c>
      <c r="L47" s="46">
        <v>4.7820807E-2</v>
      </c>
      <c r="M47" s="44">
        <v>0.37162391900000002</v>
      </c>
      <c r="N47" s="45">
        <v>0.18614942100000001</v>
      </c>
      <c r="O47" s="49">
        <v>0.36651967299999999</v>
      </c>
      <c r="P47" s="34">
        <v>0.148968778</v>
      </c>
      <c r="Q47" s="34">
        <v>0.16496881999999999</v>
      </c>
      <c r="R47" s="34">
        <v>70.853949069999999</v>
      </c>
      <c r="S47" s="34">
        <v>3.430996543</v>
      </c>
      <c r="T47" s="34">
        <v>6.3983481999999994E-2</v>
      </c>
      <c r="U47" s="52">
        <v>0</v>
      </c>
      <c r="V47" s="49">
        <v>3.4245511999999999E-2</v>
      </c>
      <c r="W47" s="34">
        <v>4.6971459E-2</v>
      </c>
      <c r="X47" s="34">
        <v>2.2185976E-2</v>
      </c>
      <c r="Y47" s="34">
        <v>58.853937569999999</v>
      </c>
      <c r="Z47" s="34">
        <v>6.5115037429999996</v>
      </c>
      <c r="AA47" s="34">
        <v>3.8551823999999998E-2</v>
      </c>
      <c r="AB47" s="52">
        <v>0</v>
      </c>
      <c r="AC47" s="44">
        <f t="shared" si="4"/>
        <v>1</v>
      </c>
      <c r="AD47" s="44">
        <f t="shared" si="5"/>
        <v>0</v>
      </c>
      <c r="AE47" s="44">
        <f t="shared" si="6"/>
        <v>1</v>
      </c>
      <c r="AF47" s="55">
        <f t="shared" si="3"/>
        <v>1</v>
      </c>
    </row>
    <row r="48" spans="1:32">
      <c r="A48">
        <v>4450214</v>
      </c>
      <c r="B48" t="s">
        <v>14</v>
      </c>
      <c r="C48" s="46">
        <v>4.2214200000000003E-4</v>
      </c>
      <c r="D48" s="44">
        <v>-8.6079999000000004E-2</v>
      </c>
      <c r="E48" s="45">
        <v>2.4260969E-2</v>
      </c>
      <c r="F48" s="46">
        <v>4.3800000000000004E-6</v>
      </c>
      <c r="G48" s="44">
        <v>1.3119505279999999</v>
      </c>
      <c r="H48" s="45">
        <v>0.28599999999999998</v>
      </c>
      <c r="I48" s="46">
        <v>7.893E-2</v>
      </c>
      <c r="J48" s="44">
        <v>-3.9539999999999999E-2</v>
      </c>
      <c r="K48" s="45">
        <v>2.248E-2</v>
      </c>
      <c r="L48" s="46">
        <v>0.70840242899999994</v>
      </c>
      <c r="M48" s="44">
        <v>-4.7616368999999999E-2</v>
      </c>
      <c r="N48" s="45">
        <v>0.12525882299999999</v>
      </c>
      <c r="O48" s="49">
        <v>0.39090745900000001</v>
      </c>
      <c r="P48" s="34">
        <v>0.37034077100000001</v>
      </c>
      <c r="Q48" s="34">
        <v>0.431646262</v>
      </c>
      <c r="R48" s="34">
        <v>97.491015259999998</v>
      </c>
      <c r="S48" s="34">
        <v>22.209714999999999</v>
      </c>
      <c r="T48" s="53">
        <v>1.50391E-5</v>
      </c>
      <c r="U48" s="52">
        <v>0</v>
      </c>
      <c r="V48" s="49">
        <v>0.44200681200000003</v>
      </c>
      <c r="W48" s="34">
        <v>0.23852667699999999</v>
      </c>
      <c r="X48" s="34">
        <v>0.31025486499999999</v>
      </c>
      <c r="Y48" s="34">
        <v>99.575980470000005</v>
      </c>
      <c r="Z48" s="34">
        <v>24.9549126</v>
      </c>
      <c r="AA48" s="53">
        <v>1.57793E-5</v>
      </c>
      <c r="AB48" s="52">
        <v>0</v>
      </c>
      <c r="AC48" s="44">
        <f t="shared" si="4"/>
        <v>0</v>
      </c>
      <c r="AD48" s="44">
        <f t="shared" si="5"/>
        <v>0</v>
      </c>
      <c r="AE48" s="44">
        <f t="shared" si="6"/>
        <v>0</v>
      </c>
      <c r="AF48" s="55">
        <f t="shared" si="3"/>
        <v>0</v>
      </c>
    </row>
    <row r="49" spans="1:32">
      <c r="A49">
        <v>338105</v>
      </c>
      <c r="B49" t="s">
        <v>18</v>
      </c>
      <c r="C49" s="46">
        <v>9.3122099999999998E-4</v>
      </c>
      <c r="D49" s="44">
        <v>-7.9454603999999998E-2</v>
      </c>
      <c r="E49" s="45">
        <v>2.3889126E-2</v>
      </c>
      <c r="F49" s="43">
        <v>4.1300000000000003E-28</v>
      </c>
      <c r="G49" s="44">
        <v>1.772307335</v>
      </c>
      <c r="H49" s="45">
        <v>0.16200000000000001</v>
      </c>
      <c r="I49" s="46">
        <v>1.439E-2</v>
      </c>
      <c r="J49" s="44">
        <v>-0.23214000000000001</v>
      </c>
      <c r="K49" s="45">
        <v>9.4670000000000004E-2</v>
      </c>
      <c r="L49" s="46">
        <v>0.56740478400000005</v>
      </c>
      <c r="M49" s="44">
        <v>7.1292482000000004E-2</v>
      </c>
      <c r="N49" s="45">
        <v>0.1232644</v>
      </c>
      <c r="O49" s="49">
        <v>0.39218445400000002</v>
      </c>
      <c r="P49" s="34">
        <v>0.53186502499999999</v>
      </c>
      <c r="Q49" s="34">
        <v>0.62158267599999995</v>
      </c>
      <c r="R49" s="34">
        <v>98.680015960000006</v>
      </c>
      <c r="S49" s="34">
        <v>116.07721290000001</v>
      </c>
      <c r="T49" s="53">
        <v>6.2252000000000001E-26</v>
      </c>
      <c r="U49" s="52">
        <v>0</v>
      </c>
      <c r="V49" s="49">
        <v>0.41697436100000002</v>
      </c>
      <c r="W49" s="34">
        <v>0.375482496</v>
      </c>
      <c r="X49" s="34">
        <v>0.46259826599999998</v>
      </c>
      <c r="Y49" s="34">
        <v>99.11441533</v>
      </c>
      <c r="Z49" s="34">
        <v>132.7105014</v>
      </c>
      <c r="AA49" s="53">
        <v>1.4090000000000001E-28</v>
      </c>
      <c r="AB49" s="52">
        <v>0</v>
      </c>
      <c r="AC49" s="44">
        <f t="shared" si="4"/>
        <v>0</v>
      </c>
      <c r="AD49" s="44">
        <f t="shared" si="5"/>
        <v>1</v>
      </c>
      <c r="AE49" s="44">
        <f t="shared" si="6"/>
        <v>0</v>
      </c>
      <c r="AF49" s="55">
        <f t="shared" si="3"/>
        <v>1</v>
      </c>
    </row>
    <row r="50" spans="1:32">
      <c r="A50">
        <v>196905</v>
      </c>
      <c r="B50" t="s">
        <v>14</v>
      </c>
      <c r="C50" s="43">
        <v>5.94584E-5</v>
      </c>
      <c r="D50" s="44">
        <v>-9.2065488000000001E-2</v>
      </c>
      <c r="E50" s="45">
        <v>2.2753301E-2</v>
      </c>
      <c r="F50" s="43">
        <v>9.8100000000000004E-48</v>
      </c>
      <c r="G50" s="44">
        <v>2.160628462</v>
      </c>
      <c r="H50" s="45">
        <v>0.14899999999999999</v>
      </c>
      <c r="I50" s="46">
        <v>6.9250000000000006E-2</v>
      </c>
      <c r="J50" s="44">
        <v>-0.21107000000000001</v>
      </c>
      <c r="K50" s="45">
        <v>0.11604</v>
      </c>
      <c r="L50" s="46">
        <v>0.95619418599999995</v>
      </c>
      <c r="M50" s="44">
        <v>-6.4789340000000004E-3</v>
      </c>
      <c r="N50" s="45">
        <v>0.117041775</v>
      </c>
      <c r="O50" s="49">
        <v>0.39439081199999998</v>
      </c>
      <c r="P50" s="34">
        <v>0.64516786500000001</v>
      </c>
      <c r="Q50" s="34">
        <v>0.75752233199999996</v>
      </c>
      <c r="R50" s="34">
        <v>99.073046469999994</v>
      </c>
      <c r="S50" s="34">
        <v>179.3233386</v>
      </c>
      <c r="T50" s="53">
        <v>1.1493E-39</v>
      </c>
      <c r="U50" s="52">
        <v>0</v>
      </c>
      <c r="V50" s="49">
        <v>0.41679460400000001</v>
      </c>
      <c r="W50" s="34">
        <v>0.458471183</v>
      </c>
      <c r="X50" s="34">
        <v>0.564623286</v>
      </c>
      <c r="Y50" s="34">
        <v>99.346461540000007</v>
      </c>
      <c r="Z50" s="34">
        <v>225.5598128</v>
      </c>
      <c r="AA50" s="53">
        <v>1.26123E-48</v>
      </c>
      <c r="AB50" s="52">
        <v>0</v>
      </c>
      <c r="AC50" s="44">
        <f t="shared" si="4"/>
        <v>0</v>
      </c>
      <c r="AD50" s="44">
        <f t="shared" si="5"/>
        <v>0</v>
      </c>
      <c r="AE50" s="44">
        <f t="shared" si="6"/>
        <v>0</v>
      </c>
      <c r="AF50" s="55">
        <f t="shared" si="3"/>
        <v>0</v>
      </c>
    </row>
    <row r="51" spans="1:32">
      <c r="A51">
        <v>182196</v>
      </c>
      <c r="B51" t="s">
        <v>20</v>
      </c>
      <c r="C51" s="43">
        <v>4.2991200000000003E-5</v>
      </c>
      <c r="D51" s="44">
        <v>9.3690506000000007E-2</v>
      </c>
      <c r="E51" s="45">
        <v>2.2786962000000001E-2</v>
      </c>
      <c r="F51" s="46">
        <v>0.61432178500000001</v>
      </c>
      <c r="G51" s="44">
        <v>3.9755370000000003E-3</v>
      </c>
      <c r="H51" s="45">
        <v>8.0000000000000002E-3</v>
      </c>
      <c r="I51" s="46">
        <v>0.17069999999999999</v>
      </c>
      <c r="J51" s="44">
        <v>7.2980000000000003E-2</v>
      </c>
      <c r="K51" s="45">
        <v>5.3240000000000003E-2</v>
      </c>
      <c r="L51" s="46">
        <v>0.337054521</v>
      </c>
      <c r="M51" s="44">
        <v>0.132689679</v>
      </c>
      <c r="N51" s="45">
        <v>0.13504180299999999</v>
      </c>
      <c r="O51" s="49">
        <v>0.39464392399999998</v>
      </c>
      <c r="P51" s="34">
        <v>2.6035798999999998E-2</v>
      </c>
      <c r="Q51" s="34">
        <v>3.0586242E-2</v>
      </c>
      <c r="R51" s="34">
        <v>32.926149719999998</v>
      </c>
      <c r="S51" s="34">
        <v>2.5268540669999999</v>
      </c>
      <c r="T51" s="34">
        <v>0.28268359799999998</v>
      </c>
      <c r="U51" s="52">
        <v>0</v>
      </c>
      <c r="V51" s="49">
        <v>8.1341224000000004E-2</v>
      </c>
      <c r="W51" s="34">
        <v>5.4381539999999999E-2</v>
      </c>
      <c r="X51" s="34">
        <v>3.1200746000000001E-2</v>
      </c>
      <c r="Y51" s="34">
        <v>75.947894939999998</v>
      </c>
      <c r="Z51" s="34">
        <v>15.76778236</v>
      </c>
      <c r="AA51" s="34">
        <v>1.2653110000000001E-3</v>
      </c>
      <c r="AB51" s="52">
        <v>0</v>
      </c>
      <c r="AC51" s="44">
        <f t="shared" si="4"/>
        <v>0</v>
      </c>
      <c r="AD51" s="44">
        <f t="shared" si="5"/>
        <v>0</v>
      </c>
      <c r="AE51" s="44">
        <f t="shared" si="6"/>
        <v>0</v>
      </c>
      <c r="AF51" s="55">
        <f t="shared" si="3"/>
        <v>0</v>
      </c>
    </row>
    <row r="52" spans="1:32">
      <c r="A52">
        <v>197890</v>
      </c>
      <c r="B52" t="s">
        <v>12</v>
      </c>
      <c r="C52" s="43">
        <v>2.2123899999999999E-6</v>
      </c>
      <c r="D52" s="44">
        <v>-0.11215802800000001</v>
      </c>
      <c r="E52" s="45">
        <v>2.3464714000000001E-2</v>
      </c>
      <c r="F52" s="43">
        <v>1.6999999999999999E-11</v>
      </c>
      <c r="G52" s="44">
        <v>0.174745868</v>
      </c>
      <c r="H52" s="45">
        <v>2.5999999999999999E-2</v>
      </c>
      <c r="I52" s="46">
        <v>0.26249</v>
      </c>
      <c r="J52" s="44">
        <v>-3.3689999999999998E-2</v>
      </c>
      <c r="K52" s="45">
        <v>3.0040000000000001E-2</v>
      </c>
      <c r="L52" s="46">
        <v>0.83872526400000003</v>
      </c>
      <c r="M52" s="44">
        <v>2.4951015E-2</v>
      </c>
      <c r="N52" s="45">
        <v>0.122038696</v>
      </c>
      <c r="O52" s="49">
        <v>0.40561482599999998</v>
      </c>
      <c r="P52" s="34">
        <v>6.2133843000000001E-2</v>
      </c>
      <c r="Q52" s="34">
        <v>7.4712848999999998E-2</v>
      </c>
      <c r="R52" s="34">
        <v>89.981160799999998</v>
      </c>
      <c r="S52" s="34">
        <v>27.764753979999998</v>
      </c>
      <c r="T52" s="53">
        <v>9.3531999999999999E-7</v>
      </c>
      <c r="U52" s="52">
        <v>0</v>
      </c>
      <c r="V52" s="49">
        <v>0.86355986100000004</v>
      </c>
      <c r="W52" s="34">
        <v>1.1891504000000001E-2</v>
      </c>
      <c r="X52" s="34">
        <v>6.9199256000000001E-2</v>
      </c>
      <c r="Y52" s="34">
        <v>94.149116710000001</v>
      </c>
      <c r="Z52" s="34">
        <v>69.236482589999994</v>
      </c>
      <c r="AA52" s="53">
        <v>6.21926E-15</v>
      </c>
      <c r="AB52" s="52">
        <v>0</v>
      </c>
      <c r="AC52" s="44">
        <f t="shared" si="4"/>
        <v>0</v>
      </c>
      <c r="AD52" s="44">
        <f t="shared" si="5"/>
        <v>0</v>
      </c>
      <c r="AE52" s="44">
        <f t="shared" si="6"/>
        <v>0</v>
      </c>
      <c r="AF52" s="55">
        <f t="shared" si="3"/>
        <v>0</v>
      </c>
    </row>
    <row r="53" spans="1:32">
      <c r="A53">
        <v>555547</v>
      </c>
      <c r="B53" t="s">
        <v>18</v>
      </c>
      <c r="C53" s="46">
        <v>1.029769E-3</v>
      </c>
      <c r="D53" s="44">
        <v>-7.6567443999999998E-2</v>
      </c>
      <c r="E53" s="45">
        <v>2.3260895E-2</v>
      </c>
      <c r="F53" s="43">
        <v>7.1200000000000005E-15</v>
      </c>
      <c r="G53" s="44">
        <v>0.51605635000000005</v>
      </c>
      <c r="H53" s="45">
        <v>6.6000000000000003E-2</v>
      </c>
      <c r="I53" s="46">
        <v>0.32189000000000001</v>
      </c>
      <c r="J53" s="44">
        <v>-6.8419999999999995E-2</v>
      </c>
      <c r="K53" s="45">
        <v>6.9040000000000004E-2</v>
      </c>
      <c r="L53" s="46">
        <v>0.97096550500000001</v>
      </c>
      <c r="M53" s="44">
        <v>4.5535560000000003E-3</v>
      </c>
      <c r="N53" s="45">
        <v>0.12471218000000001</v>
      </c>
      <c r="O53" s="49">
        <v>0.40742770900000003</v>
      </c>
      <c r="P53" s="34">
        <v>0.15598846099999999</v>
      </c>
      <c r="Q53" s="34">
        <v>0.188294351</v>
      </c>
      <c r="R53" s="34">
        <v>93.720949059999995</v>
      </c>
      <c r="S53" s="34">
        <v>40.47687217</v>
      </c>
      <c r="T53" s="53">
        <v>1.6238999999999999E-9</v>
      </c>
      <c r="U53" s="52">
        <v>0</v>
      </c>
      <c r="V53" s="49">
        <v>0.51353123499999997</v>
      </c>
      <c r="W53" s="34">
        <v>9.4725377999999999E-2</v>
      </c>
      <c r="X53" s="34">
        <v>0.144984321</v>
      </c>
      <c r="Y53" s="34">
        <v>95.709587069999998</v>
      </c>
      <c r="Z53" s="34">
        <v>72.370606249999994</v>
      </c>
      <c r="AA53" s="53">
        <v>1.32594E-15</v>
      </c>
      <c r="AB53" s="52">
        <v>0</v>
      </c>
      <c r="AC53" s="44">
        <f t="shared" si="4"/>
        <v>0</v>
      </c>
      <c r="AD53" s="44">
        <f t="shared" si="5"/>
        <v>0</v>
      </c>
      <c r="AE53" s="44">
        <f t="shared" si="6"/>
        <v>0</v>
      </c>
      <c r="AF53" s="55">
        <f t="shared" si="3"/>
        <v>0</v>
      </c>
    </row>
    <row r="54" spans="1:32">
      <c r="A54">
        <v>4398588</v>
      </c>
      <c r="B54" t="s">
        <v>14</v>
      </c>
      <c r="C54" s="43">
        <v>1.32361E-5</v>
      </c>
      <c r="D54" s="44">
        <v>-0.10203530700000001</v>
      </c>
      <c r="E54" s="45">
        <v>2.3275672000000001E-2</v>
      </c>
      <c r="F54" s="43">
        <v>4.9999999999999998E-24</v>
      </c>
      <c r="G54" s="44">
        <v>1.257512338</v>
      </c>
      <c r="H54" s="45">
        <v>0.125</v>
      </c>
      <c r="I54" s="46">
        <v>0.21775</v>
      </c>
      <c r="J54" s="44">
        <v>-0.10195</v>
      </c>
      <c r="K54" s="45">
        <v>8.2659999999999997E-2</v>
      </c>
      <c r="L54" s="46">
        <v>0.67015531100000003</v>
      </c>
      <c r="M54" s="44">
        <v>-4.8800192999999999E-2</v>
      </c>
      <c r="N54" s="45">
        <v>0.114540577</v>
      </c>
      <c r="O54" s="49">
        <v>0.40896503000000001</v>
      </c>
      <c r="P54" s="34">
        <v>0.36598740800000001</v>
      </c>
      <c r="Q54" s="34">
        <v>0.44323625100000003</v>
      </c>
      <c r="R54" s="34">
        <v>98.083908800000003</v>
      </c>
      <c r="S54" s="34">
        <v>89.563893629999995</v>
      </c>
      <c r="T54" s="53">
        <v>3.55998E-20</v>
      </c>
      <c r="U54" s="52">
        <v>0</v>
      </c>
      <c r="V54" s="49">
        <v>0.45934380699999999</v>
      </c>
      <c r="W54" s="34">
        <v>0.246004048</v>
      </c>
      <c r="X54" s="34">
        <v>0.332470343</v>
      </c>
      <c r="Y54" s="34">
        <v>98.685594949999995</v>
      </c>
      <c r="Z54" s="34">
        <v>114.6213702</v>
      </c>
      <c r="AA54" s="53">
        <v>1.11071E-24</v>
      </c>
      <c r="AB54" s="52">
        <v>0</v>
      </c>
      <c r="AC54" s="44">
        <f t="shared" si="4"/>
        <v>0</v>
      </c>
      <c r="AD54" s="44">
        <f t="shared" si="5"/>
        <v>0</v>
      </c>
      <c r="AE54" s="44">
        <f t="shared" si="6"/>
        <v>0</v>
      </c>
      <c r="AF54" s="55">
        <f t="shared" si="3"/>
        <v>0</v>
      </c>
    </row>
    <row r="55" spans="1:32">
      <c r="A55">
        <v>182797</v>
      </c>
      <c r="B55" t="s">
        <v>14</v>
      </c>
      <c r="C55" s="43">
        <v>8.0266399999999994E-5</v>
      </c>
      <c r="D55" s="44">
        <v>-9.2732527999999995E-2</v>
      </c>
      <c r="E55" s="45">
        <v>2.3438665000000001E-2</v>
      </c>
      <c r="F55" s="43">
        <v>7.4099999999999998E-31</v>
      </c>
      <c r="G55" s="44">
        <v>1.4116558349999999</v>
      </c>
      <c r="H55" s="45">
        <v>0.122</v>
      </c>
      <c r="I55" s="46">
        <v>0.13200000000000001</v>
      </c>
      <c r="J55" s="44">
        <v>-0.10824</v>
      </c>
      <c r="K55" s="45">
        <v>7.1709999999999996E-2</v>
      </c>
      <c r="L55" s="46">
        <v>0.56415570400000004</v>
      </c>
      <c r="M55" s="44">
        <v>-6.9899629000000005E-2</v>
      </c>
      <c r="N55" s="45">
        <v>0.119175173</v>
      </c>
      <c r="O55" s="49">
        <v>0.41295367599999999</v>
      </c>
      <c r="P55" s="34">
        <v>0.40876346800000002</v>
      </c>
      <c r="Q55" s="34">
        <v>0.49927939199999999</v>
      </c>
      <c r="R55" s="34">
        <v>98.588273880000003</v>
      </c>
      <c r="S55" s="34">
        <v>122.22399009999999</v>
      </c>
      <c r="T55" s="53">
        <v>2.88004E-27</v>
      </c>
      <c r="U55" s="52">
        <v>0</v>
      </c>
      <c r="V55" s="49">
        <v>0.45115565200000002</v>
      </c>
      <c r="W55" s="34">
        <v>0.28093044900000003</v>
      </c>
      <c r="X55" s="34">
        <v>0.37283909799999998</v>
      </c>
      <c r="Y55" s="34">
        <v>99.081089910000003</v>
      </c>
      <c r="Z55" s="34">
        <v>147.52314469999999</v>
      </c>
      <c r="AA55" s="53">
        <v>9.0165600000000003E-32</v>
      </c>
      <c r="AB55" s="52">
        <v>0</v>
      </c>
      <c r="AC55" s="44">
        <f t="shared" si="4"/>
        <v>0</v>
      </c>
      <c r="AD55" s="44">
        <f t="shared" si="5"/>
        <v>0</v>
      </c>
      <c r="AE55" s="44">
        <f t="shared" si="6"/>
        <v>0</v>
      </c>
      <c r="AF55" s="55">
        <f t="shared" si="3"/>
        <v>0</v>
      </c>
    </row>
    <row r="56" spans="1:32">
      <c r="A56">
        <v>190100</v>
      </c>
      <c r="B56" t="s">
        <v>35</v>
      </c>
      <c r="C56" s="46">
        <v>1.2276881999999999E-2</v>
      </c>
      <c r="D56" s="44">
        <v>5.8747528E-2</v>
      </c>
      <c r="E56" s="45">
        <v>2.3410288000000001E-2</v>
      </c>
      <c r="F56" s="43">
        <v>2.18E-18</v>
      </c>
      <c r="G56" s="44">
        <v>-2.464721924</v>
      </c>
      <c r="H56" s="45">
        <v>0.28199999999999997</v>
      </c>
      <c r="I56" s="46">
        <v>0.31130999999999998</v>
      </c>
      <c r="J56" s="44">
        <v>4.8050000000000002E-2</v>
      </c>
      <c r="K56" s="45">
        <v>4.743E-2</v>
      </c>
      <c r="L56" s="46">
        <v>4.8517001999999997E-2</v>
      </c>
      <c r="M56" s="44">
        <v>0.24784307899999999</v>
      </c>
      <c r="N56" s="45">
        <v>0.12320326500000001</v>
      </c>
      <c r="O56" s="49">
        <v>0.41424101200000002</v>
      </c>
      <c r="P56" s="34">
        <v>-0.704948719</v>
      </c>
      <c r="Q56" s="34">
        <v>0.863428262</v>
      </c>
      <c r="R56" s="34">
        <v>99.339999349999999</v>
      </c>
      <c r="S56" s="34">
        <v>81.377611459999997</v>
      </c>
      <c r="T56" s="53">
        <v>2.13342E-18</v>
      </c>
      <c r="U56" s="52">
        <v>0</v>
      </c>
      <c r="V56" s="49">
        <v>0.42369250600000002</v>
      </c>
      <c r="W56" s="34">
        <v>-0.50605233500000002</v>
      </c>
      <c r="X56" s="34">
        <v>0.63254045699999994</v>
      </c>
      <c r="Y56" s="34">
        <v>99.774898840000006</v>
      </c>
      <c r="Z56" s="34">
        <v>82.235772760000003</v>
      </c>
      <c r="AA56" s="53">
        <v>1.0171600000000001E-17</v>
      </c>
      <c r="AB56" s="52">
        <v>0</v>
      </c>
      <c r="AC56" s="44">
        <f t="shared" si="4"/>
        <v>0</v>
      </c>
      <c r="AD56" s="44">
        <f t="shared" si="5"/>
        <v>0</v>
      </c>
      <c r="AE56" s="44">
        <f t="shared" si="6"/>
        <v>1</v>
      </c>
      <c r="AF56" s="55">
        <f t="shared" si="3"/>
        <v>1</v>
      </c>
    </row>
    <row r="57" spans="1:32">
      <c r="A57">
        <v>4370941</v>
      </c>
      <c r="B57" t="s">
        <v>14</v>
      </c>
      <c r="C57" s="46">
        <v>3.1051270000000001E-3</v>
      </c>
      <c r="D57" s="44">
        <v>-7.1099087000000005E-2</v>
      </c>
      <c r="E57" s="45">
        <v>2.399921E-2</v>
      </c>
      <c r="F57" s="43">
        <v>2.32E-94</v>
      </c>
      <c r="G57" s="44">
        <v>1.761869782</v>
      </c>
      <c r="H57" s="45">
        <v>8.5000000000000006E-2</v>
      </c>
      <c r="I57" s="46">
        <v>1.1199999999999999E-3</v>
      </c>
      <c r="J57" s="44">
        <v>-0.13197999999999999</v>
      </c>
      <c r="K57" s="45">
        <v>4.036E-2</v>
      </c>
      <c r="L57" s="46">
        <v>0.24393801400000001</v>
      </c>
      <c r="M57" s="44">
        <v>-0.13282264499999999</v>
      </c>
      <c r="N57" s="45">
        <v>0.113271496</v>
      </c>
      <c r="O57" s="49">
        <v>0.42935044900000002</v>
      </c>
      <c r="P57" s="34">
        <v>0.49901611200000001</v>
      </c>
      <c r="Q57" s="34">
        <v>0.63142325700000002</v>
      </c>
      <c r="R57" s="34">
        <v>99.51605112</v>
      </c>
      <c r="S57" s="34">
        <v>413.7084964</v>
      </c>
      <c r="T57" s="53">
        <v>1.4599600000000001E-90</v>
      </c>
      <c r="U57" s="52">
        <v>0</v>
      </c>
      <c r="V57" s="49">
        <v>0.44730098800000001</v>
      </c>
      <c r="W57" s="34">
        <v>0.355670506</v>
      </c>
      <c r="X57" s="34">
        <v>0.46803531399999998</v>
      </c>
      <c r="Y57" s="34">
        <v>99.72183819</v>
      </c>
      <c r="Z57" s="34">
        <v>450.16155209999999</v>
      </c>
      <c r="AA57" s="53">
        <v>3.0077899999999998E-97</v>
      </c>
      <c r="AB57" s="52">
        <v>0</v>
      </c>
      <c r="AC57" s="44">
        <f t="shared" si="4"/>
        <v>0</v>
      </c>
      <c r="AD57" s="44">
        <f t="shared" si="5"/>
        <v>1</v>
      </c>
      <c r="AE57" s="44">
        <f t="shared" si="6"/>
        <v>0</v>
      </c>
      <c r="AF57" s="55">
        <f t="shared" si="3"/>
        <v>1</v>
      </c>
    </row>
    <row r="58" spans="1:32">
      <c r="A58">
        <v>300870</v>
      </c>
      <c r="B58" t="s">
        <v>14</v>
      </c>
      <c r="C58" s="43">
        <v>8.6334499999999995E-6</v>
      </c>
      <c r="D58" s="44">
        <v>-0.105796214</v>
      </c>
      <c r="E58" s="45">
        <v>2.3676465000000001E-2</v>
      </c>
      <c r="F58" s="43">
        <v>3.22E-108</v>
      </c>
      <c r="G58" s="44">
        <v>1.2983642689999999</v>
      </c>
      <c r="H58" s="45">
        <v>5.8000000000000003E-2</v>
      </c>
      <c r="I58" s="46">
        <v>0.35566999999999999</v>
      </c>
      <c r="J58" s="44">
        <v>-5.2659999999999998E-2</v>
      </c>
      <c r="K58" s="45">
        <v>5.6980000000000003E-2</v>
      </c>
      <c r="L58" s="46">
        <v>0.23958522700000001</v>
      </c>
      <c r="M58" s="44">
        <v>-0.14642089899999999</v>
      </c>
      <c r="N58" s="45">
        <v>0.123652363</v>
      </c>
      <c r="O58" s="49">
        <v>0.42967522600000002</v>
      </c>
      <c r="P58" s="34">
        <v>0.369487923</v>
      </c>
      <c r="Q58" s="34">
        <v>0.46785574899999999</v>
      </c>
      <c r="R58" s="34">
        <v>99.218678679999996</v>
      </c>
      <c r="S58" s="34">
        <v>309.95691310000001</v>
      </c>
      <c r="T58" s="53">
        <v>4.9398199999999999E-68</v>
      </c>
      <c r="U58" s="52">
        <v>0</v>
      </c>
      <c r="V58" s="49">
        <v>0.476462999</v>
      </c>
      <c r="W58" s="34">
        <v>0.25019129800000001</v>
      </c>
      <c r="X58" s="34">
        <v>0.35139085599999997</v>
      </c>
      <c r="Y58" s="34">
        <v>99.435293239999993</v>
      </c>
      <c r="Z58" s="34">
        <v>511.36407359999998</v>
      </c>
      <c r="AA58" s="53">
        <v>1.6438000000000001E-110</v>
      </c>
      <c r="AB58" s="52">
        <v>0</v>
      </c>
      <c r="AC58" s="44">
        <f t="shared" si="4"/>
        <v>0</v>
      </c>
      <c r="AD58" s="44">
        <f t="shared" si="5"/>
        <v>0</v>
      </c>
      <c r="AE58" s="44">
        <f t="shared" si="6"/>
        <v>0</v>
      </c>
      <c r="AF58" s="55">
        <f t="shared" si="3"/>
        <v>0</v>
      </c>
    </row>
    <row r="59" spans="1:32">
      <c r="A59">
        <v>197540</v>
      </c>
      <c r="B59" t="s">
        <v>14</v>
      </c>
      <c r="C59" s="46">
        <v>1.023609E-3</v>
      </c>
      <c r="D59" s="44">
        <v>-7.8690654999999998E-2</v>
      </c>
      <c r="E59" s="45">
        <v>2.3897129E-2</v>
      </c>
      <c r="F59" s="43">
        <v>5.1800000000000003E-26</v>
      </c>
      <c r="G59" s="44">
        <v>1.4490231090000001</v>
      </c>
      <c r="H59" s="45">
        <v>0.13800000000000001</v>
      </c>
      <c r="I59" s="46">
        <v>0.28438000000000002</v>
      </c>
      <c r="J59" s="44">
        <v>-0.1305</v>
      </c>
      <c r="K59" s="45">
        <v>0.12182999999999999</v>
      </c>
      <c r="L59" s="46">
        <v>0.35942180000000001</v>
      </c>
      <c r="M59" s="44">
        <v>-0.11407916899999999</v>
      </c>
      <c r="N59" s="45">
        <v>0.124285964</v>
      </c>
      <c r="O59" s="49">
        <v>0.44455068800000003</v>
      </c>
      <c r="P59" s="34">
        <v>0.39982242899999998</v>
      </c>
      <c r="Q59" s="34">
        <v>0.52296410400000004</v>
      </c>
      <c r="R59" s="34">
        <v>98.008233230000002</v>
      </c>
      <c r="S59" s="34">
        <v>92.802048650000003</v>
      </c>
      <c r="T59" s="53">
        <v>7.0516600000000001E-21</v>
      </c>
      <c r="U59" s="52">
        <v>0</v>
      </c>
      <c r="V59" s="49">
        <v>0.472895858</v>
      </c>
      <c r="W59" s="34">
        <v>0.27732838500000001</v>
      </c>
      <c r="X59" s="34">
        <v>0.38637216000000002</v>
      </c>
      <c r="Y59" s="34">
        <v>98.537620500000003</v>
      </c>
      <c r="Z59" s="34">
        <v>119.9528734</v>
      </c>
      <c r="AA59" s="53">
        <v>7.8992599999999995E-26</v>
      </c>
      <c r="AB59" s="52">
        <v>0</v>
      </c>
      <c r="AC59" s="44">
        <f t="shared" si="4"/>
        <v>0</v>
      </c>
      <c r="AD59" s="44">
        <f t="shared" si="5"/>
        <v>0</v>
      </c>
      <c r="AE59" s="44">
        <f t="shared" si="6"/>
        <v>0</v>
      </c>
      <c r="AF59" s="55">
        <f t="shared" si="3"/>
        <v>0</v>
      </c>
    </row>
    <row r="60" spans="1:32">
      <c r="A60">
        <v>199421</v>
      </c>
      <c r="B60" t="s">
        <v>63</v>
      </c>
      <c r="C60" s="46">
        <v>1.2794060000000001E-3</v>
      </c>
      <c r="D60" s="44">
        <v>-7.5821603000000001E-2</v>
      </c>
      <c r="E60" s="45">
        <v>2.3481227E-2</v>
      </c>
      <c r="F60" s="46">
        <v>1.66E-5</v>
      </c>
      <c r="G60" s="44">
        <v>3.3701502759999999</v>
      </c>
      <c r="H60" s="45">
        <v>0.78700000000000003</v>
      </c>
      <c r="I60" s="46">
        <v>0.15483</v>
      </c>
      <c r="J60" s="44">
        <v>-0.15858</v>
      </c>
      <c r="K60" s="45">
        <v>0.11137</v>
      </c>
      <c r="L60" s="46">
        <v>3.7696634999999999E-2</v>
      </c>
      <c r="M60" s="44">
        <v>-0.26398210300000002</v>
      </c>
      <c r="N60" s="45">
        <v>0.126385201</v>
      </c>
      <c r="O60" s="49">
        <v>0.44477182100000001</v>
      </c>
      <c r="P60" s="34">
        <v>0.86376362399999995</v>
      </c>
      <c r="Q60" s="34">
        <v>1.130343742</v>
      </c>
      <c r="R60" s="34">
        <v>99.25124074</v>
      </c>
      <c r="S60" s="34">
        <v>20.794135839999999</v>
      </c>
      <c r="T60" s="53">
        <v>3.0521800000000003E-5</v>
      </c>
      <c r="U60" s="52">
        <v>0</v>
      </c>
      <c r="V60" s="49">
        <v>0.46376319700000002</v>
      </c>
      <c r="W60" s="34">
        <v>0.57208957500000002</v>
      </c>
      <c r="X60" s="34">
        <v>0.78083450700000001</v>
      </c>
      <c r="Y60" s="34">
        <v>99.526013169999999</v>
      </c>
      <c r="Z60" s="34">
        <v>21.85614812</v>
      </c>
      <c r="AA60" s="53">
        <v>6.9884700000000005E-5</v>
      </c>
      <c r="AB60" s="52">
        <v>0</v>
      </c>
      <c r="AC60" s="44">
        <f t="shared" si="4"/>
        <v>0</v>
      </c>
      <c r="AD60" s="44">
        <f t="shared" si="5"/>
        <v>0</v>
      </c>
      <c r="AE60" s="44">
        <f t="shared" si="6"/>
        <v>1</v>
      </c>
      <c r="AF60" s="55">
        <f t="shared" si="3"/>
        <v>1</v>
      </c>
    </row>
    <row r="61" spans="1:32">
      <c r="A61" t="s">
        <v>75</v>
      </c>
      <c r="B61" t="s">
        <v>14</v>
      </c>
      <c r="C61" s="46">
        <v>9.3261099999999997E-4</v>
      </c>
      <c r="D61" s="44">
        <v>-8.0730031999999993E-2</v>
      </c>
      <c r="E61" s="45">
        <v>2.4327491999999999E-2</v>
      </c>
      <c r="F61" s="43">
        <v>6.5799999999999996E-15</v>
      </c>
      <c r="G61" s="44">
        <v>1.52541506</v>
      </c>
      <c r="H61" s="45">
        <v>0.19700000000000001</v>
      </c>
      <c r="I61" s="46">
        <v>0.16139999999999999</v>
      </c>
      <c r="J61" s="44">
        <v>-0.23547000000000001</v>
      </c>
      <c r="K61" s="45">
        <v>0.16800999999999999</v>
      </c>
      <c r="L61" s="46">
        <v>0.79699745300000002</v>
      </c>
      <c r="M61" s="44">
        <v>-3.6526301999999997E-2</v>
      </c>
      <c r="N61" s="45">
        <v>0.14107529699999999</v>
      </c>
      <c r="O61" s="49">
        <v>0.45647357199999999</v>
      </c>
      <c r="P61" s="34">
        <v>0.41221233099999999</v>
      </c>
      <c r="Q61" s="34">
        <v>0.55355320699999999</v>
      </c>
      <c r="R61" s="34">
        <v>96.956674480000004</v>
      </c>
      <c r="S61" s="34">
        <v>54.375084440000002</v>
      </c>
      <c r="T61" s="53">
        <v>1.55812E-12</v>
      </c>
      <c r="U61" s="52">
        <v>0</v>
      </c>
      <c r="V61" s="49">
        <v>0.48473825500000001</v>
      </c>
      <c r="W61" s="34">
        <v>0.283339956</v>
      </c>
      <c r="X61" s="34">
        <v>0.40552329399999998</v>
      </c>
      <c r="Y61" s="34">
        <v>97.839277620000004</v>
      </c>
      <c r="Z61" s="34">
        <v>66.611191140000003</v>
      </c>
      <c r="AA61" s="53">
        <v>2.2680700000000001E-14</v>
      </c>
      <c r="AB61" s="52">
        <v>0</v>
      </c>
      <c r="AC61" s="44">
        <f t="shared" si="4"/>
        <v>0</v>
      </c>
      <c r="AD61" s="44">
        <f t="shared" si="5"/>
        <v>0</v>
      </c>
      <c r="AE61" s="44">
        <f t="shared" si="6"/>
        <v>0</v>
      </c>
      <c r="AF61" s="55">
        <f t="shared" si="3"/>
        <v>0</v>
      </c>
    </row>
    <row r="62" spans="1:32">
      <c r="A62">
        <v>177153</v>
      </c>
      <c r="B62" t="s">
        <v>20</v>
      </c>
      <c r="C62" s="46">
        <v>1.396733E-3</v>
      </c>
      <c r="D62" s="44">
        <v>-7.6300198999999999E-2</v>
      </c>
      <c r="E62" s="45">
        <v>2.3774697000000001E-2</v>
      </c>
      <c r="F62" s="43">
        <v>2.66E-65</v>
      </c>
      <c r="G62" s="44">
        <v>0.47529982399999998</v>
      </c>
      <c r="H62" s="45">
        <v>2.8000000000000001E-2</v>
      </c>
      <c r="I62" s="46">
        <v>2E-3</v>
      </c>
      <c r="J62" s="44">
        <v>-7.0029999999999995E-2</v>
      </c>
      <c r="K62" s="45">
        <v>2.2599999999999999E-2</v>
      </c>
      <c r="L62" s="46">
        <v>0.81391917499999999</v>
      </c>
      <c r="M62" s="44">
        <v>-3.1220590999999999E-2</v>
      </c>
      <c r="N62" s="45">
        <v>0.13026110900000001</v>
      </c>
      <c r="O62" s="49">
        <v>0.464881659</v>
      </c>
      <c r="P62" s="34">
        <v>0.13251057399999999</v>
      </c>
      <c r="Q62" s="34">
        <v>0.181314639</v>
      </c>
      <c r="R62" s="34">
        <v>98.701456250000007</v>
      </c>
      <c r="S62" s="34">
        <v>231.48247230000001</v>
      </c>
      <c r="T62" s="53">
        <v>5.4227500000000002E-51</v>
      </c>
      <c r="U62" s="52">
        <v>0</v>
      </c>
      <c r="V62" s="49">
        <v>0.56922106699999997</v>
      </c>
      <c r="W62" s="34">
        <v>7.9136015000000004E-2</v>
      </c>
      <c r="X62" s="34">
        <v>0.13903047599999999</v>
      </c>
      <c r="Y62" s="34">
        <v>98.796126580000006</v>
      </c>
      <c r="Z62" s="34">
        <v>286.29125679999999</v>
      </c>
      <c r="AA62" s="53">
        <v>9.2150299999999995E-62</v>
      </c>
      <c r="AB62" s="52">
        <v>0</v>
      </c>
      <c r="AC62" s="44">
        <f t="shared" si="4"/>
        <v>0</v>
      </c>
      <c r="AD62" s="44">
        <f t="shared" si="5"/>
        <v>1</v>
      </c>
      <c r="AE62" s="44">
        <f t="shared" si="6"/>
        <v>0</v>
      </c>
      <c r="AF62" s="55">
        <f t="shared" si="3"/>
        <v>1</v>
      </c>
    </row>
    <row r="63" spans="1:32">
      <c r="A63">
        <v>581201</v>
      </c>
      <c r="B63" t="s">
        <v>14</v>
      </c>
      <c r="C63" s="43">
        <v>2.0560500000000001E-5</v>
      </c>
      <c r="D63" s="44">
        <v>-0.103227948</v>
      </c>
      <c r="E63" s="45">
        <v>2.413943E-2</v>
      </c>
      <c r="F63" s="43">
        <v>1.8899999999999999E-9</v>
      </c>
      <c r="G63" s="44">
        <v>0.94124046100000003</v>
      </c>
      <c r="H63" s="45">
        <v>0.158</v>
      </c>
      <c r="I63" s="46">
        <v>0.13594999999999999</v>
      </c>
      <c r="J63" s="44">
        <v>-9.919E-2</v>
      </c>
      <c r="K63" s="45">
        <v>6.6460000000000005E-2</v>
      </c>
      <c r="L63" s="46">
        <v>0.46905513300000001</v>
      </c>
      <c r="M63" s="44">
        <v>-8.8437873E-2</v>
      </c>
      <c r="N63" s="45">
        <v>0.121409868</v>
      </c>
      <c r="O63" s="49">
        <v>0.47828659899999998</v>
      </c>
      <c r="P63" s="34">
        <v>0.24104494200000001</v>
      </c>
      <c r="Q63" s="34">
        <v>0.33994949499999999</v>
      </c>
      <c r="R63" s="34">
        <v>96.425360280000007</v>
      </c>
      <c r="S63" s="34">
        <v>37.990732659999999</v>
      </c>
      <c r="T63" s="53">
        <v>5.62882E-9</v>
      </c>
      <c r="U63" s="52">
        <v>0</v>
      </c>
      <c r="V63" s="49">
        <v>0.55257559000000001</v>
      </c>
      <c r="W63" s="34">
        <v>0.148607936</v>
      </c>
      <c r="X63" s="34">
        <v>0.25022168900000002</v>
      </c>
      <c r="Y63" s="34">
        <v>97.908470879999996</v>
      </c>
      <c r="Z63" s="34">
        <v>42.784248550000001</v>
      </c>
      <c r="AA63" s="53">
        <v>2.7347499999999999E-9</v>
      </c>
      <c r="AB63" s="52">
        <v>0</v>
      </c>
      <c r="AC63" s="44">
        <f t="shared" si="4"/>
        <v>0</v>
      </c>
      <c r="AD63" s="44">
        <f t="shared" si="5"/>
        <v>0</v>
      </c>
      <c r="AE63" s="44">
        <f t="shared" si="6"/>
        <v>0</v>
      </c>
      <c r="AF63" s="55">
        <f t="shared" si="3"/>
        <v>0</v>
      </c>
    </row>
    <row r="64" spans="1:32">
      <c r="A64">
        <v>4478840</v>
      </c>
      <c r="B64" t="s">
        <v>13</v>
      </c>
      <c r="C64" s="46">
        <v>1.3135100000000001E-4</v>
      </c>
      <c r="D64" s="44">
        <v>-9.2254753999999994E-2</v>
      </c>
      <c r="E64" s="45">
        <v>2.3985669000000001E-2</v>
      </c>
      <c r="F64" s="43">
        <v>1.0000000000000001E-15</v>
      </c>
      <c r="G64" s="44">
        <v>0.44353964299999998</v>
      </c>
      <c r="H64" s="45">
        <v>5.6000000000000001E-2</v>
      </c>
      <c r="I64" s="46">
        <v>0.70930000000000004</v>
      </c>
      <c r="J64" s="44">
        <v>1.7729999999999999E-2</v>
      </c>
      <c r="K64" s="45">
        <v>4.7550000000000002E-2</v>
      </c>
      <c r="L64" s="46">
        <v>0.27590407300000003</v>
      </c>
      <c r="M64" s="44">
        <v>-0.12628572699999999</v>
      </c>
      <c r="N64" s="45">
        <v>0.11559177800000001</v>
      </c>
      <c r="O64" s="49">
        <v>0.48178778700000002</v>
      </c>
      <c r="P64" s="34">
        <v>0.12015456300000001</v>
      </c>
      <c r="Q64" s="34">
        <v>0.17081238400000001</v>
      </c>
      <c r="R64" s="34">
        <v>95.077747880000004</v>
      </c>
      <c r="S64" s="34">
        <v>40.67821618</v>
      </c>
      <c r="T64" s="53">
        <v>1.4683800000000001E-9</v>
      </c>
      <c r="U64" s="52">
        <v>0</v>
      </c>
      <c r="V64" s="49">
        <v>0.62049259899999998</v>
      </c>
      <c r="W64" s="34">
        <v>6.5241367999999994E-2</v>
      </c>
      <c r="X64" s="34">
        <v>0.131760196</v>
      </c>
      <c r="Y64" s="34">
        <v>96.524276520000001</v>
      </c>
      <c r="Z64" s="34">
        <v>78.69442746</v>
      </c>
      <c r="AA64" s="53">
        <v>5.8485900000000001E-17</v>
      </c>
      <c r="AB64" s="52">
        <v>0</v>
      </c>
      <c r="AC64" s="44">
        <f t="shared" si="4"/>
        <v>0</v>
      </c>
      <c r="AD64" s="44">
        <f t="shared" si="5"/>
        <v>0</v>
      </c>
      <c r="AE64" s="44">
        <f t="shared" si="6"/>
        <v>0</v>
      </c>
      <c r="AF64" s="55">
        <f t="shared" si="3"/>
        <v>0</v>
      </c>
    </row>
    <row r="65" spans="1:32">
      <c r="A65">
        <v>190490</v>
      </c>
      <c r="B65" t="s">
        <v>14</v>
      </c>
      <c r="C65" s="46">
        <v>4.7733900000000002E-4</v>
      </c>
      <c r="D65" s="44">
        <v>-8.0300056999999994E-2</v>
      </c>
      <c r="E65" s="45">
        <v>2.2846895999999998E-2</v>
      </c>
      <c r="F65" s="43">
        <v>2.4500000000000001E-18</v>
      </c>
      <c r="G65" s="44">
        <v>0.21398874700000001</v>
      </c>
      <c r="H65" s="45">
        <v>2.5000000000000001E-2</v>
      </c>
      <c r="I65" s="46">
        <v>4.8120000000000003E-2</v>
      </c>
      <c r="J65" s="44">
        <v>9.7729999999999997E-2</v>
      </c>
      <c r="K65" s="45">
        <v>4.938E-2</v>
      </c>
      <c r="L65" s="46">
        <v>0.15280981199999999</v>
      </c>
      <c r="M65" s="44">
        <v>-0.17733864299999999</v>
      </c>
      <c r="N65" s="45">
        <v>0.12286834100000001</v>
      </c>
      <c r="O65" s="49">
        <v>0.48283885700000001</v>
      </c>
      <c r="P65" s="34">
        <v>7.2746699999999997E-2</v>
      </c>
      <c r="Q65" s="34">
        <v>0.103665588</v>
      </c>
      <c r="R65" s="34">
        <v>91.208243670000002</v>
      </c>
      <c r="S65" s="34">
        <v>13.07795361</v>
      </c>
      <c r="T65" s="34">
        <v>1.445967E-3</v>
      </c>
      <c r="U65" s="52">
        <v>0</v>
      </c>
      <c r="V65" s="49">
        <v>0.71108859199999996</v>
      </c>
      <c r="W65" s="34">
        <v>3.122312E-2</v>
      </c>
      <c r="X65" s="34">
        <v>8.4296938000000002E-2</v>
      </c>
      <c r="Y65" s="34">
        <v>95.174515119999995</v>
      </c>
      <c r="Z65" s="34">
        <v>79.837041310000004</v>
      </c>
      <c r="AA65" s="53">
        <v>3.3265199999999998E-17</v>
      </c>
      <c r="AB65" s="52">
        <v>0</v>
      </c>
      <c r="AC65" s="44">
        <f t="shared" si="4"/>
        <v>0</v>
      </c>
      <c r="AD65" s="44">
        <f t="shared" si="5"/>
        <v>0</v>
      </c>
      <c r="AE65" s="44">
        <f t="shared" si="6"/>
        <v>0</v>
      </c>
      <c r="AF65" s="55">
        <f t="shared" si="3"/>
        <v>0</v>
      </c>
    </row>
    <row r="66" spans="1:32">
      <c r="A66">
        <v>197402</v>
      </c>
      <c r="B66" t="s">
        <v>35</v>
      </c>
      <c r="C66" s="46">
        <v>6.11716E-4</v>
      </c>
      <c r="D66" s="44">
        <v>7.9203265999999994E-2</v>
      </c>
      <c r="E66" s="45">
        <v>2.2871583000000001E-2</v>
      </c>
      <c r="F66" s="46">
        <v>5.7100000000000004E-6</v>
      </c>
      <c r="G66" s="44">
        <v>-1.7772396999999999E-2</v>
      </c>
      <c r="H66" s="45">
        <v>4.0000000000000001E-3</v>
      </c>
      <c r="I66" s="46">
        <v>0.86678999999999995</v>
      </c>
      <c r="J66" s="44">
        <v>5.6129999999999999E-3</v>
      </c>
      <c r="K66" s="45">
        <v>3.3453999999999998E-2</v>
      </c>
      <c r="L66" s="46">
        <v>1.9263875E-2</v>
      </c>
      <c r="M66" s="44">
        <v>0.40291653199999999</v>
      </c>
      <c r="N66" s="45">
        <v>0.171412652</v>
      </c>
      <c r="O66" s="49">
        <v>0.495818335</v>
      </c>
      <c r="P66" s="34">
        <v>5.7945223999999997E-2</v>
      </c>
      <c r="Q66" s="34">
        <v>8.5077939000000005E-2</v>
      </c>
      <c r="R66" s="34">
        <v>93.829753510000003</v>
      </c>
      <c r="S66" s="34">
        <v>6.4924223620000001</v>
      </c>
      <c r="T66" s="34">
        <v>3.8921394999999998E-2</v>
      </c>
      <c r="U66" s="52">
        <v>0</v>
      </c>
      <c r="V66" s="49">
        <v>0.31164493599999998</v>
      </c>
      <c r="W66" s="34">
        <v>3.5224486999999999E-2</v>
      </c>
      <c r="X66" s="34">
        <v>3.4814495000000001E-2</v>
      </c>
      <c r="Y66" s="34">
        <v>85.698620849999998</v>
      </c>
      <c r="Z66" s="34">
        <v>23.744857209999999</v>
      </c>
      <c r="AA66" s="53">
        <v>2.8238900000000002E-5</v>
      </c>
      <c r="AB66" s="52">
        <v>0</v>
      </c>
      <c r="AC66" s="44">
        <f t="shared" si="4"/>
        <v>0</v>
      </c>
      <c r="AD66" s="44">
        <f t="shared" si="5"/>
        <v>0</v>
      </c>
      <c r="AE66" s="44">
        <f t="shared" si="6"/>
        <v>1</v>
      </c>
      <c r="AF66" s="55">
        <f t="shared" si="3"/>
        <v>1</v>
      </c>
    </row>
    <row r="67" spans="1:32">
      <c r="A67" t="s">
        <v>46</v>
      </c>
      <c r="B67" t="s">
        <v>12</v>
      </c>
      <c r="C67" s="46">
        <v>1.7709749E-2</v>
      </c>
      <c r="D67" s="44">
        <v>-5.6511403000000002E-2</v>
      </c>
      <c r="E67" s="45">
        <v>2.3743373000000002E-2</v>
      </c>
      <c r="F67" s="46" t="s">
        <v>11</v>
      </c>
      <c r="G67" s="44" t="s">
        <v>11</v>
      </c>
      <c r="H67" s="45" t="s">
        <v>11</v>
      </c>
      <c r="I67" s="46">
        <v>0.65076999999999996</v>
      </c>
      <c r="J67" s="44">
        <v>4.8469999999999999E-2</v>
      </c>
      <c r="K67" s="45">
        <v>0.10703</v>
      </c>
      <c r="L67" s="46">
        <v>0.602096556</v>
      </c>
      <c r="M67" s="44">
        <v>7.2936757000000005E-2</v>
      </c>
      <c r="N67" s="45">
        <v>0.13946810200000001</v>
      </c>
      <c r="O67" s="49">
        <v>0.49799438400000001</v>
      </c>
      <c r="P67" s="34">
        <v>5.7538466000000003E-2</v>
      </c>
      <c r="Q67" s="34">
        <v>8.4908972999999999E-2</v>
      </c>
      <c r="R67" s="34">
        <v>0</v>
      </c>
      <c r="S67" s="34">
        <v>1.9368641999999998E-2</v>
      </c>
      <c r="T67" s="34">
        <v>0.88931481300000004</v>
      </c>
      <c r="U67" s="52">
        <v>0</v>
      </c>
      <c r="V67" s="49">
        <v>0.313237451</v>
      </c>
      <c r="W67" s="34">
        <v>-3.6860076999999998E-2</v>
      </c>
      <c r="X67" s="34">
        <v>3.6551142000000002E-2</v>
      </c>
      <c r="Y67" s="34">
        <v>12.08876398</v>
      </c>
      <c r="Z67" s="34">
        <v>1.6927124549999999</v>
      </c>
      <c r="AA67" s="34">
        <v>0.42897517600000001</v>
      </c>
      <c r="AB67" s="52">
        <v>0</v>
      </c>
      <c r="AC67" s="44">
        <f t="shared" si="4"/>
        <v>0</v>
      </c>
      <c r="AD67" s="44">
        <f t="shared" si="5"/>
        <v>0</v>
      </c>
      <c r="AE67" s="44">
        <f t="shared" si="6"/>
        <v>0</v>
      </c>
      <c r="AF67" s="55">
        <f t="shared" si="3"/>
        <v>0</v>
      </c>
    </row>
    <row r="68" spans="1:32">
      <c r="A68" t="s">
        <v>42</v>
      </c>
      <c r="B68" t="s">
        <v>14</v>
      </c>
      <c r="C68" s="46">
        <v>5.2657279999999999E-3</v>
      </c>
      <c r="D68" s="44">
        <v>-6.6330765999999999E-2</v>
      </c>
      <c r="E68" s="45">
        <v>2.3699729999999999E-2</v>
      </c>
      <c r="F68" s="43">
        <v>9.8699999999999994E-127</v>
      </c>
      <c r="G68" s="44">
        <v>0.72498408299999995</v>
      </c>
      <c r="H68" s="45">
        <v>0.03</v>
      </c>
      <c r="I68" s="46">
        <v>6.6399999999999999E-4</v>
      </c>
      <c r="J68" s="44">
        <v>-9.1969999999999996E-2</v>
      </c>
      <c r="K68" s="45">
        <v>2.6929999999999999E-2</v>
      </c>
      <c r="L68" s="46">
        <v>0.35903595599999999</v>
      </c>
      <c r="M68" s="44">
        <v>-0.112328701</v>
      </c>
      <c r="N68" s="45">
        <v>0.122238796</v>
      </c>
      <c r="O68" s="49">
        <v>0.51978687800000001</v>
      </c>
      <c r="P68" s="34">
        <v>0.179131019</v>
      </c>
      <c r="Q68" s="34">
        <v>0.27829464900000001</v>
      </c>
      <c r="R68" s="34">
        <v>99.341311480000002</v>
      </c>
      <c r="S68" s="34">
        <v>420.31503750000002</v>
      </c>
      <c r="T68" s="53">
        <v>5.3672199999999998E-92</v>
      </c>
      <c r="U68" s="52">
        <v>0</v>
      </c>
      <c r="V68" s="49">
        <v>0.56773064699999998</v>
      </c>
      <c r="W68" s="34">
        <v>0.117901384</v>
      </c>
      <c r="X68" s="34">
        <v>0.20633886800000001</v>
      </c>
      <c r="Y68" s="34">
        <v>99.377801020000007</v>
      </c>
      <c r="Z68" s="34">
        <v>533.80815050000001</v>
      </c>
      <c r="AA68" s="53">
        <v>2.2462999999999999E-115</v>
      </c>
      <c r="AB68" s="52">
        <v>0</v>
      </c>
      <c r="AC68" s="44">
        <f t="shared" ref="AC68:AC101" si="7">IF(D68&lt;0,IF(G68&lt;0,IF(F68&lt;0.05,1,0),0),IF(G68&gt;0,IF(F68&lt;0.05,1,0),0))</f>
        <v>0</v>
      </c>
      <c r="AD68" s="44">
        <f t="shared" ref="AD68:AD101" si="8">IF(D68&lt;0,IF(J68&lt;0,IF(I68&lt;0.05,1,0),0),IF(J68&gt;0,IF(I68&lt;0.05,1,0),0))</f>
        <v>1</v>
      </c>
      <c r="AE68" s="44">
        <f t="shared" ref="AE68:AE101" si="9">IF(D68&lt;0,IF(M68&lt;0,IF(L68&lt;0.05,1,0),0),IF(M68&gt;0,IF(L68&lt;0.05,1,0),0))</f>
        <v>0</v>
      </c>
      <c r="AF68" s="55">
        <f t="shared" si="3"/>
        <v>1</v>
      </c>
    </row>
    <row r="69" spans="1:32">
      <c r="A69">
        <v>147100</v>
      </c>
      <c r="B69" t="s">
        <v>14</v>
      </c>
      <c r="C69" s="43">
        <v>3.9248700000000003E-5</v>
      </c>
      <c r="D69" s="44">
        <v>-9.9625721E-2</v>
      </c>
      <c r="E69" s="45">
        <v>2.4127490000000001E-2</v>
      </c>
      <c r="F69" s="43">
        <v>2.9299999999999999E-74</v>
      </c>
      <c r="G69" s="44">
        <v>0.62203505599999998</v>
      </c>
      <c r="H69" s="45">
        <v>3.4000000000000002E-2</v>
      </c>
      <c r="I69" s="46">
        <v>0.13013</v>
      </c>
      <c r="J69" s="44">
        <v>-9.4329999999999997E-2</v>
      </c>
      <c r="K69" s="45">
        <v>6.2269999999999999E-2</v>
      </c>
      <c r="L69" s="46">
        <v>0.44671114699999998</v>
      </c>
      <c r="M69" s="44">
        <v>-9.4091849000000005E-2</v>
      </c>
      <c r="N69" s="45">
        <v>0.123228723</v>
      </c>
      <c r="O69" s="49">
        <v>0.53066340899999997</v>
      </c>
      <c r="P69" s="34">
        <v>0.15204373299999999</v>
      </c>
      <c r="Q69" s="34">
        <v>0.242496455</v>
      </c>
      <c r="R69" s="34">
        <v>97.698348620000004</v>
      </c>
      <c r="S69" s="34">
        <v>120.87883309999999</v>
      </c>
      <c r="T69" s="53">
        <v>5.6428000000000003E-27</v>
      </c>
      <c r="U69" s="52">
        <v>0</v>
      </c>
      <c r="V69" s="49">
        <v>0.62819999999999998</v>
      </c>
      <c r="W69" s="34">
        <v>8.8665859999999999E-2</v>
      </c>
      <c r="X69" s="34">
        <v>0.18309484300000001</v>
      </c>
      <c r="Y69" s="34">
        <v>98.577270100000007</v>
      </c>
      <c r="Z69" s="34">
        <v>315.69926079999999</v>
      </c>
      <c r="AA69" s="53">
        <v>3.9785300000000003E-68</v>
      </c>
      <c r="AB69" s="52">
        <v>0</v>
      </c>
      <c r="AC69" s="44">
        <f t="shared" si="7"/>
        <v>0</v>
      </c>
      <c r="AD69" s="44">
        <f t="shared" si="8"/>
        <v>0</v>
      </c>
      <c r="AE69" s="44">
        <f t="shared" si="9"/>
        <v>0</v>
      </c>
      <c r="AF69" s="55">
        <f t="shared" ref="AF69:AF101" si="10">IF(AC69=1,1,IF(AD69=1,1,IF(AE69=1,1,0)))</f>
        <v>0</v>
      </c>
    </row>
    <row r="70" spans="1:32">
      <c r="A70">
        <v>187917</v>
      </c>
      <c r="B70" t="s">
        <v>14</v>
      </c>
      <c r="C70" s="46">
        <v>6.8789399999999998E-4</v>
      </c>
      <c r="D70" s="44">
        <v>-8.1568589999999996E-2</v>
      </c>
      <c r="E70" s="45">
        <v>2.3863826000000001E-2</v>
      </c>
      <c r="F70" s="43">
        <v>1.5100000000000001E-54</v>
      </c>
      <c r="G70" s="44">
        <v>8.8714152000000004E-2</v>
      </c>
      <c r="H70" s="45">
        <v>6.0000000000000001E-3</v>
      </c>
      <c r="I70" s="46">
        <v>2.656E-2</v>
      </c>
      <c r="J70" s="44">
        <v>-0.12408</v>
      </c>
      <c r="K70" s="45">
        <v>5.5849999999999997E-2</v>
      </c>
      <c r="L70" s="46">
        <v>9.5794287000000006E-2</v>
      </c>
      <c r="M70" s="44">
        <v>-0.20849964500000001</v>
      </c>
      <c r="N70" s="45">
        <v>0.124563724</v>
      </c>
      <c r="O70" s="49">
        <v>0.53666360400000002</v>
      </c>
      <c r="P70" s="34">
        <v>-5.6253971999999999E-2</v>
      </c>
      <c r="Q70" s="34">
        <v>9.1045570000000006E-2</v>
      </c>
      <c r="R70" s="34">
        <v>88.453899609999993</v>
      </c>
      <c r="S70" s="34">
        <v>19.938966130000001</v>
      </c>
      <c r="T70" s="53">
        <v>4.6806800000000001E-5</v>
      </c>
      <c r="U70" s="52">
        <v>0</v>
      </c>
      <c r="V70" s="49">
        <v>0.36264779400000002</v>
      </c>
      <c r="W70" s="34">
        <v>-5.6741188999999997E-2</v>
      </c>
      <c r="X70" s="34">
        <v>6.2330259999999998E-2</v>
      </c>
      <c r="Y70" s="34">
        <v>94.335393069999995</v>
      </c>
      <c r="Z70" s="34">
        <v>66.136804369999993</v>
      </c>
      <c r="AA70" s="53">
        <v>2.86524E-14</v>
      </c>
      <c r="AB70" s="52">
        <v>0</v>
      </c>
      <c r="AC70" s="44">
        <f t="shared" si="7"/>
        <v>0</v>
      </c>
      <c r="AD70" s="44">
        <f t="shared" si="8"/>
        <v>1</v>
      </c>
      <c r="AE70" s="44">
        <f t="shared" si="9"/>
        <v>0</v>
      </c>
      <c r="AF70" s="55">
        <f t="shared" si="10"/>
        <v>1</v>
      </c>
    </row>
    <row r="71" spans="1:32">
      <c r="A71" t="s">
        <v>74</v>
      </c>
      <c r="B71" t="s">
        <v>18</v>
      </c>
      <c r="C71" s="46">
        <v>5.6863400000000004E-4</v>
      </c>
      <c r="D71" s="44">
        <v>-8.0145003000000006E-2</v>
      </c>
      <c r="E71" s="45">
        <v>2.3126302000000001E-2</v>
      </c>
      <c r="F71" s="46">
        <v>0.75397111699999997</v>
      </c>
      <c r="G71" s="44">
        <v>0.261803336</v>
      </c>
      <c r="H71" s="45">
        <v>0.84</v>
      </c>
      <c r="I71" s="46">
        <v>0.61556999999999995</v>
      </c>
      <c r="J71" s="44">
        <v>9.819E-2</v>
      </c>
      <c r="K71" s="45">
        <v>0.19549</v>
      </c>
      <c r="L71" s="46">
        <v>8.7383883999999995E-2</v>
      </c>
      <c r="M71" s="44">
        <v>-0.2032282</v>
      </c>
      <c r="N71" s="45">
        <v>0.118386955</v>
      </c>
      <c r="O71" s="49">
        <v>0.54781889900000003</v>
      </c>
      <c r="P71" s="34">
        <v>-8.4388820000000003E-2</v>
      </c>
      <c r="Q71" s="34">
        <v>0.14040661400000001</v>
      </c>
      <c r="R71" s="34">
        <v>26.462327349999999</v>
      </c>
      <c r="S71" s="34">
        <v>1.9455659540000001</v>
      </c>
      <c r="T71" s="34">
        <v>0.37802952499999998</v>
      </c>
      <c r="U71" s="52">
        <v>0</v>
      </c>
      <c r="V71" s="49">
        <v>2.7490300000000001E-4</v>
      </c>
      <c r="W71" s="34">
        <v>-8.1989301000000001E-2</v>
      </c>
      <c r="X71" s="34">
        <v>2.2537725000000002E-2</v>
      </c>
      <c r="Y71" s="34">
        <v>0</v>
      </c>
      <c r="Z71" s="34">
        <v>2.0721226370000001</v>
      </c>
      <c r="AA71" s="34">
        <v>0.55757309899999996</v>
      </c>
      <c r="AB71" s="52">
        <v>1</v>
      </c>
      <c r="AC71" s="44">
        <f t="shared" si="7"/>
        <v>0</v>
      </c>
      <c r="AD71" s="44">
        <f t="shared" si="8"/>
        <v>0</v>
      </c>
      <c r="AE71" s="44">
        <f t="shared" si="9"/>
        <v>0</v>
      </c>
      <c r="AF71" s="55">
        <f t="shared" si="10"/>
        <v>0</v>
      </c>
    </row>
    <row r="72" spans="1:32">
      <c r="A72" t="s">
        <v>62</v>
      </c>
      <c r="B72" t="s">
        <v>63</v>
      </c>
      <c r="C72" s="43">
        <v>6.2594200000000005E-5</v>
      </c>
      <c r="D72" s="44">
        <v>-9.4731101999999998E-2</v>
      </c>
      <c r="E72" s="45">
        <v>2.3571803999999998E-2</v>
      </c>
      <c r="F72" s="43">
        <v>1E-61</v>
      </c>
      <c r="G72" s="44">
        <v>6.6691576000000002E-2</v>
      </c>
      <c r="H72" s="45">
        <v>4.0000000000000001E-3</v>
      </c>
      <c r="I72" s="46">
        <v>9.9820000000000006E-2</v>
      </c>
      <c r="J72" s="44">
        <v>-0.14308000000000001</v>
      </c>
      <c r="K72" s="45">
        <v>8.6849999999999997E-2</v>
      </c>
      <c r="L72" s="46">
        <v>0.20224013800000001</v>
      </c>
      <c r="M72" s="44">
        <v>-0.15080368599999999</v>
      </c>
      <c r="N72" s="45">
        <v>0.11779548099999999</v>
      </c>
      <c r="O72" s="49">
        <v>0.55574125399999996</v>
      </c>
      <c r="P72" s="34">
        <v>-4.7880818999999998E-2</v>
      </c>
      <c r="Q72" s="34">
        <v>8.1267025000000007E-2</v>
      </c>
      <c r="R72" s="34">
        <v>74.436448499999997</v>
      </c>
      <c r="S72" s="34">
        <v>9.2127924629999995</v>
      </c>
      <c r="T72" s="34">
        <v>9.9877469999999999E-3</v>
      </c>
      <c r="U72" s="52">
        <v>0</v>
      </c>
      <c r="V72" s="49">
        <v>0.32488544699999999</v>
      </c>
      <c r="W72" s="34">
        <v>-5.6675198000000003E-2</v>
      </c>
      <c r="X72" s="34">
        <v>5.7569363999999998E-2</v>
      </c>
      <c r="Y72" s="34">
        <v>92.620707089999996</v>
      </c>
      <c r="Z72" s="34">
        <v>54.410272550000002</v>
      </c>
      <c r="AA72" s="53">
        <v>9.1730199999999992E-12</v>
      </c>
      <c r="AB72" s="52">
        <v>0</v>
      </c>
      <c r="AC72" s="44">
        <f t="shared" si="7"/>
        <v>0</v>
      </c>
      <c r="AD72" s="44">
        <f t="shared" si="8"/>
        <v>0</v>
      </c>
      <c r="AE72" s="44">
        <f t="shared" si="9"/>
        <v>0</v>
      </c>
      <c r="AF72" s="55">
        <f t="shared" si="10"/>
        <v>0</v>
      </c>
    </row>
    <row r="73" spans="1:32">
      <c r="A73">
        <v>4375889</v>
      </c>
      <c r="B73" t="s">
        <v>14</v>
      </c>
      <c r="C73" s="46">
        <v>1.164319E-3</v>
      </c>
      <c r="D73" s="44">
        <v>-7.8754518999999995E-2</v>
      </c>
      <c r="E73" s="45">
        <v>2.4132012000000001E-2</v>
      </c>
      <c r="F73" s="46">
        <v>1.9290953E-2</v>
      </c>
      <c r="G73" s="44">
        <v>-405.81917970000001</v>
      </c>
      <c r="H73" s="45">
        <v>174.41900000000001</v>
      </c>
      <c r="I73" s="46">
        <v>0.44507999999999998</v>
      </c>
      <c r="J73" s="44">
        <v>-4.045E-2</v>
      </c>
      <c r="K73" s="45">
        <v>5.2949999999999997E-2</v>
      </c>
      <c r="L73" s="46">
        <v>0.78533947900000001</v>
      </c>
      <c r="M73" s="44">
        <v>3.1803575000000001E-2</v>
      </c>
      <c r="N73" s="45">
        <v>0.116085644</v>
      </c>
      <c r="O73" s="49">
        <v>0.56084190099999998</v>
      </c>
      <c r="P73" s="34">
        <v>-2.8029638999999999E-2</v>
      </c>
      <c r="Q73" s="34">
        <v>4.8194724000000001E-2</v>
      </c>
      <c r="R73" s="34">
        <v>1.6225653E-2</v>
      </c>
      <c r="S73" s="34">
        <v>5.7334277699999996</v>
      </c>
      <c r="T73" s="34">
        <v>5.6885551999999999E-2</v>
      </c>
      <c r="U73" s="52">
        <v>0</v>
      </c>
      <c r="V73" s="49">
        <v>1.488591E-3</v>
      </c>
      <c r="W73" s="34">
        <v>-6.8574192000000006E-2</v>
      </c>
      <c r="X73" s="34">
        <v>2.1585264E-2</v>
      </c>
      <c r="Y73" s="34">
        <v>1.3688643E-2</v>
      </c>
      <c r="Z73" s="34">
        <v>6.6194291420000004</v>
      </c>
      <c r="AA73" s="34">
        <v>8.5069653999999995E-2</v>
      </c>
      <c r="AB73" s="52">
        <v>0</v>
      </c>
      <c r="AC73" s="44">
        <f t="shared" si="7"/>
        <v>1</v>
      </c>
      <c r="AD73" s="44">
        <f t="shared" si="8"/>
        <v>0</v>
      </c>
      <c r="AE73" s="44">
        <f t="shared" si="9"/>
        <v>0</v>
      </c>
      <c r="AF73" s="55">
        <f t="shared" si="10"/>
        <v>1</v>
      </c>
    </row>
    <row r="74" spans="1:32">
      <c r="A74">
        <v>194733</v>
      </c>
      <c r="B74" t="s">
        <v>35</v>
      </c>
      <c r="C74" s="46">
        <v>3.3427100000000003E-4</v>
      </c>
      <c r="D74" s="44">
        <v>8.4136625000000007E-2</v>
      </c>
      <c r="E74" s="45">
        <v>2.3366934999999998E-2</v>
      </c>
      <c r="F74" s="46">
        <v>0.109964983</v>
      </c>
      <c r="G74" s="44">
        <v>-3.0818227E-2</v>
      </c>
      <c r="H74" s="45">
        <v>1.9E-2</v>
      </c>
      <c r="I74" s="46">
        <v>1.44E-2</v>
      </c>
      <c r="J74" s="44">
        <v>7.3029999999999998E-2</v>
      </c>
      <c r="K74" s="45">
        <v>2.98E-2</v>
      </c>
      <c r="L74" s="46">
        <v>0.43859952400000002</v>
      </c>
      <c r="M74" s="44">
        <v>0.101043676</v>
      </c>
      <c r="N74" s="45">
        <v>0.130098873</v>
      </c>
      <c r="O74" s="49">
        <v>0.56178492499999999</v>
      </c>
      <c r="P74" s="34">
        <v>2.6224946999999998E-2</v>
      </c>
      <c r="Q74" s="34">
        <v>4.5200438000000003E-2</v>
      </c>
      <c r="R74" s="34">
        <v>76.854145700000004</v>
      </c>
      <c r="S74" s="34">
        <v>9.2378890669999993</v>
      </c>
      <c r="T74" s="34">
        <v>9.8632010000000003E-3</v>
      </c>
      <c r="U74" s="52">
        <v>0</v>
      </c>
      <c r="V74" s="49">
        <v>0.21197591599999999</v>
      </c>
      <c r="W74" s="34">
        <v>4.3741044999999999E-2</v>
      </c>
      <c r="X74" s="34">
        <v>3.5044685999999999E-2</v>
      </c>
      <c r="Y74" s="34">
        <v>80.279836360000004</v>
      </c>
      <c r="Z74" s="34">
        <v>17.948917959999999</v>
      </c>
      <c r="AA74" s="34">
        <v>4.5064900000000001E-4</v>
      </c>
      <c r="AB74" s="52">
        <v>0</v>
      </c>
      <c r="AC74" s="44">
        <f t="shared" si="7"/>
        <v>0</v>
      </c>
      <c r="AD74" s="44">
        <f t="shared" si="8"/>
        <v>1</v>
      </c>
      <c r="AE74" s="44">
        <f t="shared" si="9"/>
        <v>0</v>
      </c>
      <c r="AF74" s="55">
        <f t="shared" si="10"/>
        <v>1</v>
      </c>
    </row>
    <row r="75" spans="1:32">
      <c r="A75">
        <v>2256425</v>
      </c>
      <c r="B75" t="s">
        <v>18</v>
      </c>
      <c r="C75" s="46">
        <v>5.2102019999999997E-3</v>
      </c>
      <c r="D75" s="44">
        <v>-6.4857169000000006E-2</v>
      </c>
      <c r="E75" s="45">
        <v>2.3142587999999999E-2</v>
      </c>
      <c r="F75" s="46">
        <v>2.34E-7</v>
      </c>
      <c r="G75" s="44">
        <v>0.21458339100000001</v>
      </c>
      <c r="H75" s="45">
        <v>4.2000000000000003E-2</v>
      </c>
      <c r="I75" s="46">
        <v>0.80598000000000003</v>
      </c>
      <c r="J75" s="44">
        <v>-4.6179999999999999E-2</v>
      </c>
      <c r="K75" s="45">
        <v>0.18797</v>
      </c>
      <c r="L75" s="46">
        <v>0.479289356</v>
      </c>
      <c r="M75" s="44">
        <v>-8.4047145000000004E-2</v>
      </c>
      <c r="N75" s="45">
        <v>0.118015602</v>
      </c>
      <c r="O75" s="49">
        <v>0.56199197999999995</v>
      </c>
      <c r="P75" s="34">
        <v>6.4497574000000002E-2</v>
      </c>
      <c r="Q75" s="34">
        <v>0.111224712</v>
      </c>
      <c r="R75" s="34">
        <v>68.336484229999996</v>
      </c>
      <c r="S75" s="34">
        <v>7.0821571109999999</v>
      </c>
      <c r="T75" s="34">
        <v>2.8982051000000002E-2</v>
      </c>
      <c r="U75" s="52">
        <v>0</v>
      </c>
      <c r="V75" s="49">
        <v>0.78468004499999999</v>
      </c>
      <c r="W75" s="34">
        <v>2.3343147000000002E-2</v>
      </c>
      <c r="X75" s="34">
        <v>8.5435527999999997E-2</v>
      </c>
      <c r="Y75" s="34">
        <v>87.787260810000006</v>
      </c>
      <c r="Z75" s="34">
        <v>34.506549589999999</v>
      </c>
      <c r="AA75" s="53">
        <v>1.5487000000000001E-7</v>
      </c>
      <c r="AB75" s="52">
        <v>0</v>
      </c>
      <c r="AC75" s="44">
        <f t="shared" si="7"/>
        <v>0</v>
      </c>
      <c r="AD75" s="44">
        <f t="shared" si="8"/>
        <v>0</v>
      </c>
      <c r="AE75" s="44">
        <f t="shared" si="9"/>
        <v>0</v>
      </c>
      <c r="AF75" s="55">
        <f t="shared" si="10"/>
        <v>0</v>
      </c>
    </row>
    <row r="76" spans="1:32">
      <c r="A76">
        <v>372146</v>
      </c>
      <c r="B76" t="s">
        <v>12</v>
      </c>
      <c r="C76" s="43">
        <v>1.61328E-7</v>
      </c>
      <c r="D76" s="44">
        <v>-0.122115325</v>
      </c>
      <c r="E76" s="45">
        <v>2.3174969E-2</v>
      </c>
      <c r="F76" s="46">
        <v>1.4287530000000001E-3</v>
      </c>
      <c r="G76" s="44">
        <v>0.33523614099999999</v>
      </c>
      <c r="H76" s="45">
        <v>0.105</v>
      </c>
      <c r="I76" s="46">
        <v>0.55842000000000003</v>
      </c>
      <c r="J76" s="44">
        <v>0.14255000000000001</v>
      </c>
      <c r="K76" s="45">
        <v>0.24351</v>
      </c>
      <c r="L76" s="46">
        <v>0.125076821</v>
      </c>
      <c r="M76" s="44">
        <v>-0.18266281300000001</v>
      </c>
      <c r="N76" s="45">
        <v>0.118789363</v>
      </c>
      <c r="O76" s="49">
        <v>0.57916489900000001</v>
      </c>
      <c r="P76" s="34">
        <v>9.5970839000000002E-2</v>
      </c>
      <c r="Q76" s="34">
        <v>0.17304360199999999</v>
      </c>
      <c r="R76" s="34">
        <v>77.232106720000004</v>
      </c>
      <c r="S76" s="34">
        <v>10.68890777</v>
      </c>
      <c r="T76" s="34">
        <v>4.7745579999999999E-3</v>
      </c>
      <c r="U76" s="52">
        <v>0</v>
      </c>
      <c r="V76" s="49">
        <v>0.84398854700000003</v>
      </c>
      <c r="W76" s="34">
        <v>2.5538246000000001E-2</v>
      </c>
      <c r="X76" s="34">
        <v>0.12977129700000001</v>
      </c>
      <c r="Y76" s="34">
        <v>85.198493540000001</v>
      </c>
      <c r="Z76" s="34">
        <v>19.56303114</v>
      </c>
      <c r="AA76" s="34">
        <v>2.0907599999999999E-4</v>
      </c>
      <c r="AB76" s="52">
        <v>0</v>
      </c>
      <c r="AC76" s="44">
        <f t="shared" si="7"/>
        <v>0</v>
      </c>
      <c r="AD76" s="44">
        <f t="shared" si="8"/>
        <v>0</v>
      </c>
      <c r="AE76" s="44">
        <f t="shared" si="9"/>
        <v>0</v>
      </c>
      <c r="AF76" s="55">
        <f t="shared" si="10"/>
        <v>0</v>
      </c>
    </row>
    <row r="77" spans="1:32">
      <c r="A77">
        <v>215468</v>
      </c>
      <c r="B77" t="s">
        <v>14</v>
      </c>
      <c r="C77" s="46">
        <v>1.46866E-4</v>
      </c>
      <c r="D77" s="44">
        <v>-9.1414352000000004E-2</v>
      </c>
      <c r="E77" s="45">
        <v>2.4010144000000001E-2</v>
      </c>
      <c r="F77" s="46">
        <v>6.1603500000000002E-3</v>
      </c>
      <c r="G77" s="44">
        <v>0.16217161399999999</v>
      </c>
      <c r="H77" s="45">
        <v>5.8999999999999997E-2</v>
      </c>
      <c r="I77" s="46">
        <v>0.19356000000000001</v>
      </c>
      <c r="J77" s="44">
        <v>-9.3049999999999994E-2</v>
      </c>
      <c r="K77" s="45">
        <v>7.152E-2</v>
      </c>
      <c r="L77" s="46">
        <v>0.57937123800000001</v>
      </c>
      <c r="M77" s="44">
        <v>7.2052217000000002E-2</v>
      </c>
      <c r="N77" s="45">
        <v>0.12882068599999999</v>
      </c>
      <c r="O77" s="49">
        <v>0.58010389500000004</v>
      </c>
      <c r="P77" s="34">
        <v>4.7466198000000001E-2</v>
      </c>
      <c r="Q77" s="34">
        <v>8.5797847999999996E-2</v>
      </c>
      <c r="R77" s="34">
        <v>70.112119370000002</v>
      </c>
      <c r="S77" s="34">
        <v>7.5870025710000002</v>
      </c>
      <c r="T77" s="34">
        <v>2.2516627000000001E-2</v>
      </c>
      <c r="U77" s="52">
        <v>0</v>
      </c>
      <c r="V77" s="49">
        <v>0.97284151500000005</v>
      </c>
      <c r="W77" s="34">
        <v>2.3458530000000002E-3</v>
      </c>
      <c r="X77" s="34">
        <v>6.8905116000000002E-2</v>
      </c>
      <c r="Y77" s="34">
        <v>80.82138329</v>
      </c>
      <c r="Z77" s="34">
        <v>17.10462497</v>
      </c>
      <c r="AA77" s="34">
        <v>6.7257500000000002E-4</v>
      </c>
      <c r="AB77" s="52">
        <v>0</v>
      </c>
      <c r="AC77" s="44">
        <f t="shared" si="7"/>
        <v>0</v>
      </c>
      <c r="AD77" s="44">
        <f t="shared" si="8"/>
        <v>0</v>
      </c>
      <c r="AE77" s="44">
        <f t="shared" si="9"/>
        <v>0</v>
      </c>
      <c r="AF77" s="55">
        <f t="shared" si="10"/>
        <v>0</v>
      </c>
    </row>
    <row r="78" spans="1:32">
      <c r="A78" t="s">
        <v>34</v>
      </c>
      <c r="B78" t="s">
        <v>14</v>
      </c>
      <c r="C78" s="46">
        <v>2.56765E-4</v>
      </c>
      <c r="D78" s="44">
        <v>-8.7768712999999998E-2</v>
      </c>
      <c r="E78" s="45">
        <v>2.3924489E-2</v>
      </c>
      <c r="F78" s="43">
        <v>1.3899999999999999E-18</v>
      </c>
      <c r="G78" s="44">
        <v>0.120070383</v>
      </c>
      <c r="H78" s="45">
        <v>1.4E-2</v>
      </c>
      <c r="I78" s="46">
        <v>0.58653</v>
      </c>
      <c r="J78" s="44">
        <v>-0.14507</v>
      </c>
      <c r="K78" s="45">
        <v>0.26665</v>
      </c>
      <c r="L78" s="46">
        <v>0.55937104999999998</v>
      </c>
      <c r="M78" s="44">
        <v>-8.4144137999999993E-2</v>
      </c>
      <c r="N78" s="45">
        <v>0.14254723399999999</v>
      </c>
      <c r="O78" s="49">
        <v>0.59486911200000003</v>
      </c>
      <c r="P78" s="34">
        <v>4.6359327999999998E-2</v>
      </c>
      <c r="Q78" s="34">
        <v>8.7175452E-2</v>
      </c>
      <c r="R78" s="34">
        <v>41.239054930000002</v>
      </c>
      <c r="S78" s="34">
        <v>3.00432195</v>
      </c>
      <c r="T78" s="34">
        <v>0.222648502</v>
      </c>
      <c r="U78" s="52">
        <v>0</v>
      </c>
      <c r="V78" s="49">
        <v>0.89906250099999996</v>
      </c>
      <c r="W78" s="34">
        <v>-9.4170639999999993E-3</v>
      </c>
      <c r="X78" s="34">
        <v>7.4240293999999998E-2</v>
      </c>
      <c r="Y78" s="34">
        <v>92.591233029999998</v>
      </c>
      <c r="Z78" s="34">
        <v>57.960499400000003</v>
      </c>
      <c r="AA78" s="53">
        <v>1.6027E-12</v>
      </c>
      <c r="AB78" s="52">
        <v>0</v>
      </c>
      <c r="AC78" s="44">
        <f t="shared" si="7"/>
        <v>0</v>
      </c>
      <c r="AD78" s="44">
        <f t="shared" si="8"/>
        <v>0</v>
      </c>
      <c r="AE78" s="44">
        <f t="shared" si="9"/>
        <v>0</v>
      </c>
      <c r="AF78" s="55">
        <f t="shared" si="10"/>
        <v>0</v>
      </c>
    </row>
    <row r="79" spans="1:32">
      <c r="A79">
        <v>182116</v>
      </c>
      <c r="B79" t="s">
        <v>71</v>
      </c>
      <c r="C79" s="46">
        <v>2.8923030000000001E-3</v>
      </c>
      <c r="D79" s="44">
        <v>6.8903348000000003E-2</v>
      </c>
      <c r="E79" s="45">
        <v>2.2951539999999999E-2</v>
      </c>
      <c r="F79" s="46">
        <v>0.10973203500000001</v>
      </c>
      <c r="G79" s="44">
        <v>-2.5333621000000001E-2</v>
      </c>
      <c r="H79" s="45">
        <v>1.6E-2</v>
      </c>
      <c r="I79" s="46">
        <v>6.9400000000000003E-2</v>
      </c>
      <c r="J79" s="44">
        <v>5.6279999999999997E-2</v>
      </c>
      <c r="K79" s="45">
        <v>3.0960000000000001E-2</v>
      </c>
      <c r="L79" s="46">
        <v>0.25238413199999998</v>
      </c>
      <c r="M79" s="44">
        <v>0.184049989</v>
      </c>
      <c r="N79" s="45">
        <v>0.159947968</v>
      </c>
      <c r="O79" s="49">
        <v>0.59859880799999998</v>
      </c>
      <c r="P79" s="34">
        <v>2.1234538000000001E-2</v>
      </c>
      <c r="Q79" s="34">
        <v>4.0337897999999997E-2</v>
      </c>
      <c r="R79" s="34">
        <v>71.133195150000006</v>
      </c>
      <c r="S79" s="34">
        <v>6.9166270790000004</v>
      </c>
      <c r="T79" s="34">
        <v>3.1482811999999999E-2</v>
      </c>
      <c r="U79" s="52">
        <v>0</v>
      </c>
      <c r="V79" s="49">
        <v>0.249750741</v>
      </c>
      <c r="W79" s="34">
        <v>3.5514539999999997E-2</v>
      </c>
      <c r="X79" s="34">
        <v>3.0856583999999999E-2</v>
      </c>
      <c r="Y79" s="34">
        <v>76.174365289999997</v>
      </c>
      <c r="Z79" s="34">
        <v>14.76083569</v>
      </c>
      <c r="AA79" s="34">
        <v>2.0328690000000001E-3</v>
      </c>
      <c r="AB79" s="52">
        <v>0</v>
      </c>
      <c r="AC79" s="44">
        <f t="shared" si="7"/>
        <v>0</v>
      </c>
      <c r="AD79" s="44">
        <f t="shared" si="8"/>
        <v>0</v>
      </c>
      <c r="AE79" s="44">
        <f t="shared" si="9"/>
        <v>0</v>
      </c>
      <c r="AF79" s="55">
        <f t="shared" si="10"/>
        <v>0</v>
      </c>
    </row>
    <row r="80" spans="1:32">
      <c r="A80">
        <v>316732</v>
      </c>
      <c r="B80" t="s">
        <v>63</v>
      </c>
      <c r="C80" s="43">
        <v>3.7564499999999998E-6</v>
      </c>
      <c r="D80" s="44">
        <v>-0.107343744</v>
      </c>
      <c r="E80" s="45">
        <v>2.3081005000000002E-2</v>
      </c>
      <c r="F80" s="43">
        <v>3.7400000000000002E-44</v>
      </c>
      <c r="G80" s="44">
        <v>0.223909102</v>
      </c>
      <c r="H80" s="45">
        <v>1.6E-2</v>
      </c>
      <c r="I80" s="46">
        <v>0.44477</v>
      </c>
      <c r="J80" s="44">
        <v>-1.5630000000000002E-2</v>
      </c>
      <c r="K80" s="45">
        <v>2.0449999999999999E-2</v>
      </c>
      <c r="L80" s="46">
        <v>0.37932758900000002</v>
      </c>
      <c r="M80" s="44">
        <v>-0.134841777</v>
      </c>
      <c r="N80" s="45">
        <v>0.15304235799999999</v>
      </c>
      <c r="O80" s="49">
        <v>0.60307831099999998</v>
      </c>
      <c r="P80" s="34">
        <v>5.3656131000000003E-2</v>
      </c>
      <c r="Q80" s="34">
        <v>0.103189063</v>
      </c>
      <c r="R80" s="34">
        <v>97.588777480000005</v>
      </c>
      <c r="S80" s="34">
        <v>88.147687930000004</v>
      </c>
      <c r="T80" s="53">
        <v>7.2272400000000005E-20</v>
      </c>
      <c r="U80" s="52">
        <v>0</v>
      </c>
      <c r="V80" s="49">
        <v>0.91570565000000004</v>
      </c>
      <c r="W80" s="34">
        <v>9.0159599999999999E-3</v>
      </c>
      <c r="X80" s="34">
        <v>8.5181104999999993E-2</v>
      </c>
      <c r="Y80" s="34">
        <v>97.775407670000007</v>
      </c>
      <c r="Z80" s="34">
        <v>170.52729020000001</v>
      </c>
      <c r="AA80" s="53">
        <v>9.7910900000000005E-37</v>
      </c>
      <c r="AB80" s="52">
        <v>0</v>
      </c>
      <c r="AC80" s="44">
        <f t="shared" si="7"/>
        <v>0</v>
      </c>
      <c r="AD80" s="44">
        <f t="shared" si="8"/>
        <v>0</v>
      </c>
      <c r="AE80" s="44">
        <f t="shared" si="9"/>
        <v>0</v>
      </c>
      <c r="AF80" s="55">
        <f t="shared" si="10"/>
        <v>0</v>
      </c>
    </row>
    <row r="81" spans="1:32">
      <c r="A81">
        <v>232030</v>
      </c>
      <c r="B81" t="s">
        <v>33</v>
      </c>
      <c r="C81" s="46">
        <v>9.8455299999999999E-4</v>
      </c>
      <c r="D81" s="44">
        <v>-7.8688637000000006E-2</v>
      </c>
      <c r="E81" s="45">
        <v>2.3753123000000001E-2</v>
      </c>
      <c r="F81" s="43">
        <v>4.5099999999999999E-10</v>
      </c>
      <c r="G81" s="44">
        <v>0.236234316</v>
      </c>
      <c r="H81" s="45">
        <v>3.7999999999999999E-2</v>
      </c>
      <c r="I81" s="46">
        <v>1.0800000000000001E-2</v>
      </c>
      <c r="J81" s="44">
        <v>-0.10517</v>
      </c>
      <c r="K81" s="45">
        <v>4.1200000000000001E-2</v>
      </c>
      <c r="L81" s="46">
        <v>0.87761599999999995</v>
      </c>
      <c r="M81" s="44">
        <v>1.8532099E-2</v>
      </c>
      <c r="N81" s="45">
        <v>0.119425872</v>
      </c>
      <c r="O81" s="49">
        <v>0.62675219800000004</v>
      </c>
      <c r="P81" s="34">
        <v>5.3544184000000002E-2</v>
      </c>
      <c r="Q81" s="34">
        <v>0.110104524</v>
      </c>
      <c r="R81" s="34">
        <v>92.048290989999998</v>
      </c>
      <c r="S81" s="34">
        <v>37.34853158</v>
      </c>
      <c r="T81" s="53">
        <v>7.7601399999999996E-9</v>
      </c>
      <c r="U81" s="52">
        <v>0</v>
      </c>
      <c r="V81" s="49">
        <v>0.83977028600000003</v>
      </c>
      <c r="W81" s="34">
        <v>1.7072031000000001E-2</v>
      </c>
      <c r="X81" s="34">
        <v>8.4436703000000002E-2</v>
      </c>
      <c r="Y81" s="34">
        <v>93.897900739999997</v>
      </c>
      <c r="Z81" s="34">
        <v>55.734819469999998</v>
      </c>
      <c r="AA81" s="53">
        <v>4.7855699999999998E-12</v>
      </c>
      <c r="AB81" s="52">
        <v>0</v>
      </c>
      <c r="AC81" s="44">
        <f t="shared" si="7"/>
        <v>0</v>
      </c>
      <c r="AD81" s="44">
        <f t="shared" si="8"/>
        <v>1</v>
      </c>
      <c r="AE81" s="44">
        <f t="shared" si="9"/>
        <v>0</v>
      </c>
      <c r="AF81" s="55">
        <f t="shared" si="10"/>
        <v>1</v>
      </c>
    </row>
    <row r="82" spans="1:32">
      <c r="A82">
        <v>194488</v>
      </c>
      <c r="B82" t="s">
        <v>14</v>
      </c>
      <c r="C82" s="43">
        <v>2.6510000000000001E-6</v>
      </c>
      <c r="D82" s="44">
        <v>-0.11160389800000001</v>
      </c>
      <c r="E82" s="45">
        <v>2.3656136000000001E-2</v>
      </c>
      <c r="F82" s="46">
        <v>5.1100000000000002E-6</v>
      </c>
      <c r="G82" s="44">
        <v>3.5366810999999998E-2</v>
      </c>
      <c r="H82" s="45">
        <v>8.0000000000000002E-3</v>
      </c>
      <c r="I82" s="46">
        <v>0.11103</v>
      </c>
      <c r="J82" s="44">
        <v>-0.10432</v>
      </c>
      <c r="K82" s="45">
        <v>6.54E-2</v>
      </c>
      <c r="L82" s="46">
        <v>0.480887175</v>
      </c>
      <c r="M82" s="44">
        <v>-0.10288984800000001</v>
      </c>
      <c r="N82" s="45">
        <v>0.144957115</v>
      </c>
      <c r="O82" s="49">
        <v>0.63945954299999996</v>
      </c>
      <c r="P82" s="34">
        <v>-2.6964992E-2</v>
      </c>
      <c r="Q82" s="34">
        <v>5.7561592000000002E-2</v>
      </c>
      <c r="R82" s="34">
        <v>62.179326940000003</v>
      </c>
      <c r="S82" s="34">
        <v>5.3748944989999998</v>
      </c>
      <c r="T82" s="34">
        <v>6.8054444000000006E-2</v>
      </c>
      <c r="U82" s="52">
        <v>0</v>
      </c>
      <c r="V82" s="49">
        <v>0.23936116099999999</v>
      </c>
      <c r="W82" s="34">
        <v>-5.5845334000000003E-2</v>
      </c>
      <c r="X82" s="34">
        <v>4.7463916000000002E-2</v>
      </c>
      <c r="Y82" s="34">
        <v>88.348646000000002</v>
      </c>
      <c r="Z82" s="34">
        <v>38.920308200000001</v>
      </c>
      <c r="AA82" s="53">
        <v>1.8044599999999999E-8</v>
      </c>
      <c r="AB82" s="52">
        <v>0</v>
      </c>
      <c r="AC82" s="44">
        <f t="shared" si="7"/>
        <v>0</v>
      </c>
      <c r="AD82" s="44">
        <f t="shared" si="8"/>
        <v>0</v>
      </c>
      <c r="AE82" s="44">
        <f t="shared" si="9"/>
        <v>0</v>
      </c>
      <c r="AF82" s="55">
        <f t="shared" si="10"/>
        <v>0</v>
      </c>
    </row>
    <row r="83" spans="1:32">
      <c r="A83">
        <v>297792</v>
      </c>
      <c r="B83" t="s">
        <v>14</v>
      </c>
      <c r="C83" s="46">
        <v>1.15056E-4</v>
      </c>
      <c r="D83" s="44">
        <v>-9.5088280999999997E-2</v>
      </c>
      <c r="E83" s="45">
        <v>2.4562239999999999E-2</v>
      </c>
      <c r="F83" s="43">
        <v>1.19E-101</v>
      </c>
      <c r="G83" s="44">
        <v>0.38498001399999998</v>
      </c>
      <c r="H83" s="45">
        <v>1.7999999999999999E-2</v>
      </c>
      <c r="I83" s="46">
        <v>9.5079999999999998E-2</v>
      </c>
      <c r="J83" s="44">
        <v>-0.13099</v>
      </c>
      <c r="K83" s="45">
        <v>7.8390000000000001E-2</v>
      </c>
      <c r="L83" s="46">
        <v>0.64889793399999995</v>
      </c>
      <c r="M83" s="44">
        <v>-5.4780199000000002E-2</v>
      </c>
      <c r="N83" s="45">
        <v>0.11786355900000001</v>
      </c>
      <c r="O83" s="49">
        <v>0.64291567500000002</v>
      </c>
      <c r="P83" s="34">
        <v>7.7747151E-2</v>
      </c>
      <c r="Q83" s="34">
        <v>0.167693658</v>
      </c>
      <c r="R83" s="34">
        <v>94.528193630000004</v>
      </c>
      <c r="S83" s="34">
        <v>53.219720410000001</v>
      </c>
      <c r="T83" s="53">
        <v>2.77642E-12</v>
      </c>
      <c r="U83" s="52">
        <v>0</v>
      </c>
      <c r="V83" s="49">
        <v>0.78970016499999995</v>
      </c>
      <c r="W83" s="34">
        <v>3.3897627999999999E-2</v>
      </c>
      <c r="X83" s="34">
        <v>0.12710022400000001</v>
      </c>
      <c r="Y83" s="34">
        <v>98.038914399999996</v>
      </c>
      <c r="Z83" s="34">
        <v>272.42614049999997</v>
      </c>
      <c r="AA83" s="53">
        <v>9.2164800000000004E-59</v>
      </c>
      <c r="AB83" s="52">
        <v>0</v>
      </c>
      <c r="AC83" s="44">
        <f t="shared" si="7"/>
        <v>0</v>
      </c>
      <c r="AD83" s="44">
        <f t="shared" si="8"/>
        <v>0</v>
      </c>
      <c r="AE83" s="44">
        <f t="shared" si="9"/>
        <v>0</v>
      </c>
      <c r="AF83" s="55">
        <f t="shared" si="10"/>
        <v>0</v>
      </c>
    </row>
    <row r="84" spans="1:32">
      <c r="A84">
        <v>389371</v>
      </c>
      <c r="B84" t="s">
        <v>20</v>
      </c>
      <c r="C84" s="43">
        <v>3.7725799999999997E-5</v>
      </c>
      <c r="D84" s="44">
        <v>-9.6089566000000001E-2</v>
      </c>
      <c r="E84" s="45">
        <v>2.3185279E-2</v>
      </c>
      <c r="F84" s="46">
        <v>9.6403711000000003E-2</v>
      </c>
      <c r="G84" s="44">
        <v>5.5175973000000003E-2</v>
      </c>
      <c r="H84" s="45">
        <v>3.3000000000000002E-2</v>
      </c>
      <c r="I84" s="46">
        <v>3.6990000000000002E-2</v>
      </c>
      <c r="J84" s="44">
        <v>-8.6169999999999997E-2</v>
      </c>
      <c r="K84" s="45">
        <v>4.1250000000000002E-2</v>
      </c>
      <c r="L84" s="46">
        <v>0.44517729</v>
      </c>
      <c r="M84" s="44">
        <v>-9.2112140999999995E-2</v>
      </c>
      <c r="N84" s="45">
        <v>0.120445679</v>
      </c>
      <c r="O84" s="49">
        <v>0.65926229599999997</v>
      </c>
      <c r="P84" s="34">
        <v>-2.4881476999999999E-2</v>
      </c>
      <c r="Q84" s="34">
        <v>5.6429295999999997E-2</v>
      </c>
      <c r="R84" s="34">
        <v>71.520918949999995</v>
      </c>
      <c r="S84" s="34">
        <v>7.718837057</v>
      </c>
      <c r="T84" s="34">
        <v>2.1080254E-2</v>
      </c>
      <c r="U84" s="52">
        <v>0</v>
      </c>
      <c r="V84" s="49">
        <v>0.27231798400000001</v>
      </c>
      <c r="W84" s="34">
        <v>-4.7493043999999998E-2</v>
      </c>
      <c r="X84" s="34">
        <v>4.3264377999999999E-2</v>
      </c>
      <c r="Y84" s="34">
        <v>78.070198930000004</v>
      </c>
      <c r="Z84" s="34">
        <v>14.94907115</v>
      </c>
      <c r="AA84" s="34">
        <v>1.8606919999999999E-3</v>
      </c>
      <c r="AB84" s="52">
        <v>0</v>
      </c>
      <c r="AC84" s="44">
        <f t="shared" si="7"/>
        <v>0</v>
      </c>
      <c r="AD84" s="44">
        <f t="shared" si="8"/>
        <v>1</v>
      </c>
      <c r="AE84" s="44">
        <f t="shared" si="9"/>
        <v>0</v>
      </c>
      <c r="AF84" s="55">
        <f t="shared" si="10"/>
        <v>1</v>
      </c>
    </row>
    <row r="85" spans="1:32">
      <c r="A85">
        <v>176269</v>
      </c>
      <c r="B85" t="s">
        <v>63</v>
      </c>
      <c r="C85" s="46">
        <v>4.4922700000000001E-4</v>
      </c>
      <c r="D85" s="44">
        <v>-8.1271827000000005E-2</v>
      </c>
      <c r="E85" s="45">
        <v>2.3091592000000001E-2</v>
      </c>
      <c r="F85" s="43">
        <v>2.0199999999999999E-8</v>
      </c>
      <c r="G85" s="44">
        <v>2.7680014999999999E-2</v>
      </c>
      <c r="H85" s="45">
        <v>5.0000000000000001E-3</v>
      </c>
      <c r="I85" s="46">
        <v>0.40016000000000002</v>
      </c>
      <c r="J85" s="44">
        <v>-1.6549999999999999E-2</v>
      </c>
      <c r="K85" s="45">
        <v>1.966E-2</v>
      </c>
      <c r="L85" s="46">
        <v>0.85636343500000001</v>
      </c>
      <c r="M85" s="44">
        <v>-2.121139E-2</v>
      </c>
      <c r="N85" s="45">
        <v>0.11705194100000001</v>
      </c>
      <c r="O85" s="49">
        <v>0.66245328999999997</v>
      </c>
      <c r="P85" s="34">
        <v>9.0142220000000006E-3</v>
      </c>
      <c r="Q85" s="34">
        <v>2.0649787999999999E-2</v>
      </c>
      <c r="R85" s="34">
        <v>63.91344282</v>
      </c>
      <c r="S85" s="34">
        <v>4.9094246070000001</v>
      </c>
      <c r="T85" s="34">
        <v>8.5887902000000002E-2</v>
      </c>
      <c r="U85" s="52">
        <v>0</v>
      </c>
      <c r="V85" s="49">
        <v>0.49305247200000002</v>
      </c>
      <c r="W85" s="34">
        <v>-2.0081618999999998E-2</v>
      </c>
      <c r="X85" s="34">
        <v>2.9296475999999998E-2</v>
      </c>
      <c r="Y85" s="34">
        <v>87.122460230000002</v>
      </c>
      <c r="Z85" s="34">
        <v>25.164812380000001</v>
      </c>
      <c r="AA85" s="53">
        <v>1.42626E-5</v>
      </c>
      <c r="AB85" s="52">
        <v>0</v>
      </c>
      <c r="AC85" s="44">
        <f t="shared" si="7"/>
        <v>0</v>
      </c>
      <c r="AD85" s="44">
        <f t="shared" si="8"/>
        <v>0</v>
      </c>
      <c r="AE85" s="44">
        <f t="shared" si="9"/>
        <v>0</v>
      </c>
      <c r="AF85" s="55">
        <f t="shared" si="10"/>
        <v>0</v>
      </c>
    </row>
    <row r="86" spans="1:32">
      <c r="A86">
        <v>3195723</v>
      </c>
      <c r="B86" t="s">
        <v>12</v>
      </c>
      <c r="C86" s="43">
        <v>9.6934399999999992E-7</v>
      </c>
      <c r="D86" s="44">
        <v>-0.114851866</v>
      </c>
      <c r="E86" s="45">
        <v>2.3320865E-2</v>
      </c>
      <c r="F86" s="43">
        <v>1.8199999999999998E-52</v>
      </c>
      <c r="G86" s="44">
        <v>0.16668620200000001</v>
      </c>
      <c r="H86" s="45">
        <v>1.0999999999999999E-2</v>
      </c>
      <c r="I86" s="46">
        <v>3.3009999999999998E-2</v>
      </c>
      <c r="J86" s="44">
        <v>-8.3229999999999998E-2</v>
      </c>
      <c r="K86" s="45">
        <v>3.8980000000000001E-2</v>
      </c>
      <c r="L86" s="46">
        <v>0.95821382499999996</v>
      </c>
      <c r="M86" s="44">
        <v>6.7876200000000003E-3</v>
      </c>
      <c r="N86" s="45">
        <v>0.129149026</v>
      </c>
      <c r="O86" s="49">
        <v>0.66433163799999995</v>
      </c>
      <c r="P86" s="34">
        <v>3.775767E-2</v>
      </c>
      <c r="Q86" s="34">
        <v>8.7011165000000001E-2</v>
      </c>
      <c r="R86" s="34">
        <v>92.483181619999996</v>
      </c>
      <c r="S86" s="34">
        <v>39.265791919999998</v>
      </c>
      <c r="T86" s="53">
        <v>2.9753699999999998E-9</v>
      </c>
      <c r="U86" s="52">
        <v>0</v>
      </c>
      <c r="V86" s="49">
        <v>0.93852291300000001</v>
      </c>
      <c r="W86" s="34">
        <v>-5.6339409999999999E-3</v>
      </c>
      <c r="X86" s="34">
        <v>7.3048057E-2</v>
      </c>
      <c r="Y86" s="34">
        <v>96.183726930000006</v>
      </c>
      <c r="Z86" s="34">
        <v>144.16335749999999</v>
      </c>
      <c r="AA86" s="53">
        <v>4.7827099999999999E-31</v>
      </c>
      <c r="AB86" s="52">
        <v>0</v>
      </c>
      <c r="AC86" s="44">
        <f t="shared" si="7"/>
        <v>0</v>
      </c>
      <c r="AD86" s="44">
        <f t="shared" si="8"/>
        <v>1</v>
      </c>
      <c r="AE86" s="44">
        <f t="shared" si="9"/>
        <v>0</v>
      </c>
      <c r="AF86" s="55">
        <f t="shared" si="10"/>
        <v>1</v>
      </c>
    </row>
    <row r="87" spans="1:32">
      <c r="A87">
        <v>4349261</v>
      </c>
      <c r="B87" t="s">
        <v>22</v>
      </c>
      <c r="C87" s="43">
        <v>1.45465E-5</v>
      </c>
      <c r="D87" s="44">
        <v>-0.10370195</v>
      </c>
      <c r="E87" s="45">
        <v>2.3791151999999999E-2</v>
      </c>
      <c r="F87" s="43">
        <v>7.7499999999999999E-90</v>
      </c>
      <c r="G87" s="44">
        <v>0.50809426099999999</v>
      </c>
      <c r="H87" s="45">
        <v>2.5000000000000001E-2</v>
      </c>
      <c r="I87" s="46">
        <v>9.09E-5</v>
      </c>
      <c r="J87" s="44">
        <v>-0.10741000000000001</v>
      </c>
      <c r="K87" s="45">
        <v>2.7320000000000001E-2</v>
      </c>
      <c r="L87" s="46">
        <v>0.22926260600000001</v>
      </c>
      <c r="M87" s="44">
        <v>-0.15277436999999999</v>
      </c>
      <c r="N87" s="45">
        <v>0.12570161399999999</v>
      </c>
      <c r="O87" s="49">
        <v>0.6741473</v>
      </c>
      <c r="P87" s="34">
        <v>9.0881147999999995E-2</v>
      </c>
      <c r="Q87" s="34">
        <v>0.21614544399999999</v>
      </c>
      <c r="R87" s="34">
        <v>99.052674819999993</v>
      </c>
      <c r="S87" s="34">
        <v>285.21370610000002</v>
      </c>
      <c r="T87" s="53">
        <v>1.1658200000000001E-62</v>
      </c>
      <c r="U87" s="52">
        <v>0</v>
      </c>
      <c r="V87" s="49">
        <v>0.79133007200000005</v>
      </c>
      <c r="W87" s="34">
        <v>4.2516450999999997E-2</v>
      </c>
      <c r="X87" s="34">
        <v>0.160691793</v>
      </c>
      <c r="Y87" s="34">
        <v>99.064604669999994</v>
      </c>
      <c r="Z87" s="34">
        <v>401.45500370000002</v>
      </c>
      <c r="AA87" s="53">
        <v>1.0714900000000001E-86</v>
      </c>
      <c r="AB87" s="52">
        <v>0</v>
      </c>
      <c r="AC87" s="44">
        <f t="shared" si="7"/>
        <v>0</v>
      </c>
      <c r="AD87" s="44">
        <f t="shared" si="8"/>
        <v>1</v>
      </c>
      <c r="AE87" s="44">
        <f t="shared" si="9"/>
        <v>0</v>
      </c>
      <c r="AF87" s="55">
        <f t="shared" si="10"/>
        <v>1</v>
      </c>
    </row>
    <row r="88" spans="1:32">
      <c r="A88">
        <v>540055</v>
      </c>
      <c r="B88" t="s">
        <v>14</v>
      </c>
      <c r="C88" s="46">
        <v>1.1065409999999999E-3</v>
      </c>
      <c r="D88" s="44">
        <v>-7.8633492999999999E-2</v>
      </c>
      <c r="E88" s="45">
        <v>2.3962536999999999E-2</v>
      </c>
      <c r="F88" s="43">
        <v>2.96E-67</v>
      </c>
      <c r="G88" s="44">
        <v>0.332830872</v>
      </c>
      <c r="H88" s="45">
        <v>1.9E-2</v>
      </c>
      <c r="I88" s="46">
        <v>1.431E-2</v>
      </c>
      <c r="J88" s="44">
        <v>-8.0149999999999999E-2</v>
      </c>
      <c r="K88" s="45">
        <v>3.2660000000000002E-2</v>
      </c>
      <c r="L88" s="46">
        <v>0.34651500400000002</v>
      </c>
      <c r="M88" s="44">
        <v>-0.11785013900000001</v>
      </c>
      <c r="N88" s="45">
        <v>0.12353085599999999</v>
      </c>
      <c r="O88" s="49">
        <v>0.70222906100000004</v>
      </c>
      <c r="P88" s="34">
        <v>5.6790158E-2</v>
      </c>
      <c r="Q88" s="34">
        <v>0.148543542</v>
      </c>
      <c r="R88" s="34">
        <v>97.878264049999999</v>
      </c>
      <c r="S88" s="34">
        <v>127.1824276</v>
      </c>
      <c r="T88" s="53">
        <v>2.4137200000000002E-28</v>
      </c>
      <c r="U88" s="52">
        <v>0</v>
      </c>
      <c r="V88" s="49">
        <v>0.83401568299999995</v>
      </c>
      <c r="W88" s="34">
        <v>2.3211755000000001E-2</v>
      </c>
      <c r="X88" s="34">
        <v>0.110767348</v>
      </c>
      <c r="Y88" s="34">
        <v>98.103297260000005</v>
      </c>
      <c r="Z88" s="34">
        <v>235.15667740000001</v>
      </c>
      <c r="AA88" s="53">
        <v>1.06128E-50</v>
      </c>
      <c r="AB88" s="52">
        <v>0</v>
      </c>
      <c r="AC88" s="44">
        <f t="shared" si="7"/>
        <v>0</v>
      </c>
      <c r="AD88" s="44">
        <f t="shared" si="8"/>
        <v>1</v>
      </c>
      <c r="AE88" s="44">
        <f t="shared" si="9"/>
        <v>0</v>
      </c>
      <c r="AF88" s="55">
        <f t="shared" si="10"/>
        <v>1</v>
      </c>
    </row>
    <row r="89" spans="1:32">
      <c r="A89" t="s">
        <v>73</v>
      </c>
      <c r="B89" t="s">
        <v>12</v>
      </c>
      <c r="C89" s="46">
        <v>3.6912898999999999E-2</v>
      </c>
      <c r="D89" s="44">
        <v>-4.8974878999999999E-2</v>
      </c>
      <c r="E89" s="45">
        <v>2.3442272E-2</v>
      </c>
      <c r="F89" s="46">
        <v>4.6941241000000002E-2</v>
      </c>
      <c r="G89" s="44">
        <v>1064.484551</v>
      </c>
      <c r="H89" s="45">
        <v>538.82500000000005</v>
      </c>
      <c r="I89" s="46">
        <v>0.32414999999999999</v>
      </c>
      <c r="J89" s="44">
        <v>-9.017E-2</v>
      </c>
      <c r="K89" s="45">
        <v>9.1399999999999995E-2</v>
      </c>
      <c r="L89" s="46">
        <v>0.57030805600000001</v>
      </c>
      <c r="M89" s="44">
        <v>5.9265320000000003E-2</v>
      </c>
      <c r="N89" s="45">
        <v>0.10377312</v>
      </c>
      <c r="O89" s="49">
        <v>0.75160724000000001</v>
      </c>
      <c r="P89" s="34">
        <v>-2.3511714999999999E-2</v>
      </c>
      <c r="Q89" s="34">
        <v>7.4281737E-2</v>
      </c>
      <c r="R89" s="34">
        <v>7.7419289740000004</v>
      </c>
      <c r="S89" s="34">
        <v>5.0708075519999998</v>
      </c>
      <c r="T89" s="34">
        <v>7.9229722000000002E-2</v>
      </c>
      <c r="U89" s="52">
        <v>0</v>
      </c>
      <c r="V89" s="49">
        <v>3.6621699000000001E-2</v>
      </c>
      <c r="W89" s="34">
        <v>-4.6444890000000003E-2</v>
      </c>
      <c r="X89" s="34">
        <v>2.2222896999999998E-2</v>
      </c>
      <c r="Y89" s="34">
        <v>2.9040783000000001E-2</v>
      </c>
      <c r="Z89" s="34">
        <v>5.181391928</v>
      </c>
      <c r="AA89" s="34">
        <v>0.15898651</v>
      </c>
      <c r="AB89" s="52">
        <v>1</v>
      </c>
      <c r="AC89" s="44">
        <f t="shared" si="7"/>
        <v>0</v>
      </c>
      <c r="AD89" s="44">
        <f t="shared" si="8"/>
        <v>0</v>
      </c>
      <c r="AE89" s="44">
        <f t="shared" si="9"/>
        <v>0</v>
      </c>
      <c r="AF89" s="55">
        <f t="shared" si="10"/>
        <v>0</v>
      </c>
    </row>
    <row r="90" spans="1:32">
      <c r="A90">
        <v>178478</v>
      </c>
      <c r="B90" t="s">
        <v>41</v>
      </c>
      <c r="C90" s="43">
        <v>2.4103600000000001E-5</v>
      </c>
      <c r="D90" s="44">
        <v>-0.100153383</v>
      </c>
      <c r="E90" s="45">
        <v>2.3491300999999999E-2</v>
      </c>
      <c r="F90" s="43">
        <v>9.3199999999999997E-119</v>
      </c>
      <c r="G90" s="44">
        <v>8.4914542999999995E-2</v>
      </c>
      <c r="H90" s="45">
        <v>4.0000000000000001E-3</v>
      </c>
      <c r="I90" s="46">
        <v>3.4169999999999999E-2</v>
      </c>
      <c r="J90" s="44">
        <v>-5.8770000000000003E-2</v>
      </c>
      <c r="K90" s="45">
        <v>2.7699999999999999E-2</v>
      </c>
      <c r="L90" s="46">
        <v>0.15876694699999999</v>
      </c>
      <c r="M90" s="44">
        <v>-0.246928221</v>
      </c>
      <c r="N90" s="45">
        <v>0.17463034499999999</v>
      </c>
      <c r="O90" s="49">
        <v>0.80355085800000003</v>
      </c>
      <c r="P90" s="34">
        <v>-1.8402677999999999E-2</v>
      </c>
      <c r="Q90" s="34">
        <v>7.3979343000000003E-2</v>
      </c>
      <c r="R90" s="34">
        <v>94.095294769999995</v>
      </c>
      <c r="S90" s="34">
        <v>29.90266063</v>
      </c>
      <c r="T90" s="53">
        <v>3.2115900000000002E-7</v>
      </c>
      <c r="U90" s="52">
        <v>0</v>
      </c>
      <c r="V90" s="49">
        <v>0.47567467499999999</v>
      </c>
      <c r="W90" s="34">
        <v>-3.9949032000000002E-2</v>
      </c>
      <c r="X90" s="34">
        <v>5.6007778000000001E-2</v>
      </c>
      <c r="Y90" s="34">
        <v>95.184770979999996</v>
      </c>
      <c r="Z90" s="34">
        <v>88.247186639999995</v>
      </c>
      <c r="AA90" s="53">
        <v>5.2119200000000002E-19</v>
      </c>
      <c r="AB90" s="52">
        <v>0</v>
      </c>
      <c r="AC90" s="44">
        <f t="shared" si="7"/>
        <v>0</v>
      </c>
      <c r="AD90" s="44">
        <f t="shared" si="8"/>
        <v>1</v>
      </c>
      <c r="AE90" s="44">
        <f t="shared" si="9"/>
        <v>0</v>
      </c>
      <c r="AF90" s="55">
        <f t="shared" si="10"/>
        <v>1</v>
      </c>
    </row>
    <row r="91" spans="1:32">
      <c r="A91" t="s">
        <v>69</v>
      </c>
      <c r="B91" t="s">
        <v>70</v>
      </c>
      <c r="C91" s="43">
        <v>1.03998E-5</v>
      </c>
      <c r="D91" s="44">
        <v>-0.101850168</v>
      </c>
      <c r="E91" s="45">
        <v>2.2820402E-2</v>
      </c>
      <c r="F91" s="43">
        <v>2.4799999999999999E-14</v>
      </c>
      <c r="G91" s="44">
        <v>0.43096628399999998</v>
      </c>
      <c r="H91" s="45">
        <v>5.7000000000000002E-2</v>
      </c>
      <c r="I91" s="46">
        <v>0.69838999999999996</v>
      </c>
      <c r="J91" s="44">
        <v>-2.3619999999999999E-2</v>
      </c>
      <c r="K91" s="45">
        <v>6.0940000000000001E-2</v>
      </c>
      <c r="L91" s="46">
        <v>1.3678661999999999E-2</v>
      </c>
      <c r="M91" s="44">
        <v>-0.28686214300000001</v>
      </c>
      <c r="N91" s="45">
        <v>0.11579879999999999</v>
      </c>
      <c r="O91" s="49">
        <v>0.81621375200000001</v>
      </c>
      <c r="P91" s="34">
        <v>4.8510790999999998E-2</v>
      </c>
      <c r="Q91" s="34">
        <v>0.208722621</v>
      </c>
      <c r="R91" s="34">
        <v>95.995719940000001</v>
      </c>
      <c r="S91" s="34">
        <v>46.568408210000001</v>
      </c>
      <c r="T91" s="53">
        <v>7.7232200000000004E-11</v>
      </c>
      <c r="U91" s="52">
        <v>0</v>
      </c>
      <c r="V91" s="49">
        <v>0.93960916400000005</v>
      </c>
      <c r="W91" s="34">
        <v>1.1429026E-2</v>
      </c>
      <c r="X91" s="34">
        <v>0.15085612200000001</v>
      </c>
      <c r="Y91" s="34">
        <v>96.847545220000001</v>
      </c>
      <c r="Z91" s="34">
        <v>80.174845070000003</v>
      </c>
      <c r="AA91" s="53">
        <v>2.8153499999999997E-17</v>
      </c>
      <c r="AB91" s="52">
        <v>0</v>
      </c>
      <c r="AC91" s="44">
        <f t="shared" si="7"/>
        <v>0</v>
      </c>
      <c r="AD91" s="44">
        <f t="shared" si="8"/>
        <v>0</v>
      </c>
      <c r="AE91" s="44">
        <f t="shared" si="9"/>
        <v>1</v>
      </c>
      <c r="AF91" s="55">
        <f t="shared" si="10"/>
        <v>1</v>
      </c>
    </row>
    <row r="92" spans="1:32">
      <c r="A92">
        <v>300620</v>
      </c>
      <c r="B92" t="s">
        <v>14</v>
      </c>
      <c r="C92" s="46">
        <v>4.2686249999999999E-3</v>
      </c>
      <c r="D92" s="44">
        <v>-6.6452762999999998E-2</v>
      </c>
      <c r="E92" s="45">
        <v>2.3135168000000001E-2</v>
      </c>
      <c r="F92" s="43">
        <v>1.48E-31</v>
      </c>
      <c r="G92" s="44">
        <v>0.154567918</v>
      </c>
      <c r="H92" s="45">
        <v>1.2999999999999999E-2</v>
      </c>
      <c r="I92" s="46">
        <v>4.3400000000000001E-3</v>
      </c>
      <c r="J92" s="44">
        <v>-7.7350000000000002E-2</v>
      </c>
      <c r="K92" s="45">
        <v>2.7050000000000001E-2</v>
      </c>
      <c r="L92" s="46">
        <v>0.109255194</v>
      </c>
      <c r="M92" s="44">
        <v>-0.22037500900000001</v>
      </c>
      <c r="N92" s="45">
        <v>0.13559439400000001</v>
      </c>
      <c r="O92" s="49">
        <v>0.83661859299999997</v>
      </c>
      <c r="P92" s="34">
        <v>-2.1761526E-2</v>
      </c>
      <c r="Q92" s="34">
        <v>0.10552547</v>
      </c>
      <c r="R92" s="34">
        <v>97.075916950000007</v>
      </c>
      <c r="S92" s="34">
        <v>65.645645180000002</v>
      </c>
      <c r="T92" s="53">
        <v>5.5619799999999997E-15</v>
      </c>
      <c r="U92" s="52">
        <v>0</v>
      </c>
      <c r="V92" s="49">
        <v>0.70235935900000002</v>
      </c>
      <c r="W92" s="34">
        <v>-2.7785383E-2</v>
      </c>
      <c r="X92" s="34">
        <v>7.2710426999999994E-2</v>
      </c>
      <c r="Y92" s="34">
        <v>96.671867289999994</v>
      </c>
      <c r="Z92" s="34">
        <v>111.2775125</v>
      </c>
      <c r="AA92" s="53">
        <v>5.8262700000000003E-24</v>
      </c>
      <c r="AB92" s="52">
        <v>0</v>
      </c>
      <c r="AC92" s="44">
        <f t="shared" si="7"/>
        <v>0</v>
      </c>
      <c r="AD92" s="44">
        <f t="shared" si="8"/>
        <v>1</v>
      </c>
      <c r="AE92" s="44">
        <f t="shared" si="9"/>
        <v>0</v>
      </c>
      <c r="AF92" s="55">
        <f t="shared" si="10"/>
        <v>1</v>
      </c>
    </row>
    <row r="93" spans="1:32">
      <c r="A93">
        <v>2835813</v>
      </c>
      <c r="B93" t="s">
        <v>14</v>
      </c>
      <c r="C93" s="43">
        <v>6.6863099999999997E-6</v>
      </c>
      <c r="D93" s="44">
        <v>-0.10500140199999999</v>
      </c>
      <c r="E93" s="45">
        <v>2.3221772000000002E-2</v>
      </c>
      <c r="F93" s="43">
        <v>2.23E-36</v>
      </c>
      <c r="G93" s="44">
        <v>0.36495111899999999</v>
      </c>
      <c r="H93" s="45">
        <v>2.9000000000000001E-2</v>
      </c>
      <c r="I93" s="46">
        <v>0.28001999999999999</v>
      </c>
      <c r="J93" s="44">
        <v>-7.9960000000000003E-2</v>
      </c>
      <c r="K93" s="45">
        <v>7.3980000000000004E-2</v>
      </c>
      <c r="L93" s="46">
        <v>6.2066946999999997E-2</v>
      </c>
      <c r="M93" s="44">
        <v>-0.23137021799999999</v>
      </c>
      <c r="N93" s="45">
        <v>0.123331247</v>
      </c>
      <c r="O93" s="49">
        <v>0.86285295900000003</v>
      </c>
      <c r="P93" s="34">
        <v>3.1365009999999999E-2</v>
      </c>
      <c r="Q93" s="34">
        <v>0.18156972299999999</v>
      </c>
      <c r="R93" s="34">
        <v>95.167550180000006</v>
      </c>
      <c r="S93" s="34">
        <v>49.445628399999997</v>
      </c>
      <c r="T93" s="53">
        <v>1.83239E-11</v>
      </c>
      <c r="U93" s="52">
        <v>0</v>
      </c>
      <c r="V93" s="49">
        <v>0.99147905599999997</v>
      </c>
      <c r="W93" s="34">
        <v>-1.416182E-3</v>
      </c>
      <c r="X93" s="34">
        <v>0.13260601999999999</v>
      </c>
      <c r="Y93" s="34">
        <v>97.519258390000005</v>
      </c>
      <c r="Z93" s="34">
        <v>170.1820749</v>
      </c>
      <c r="AA93" s="53">
        <v>1.1624100000000001E-36</v>
      </c>
      <c r="AB93" s="52">
        <v>0</v>
      </c>
      <c r="AC93" s="44">
        <f t="shared" si="7"/>
        <v>0</v>
      </c>
      <c r="AD93" s="44">
        <f t="shared" si="8"/>
        <v>0</v>
      </c>
      <c r="AE93" s="44">
        <f t="shared" si="9"/>
        <v>0</v>
      </c>
      <c r="AF93" s="55">
        <f t="shared" si="10"/>
        <v>0</v>
      </c>
    </row>
    <row r="94" spans="1:32">
      <c r="A94">
        <v>4468466</v>
      </c>
      <c r="B94" t="s">
        <v>14</v>
      </c>
      <c r="C94" s="46">
        <v>2.5043639999999998E-3</v>
      </c>
      <c r="D94" s="44">
        <v>-7.3029440000000001E-2</v>
      </c>
      <c r="E94" s="45">
        <v>2.4088989000000002E-2</v>
      </c>
      <c r="F94" s="43">
        <v>8.2900000000000004E-51</v>
      </c>
      <c r="G94" s="44">
        <v>7.9120414999999999E-2</v>
      </c>
      <c r="H94" s="45">
        <v>5.0000000000000001E-3</v>
      </c>
      <c r="I94" s="46">
        <v>3.5199999999999999E-4</v>
      </c>
      <c r="J94" s="44">
        <v>-7.7039999999999997E-2</v>
      </c>
      <c r="K94" s="45">
        <v>2.1479999999999999E-2</v>
      </c>
      <c r="L94" s="46">
        <v>0.52376139399999999</v>
      </c>
      <c r="M94" s="44">
        <v>-8.7145544000000005E-2</v>
      </c>
      <c r="N94" s="45">
        <v>0.136539678</v>
      </c>
      <c r="O94" s="49">
        <v>0.87334474399999995</v>
      </c>
      <c r="P94" s="34">
        <v>-1.0051795000000001E-2</v>
      </c>
      <c r="Q94" s="34">
        <v>6.3055676000000005E-2</v>
      </c>
      <c r="R94" s="34">
        <v>95.015402050000006</v>
      </c>
      <c r="S94" s="34">
        <v>51.478239469999998</v>
      </c>
      <c r="T94" s="53">
        <v>6.6319699999999997E-12</v>
      </c>
      <c r="U94" s="52">
        <v>0</v>
      </c>
      <c r="V94" s="49">
        <v>0.56629952400000005</v>
      </c>
      <c r="W94" s="34">
        <v>-2.697314E-2</v>
      </c>
      <c r="X94" s="34">
        <v>4.7031692999999999E-2</v>
      </c>
      <c r="Y94" s="34">
        <v>94.435153940000006</v>
      </c>
      <c r="Z94" s="34">
        <v>85.774366509999993</v>
      </c>
      <c r="AA94" s="53">
        <v>1.7698199999999999E-18</v>
      </c>
      <c r="AB94" s="52">
        <v>0</v>
      </c>
      <c r="AC94" s="44">
        <f t="shared" si="7"/>
        <v>0</v>
      </c>
      <c r="AD94" s="44">
        <f t="shared" si="8"/>
        <v>1</v>
      </c>
      <c r="AE94" s="44">
        <f t="shared" si="9"/>
        <v>0</v>
      </c>
      <c r="AF94" s="55">
        <f t="shared" si="10"/>
        <v>1</v>
      </c>
    </row>
    <row r="95" spans="1:32">
      <c r="A95">
        <v>3422630</v>
      </c>
      <c r="B95" t="s">
        <v>14</v>
      </c>
      <c r="C95" s="46">
        <v>2.5365840000000001E-3</v>
      </c>
      <c r="D95" s="44">
        <v>-7.0712853000000006E-2</v>
      </c>
      <c r="E95" s="45">
        <v>2.3337565000000001E-2</v>
      </c>
      <c r="F95" s="46">
        <v>7.08E-5</v>
      </c>
      <c r="G95" s="44">
        <v>0.112479064</v>
      </c>
      <c r="H95" s="45">
        <v>2.8000000000000001E-2</v>
      </c>
      <c r="I95" s="46">
        <v>0.12670000000000001</v>
      </c>
      <c r="J95" s="44">
        <v>-0.16372</v>
      </c>
      <c r="K95" s="45">
        <v>0.1071</v>
      </c>
      <c r="L95" s="46">
        <v>0.93621126899999996</v>
      </c>
      <c r="M95" s="44">
        <v>9.561155E-3</v>
      </c>
      <c r="N95" s="45">
        <v>0.11919160400000001</v>
      </c>
      <c r="O95" s="49">
        <v>0.90985756600000001</v>
      </c>
      <c r="P95" s="34">
        <v>9.6730789999999994E-3</v>
      </c>
      <c r="Q95" s="34">
        <v>8.5437489000000005E-2</v>
      </c>
      <c r="R95" s="34">
        <v>68.080778140000007</v>
      </c>
      <c r="S95" s="34">
        <v>6.7115873539999997</v>
      </c>
      <c r="T95" s="34">
        <v>3.4881674000000001E-2</v>
      </c>
      <c r="U95" s="52">
        <v>0</v>
      </c>
      <c r="V95" s="49">
        <v>0.82731227100000004</v>
      </c>
      <c r="W95" s="34">
        <v>-1.3649919999999999E-2</v>
      </c>
      <c r="X95" s="34">
        <v>6.2571269999999998E-2</v>
      </c>
      <c r="Y95" s="34">
        <v>86.439869459999997</v>
      </c>
      <c r="Z95" s="34">
        <v>27.661326649999999</v>
      </c>
      <c r="AA95" s="53">
        <v>4.2778099999999998E-6</v>
      </c>
      <c r="AB95" s="52">
        <v>0</v>
      </c>
      <c r="AC95" s="44">
        <f t="shared" si="7"/>
        <v>0</v>
      </c>
      <c r="AD95" s="44">
        <f t="shared" si="8"/>
        <v>0</v>
      </c>
      <c r="AE95" s="44">
        <f t="shared" si="9"/>
        <v>0</v>
      </c>
      <c r="AF95" s="55">
        <f t="shared" si="10"/>
        <v>0</v>
      </c>
    </row>
    <row r="96" spans="1:32">
      <c r="A96">
        <v>184940</v>
      </c>
      <c r="B96" t="s">
        <v>18</v>
      </c>
      <c r="C96" s="46">
        <v>1.837828E-2</v>
      </c>
      <c r="D96" s="44">
        <v>-5.6547534000000003E-2</v>
      </c>
      <c r="E96" s="45">
        <v>2.3905920000000001E-2</v>
      </c>
      <c r="F96" s="43">
        <v>1.35E-46</v>
      </c>
      <c r="G96" s="44">
        <v>0.300942557</v>
      </c>
      <c r="H96" s="45">
        <v>2.1000000000000001E-2</v>
      </c>
      <c r="I96" s="46">
        <v>0.96409999999999996</v>
      </c>
      <c r="J96" s="44">
        <v>4.4660000000000004E-3</v>
      </c>
      <c r="K96" s="45">
        <v>9.9213999999999997E-2</v>
      </c>
      <c r="L96" s="46">
        <v>7.0152912999999997E-2</v>
      </c>
      <c r="M96" s="44">
        <v>-0.36772955699999998</v>
      </c>
      <c r="N96" s="45">
        <v>0.20245177</v>
      </c>
      <c r="O96" s="49">
        <v>0.91030926300000004</v>
      </c>
      <c r="P96" s="34">
        <v>2.0728221000000002E-2</v>
      </c>
      <c r="Q96" s="34">
        <v>0.18400802499999999</v>
      </c>
      <c r="R96" s="34">
        <v>91.297414630000006</v>
      </c>
      <c r="S96" s="34">
        <v>18.937831729999999</v>
      </c>
      <c r="T96" s="53">
        <v>7.7215100000000005E-5</v>
      </c>
      <c r="U96" s="52">
        <v>0</v>
      </c>
      <c r="V96" s="49">
        <v>0.92666489799999996</v>
      </c>
      <c r="W96" s="34">
        <v>1.1507254E-2</v>
      </c>
      <c r="X96" s="34">
        <v>0.12502216599999999</v>
      </c>
      <c r="Y96" s="34">
        <v>97.445230179999996</v>
      </c>
      <c r="Z96" s="34">
        <v>134.48175760000001</v>
      </c>
      <c r="AA96" s="53">
        <v>5.8495600000000004E-29</v>
      </c>
      <c r="AB96" s="52">
        <v>0</v>
      </c>
      <c r="AC96" s="44">
        <f t="shared" si="7"/>
        <v>0</v>
      </c>
      <c r="AD96" s="44">
        <f t="shared" si="8"/>
        <v>0</v>
      </c>
      <c r="AE96" s="44">
        <f t="shared" si="9"/>
        <v>0</v>
      </c>
      <c r="AF96" s="55">
        <f t="shared" si="10"/>
        <v>0</v>
      </c>
    </row>
    <row r="97" spans="1:32">
      <c r="A97">
        <v>178845</v>
      </c>
      <c r="B97" t="s">
        <v>14</v>
      </c>
      <c r="C97" s="43">
        <v>2.9342199999999998E-5</v>
      </c>
      <c r="D97" s="44">
        <v>-0.103781678</v>
      </c>
      <c r="E97" s="45">
        <v>2.4717462999999999E-2</v>
      </c>
      <c r="F97" s="43">
        <v>7.1299999999999999E-22</v>
      </c>
      <c r="G97" s="44">
        <v>0.19251812099999999</v>
      </c>
      <c r="H97" s="45">
        <v>0.02</v>
      </c>
      <c r="I97" s="46">
        <v>3.1800000000000001E-3</v>
      </c>
      <c r="J97" s="44">
        <v>-6.5879999999999994E-2</v>
      </c>
      <c r="K97" s="45">
        <v>2.2270000000000002E-2</v>
      </c>
      <c r="L97" s="46">
        <v>0.230645607</v>
      </c>
      <c r="M97" s="44">
        <v>-0.14951894099999999</v>
      </c>
      <c r="N97" s="45">
        <v>0.12286889400000001</v>
      </c>
      <c r="O97" s="49">
        <v>0.91957671900000004</v>
      </c>
      <c r="P97" s="34">
        <v>1.0500261E-2</v>
      </c>
      <c r="Q97" s="34">
        <v>0.103997043</v>
      </c>
      <c r="R97" s="34">
        <v>97.062085929999995</v>
      </c>
      <c r="S97" s="34">
        <v>77.877823910000004</v>
      </c>
      <c r="T97" s="53">
        <v>1.22757E-17</v>
      </c>
      <c r="U97" s="52">
        <v>0</v>
      </c>
      <c r="V97" s="49">
        <v>0.81544481700000004</v>
      </c>
      <c r="W97" s="34">
        <v>-1.8515818E-2</v>
      </c>
      <c r="X97" s="34">
        <v>7.9328214999999994E-2</v>
      </c>
      <c r="Y97" s="34">
        <v>96.832167510000005</v>
      </c>
      <c r="Z97" s="34">
        <v>115.9440135</v>
      </c>
      <c r="AA97" s="53">
        <v>5.7655399999999999E-25</v>
      </c>
      <c r="AB97" s="52">
        <v>0</v>
      </c>
      <c r="AC97" s="44">
        <f t="shared" si="7"/>
        <v>0</v>
      </c>
      <c r="AD97" s="44">
        <f t="shared" si="8"/>
        <v>1</v>
      </c>
      <c r="AE97" s="44">
        <f t="shared" si="9"/>
        <v>0</v>
      </c>
      <c r="AF97" s="55">
        <f t="shared" si="10"/>
        <v>1</v>
      </c>
    </row>
    <row r="98" spans="1:32">
      <c r="A98">
        <v>352014</v>
      </c>
      <c r="B98" t="s">
        <v>12</v>
      </c>
      <c r="C98" s="43">
        <v>2.99759E-6</v>
      </c>
      <c r="D98" s="44">
        <v>-0.114958063</v>
      </c>
      <c r="E98" s="45">
        <v>2.4429040999999999E-2</v>
      </c>
      <c r="F98" s="43">
        <v>3.1899999999999998E-10</v>
      </c>
      <c r="G98" s="44">
        <v>0.231006191</v>
      </c>
      <c r="H98" s="45">
        <v>3.6999999999999998E-2</v>
      </c>
      <c r="I98" s="46">
        <v>2.7799999999999999E-3</v>
      </c>
      <c r="J98" s="44">
        <v>-0.13084000000000001</v>
      </c>
      <c r="K98" s="45">
        <v>4.3630000000000002E-2</v>
      </c>
      <c r="L98" s="46">
        <v>0.44548759500000001</v>
      </c>
      <c r="M98" s="44">
        <v>-9.16241E-2</v>
      </c>
      <c r="N98" s="45">
        <v>0.118972751</v>
      </c>
      <c r="O98" s="49">
        <v>0.92348601299999999</v>
      </c>
      <c r="P98" s="34">
        <v>1.1691672E-2</v>
      </c>
      <c r="Q98" s="34">
        <v>0.121733077</v>
      </c>
      <c r="R98" s="34">
        <v>93.341089299999993</v>
      </c>
      <c r="S98" s="34">
        <v>41.970829479999999</v>
      </c>
      <c r="T98" s="53">
        <v>7.6939600000000002E-10</v>
      </c>
      <c r="U98" s="52">
        <v>0</v>
      </c>
      <c r="V98" s="49">
        <v>0.813483344</v>
      </c>
      <c r="W98" s="34">
        <v>-2.1672838999999999E-2</v>
      </c>
      <c r="X98" s="34">
        <v>9.1859479999999993E-2</v>
      </c>
      <c r="Y98" s="34">
        <v>94.726386919999996</v>
      </c>
      <c r="Z98" s="34">
        <v>67.439772590000004</v>
      </c>
      <c r="AA98" s="53">
        <v>1.50779E-14</v>
      </c>
      <c r="AB98" s="52">
        <v>0</v>
      </c>
      <c r="AC98" s="44">
        <f t="shared" si="7"/>
        <v>0</v>
      </c>
      <c r="AD98" s="44">
        <f t="shared" si="8"/>
        <v>1</v>
      </c>
      <c r="AE98" s="44">
        <f t="shared" si="9"/>
        <v>0</v>
      </c>
      <c r="AF98" s="55">
        <f t="shared" si="10"/>
        <v>1</v>
      </c>
    </row>
    <row r="99" spans="1:32">
      <c r="A99">
        <v>4153054</v>
      </c>
      <c r="B99" t="s">
        <v>14</v>
      </c>
      <c r="C99" s="46">
        <v>2.0289280000000002E-3</v>
      </c>
      <c r="D99" s="44">
        <v>-7.2440506000000002E-2</v>
      </c>
      <c r="E99" s="45">
        <v>2.3411611999999998E-2</v>
      </c>
      <c r="F99" s="43">
        <v>6.0200000000000003E-52</v>
      </c>
      <c r="G99" s="44">
        <v>0.13797925</v>
      </c>
      <c r="H99" s="45">
        <v>8.9999999999999993E-3</v>
      </c>
      <c r="I99" s="46">
        <v>7.3800000000000003E-3</v>
      </c>
      <c r="J99" s="44">
        <v>-7.2620000000000004E-2</v>
      </c>
      <c r="K99" s="45">
        <v>2.7040000000000002E-2</v>
      </c>
      <c r="L99" s="46">
        <v>0.38251195799999999</v>
      </c>
      <c r="M99" s="44">
        <v>-0.109501828</v>
      </c>
      <c r="N99" s="45">
        <v>0.12525900300000001</v>
      </c>
      <c r="O99" s="49">
        <v>0.95587314999999995</v>
      </c>
      <c r="P99" s="34">
        <v>4.5534440000000002E-3</v>
      </c>
      <c r="Q99" s="34">
        <v>8.2291613999999999E-2</v>
      </c>
      <c r="R99" s="34">
        <v>95.566201939999999</v>
      </c>
      <c r="S99" s="34">
        <v>57.863873910000002</v>
      </c>
      <c r="T99" s="53">
        <v>2.7228200000000002E-13</v>
      </c>
      <c r="U99" s="52">
        <v>0</v>
      </c>
      <c r="V99" s="49">
        <v>0.80849160799999997</v>
      </c>
      <c r="W99" s="34">
        <v>-1.4891903999999999E-2</v>
      </c>
      <c r="X99" s="34">
        <v>6.1442240000000002E-2</v>
      </c>
      <c r="Y99" s="34">
        <v>95.85619724</v>
      </c>
      <c r="Z99" s="34">
        <v>115.0303953</v>
      </c>
      <c r="AA99" s="53">
        <v>9.0686100000000003E-25</v>
      </c>
      <c r="AB99" s="52">
        <v>0</v>
      </c>
      <c r="AC99" s="44">
        <f t="shared" si="7"/>
        <v>0</v>
      </c>
      <c r="AD99" s="44">
        <f t="shared" si="8"/>
        <v>1</v>
      </c>
      <c r="AE99" s="44">
        <f t="shared" si="9"/>
        <v>0</v>
      </c>
      <c r="AF99" s="55">
        <f t="shared" si="10"/>
        <v>1</v>
      </c>
    </row>
    <row r="100" spans="1:32">
      <c r="A100">
        <v>193969</v>
      </c>
      <c r="B100" t="s">
        <v>33</v>
      </c>
      <c r="C100" s="43">
        <v>8.5892999999999999E-5</v>
      </c>
      <c r="D100" s="44">
        <v>-8.7645428999999997E-2</v>
      </c>
      <c r="E100" s="45">
        <v>2.2241382000000001E-2</v>
      </c>
      <c r="F100" s="43">
        <v>2.2899999999999999E-60</v>
      </c>
      <c r="G100" s="44">
        <v>9.9121400999999998E-2</v>
      </c>
      <c r="H100" s="45">
        <v>6.0000000000000001E-3</v>
      </c>
      <c r="I100" s="46">
        <v>2.402E-2</v>
      </c>
      <c r="J100" s="44">
        <v>-5.203E-2</v>
      </c>
      <c r="K100" s="45">
        <v>2.3019999999999999E-2</v>
      </c>
      <c r="L100" s="46">
        <v>0.26659530100000001</v>
      </c>
      <c r="M100" s="44">
        <v>-0.15625462600000001</v>
      </c>
      <c r="N100" s="45">
        <v>0.14018659</v>
      </c>
      <c r="O100" s="49">
        <v>0.96736771200000005</v>
      </c>
      <c r="P100" s="34">
        <v>-2.8090049999999998E-3</v>
      </c>
      <c r="Q100" s="34">
        <v>6.8663182000000003E-2</v>
      </c>
      <c r="R100" s="34">
        <v>95.177077370000006</v>
      </c>
      <c r="S100" s="34">
        <v>43.439042469999997</v>
      </c>
      <c r="T100" s="53">
        <v>3.6926000000000003E-10</v>
      </c>
      <c r="U100" s="52">
        <v>0</v>
      </c>
      <c r="V100" s="49">
        <v>0.62722772100000002</v>
      </c>
      <c r="W100" s="34">
        <v>-2.6022482E-2</v>
      </c>
      <c r="X100" s="34">
        <v>5.3584715999999998E-2</v>
      </c>
      <c r="Y100" s="34">
        <v>95.665705320000001</v>
      </c>
      <c r="Z100" s="34">
        <v>102.5568102</v>
      </c>
      <c r="AA100" s="53">
        <v>4.38196E-22</v>
      </c>
      <c r="AB100" s="52">
        <v>0</v>
      </c>
      <c r="AC100" s="44">
        <f t="shared" si="7"/>
        <v>0</v>
      </c>
      <c r="AD100" s="44">
        <f t="shared" si="8"/>
        <v>1</v>
      </c>
      <c r="AE100" s="44">
        <f t="shared" si="9"/>
        <v>0</v>
      </c>
      <c r="AF100" s="55">
        <f t="shared" si="10"/>
        <v>1</v>
      </c>
    </row>
    <row r="101" spans="1:32">
      <c r="A101">
        <v>553080</v>
      </c>
      <c r="B101" t="s">
        <v>20</v>
      </c>
      <c r="C101" s="43">
        <v>6.8445800000000001E-5</v>
      </c>
      <c r="D101" s="44">
        <v>-9.6492117000000002E-2</v>
      </c>
      <c r="E101" s="45">
        <v>2.4043330000000002E-2</v>
      </c>
      <c r="F101" s="43">
        <v>6.0600000000000003E-27</v>
      </c>
      <c r="G101" s="44">
        <v>4.6425541000000001E-2</v>
      </c>
      <c r="H101" s="45">
        <v>4.0000000000000001E-3</v>
      </c>
      <c r="I101" s="46">
        <v>0.35027999999999998</v>
      </c>
      <c r="J101" s="44">
        <v>-3.218E-2</v>
      </c>
      <c r="K101" s="45">
        <v>3.4439999999999998E-2</v>
      </c>
      <c r="L101" s="46">
        <v>0.24940984599999999</v>
      </c>
      <c r="M101" s="44">
        <v>-0.14641664500000001</v>
      </c>
      <c r="N101" s="45">
        <v>0.12557931899999999</v>
      </c>
      <c r="O101" s="49">
        <v>0.98987121099999997</v>
      </c>
      <c r="P101" s="34">
        <v>-5.13771E-4</v>
      </c>
      <c r="Q101" s="34">
        <v>4.0470678000000003E-2</v>
      </c>
      <c r="R101" s="34">
        <v>73.363040290000001</v>
      </c>
      <c r="S101" s="34">
        <v>7.4702526369999998</v>
      </c>
      <c r="T101" s="34">
        <v>2.3870156E-2</v>
      </c>
      <c r="U101" s="52">
        <v>0</v>
      </c>
      <c r="V101" s="49">
        <v>0.40181472800000001</v>
      </c>
      <c r="W101" s="34">
        <v>-3.4382556000000002E-2</v>
      </c>
      <c r="X101" s="34">
        <v>4.1010481000000001E-2</v>
      </c>
      <c r="Y101" s="34">
        <v>89.375234550000002</v>
      </c>
      <c r="Z101" s="34">
        <v>41.271740620000003</v>
      </c>
      <c r="AA101" s="53">
        <v>5.7264599999999997E-9</v>
      </c>
      <c r="AB101" s="52">
        <v>0</v>
      </c>
      <c r="AC101" s="44">
        <f t="shared" si="7"/>
        <v>0</v>
      </c>
      <c r="AD101" s="44">
        <f t="shared" si="8"/>
        <v>0</v>
      </c>
      <c r="AE101" s="44">
        <f t="shared" si="9"/>
        <v>0</v>
      </c>
      <c r="AF101" s="55">
        <f t="shared" si="10"/>
        <v>0</v>
      </c>
    </row>
    <row r="102" spans="1:32">
      <c r="O102" s="2"/>
      <c r="P102" s="2"/>
      <c r="Q102" s="2"/>
      <c r="R102" s="2"/>
      <c r="S102" s="2"/>
      <c r="T102" s="2"/>
      <c r="U102" s="38">
        <v>8</v>
      </c>
      <c r="V102" s="2"/>
      <c r="W102" s="2"/>
      <c r="X102" s="2"/>
      <c r="Y102" s="2"/>
      <c r="Z102" s="2"/>
      <c r="AA102" s="2"/>
      <c r="AB102" s="38">
        <v>13</v>
      </c>
      <c r="AC102" s="44">
        <f>SUM(AC4:AC101)</f>
        <v>18</v>
      </c>
      <c r="AD102" s="44">
        <f>SUM(AD4:AD101)</f>
        <v>34</v>
      </c>
      <c r="AE102" s="44">
        <f>SUM(AE4:AE101)</f>
        <v>7</v>
      </c>
      <c r="AF102" s="55">
        <f>SUM(AF4:AF101)</f>
        <v>49</v>
      </c>
    </row>
  </sheetData>
  <mergeCells count="10">
    <mergeCell ref="AC2:AF2"/>
    <mergeCell ref="A1:AE1"/>
    <mergeCell ref="F2:H2"/>
    <mergeCell ref="I2:K2"/>
    <mergeCell ref="L2:N2"/>
    <mergeCell ref="O2:U2"/>
    <mergeCell ref="V2:AB2"/>
    <mergeCell ref="A2:A3"/>
    <mergeCell ref="B2:B3"/>
    <mergeCell ref="C2:E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
  <sheetViews>
    <sheetView workbookViewId="0">
      <selection sqref="A1:K1"/>
    </sheetView>
  </sheetViews>
  <sheetFormatPr baseColWidth="10" defaultRowHeight="15" x14ac:dyDescent="0"/>
  <cols>
    <col min="2" max="2" width="12.1640625" bestFit="1" customWidth="1"/>
    <col min="11" max="11" width="12.1640625" customWidth="1"/>
  </cols>
  <sheetData>
    <row r="1" spans="1:12" ht="66" customHeight="1">
      <c r="A1" s="75" t="s">
        <v>340</v>
      </c>
      <c r="B1" s="75"/>
      <c r="C1" s="75"/>
      <c r="D1" s="75"/>
      <c r="E1" s="75"/>
      <c r="F1" s="75"/>
      <c r="G1" s="75"/>
      <c r="H1" s="75"/>
      <c r="I1" s="75"/>
      <c r="J1" s="75"/>
      <c r="K1" s="75"/>
    </row>
    <row r="2" spans="1:12">
      <c r="A2" s="62" t="s">
        <v>93</v>
      </c>
      <c r="B2" s="62" t="s">
        <v>94</v>
      </c>
      <c r="C2" s="62" t="s">
        <v>92</v>
      </c>
      <c r="D2" s="76" t="s">
        <v>101</v>
      </c>
      <c r="E2" s="76"/>
      <c r="F2" s="76"/>
      <c r="G2" s="76"/>
      <c r="H2" s="76"/>
      <c r="I2" s="77" t="s">
        <v>107</v>
      </c>
      <c r="J2" s="77"/>
      <c r="K2" s="77"/>
      <c r="L2" s="6"/>
    </row>
    <row r="3" spans="1:12" ht="19" customHeight="1">
      <c r="A3" s="63"/>
      <c r="B3" s="63"/>
      <c r="C3" s="63"/>
      <c r="D3" s="5" t="s">
        <v>53</v>
      </c>
      <c r="E3" s="5" t="s">
        <v>0</v>
      </c>
      <c r="F3" s="5" t="s">
        <v>60</v>
      </c>
      <c r="G3" s="5" t="s">
        <v>78</v>
      </c>
      <c r="H3" s="5" t="s">
        <v>77</v>
      </c>
      <c r="I3" s="5" t="s">
        <v>102</v>
      </c>
      <c r="J3" s="5" t="s">
        <v>60</v>
      </c>
      <c r="K3" s="5" t="s">
        <v>103</v>
      </c>
    </row>
    <row r="4" spans="1:12">
      <c r="A4" t="s">
        <v>95</v>
      </c>
      <c r="B4">
        <v>3</v>
      </c>
      <c r="C4" t="s">
        <v>99</v>
      </c>
      <c r="D4">
        <v>181702</v>
      </c>
      <c r="E4" t="s">
        <v>20</v>
      </c>
      <c r="F4" s="1">
        <v>2.488776E-6</v>
      </c>
      <c r="G4" s="1">
        <v>0.3290188</v>
      </c>
      <c r="H4" s="1">
        <v>6.9483890000000006E-2</v>
      </c>
      <c r="I4" s="7" t="s">
        <v>105</v>
      </c>
      <c r="J4" s="1">
        <v>3.4000000000000002E-4</v>
      </c>
      <c r="K4">
        <v>0.35340370599999998</v>
      </c>
    </row>
    <row r="5" spans="1:12">
      <c r="A5" t="s">
        <v>96</v>
      </c>
      <c r="B5">
        <v>6</v>
      </c>
      <c r="C5" t="s">
        <v>100</v>
      </c>
      <c r="D5" t="s">
        <v>68</v>
      </c>
      <c r="E5" t="s">
        <v>20</v>
      </c>
      <c r="F5" s="1">
        <v>4.3166420000000002E-6</v>
      </c>
      <c r="G5" s="1">
        <v>0.2229988</v>
      </c>
      <c r="H5" s="1">
        <v>4.8269600000000003E-2</v>
      </c>
      <c r="I5" t="s">
        <v>104</v>
      </c>
      <c r="J5" s="1">
        <v>1.53E-17</v>
      </c>
      <c r="K5">
        <v>-0.56489040599999996</v>
      </c>
    </row>
    <row r="6" spans="1:12">
      <c r="A6" t="s">
        <v>97</v>
      </c>
      <c r="B6">
        <v>6</v>
      </c>
      <c r="C6" t="s">
        <v>100</v>
      </c>
      <c r="D6" t="s">
        <v>68</v>
      </c>
      <c r="E6" t="s">
        <v>20</v>
      </c>
      <c r="F6" s="1">
        <v>4.8857079999999999E-6</v>
      </c>
      <c r="G6" s="1">
        <v>0.2213591</v>
      </c>
      <c r="H6" s="1">
        <v>4.8188839999999997E-2</v>
      </c>
      <c r="I6" s="1" t="s">
        <v>11</v>
      </c>
      <c r="J6" s="1" t="s">
        <v>11</v>
      </c>
      <c r="K6" s="1" t="s">
        <v>11</v>
      </c>
    </row>
    <row r="7" spans="1:12" ht="16" customHeight="1">
      <c r="A7" t="s">
        <v>98</v>
      </c>
      <c r="B7">
        <v>1</v>
      </c>
      <c r="C7" t="s">
        <v>118</v>
      </c>
      <c r="D7">
        <v>194733</v>
      </c>
      <c r="E7" t="s">
        <v>35</v>
      </c>
      <c r="F7" s="1">
        <v>4.9502459999999996E-6</v>
      </c>
      <c r="G7" s="1">
        <v>0.29867379999999999</v>
      </c>
      <c r="H7" s="1">
        <v>6.5059439999999996E-2</v>
      </c>
      <c r="I7" t="s">
        <v>106</v>
      </c>
      <c r="J7" s="1">
        <v>1.4E-3</v>
      </c>
      <c r="K7">
        <v>-0.31186839300000002</v>
      </c>
    </row>
  </sheetData>
  <mergeCells count="6">
    <mergeCell ref="A1:K1"/>
    <mergeCell ref="D2:H2"/>
    <mergeCell ref="A2:A3"/>
    <mergeCell ref="B2:B3"/>
    <mergeCell ref="C2:C3"/>
    <mergeCell ref="I2:K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0"/>
  <sheetViews>
    <sheetView workbookViewId="0">
      <selection sqref="A1:G1"/>
    </sheetView>
  </sheetViews>
  <sheetFormatPr baseColWidth="10" defaultRowHeight="15" x14ac:dyDescent="0"/>
  <cols>
    <col min="1" max="1" width="10.83203125" style="12"/>
    <col min="2" max="2" width="12.33203125" style="12" bestFit="1" customWidth="1"/>
    <col min="3" max="3" width="11.33203125" style="12" bestFit="1" customWidth="1"/>
    <col min="4" max="4" width="13.5" style="12" bestFit="1" customWidth="1"/>
    <col min="5" max="6" width="10.83203125" style="12"/>
    <col min="7" max="7" width="26.6640625" customWidth="1"/>
  </cols>
  <sheetData>
    <row r="1" spans="1:7" ht="50" customHeight="1">
      <c r="A1" s="78" t="s">
        <v>342</v>
      </c>
      <c r="B1" s="79"/>
      <c r="C1" s="79"/>
      <c r="D1" s="79"/>
      <c r="E1" s="79"/>
      <c r="F1" s="79"/>
      <c r="G1" s="80"/>
    </row>
    <row r="2" spans="1:7" s="10" customFormat="1" ht="32" customHeight="1">
      <c r="A2" s="83" t="s">
        <v>93</v>
      </c>
      <c r="B2" s="83" t="s">
        <v>94</v>
      </c>
      <c r="C2" s="83" t="s">
        <v>331</v>
      </c>
      <c r="D2" s="83" t="s">
        <v>92</v>
      </c>
      <c r="E2" s="83" t="s">
        <v>109</v>
      </c>
      <c r="F2" s="83" t="s">
        <v>110</v>
      </c>
      <c r="G2" s="81" t="s">
        <v>341</v>
      </c>
    </row>
    <row r="3" spans="1:7" s="10" customFormat="1">
      <c r="A3" s="84"/>
      <c r="B3" s="84"/>
      <c r="C3" s="84"/>
      <c r="D3" s="84"/>
      <c r="E3" s="84"/>
      <c r="F3" s="84"/>
      <c r="G3" s="82"/>
    </row>
    <row r="4" spans="1:7">
      <c r="A4" s="22" t="s">
        <v>111</v>
      </c>
      <c r="B4" s="23">
        <v>1</v>
      </c>
      <c r="C4" s="24">
        <v>47457264</v>
      </c>
      <c r="D4" s="25" t="s">
        <v>112</v>
      </c>
      <c r="E4" s="26" t="s">
        <v>113</v>
      </c>
      <c r="F4" s="26" t="s">
        <v>114</v>
      </c>
      <c r="G4" s="35">
        <v>5.3059999999999997E-5</v>
      </c>
    </row>
    <row r="5" spans="1:7">
      <c r="A5" s="22" t="s">
        <v>115</v>
      </c>
      <c r="B5" s="23">
        <v>1</v>
      </c>
      <c r="C5" s="24">
        <v>49362434</v>
      </c>
      <c r="D5" s="27" t="s">
        <v>116</v>
      </c>
      <c r="E5" s="26" t="s">
        <v>1</v>
      </c>
      <c r="F5" s="26" t="s">
        <v>114</v>
      </c>
      <c r="G5" s="35">
        <v>1.4389999999999999E-5</v>
      </c>
    </row>
    <row r="6" spans="1:7">
      <c r="A6" s="22" t="s">
        <v>117</v>
      </c>
      <c r="B6" s="23">
        <v>1</v>
      </c>
      <c r="C6" s="24">
        <v>50332407</v>
      </c>
      <c r="D6" s="27" t="s">
        <v>118</v>
      </c>
      <c r="E6" s="26" t="s">
        <v>4</v>
      </c>
      <c r="F6" s="26" t="s">
        <v>113</v>
      </c>
      <c r="G6" s="35">
        <v>5.1839999999999998E-5</v>
      </c>
    </row>
    <row r="7" spans="1:7">
      <c r="A7" s="22" t="s">
        <v>119</v>
      </c>
      <c r="B7" s="23">
        <v>1</v>
      </c>
      <c r="C7" s="24">
        <v>72523773</v>
      </c>
      <c r="D7" s="27" t="s">
        <v>120</v>
      </c>
      <c r="E7" s="26" t="s">
        <v>4</v>
      </c>
      <c r="F7" s="26" t="s">
        <v>113</v>
      </c>
      <c r="G7" s="35">
        <v>9.1670000000000008E-16</v>
      </c>
    </row>
    <row r="8" spans="1:7">
      <c r="A8" s="22" t="s">
        <v>121</v>
      </c>
      <c r="B8" s="23">
        <v>1</v>
      </c>
      <c r="C8" s="24">
        <v>74774781</v>
      </c>
      <c r="D8" s="27" t="s">
        <v>122</v>
      </c>
      <c r="E8" s="26" t="s">
        <v>114</v>
      </c>
      <c r="F8" s="26" t="s">
        <v>1</v>
      </c>
      <c r="G8" s="35">
        <v>1.59E-6</v>
      </c>
    </row>
    <row r="9" spans="1:7">
      <c r="A9" s="22" t="s">
        <v>123</v>
      </c>
      <c r="B9" s="23">
        <v>1</v>
      </c>
      <c r="C9" s="24">
        <v>78219349</v>
      </c>
      <c r="D9" s="27" t="s">
        <v>124</v>
      </c>
      <c r="E9" s="26" t="s">
        <v>1</v>
      </c>
      <c r="F9" s="26" t="s">
        <v>114</v>
      </c>
      <c r="G9" s="35">
        <v>1.3129999999999999E-7</v>
      </c>
    </row>
    <row r="10" spans="1:7">
      <c r="A10" s="22" t="s">
        <v>125</v>
      </c>
      <c r="B10" s="23">
        <v>1</v>
      </c>
      <c r="C10" s="24">
        <v>96696685</v>
      </c>
      <c r="D10" s="25" t="s">
        <v>126</v>
      </c>
      <c r="E10" s="26" t="s">
        <v>113</v>
      </c>
      <c r="F10" s="26" t="s">
        <v>4</v>
      </c>
      <c r="G10" s="35">
        <v>9.4069999999999995E-9</v>
      </c>
    </row>
    <row r="11" spans="1:7">
      <c r="A11" s="22" t="s">
        <v>127</v>
      </c>
      <c r="B11" s="23">
        <v>1</v>
      </c>
      <c r="C11" s="24">
        <v>109956211</v>
      </c>
      <c r="D11" s="27" t="s">
        <v>128</v>
      </c>
      <c r="E11" s="26" t="s">
        <v>4</v>
      </c>
      <c r="F11" s="26" t="s">
        <v>113</v>
      </c>
      <c r="G11" s="35">
        <v>7.1940000000000001E-6</v>
      </c>
    </row>
    <row r="12" spans="1:7">
      <c r="A12" s="22" t="s">
        <v>129</v>
      </c>
      <c r="B12" s="23">
        <v>1</v>
      </c>
      <c r="C12" s="24">
        <v>176156103</v>
      </c>
      <c r="D12" s="27" t="s">
        <v>130</v>
      </c>
      <c r="E12" s="26" t="s">
        <v>114</v>
      </c>
      <c r="F12" s="26" t="s">
        <v>1</v>
      </c>
      <c r="G12" s="35">
        <v>4.9740000000000002E-23</v>
      </c>
    </row>
    <row r="13" spans="1:7">
      <c r="A13" s="22" t="s">
        <v>131</v>
      </c>
      <c r="B13" s="23">
        <v>1</v>
      </c>
      <c r="C13" s="24">
        <v>200050910</v>
      </c>
      <c r="D13" s="27" t="s">
        <v>132</v>
      </c>
      <c r="E13" s="26" t="s">
        <v>4</v>
      </c>
      <c r="F13" s="26" t="s">
        <v>1</v>
      </c>
      <c r="G13" s="35">
        <v>1.2819999999999999E-5</v>
      </c>
    </row>
    <row r="14" spans="1:7">
      <c r="A14" s="22" t="s">
        <v>133</v>
      </c>
      <c r="B14" s="23">
        <v>2</v>
      </c>
      <c r="C14" s="24">
        <v>622348</v>
      </c>
      <c r="D14" s="27" t="s">
        <v>134</v>
      </c>
      <c r="E14" s="26" t="s">
        <v>114</v>
      </c>
      <c r="F14" s="26" t="s">
        <v>1</v>
      </c>
      <c r="G14" s="35">
        <v>4.8520000000000002E-29</v>
      </c>
    </row>
    <row r="15" spans="1:7">
      <c r="A15" s="22" t="s">
        <v>135</v>
      </c>
      <c r="B15" s="23">
        <v>2</v>
      </c>
      <c r="C15" s="24">
        <v>25003800</v>
      </c>
      <c r="D15" s="27" t="s">
        <v>136</v>
      </c>
      <c r="E15" s="26" t="s">
        <v>114</v>
      </c>
      <c r="F15" s="26" t="s">
        <v>1</v>
      </c>
      <c r="G15" s="35">
        <v>1.0970000000000001E-10</v>
      </c>
    </row>
    <row r="16" spans="1:7">
      <c r="A16" s="22" t="s">
        <v>137</v>
      </c>
      <c r="B16" s="23">
        <v>2</v>
      </c>
      <c r="C16" s="24">
        <v>26782315</v>
      </c>
      <c r="D16" s="27" t="s">
        <v>138</v>
      </c>
      <c r="E16" s="26" t="s">
        <v>1</v>
      </c>
      <c r="F16" s="26" t="s">
        <v>114</v>
      </c>
      <c r="G16" s="35">
        <v>7.1310000000000002E-3</v>
      </c>
    </row>
    <row r="17" spans="1:7">
      <c r="A17" s="22" t="s">
        <v>139</v>
      </c>
      <c r="B17" s="23">
        <v>2</v>
      </c>
      <c r="C17" s="24">
        <v>59159129</v>
      </c>
      <c r="D17" s="27" t="s">
        <v>140</v>
      </c>
      <c r="E17" s="26" t="s">
        <v>113</v>
      </c>
      <c r="F17" s="26" t="s">
        <v>4</v>
      </c>
      <c r="G17" s="35">
        <v>1.7370000000000001E-10</v>
      </c>
    </row>
    <row r="18" spans="1:7">
      <c r="A18" s="22" t="s">
        <v>141</v>
      </c>
      <c r="B18" s="23">
        <v>2</v>
      </c>
      <c r="C18" s="24">
        <v>62906552</v>
      </c>
      <c r="D18" s="27" t="s">
        <v>142</v>
      </c>
      <c r="E18" s="26" t="s">
        <v>114</v>
      </c>
      <c r="F18" s="26" t="s">
        <v>1</v>
      </c>
      <c r="G18" s="35">
        <v>1.59E-6</v>
      </c>
    </row>
    <row r="19" spans="1:7">
      <c r="A19" s="22" t="s">
        <v>143</v>
      </c>
      <c r="B19" s="23">
        <v>2</v>
      </c>
      <c r="C19" s="24">
        <v>142759755</v>
      </c>
      <c r="D19" s="25" t="s">
        <v>144</v>
      </c>
      <c r="E19" s="26" t="s">
        <v>113</v>
      </c>
      <c r="F19" s="26" t="s">
        <v>4</v>
      </c>
      <c r="G19" s="35">
        <v>3.2929999999999998E-5</v>
      </c>
    </row>
    <row r="20" spans="1:7">
      <c r="A20" s="22" t="s">
        <v>145</v>
      </c>
      <c r="B20" s="23">
        <v>2</v>
      </c>
      <c r="C20" s="24">
        <v>164275935</v>
      </c>
      <c r="D20" s="25" t="s">
        <v>146</v>
      </c>
      <c r="E20" s="26" t="s">
        <v>4</v>
      </c>
      <c r="F20" s="26" t="s">
        <v>113</v>
      </c>
      <c r="G20" s="35">
        <v>9.2320000000000001E-7</v>
      </c>
    </row>
    <row r="21" spans="1:7">
      <c r="A21" s="22" t="s">
        <v>147</v>
      </c>
      <c r="B21" s="23">
        <v>2</v>
      </c>
      <c r="C21" s="24">
        <v>181259207</v>
      </c>
      <c r="D21" s="25" t="s">
        <v>148</v>
      </c>
      <c r="E21" s="26" t="s">
        <v>113</v>
      </c>
      <c r="F21" s="26" t="s">
        <v>4</v>
      </c>
      <c r="G21" s="35">
        <v>9.9980000000000002E-5</v>
      </c>
    </row>
    <row r="22" spans="1:7">
      <c r="A22" s="22" t="s">
        <v>149</v>
      </c>
      <c r="B22" s="23">
        <v>2</v>
      </c>
      <c r="C22" s="24">
        <v>207963763</v>
      </c>
      <c r="D22" s="25" t="s">
        <v>150</v>
      </c>
      <c r="E22" s="26" t="s">
        <v>114</v>
      </c>
      <c r="F22" s="26" t="s">
        <v>1</v>
      </c>
      <c r="G22" s="35">
        <v>1.2679999999999999E-4</v>
      </c>
    </row>
    <row r="23" spans="1:7">
      <c r="A23" s="22" t="s">
        <v>151</v>
      </c>
      <c r="B23" s="23">
        <v>2</v>
      </c>
      <c r="C23" s="24">
        <v>213121476</v>
      </c>
      <c r="D23" s="27" t="s">
        <v>152</v>
      </c>
      <c r="E23" s="26" t="s">
        <v>114</v>
      </c>
      <c r="F23" s="26" t="s">
        <v>1</v>
      </c>
      <c r="G23" s="35">
        <v>7.871E-4</v>
      </c>
    </row>
    <row r="24" spans="1:7">
      <c r="A24" s="22" t="s">
        <v>153</v>
      </c>
      <c r="B24" s="23">
        <v>2</v>
      </c>
      <c r="C24" s="24">
        <v>219057996</v>
      </c>
      <c r="D24" s="25" t="s">
        <v>154</v>
      </c>
      <c r="E24" s="26" t="s">
        <v>4</v>
      </c>
      <c r="F24" s="26" t="s">
        <v>113</v>
      </c>
      <c r="G24" s="35">
        <v>7.3609999999999995E-4</v>
      </c>
    </row>
    <row r="25" spans="1:7">
      <c r="A25" s="22" t="s">
        <v>155</v>
      </c>
      <c r="B25" s="23">
        <v>2</v>
      </c>
      <c r="C25" s="24">
        <v>226801046</v>
      </c>
      <c r="D25" s="25" t="s">
        <v>156</v>
      </c>
      <c r="E25" s="26" t="s">
        <v>1</v>
      </c>
      <c r="F25" s="26" t="s">
        <v>114</v>
      </c>
      <c r="G25" s="35">
        <v>2.256E-2</v>
      </c>
    </row>
    <row r="26" spans="1:7">
      <c r="A26" s="22" t="s">
        <v>157</v>
      </c>
      <c r="B26" s="23">
        <v>3</v>
      </c>
      <c r="C26" s="24">
        <v>25081441</v>
      </c>
      <c r="D26" s="25" t="s">
        <v>158</v>
      </c>
      <c r="E26" s="26" t="s">
        <v>114</v>
      </c>
      <c r="F26" s="26" t="s">
        <v>1</v>
      </c>
      <c r="G26" s="35">
        <v>4.863E-4</v>
      </c>
    </row>
    <row r="27" spans="1:7">
      <c r="A27" s="22" t="s">
        <v>159</v>
      </c>
      <c r="B27" s="23">
        <v>3</v>
      </c>
      <c r="C27" s="24">
        <v>61211502</v>
      </c>
      <c r="D27" s="27" t="s">
        <v>99</v>
      </c>
      <c r="E27" s="26" t="s">
        <v>4</v>
      </c>
      <c r="F27" s="26" t="s">
        <v>113</v>
      </c>
      <c r="G27" s="35">
        <v>2.238E-6</v>
      </c>
    </row>
    <row r="28" spans="1:7">
      <c r="A28" s="22" t="s">
        <v>160</v>
      </c>
      <c r="B28" s="23">
        <v>3</v>
      </c>
      <c r="C28" s="24">
        <v>81874802</v>
      </c>
      <c r="D28" s="27" t="s">
        <v>161</v>
      </c>
      <c r="E28" s="26" t="s">
        <v>1</v>
      </c>
      <c r="F28" s="26" t="s">
        <v>4</v>
      </c>
      <c r="G28" s="35">
        <v>1.013E-3</v>
      </c>
    </row>
    <row r="29" spans="1:7">
      <c r="A29" s="22" t="s">
        <v>162</v>
      </c>
      <c r="B29" s="23">
        <v>3</v>
      </c>
      <c r="C29" s="24">
        <v>85890280</v>
      </c>
      <c r="D29" s="27" t="s">
        <v>163</v>
      </c>
      <c r="E29" s="26" t="s">
        <v>114</v>
      </c>
      <c r="F29" s="26" t="s">
        <v>113</v>
      </c>
      <c r="G29" s="35">
        <v>9.3859999999999995E-8</v>
      </c>
    </row>
    <row r="30" spans="1:7">
      <c r="A30" s="22" t="s">
        <v>164</v>
      </c>
      <c r="B30" s="23">
        <v>3</v>
      </c>
      <c r="C30" s="24">
        <v>142758126</v>
      </c>
      <c r="D30" s="27" t="s">
        <v>165</v>
      </c>
      <c r="E30" s="26" t="s">
        <v>113</v>
      </c>
      <c r="F30" s="26" t="s">
        <v>114</v>
      </c>
      <c r="G30" s="35">
        <v>2.7850000000000002E-10</v>
      </c>
    </row>
    <row r="31" spans="1:7">
      <c r="A31" s="22" t="s">
        <v>166</v>
      </c>
      <c r="B31" s="23">
        <v>3</v>
      </c>
      <c r="C31" s="24">
        <v>187306698</v>
      </c>
      <c r="D31" s="27" t="s">
        <v>167</v>
      </c>
      <c r="E31" s="26" t="s">
        <v>4</v>
      </c>
      <c r="F31" s="26" t="s">
        <v>113</v>
      </c>
      <c r="G31" s="35">
        <v>1.489E-12</v>
      </c>
    </row>
    <row r="32" spans="1:7">
      <c r="A32" s="22" t="s">
        <v>168</v>
      </c>
      <c r="B32" s="23">
        <v>4</v>
      </c>
      <c r="C32" s="24">
        <v>44877284</v>
      </c>
      <c r="D32" s="25" t="s">
        <v>169</v>
      </c>
      <c r="E32" s="26" t="s">
        <v>114</v>
      </c>
      <c r="F32" s="26" t="s">
        <v>1</v>
      </c>
      <c r="G32" s="35">
        <v>2.8920000000000001E-22</v>
      </c>
    </row>
    <row r="33" spans="1:7">
      <c r="A33" s="22" t="s">
        <v>170</v>
      </c>
      <c r="B33" s="23">
        <v>4</v>
      </c>
      <c r="C33" s="24">
        <v>77348592</v>
      </c>
      <c r="D33" s="27" t="s">
        <v>171</v>
      </c>
      <c r="E33" s="26" t="s">
        <v>114</v>
      </c>
      <c r="F33" s="26" t="s">
        <v>4</v>
      </c>
      <c r="G33" s="35">
        <v>3.8909999999999997E-6</v>
      </c>
    </row>
    <row r="34" spans="1:7">
      <c r="A34" s="22" t="s">
        <v>172</v>
      </c>
      <c r="B34" s="23">
        <v>4</v>
      </c>
      <c r="C34" s="24">
        <v>103407732</v>
      </c>
      <c r="D34" s="27" t="s">
        <v>173</v>
      </c>
      <c r="E34" s="26" t="s">
        <v>113</v>
      </c>
      <c r="F34" s="26" t="s">
        <v>4</v>
      </c>
      <c r="G34" s="35">
        <v>4.2100000000000003E-6</v>
      </c>
    </row>
    <row r="35" spans="1:7">
      <c r="A35" s="22" t="s">
        <v>174</v>
      </c>
      <c r="B35" s="23">
        <v>4</v>
      </c>
      <c r="C35" s="24">
        <v>145878514</v>
      </c>
      <c r="D35" s="27" t="s">
        <v>175</v>
      </c>
      <c r="E35" s="26" t="s">
        <v>113</v>
      </c>
      <c r="F35" s="26" t="s">
        <v>4</v>
      </c>
      <c r="G35" s="35">
        <v>1.145E-3</v>
      </c>
    </row>
    <row r="36" spans="1:7">
      <c r="A36" s="22" t="s">
        <v>176</v>
      </c>
      <c r="B36" s="23">
        <v>5</v>
      </c>
      <c r="C36" s="24">
        <v>75050998</v>
      </c>
      <c r="D36" s="27" t="s">
        <v>177</v>
      </c>
      <c r="E36" s="26" t="s">
        <v>113</v>
      </c>
      <c r="F36" s="26" t="s">
        <v>114</v>
      </c>
      <c r="G36" s="35">
        <v>6.9859999999999997E-9</v>
      </c>
    </row>
    <row r="37" spans="1:7">
      <c r="A37" s="22" t="s">
        <v>178</v>
      </c>
      <c r="B37" s="23">
        <v>5</v>
      </c>
      <c r="C37" s="24">
        <v>153518086</v>
      </c>
      <c r="D37" s="25" t="s">
        <v>179</v>
      </c>
      <c r="E37" s="26" t="s">
        <v>114</v>
      </c>
      <c r="F37" s="26" t="s">
        <v>113</v>
      </c>
      <c r="G37" s="35">
        <v>1.154E-5</v>
      </c>
    </row>
    <row r="38" spans="1:7">
      <c r="A38" s="22" t="s">
        <v>180</v>
      </c>
      <c r="B38" s="23">
        <v>6</v>
      </c>
      <c r="C38" s="24">
        <v>34671142</v>
      </c>
      <c r="D38" s="27" t="s">
        <v>181</v>
      </c>
      <c r="E38" s="26" t="s">
        <v>114</v>
      </c>
      <c r="F38" s="26" t="s">
        <v>1</v>
      </c>
      <c r="G38" s="35">
        <v>1.428E-4</v>
      </c>
    </row>
    <row r="39" spans="1:7">
      <c r="A39" s="22" t="s">
        <v>182</v>
      </c>
      <c r="B39" s="23">
        <v>6</v>
      </c>
      <c r="C39" s="24">
        <v>40456631</v>
      </c>
      <c r="D39" s="27" t="s">
        <v>100</v>
      </c>
      <c r="E39" s="26" t="s">
        <v>114</v>
      </c>
      <c r="F39" s="26" t="s">
        <v>1</v>
      </c>
      <c r="G39" s="35">
        <v>2.6489999999999999E-4</v>
      </c>
    </row>
    <row r="40" spans="1:7">
      <c r="A40" s="22" t="s">
        <v>183</v>
      </c>
      <c r="B40" s="23">
        <v>6</v>
      </c>
      <c r="C40" s="24">
        <v>50953449</v>
      </c>
      <c r="D40" s="27" t="s">
        <v>184</v>
      </c>
      <c r="E40" s="26" t="s">
        <v>114</v>
      </c>
      <c r="F40" s="26" t="s">
        <v>1</v>
      </c>
      <c r="G40" s="35">
        <v>7.4259999999999998E-16</v>
      </c>
    </row>
    <row r="41" spans="1:7">
      <c r="A41" s="22" t="s">
        <v>185</v>
      </c>
      <c r="B41" s="23">
        <v>6</v>
      </c>
      <c r="C41" s="24">
        <v>109084356</v>
      </c>
      <c r="D41" s="27" t="s">
        <v>186</v>
      </c>
      <c r="E41" s="26" t="s">
        <v>4</v>
      </c>
      <c r="F41" s="26" t="s">
        <v>113</v>
      </c>
      <c r="G41" s="35">
        <v>5.3529999999999995E-4</v>
      </c>
    </row>
    <row r="42" spans="1:7">
      <c r="A42" s="22" t="s">
        <v>187</v>
      </c>
      <c r="B42" s="23">
        <v>6</v>
      </c>
      <c r="C42" s="24">
        <v>120227364</v>
      </c>
      <c r="D42" s="25" t="s">
        <v>188</v>
      </c>
      <c r="E42" s="26" t="s">
        <v>113</v>
      </c>
      <c r="F42" s="26" t="s">
        <v>4</v>
      </c>
      <c r="G42" s="35">
        <v>2.769E-7</v>
      </c>
    </row>
    <row r="43" spans="1:7">
      <c r="A43" s="22" t="s">
        <v>189</v>
      </c>
      <c r="B43" s="23">
        <v>6</v>
      </c>
      <c r="C43" s="24">
        <v>137717234</v>
      </c>
      <c r="D43" s="25" t="s">
        <v>190</v>
      </c>
      <c r="E43" s="26" t="s">
        <v>114</v>
      </c>
      <c r="F43" s="26" t="s">
        <v>1</v>
      </c>
      <c r="G43" s="35">
        <v>3.1419999999999999E-4</v>
      </c>
    </row>
    <row r="44" spans="1:7">
      <c r="A44" s="22" t="s">
        <v>191</v>
      </c>
      <c r="B44" s="23">
        <v>6</v>
      </c>
      <c r="C44" s="24">
        <v>162953340</v>
      </c>
      <c r="D44" s="27" t="s">
        <v>192</v>
      </c>
      <c r="E44" s="26" t="s">
        <v>1</v>
      </c>
      <c r="F44" s="26" t="s">
        <v>114</v>
      </c>
      <c r="G44" s="35">
        <v>2.8590000000000001E-6</v>
      </c>
    </row>
    <row r="45" spans="1:7">
      <c r="A45" s="22" t="s">
        <v>193</v>
      </c>
      <c r="B45" s="23">
        <v>7</v>
      </c>
      <c r="C45" s="24">
        <v>75001105</v>
      </c>
      <c r="D45" s="27" t="s">
        <v>194</v>
      </c>
      <c r="E45" s="26" t="s">
        <v>114</v>
      </c>
      <c r="F45" s="26" t="s">
        <v>1</v>
      </c>
      <c r="G45" s="35">
        <v>3.773E-5</v>
      </c>
    </row>
    <row r="46" spans="1:7">
      <c r="A46" s="22" t="s">
        <v>195</v>
      </c>
      <c r="B46" s="23">
        <v>7</v>
      </c>
      <c r="C46" s="24">
        <v>76446079</v>
      </c>
      <c r="D46" s="27" t="s">
        <v>196</v>
      </c>
      <c r="E46" s="26" t="s">
        <v>4</v>
      </c>
      <c r="F46" s="26" t="s">
        <v>113</v>
      </c>
      <c r="G46" s="35">
        <v>1.1119999999999999E-6</v>
      </c>
    </row>
    <row r="47" spans="1:7">
      <c r="A47" s="22" t="s">
        <v>197</v>
      </c>
      <c r="B47" s="23">
        <v>7</v>
      </c>
      <c r="C47" s="24">
        <v>93035668</v>
      </c>
      <c r="D47" s="25" t="s">
        <v>198</v>
      </c>
      <c r="E47" s="26" t="s">
        <v>4</v>
      </c>
      <c r="F47" s="26" t="s">
        <v>114</v>
      </c>
      <c r="G47" s="35">
        <v>1.6059999999999999E-10</v>
      </c>
    </row>
    <row r="48" spans="1:7">
      <c r="A48" s="22" t="s">
        <v>199</v>
      </c>
      <c r="B48" s="23">
        <v>7</v>
      </c>
      <c r="C48" s="24">
        <v>95007450</v>
      </c>
      <c r="D48" s="25" t="s">
        <v>200</v>
      </c>
      <c r="E48" s="26" t="s">
        <v>113</v>
      </c>
      <c r="F48" s="26" t="s">
        <v>114</v>
      </c>
      <c r="G48" s="35">
        <v>1.6390000000000001E-5</v>
      </c>
    </row>
    <row r="49" spans="1:7">
      <c r="A49" s="22" t="s">
        <v>201</v>
      </c>
      <c r="B49" s="23">
        <v>8</v>
      </c>
      <c r="C49" s="24">
        <v>76969139</v>
      </c>
      <c r="D49" s="25" t="s">
        <v>202</v>
      </c>
      <c r="E49" s="26" t="s">
        <v>113</v>
      </c>
      <c r="F49" s="26" t="s">
        <v>4</v>
      </c>
      <c r="G49" s="35">
        <v>1.612E-9</v>
      </c>
    </row>
    <row r="50" spans="1:7">
      <c r="A50" s="22" t="s">
        <v>203</v>
      </c>
      <c r="B50" s="23">
        <v>8</v>
      </c>
      <c r="C50" s="24">
        <v>81538012</v>
      </c>
      <c r="D50" s="25" t="s">
        <v>204</v>
      </c>
      <c r="E50" s="26" t="s">
        <v>4</v>
      </c>
      <c r="F50" s="26" t="s">
        <v>113</v>
      </c>
      <c r="G50" s="35">
        <v>6.0179999999999999E-4</v>
      </c>
    </row>
    <row r="51" spans="1:7">
      <c r="A51" s="22" t="s">
        <v>205</v>
      </c>
      <c r="B51" s="23">
        <v>8</v>
      </c>
      <c r="C51" s="24">
        <v>85242264</v>
      </c>
      <c r="D51" s="27" t="s">
        <v>206</v>
      </c>
      <c r="E51" s="26" t="s">
        <v>4</v>
      </c>
      <c r="F51" s="26" t="s">
        <v>113</v>
      </c>
      <c r="G51" s="35">
        <v>1.1130000000000001E-3</v>
      </c>
    </row>
    <row r="52" spans="1:7">
      <c r="A52" s="22" t="s">
        <v>207</v>
      </c>
      <c r="B52" s="23">
        <v>9</v>
      </c>
      <c r="C52" s="24">
        <v>15624326</v>
      </c>
      <c r="D52" s="27" t="s">
        <v>208</v>
      </c>
      <c r="E52" s="26" t="s">
        <v>113</v>
      </c>
      <c r="F52" s="26" t="s">
        <v>4</v>
      </c>
      <c r="G52" s="35">
        <v>8.6899999999999998E-4</v>
      </c>
    </row>
    <row r="53" spans="1:7">
      <c r="A53" s="22" t="s">
        <v>209</v>
      </c>
      <c r="B53" s="23">
        <v>9</v>
      </c>
      <c r="C53" s="24">
        <v>28404339</v>
      </c>
      <c r="D53" s="27" t="s">
        <v>210</v>
      </c>
      <c r="E53" s="26" t="s">
        <v>114</v>
      </c>
      <c r="F53" s="26" t="s">
        <v>1</v>
      </c>
      <c r="G53" s="35">
        <v>1.414E-8</v>
      </c>
    </row>
    <row r="54" spans="1:7">
      <c r="A54" s="22" t="s">
        <v>211</v>
      </c>
      <c r="B54" s="23">
        <v>9</v>
      </c>
      <c r="C54" s="24">
        <v>110972163</v>
      </c>
      <c r="D54" s="27" t="s">
        <v>212</v>
      </c>
      <c r="E54" s="26" t="s">
        <v>4</v>
      </c>
      <c r="F54" s="26" t="s">
        <v>113</v>
      </c>
      <c r="G54" s="35">
        <v>3.4680000000000003E-4</v>
      </c>
    </row>
    <row r="55" spans="1:7">
      <c r="A55" s="22" t="s">
        <v>213</v>
      </c>
      <c r="B55" s="23">
        <v>9</v>
      </c>
      <c r="C55" s="24">
        <v>119418304</v>
      </c>
      <c r="D55" s="25" t="s">
        <v>214</v>
      </c>
      <c r="E55" s="26" t="s">
        <v>113</v>
      </c>
      <c r="F55" s="26" t="s">
        <v>4</v>
      </c>
      <c r="G55" s="35">
        <v>6.7630000000000003E-6</v>
      </c>
    </row>
    <row r="56" spans="1:7">
      <c r="A56" s="22" t="s">
        <v>215</v>
      </c>
      <c r="B56" s="23">
        <v>9</v>
      </c>
      <c r="C56" s="28">
        <v>128500735</v>
      </c>
      <c r="D56" s="29" t="s">
        <v>216</v>
      </c>
      <c r="E56" s="26" t="s">
        <v>1</v>
      </c>
      <c r="F56" s="26" t="s">
        <v>114</v>
      </c>
      <c r="G56" s="35">
        <v>1.483E-7</v>
      </c>
    </row>
    <row r="57" spans="1:7">
      <c r="A57" s="22" t="s">
        <v>217</v>
      </c>
      <c r="B57" s="23">
        <v>10</v>
      </c>
      <c r="C57" s="28">
        <v>87400884</v>
      </c>
      <c r="D57" s="30" t="s">
        <v>218</v>
      </c>
      <c r="E57" s="26" t="s">
        <v>114</v>
      </c>
      <c r="F57" s="26" t="s">
        <v>1</v>
      </c>
      <c r="G57" s="35">
        <v>1.8020000000000001E-6</v>
      </c>
    </row>
    <row r="58" spans="1:7">
      <c r="A58" s="22" t="s">
        <v>219</v>
      </c>
      <c r="B58" s="23">
        <v>10</v>
      </c>
      <c r="C58" s="24">
        <v>102385430</v>
      </c>
      <c r="D58" s="25" t="s">
        <v>220</v>
      </c>
      <c r="E58" s="26" t="s">
        <v>4</v>
      </c>
      <c r="F58" s="26" t="s">
        <v>113</v>
      </c>
      <c r="G58" s="35">
        <v>3.803E-5</v>
      </c>
    </row>
    <row r="59" spans="1:7">
      <c r="A59" s="22" t="s">
        <v>221</v>
      </c>
      <c r="B59" s="23">
        <v>10</v>
      </c>
      <c r="C59" s="24">
        <v>104859028</v>
      </c>
      <c r="D59" s="25" t="s">
        <v>222</v>
      </c>
      <c r="E59" s="26" t="s">
        <v>4</v>
      </c>
      <c r="F59" s="26" t="s">
        <v>113</v>
      </c>
      <c r="G59" s="35">
        <v>1.5590000000000001E-3</v>
      </c>
    </row>
    <row r="60" spans="1:7">
      <c r="A60" s="22" t="s">
        <v>223</v>
      </c>
      <c r="B60" s="23">
        <v>10</v>
      </c>
      <c r="C60" s="24">
        <v>114748339</v>
      </c>
      <c r="D60" s="25" t="s">
        <v>224</v>
      </c>
      <c r="E60" s="26" t="s">
        <v>4</v>
      </c>
      <c r="F60" s="26" t="s">
        <v>113</v>
      </c>
      <c r="G60" s="35">
        <v>4.2379999999999996E-3</v>
      </c>
    </row>
    <row r="61" spans="1:7">
      <c r="A61" s="22" t="s">
        <v>225</v>
      </c>
      <c r="B61" s="23">
        <v>11</v>
      </c>
      <c r="C61" s="24">
        <v>8630515</v>
      </c>
      <c r="D61" s="25" t="s">
        <v>226</v>
      </c>
      <c r="E61" s="26" t="s">
        <v>114</v>
      </c>
      <c r="F61" s="26" t="s">
        <v>4</v>
      </c>
      <c r="G61" s="35">
        <v>1.091E-6</v>
      </c>
    </row>
    <row r="62" spans="1:7">
      <c r="A62" s="22" t="s">
        <v>227</v>
      </c>
      <c r="B62" s="23">
        <v>11</v>
      </c>
      <c r="C62" s="24">
        <v>27641093</v>
      </c>
      <c r="D62" s="25" t="s">
        <v>228</v>
      </c>
      <c r="E62" s="26" t="s">
        <v>1</v>
      </c>
      <c r="F62" s="26" t="s">
        <v>114</v>
      </c>
      <c r="G62" s="35">
        <v>8.7790000000000003E-13</v>
      </c>
    </row>
    <row r="63" spans="1:7">
      <c r="A63" s="22" t="s">
        <v>229</v>
      </c>
      <c r="B63" s="23">
        <v>11</v>
      </c>
      <c r="C63" s="24">
        <v>43820854</v>
      </c>
      <c r="D63" s="25" t="s">
        <v>230</v>
      </c>
      <c r="E63" s="26" t="s">
        <v>113</v>
      </c>
      <c r="F63" s="26" t="s">
        <v>4</v>
      </c>
      <c r="G63" s="35">
        <v>4.8289999999999998E-6</v>
      </c>
    </row>
    <row r="64" spans="1:7">
      <c r="A64" s="22" t="s">
        <v>231</v>
      </c>
      <c r="B64" s="23">
        <v>11</v>
      </c>
      <c r="C64" s="24">
        <v>47607569</v>
      </c>
      <c r="D64" s="25" t="s">
        <v>232</v>
      </c>
      <c r="E64" s="26" t="s">
        <v>113</v>
      </c>
      <c r="F64" s="26" t="s">
        <v>4</v>
      </c>
      <c r="G64" s="35">
        <v>3.5950000000000001E-9</v>
      </c>
    </row>
    <row r="65" spans="1:7">
      <c r="A65" s="22" t="s">
        <v>233</v>
      </c>
      <c r="B65" s="23">
        <v>11</v>
      </c>
      <c r="C65" s="24">
        <v>114527614</v>
      </c>
      <c r="D65" s="25" t="s">
        <v>234</v>
      </c>
      <c r="E65" s="26" t="s">
        <v>114</v>
      </c>
      <c r="F65" s="26" t="s">
        <v>1</v>
      </c>
      <c r="G65" s="35">
        <v>2.385E-4</v>
      </c>
    </row>
    <row r="66" spans="1:7">
      <c r="A66" s="22" t="s">
        <v>235</v>
      </c>
      <c r="B66" s="23">
        <v>12</v>
      </c>
      <c r="C66" s="24">
        <v>48533735</v>
      </c>
      <c r="D66" s="25" t="s">
        <v>236</v>
      </c>
      <c r="E66" s="26" t="s">
        <v>1</v>
      </c>
      <c r="F66" s="26" t="s">
        <v>114</v>
      </c>
      <c r="G66" s="35">
        <v>6.9169999999999998E-16</v>
      </c>
    </row>
    <row r="67" spans="1:7">
      <c r="A67" s="22" t="s">
        <v>237</v>
      </c>
      <c r="B67" s="23">
        <v>12</v>
      </c>
      <c r="C67" s="24">
        <v>121347850</v>
      </c>
      <c r="D67" s="25" t="s">
        <v>238</v>
      </c>
      <c r="E67" s="26" t="s">
        <v>114</v>
      </c>
      <c r="F67" s="26" t="s">
        <v>1</v>
      </c>
      <c r="G67" s="35">
        <v>2.2409999999999999E-3</v>
      </c>
    </row>
    <row r="68" spans="1:7">
      <c r="A68" s="22" t="s">
        <v>239</v>
      </c>
      <c r="B68" s="23">
        <v>13</v>
      </c>
      <c r="C68" s="24">
        <v>26915782</v>
      </c>
      <c r="D68" s="25" t="s">
        <v>240</v>
      </c>
      <c r="E68" s="26" t="s">
        <v>113</v>
      </c>
      <c r="F68" s="26" t="s">
        <v>4</v>
      </c>
      <c r="G68" s="35">
        <v>2.428E-8</v>
      </c>
    </row>
    <row r="69" spans="1:7">
      <c r="A69" s="22" t="s">
        <v>241</v>
      </c>
      <c r="B69" s="23">
        <v>13</v>
      </c>
      <c r="C69" s="24">
        <v>53000207</v>
      </c>
      <c r="D69" s="25" t="s">
        <v>242</v>
      </c>
      <c r="E69" s="26" t="s">
        <v>1</v>
      </c>
      <c r="F69" s="26" t="s">
        <v>114</v>
      </c>
      <c r="G69" s="35">
        <v>1.8110000000000001E-8</v>
      </c>
    </row>
    <row r="70" spans="1:7">
      <c r="A70" s="22" t="s">
        <v>243</v>
      </c>
      <c r="B70" s="23">
        <v>13</v>
      </c>
      <c r="C70" s="24">
        <v>65103705</v>
      </c>
      <c r="D70" s="25" t="s">
        <v>244</v>
      </c>
      <c r="E70" s="26" t="s">
        <v>1</v>
      </c>
      <c r="F70" s="26" t="s">
        <v>114</v>
      </c>
      <c r="G70" s="35">
        <v>7.3150000000000005E-4</v>
      </c>
    </row>
    <row r="71" spans="1:7">
      <c r="A71" s="22" t="s">
        <v>245</v>
      </c>
      <c r="B71" s="23">
        <v>13</v>
      </c>
      <c r="C71" s="24">
        <v>78478920</v>
      </c>
      <c r="D71" s="25" t="s">
        <v>246</v>
      </c>
      <c r="E71" s="26" t="s">
        <v>1</v>
      </c>
      <c r="F71" s="26" t="s">
        <v>114</v>
      </c>
      <c r="G71" s="35">
        <v>4.5209999999999998E-4</v>
      </c>
    </row>
    <row r="72" spans="1:7">
      <c r="A72" s="22" t="s">
        <v>247</v>
      </c>
      <c r="B72" s="23">
        <v>14</v>
      </c>
      <c r="C72" s="24">
        <v>24998019</v>
      </c>
      <c r="D72" s="25" t="s">
        <v>248</v>
      </c>
      <c r="E72" s="26" t="s">
        <v>4</v>
      </c>
      <c r="F72" s="26" t="s">
        <v>1</v>
      </c>
      <c r="G72" s="35">
        <v>4.8680000000000001E-5</v>
      </c>
    </row>
    <row r="73" spans="1:7">
      <c r="A73" s="22" t="s">
        <v>249</v>
      </c>
      <c r="B73" s="23">
        <v>14</v>
      </c>
      <c r="C73" s="24">
        <v>28806589</v>
      </c>
      <c r="D73" s="25" t="s">
        <v>250</v>
      </c>
      <c r="E73" s="26" t="s">
        <v>4</v>
      </c>
      <c r="F73" s="26" t="s">
        <v>1</v>
      </c>
      <c r="G73" s="35">
        <v>2.127E-3</v>
      </c>
    </row>
    <row r="74" spans="1:7">
      <c r="A74" s="22" t="s">
        <v>251</v>
      </c>
      <c r="B74" s="23">
        <v>14</v>
      </c>
      <c r="C74" s="24">
        <v>29584863</v>
      </c>
      <c r="D74" s="25" t="s">
        <v>250</v>
      </c>
      <c r="E74" s="26" t="s">
        <v>113</v>
      </c>
      <c r="F74" s="26" t="s">
        <v>4</v>
      </c>
      <c r="G74" s="35">
        <v>5.0479999999999998E-6</v>
      </c>
    </row>
    <row r="75" spans="1:7">
      <c r="A75" s="22" t="s">
        <v>252</v>
      </c>
      <c r="B75" s="23">
        <v>14</v>
      </c>
      <c r="C75" s="24">
        <v>78969207</v>
      </c>
      <c r="D75" s="25" t="s">
        <v>253</v>
      </c>
      <c r="E75" s="26" t="s">
        <v>113</v>
      </c>
      <c r="F75" s="26" t="s">
        <v>4</v>
      </c>
      <c r="G75" s="35">
        <v>8.09E-11</v>
      </c>
    </row>
    <row r="76" spans="1:7">
      <c r="A76" s="22" t="s">
        <v>254</v>
      </c>
      <c r="B76" s="23">
        <v>15</v>
      </c>
      <c r="C76" s="24">
        <v>49535902</v>
      </c>
      <c r="D76" s="25" t="s">
        <v>255</v>
      </c>
      <c r="E76" s="26" t="s">
        <v>1</v>
      </c>
      <c r="F76" s="26" t="s">
        <v>114</v>
      </c>
      <c r="G76" s="35">
        <v>5.7180000000000002E-4</v>
      </c>
    </row>
    <row r="77" spans="1:7">
      <c r="A77" s="22" t="s">
        <v>256</v>
      </c>
      <c r="B77" s="23">
        <v>15</v>
      </c>
      <c r="C77" s="24">
        <v>65864222</v>
      </c>
      <c r="D77" s="25" t="s">
        <v>257</v>
      </c>
      <c r="E77" s="26" t="s">
        <v>113</v>
      </c>
      <c r="F77" s="26" t="s">
        <v>4</v>
      </c>
      <c r="G77" s="35">
        <v>5.1780000000000001E-11</v>
      </c>
    </row>
    <row r="78" spans="1:7">
      <c r="A78" s="22" t="s">
        <v>258</v>
      </c>
      <c r="B78" s="23">
        <v>15</v>
      </c>
      <c r="C78" s="24">
        <v>70881044</v>
      </c>
      <c r="D78" s="25" t="s">
        <v>259</v>
      </c>
      <c r="E78" s="26" t="s">
        <v>113</v>
      </c>
      <c r="F78" s="26" t="s">
        <v>4</v>
      </c>
      <c r="G78" s="35">
        <v>3.3080000000000002E-4</v>
      </c>
    </row>
    <row r="79" spans="1:7">
      <c r="A79" s="22" t="s">
        <v>260</v>
      </c>
      <c r="B79" s="23">
        <v>16</v>
      </c>
      <c r="C79" s="24">
        <v>3567359</v>
      </c>
      <c r="D79" s="25" t="s">
        <v>261</v>
      </c>
      <c r="E79" s="26" t="s">
        <v>113</v>
      </c>
      <c r="F79" s="26" t="s">
        <v>4</v>
      </c>
      <c r="G79" s="35">
        <v>1.722E-3</v>
      </c>
    </row>
    <row r="80" spans="1:7">
      <c r="A80" s="22" t="s">
        <v>262</v>
      </c>
      <c r="B80" s="23">
        <v>16</v>
      </c>
      <c r="C80" s="24">
        <v>19842890</v>
      </c>
      <c r="D80" s="25" t="s">
        <v>263</v>
      </c>
      <c r="E80" s="26" t="s">
        <v>114</v>
      </c>
      <c r="F80" s="26" t="s">
        <v>1</v>
      </c>
      <c r="G80" s="35">
        <v>8.5039999999999999E-13</v>
      </c>
    </row>
    <row r="81" spans="1:7">
      <c r="A81" s="22" t="s">
        <v>264</v>
      </c>
      <c r="B81" s="23">
        <v>16</v>
      </c>
      <c r="C81" s="24">
        <v>28240912</v>
      </c>
      <c r="D81" s="25" t="s">
        <v>265</v>
      </c>
      <c r="E81" s="31" t="s">
        <v>1</v>
      </c>
      <c r="F81" s="31" t="s">
        <v>114</v>
      </c>
      <c r="G81" s="36">
        <v>2.3560000000000001E-5</v>
      </c>
    </row>
    <row r="82" spans="1:7">
      <c r="A82" s="22" t="s">
        <v>266</v>
      </c>
      <c r="B82" s="23">
        <v>16</v>
      </c>
      <c r="C82" s="24">
        <v>28796987</v>
      </c>
      <c r="D82" s="25" t="s">
        <v>267</v>
      </c>
      <c r="E82" s="26" t="s">
        <v>1</v>
      </c>
      <c r="F82" s="26" t="s">
        <v>4</v>
      </c>
      <c r="G82" s="35">
        <v>7.7340000000000008E-12</v>
      </c>
    </row>
    <row r="83" spans="1:7">
      <c r="A83" s="22" t="s">
        <v>268</v>
      </c>
      <c r="B83" s="23">
        <v>16</v>
      </c>
      <c r="C83" s="24">
        <v>29922838</v>
      </c>
      <c r="D83" s="25" t="s">
        <v>269</v>
      </c>
      <c r="E83" s="26" t="s">
        <v>114</v>
      </c>
      <c r="F83" s="26" t="s">
        <v>1</v>
      </c>
      <c r="G83" s="35">
        <v>7.3070000000000005E-7</v>
      </c>
    </row>
    <row r="84" spans="1:7">
      <c r="A84" s="22" t="s">
        <v>270</v>
      </c>
      <c r="B84" s="23">
        <v>16</v>
      </c>
      <c r="C84" s="24">
        <v>31037396</v>
      </c>
      <c r="D84" s="25" t="s">
        <v>271</v>
      </c>
      <c r="E84" s="26" t="s">
        <v>1</v>
      </c>
      <c r="F84" s="26" t="s">
        <v>114</v>
      </c>
      <c r="G84" s="35">
        <v>4.7110000000000001E-5</v>
      </c>
    </row>
    <row r="85" spans="1:7">
      <c r="A85" s="22" t="s">
        <v>272</v>
      </c>
      <c r="B85" s="23">
        <v>16</v>
      </c>
      <c r="C85" s="24">
        <v>47620091</v>
      </c>
      <c r="D85" s="25" t="s">
        <v>273</v>
      </c>
      <c r="E85" s="26" t="s">
        <v>4</v>
      </c>
      <c r="F85" s="26" t="s">
        <v>1</v>
      </c>
      <c r="G85" s="35">
        <v>5.6500000000000001E-6</v>
      </c>
    </row>
    <row r="86" spans="1:7">
      <c r="A86" s="22" t="s">
        <v>274</v>
      </c>
      <c r="B86" s="23">
        <v>16</v>
      </c>
      <c r="C86" s="24">
        <v>52361075</v>
      </c>
      <c r="D86" s="25" t="s">
        <v>275</v>
      </c>
      <c r="E86" s="26" t="s">
        <v>1</v>
      </c>
      <c r="F86" s="26" t="s">
        <v>113</v>
      </c>
      <c r="G86" s="35">
        <v>6.2989999999999995E-88</v>
      </c>
    </row>
    <row r="87" spans="1:7">
      <c r="A87" s="22" t="s">
        <v>276</v>
      </c>
      <c r="B87" s="23">
        <v>17</v>
      </c>
      <c r="C87" s="24">
        <v>1951886</v>
      </c>
      <c r="D87" s="25" t="s">
        <v>277</v>
      </c>
      <c r="E87" s="26" t="s">
        <v>114</v>
      </c>
      <c r="F87" s="26" t="s">
        <v>4</v>
      </c>
      <c r="G87" s="35">
        <v>0.1215</v>
      </c>
    </row>
    <row r="88" spans="1:7">
      <c r="A88" s="22" t="s">
        <v>278</v>
      </c>
      <c r="B88" s="23">
        <v>17</v>
      </c>
      <c r="C88" s="24">
        <v>5223976</v>
      </c>
      <c r="D88" s="25" t="s">
        <v>279</v>
      </c>
      <c r="E88" s="26" t="s">
        <v>114</v>
      </c>
      <c r="F88" s="26" t="s">
        <v>1</v>
      </c>
      <c r="G88" s="35">
        <v>1.628E-5</v>
      </c>
    </row>
    <row r="89" spans="1:7">
      <c r="A89" s="22" t="s">
        <v>280</v>
      </c>
      <c r="B89" s="23">
        <v>17</v>
      </c>
      <c r="C89" s="24">
        <v>76230166</v>
      </c>
      <c r="D89" s="25" t="s">
        <v>281</v>
      </c>
      <c r="E89" s="26" t="s">
        <v>114</v>
      </c>
      <c r="F89" s="26" t="s">
        <v>1</v>
      </c>
      <c r="G89" s="35">
        <v>5.3059999999999997E-5</v>
      </c>
    </row>
    <row r="90" spans="1:7">
      <c r="A90" s="22" t="s">
        <v>282</v>
      </c>
      <c r="B90" s="23">
        <v>18</v>
      </c>
      <c r="C90" s="24">
        <v>19358886</v>
      </c>
      <c r="D90" s="25" t="s">
        <v>283</v>
      </c>
      <c r="E90" s="26" t="s">
        <v>4</v>
      </c>
      <c r="F90" s="26" t="s">
        <v>113</v>
      </c>
      <c r="G90" s="35">
        <v>1.001E-6</v>
      </c>
    </row>
    <row r="91" spans="1:7">
      <c r="A91" s="22" t="s">
        <v>284</v>
      </c>
      <c r="B91" s="23">
        <v>18</v>
      </c>
      <c r="C91" s="24">
        <v>38401669</v>
      </c>
      <c r="D91" s="25" t="s">
        <v>285</v>
      </c>
      <c r="E91" s="26" t="s">
        <v>114</v>
      </c>
      <c r="F91" s="26" t="s">
        <v>1</v>
      </c>
      <c r="G91" s="35">
        <v>1.4389999999999999E-5</v>
      </c>
    </row>
    <row r="92" spans="1:7">
      <c r="A92" s="22" t="s">
        <v>286</v>
      </c>
      <c r="B92" s="23">
        <v>18</v>
      </c>
      <c r="C92" s="24">
        <v>55034299</v>
      </c>
      <c r="D92" s="25" t="s">
        <v>287</v>
      </c>
      <c r="E92" s="26" t="s">
        <v>113</v>
      </c>
      <c r="F92" s="26" t="s">
        <v>114</v>
      </c>
      <c r="G92" s="35">
        <v>5.5900000000000004E-4</v>
      </c>
    </row>
    <row r="93" spans="1:7">
      <c r="A93" s="22" t="s">
        <v>288</v>
      </c>
      <c r="B93" s="23">
        <v>18</v>
      </c>
      <c r="C93" s="24">
        <v>55980115</v>
      </c>
      <c r="D93" s="25" t="s">
        <v>289</v>
      </c>
      <c r="E93" s="26" t="s">
        <v>4</v>
      </c>
      <c r="F93" s="26" t="s">
        <v>113</v>
      </c>
      <c r="G93" s="35">
        <v>2.3269999999999999E-35</v>
      </c>
    </row>
    <row r="94" spans="1:7">
      <c r="A94" s="22" t="s">
        <v>290</v>
      </c>
      <c r="B94" s="23">
        <v>19</v>
      </c>
      <c r="C94" s="24">
        <v>18315825</v>
      </c>
      <c r="D94" s="25" t="s">
        <v>291</v>
      </c>
      <c r="E94" s="26" t="s">
        <v>1</v>
      </c>
      <c r="F94" s="26" t="s">
        <v>114</v>
      </c>
      <c r="G94" s="35">
        <v>4.6900000000000002E-5</v>
      </c>
    </row>
    <row r="95" spans="1:7">
      <c r="A95" s="22" t="s">
        <v>292</v>
      </c>
      <c r="B95" s="23">
        <v>19</v>
      </c>
      <c r="C95" s="24">
        <v>39001372</v>
      </c>
      <c r="D95" s="25" t="s">
        <v>293</v>
      </c>
      <c r="E95" s="26" t="s">
        <v>114</v>
      </c>
      <c r="F95" s="26" t="s">
        <v>1</v>
      </c>
      <c r="G95" s="35">
        <v>1.3200000000000001E-6</v>
      </c>
    </row>
    <row r="96" spans="1:7">
      <c r="A96" s="22" t="s">
        <v>294</v>
      </c>
      <c r="B96" s="23">
        <v>19</v>
      </c>
      <c r="C96" s="24">
        <v>50087459</v>
      </c>
      <c r="D96" s="25" t="s">
        <v>295</v>
      </c>
      <c r="E96" s="26" t="s">
        <v>1</v>
      </c>
      <c r="F96" s="26" t="s">
        <v>114</v>
      </c>
      <c r="G96" s="35">
        <v>8.4369999999999996E-4</v>
      </c>
    </row>
    <row r="97" spans="1:7">
      <c r="A97" s="22" t="s">
        <v>296</v>
      </c>
      <c r="B97" s="23">
        <v>19</v>
      </c>
      <c r="C97" s="24">
        <v>50894012</v>
      </c>
      <c r="D97" s="25" t="s">
        <v>297</v>
      </c>
      <c r="E97" s="26" t="s">
        <v>4</v>
      </c>
      <c r="F97" s="26" t="s">
        <v>113</v>
      </c>
      <c r="G97" s="35">
        <v>1.213E-8</v>
      </c>
    </row>
    <row r="98" spans="1:7">
      <c r="A98" s="22" t="s">
        <v>298</v>
      </c>
      <c r="B98" s="23">
        <v>19</v>
      </c>
      <c r="C98" s="24">
        <v>52260843</v>
      </c>
      <c r="D98" s="25" t="s">
        <v>299</v>
      </c>
      <c r="E98" s="26" t="s">
        <v>1</v>
      </c>
      <c r="F98" s="26" t="s">
        <v>114</v>
      </c>
      <c r="G98" s="35">
        <v>5.2730000000000003E-10</v>
      </c>
    </row>
    <row r="99" spans="1:7">
      <c r="A99" s="22" t="s">
        <v>300</v>
      </c>
      <c r="B99" s="23">
        <v>20</v>
      </c>
      <c r="C99" s="24">
        <v>50521269</v>
      </c>
      <c r="D99" s="25" t="s">
        <v>301</v>
      </c>
      <c r="E99" s="26" t="s">
        <v>4</v>
      </c>
      <c r="F99" s="26" t="s">
        <v>113</v>
      </c>
      <c r="G99" s="35">
        <v>4.3830000000000002E-6</v>
      </c>
    </row>
    <row r="100" spans="1:7">
      <c r="A100" s="22" t="s">
        <v>302</v>
      </c>
      <c r="B100" s="23">
        <v>21</v>
      </c>
      <c r="C100" s="24">
        <v>39213610</v>
      </c>
      <c r="D100" s="25" t="s">
        <v>303</v>
      </c>
      <c r="E100" s="26" t="s">
        <v>4</v>
      </c>
      <c r="F100" s="26" t="s">
        <v>113</v>
      </c>
      <c r="G100" s="35">
        <v>1.003E-3</v>
      </c>
    </row>
  </sheetData>
  <mergeCells count="8">
    <mergeCell ref="A1:G1"/>
    <mergeCell ref="G2:G3"/>
    <mergeCell ref="A2:A3"/>
    <mergeCell ref="B2:B3"/>
    <mergeCell ref="C2:C3"/>
    <mergeCell ref="D2:D3"/>
    <mergeCell ref="E2:E3"/>
    <mergeCell ref="F2:F3"/>
  </mergeCells>
  <conditionalFormatting sqref="A4:A100 A2">
    <cfRule type="duplicateValues" dxfId="1" priority="3"/>
  </conditionalFormatting>
  <conditionalFormatting sqref="D4:D100 D2:F2">
    <cfRule type="duplicateValues" dxfId="0" priority="5"/>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9"/>
  <sheetViews>
    <sheetView workbookViewId="0">
      <selection activeCell="H6" sqref="H6"/>
    </sheetView>
  </sheetViews>
  <sheetFormatPr baseColWidth="10" defaultRowHeight="15" x14ac:dyDescent="0"/>
  <cols>
    <col min="1" max="1" width="26" customWidth="1"/>
    <col min="2" max="2" width="18.1640625" bestFit="1" customWidth="1"/>
    <col min="3" max="3" width="19.5" style="12" customWidth="1"/>
    <col min="5" max="5" width="16.1640625" bestFit="1" customWidth="1"/>
  </cols>
  <sheetData>
    <row r="1" spans="1:9" ht="45" customHeight="1">
      <c r="A1" s="57" t="s">
        <v>305</v>
      </c>
      <c r="B1" s="57"/>
      <c r="C1" s="57"/>
      <c r="D1" s="57"/>
      <c r="E1" s="57"/>
      <c r="F1" s="21"/>
      <c r="G1" s="21"/>
      <c r="H1" s="21"/>
      <c r="I1" s="21"/>
    </row>
    <row r="2" spans="1:9" ht="32" customHeight="1">
      <c r="A2" s="19"/>
      <c r="B2" s="20" t="s">
        <v>344</v>
      </c>
      <c r="C2" s="20" t="s">
        <v>345</v>
      </c>
      <c r="D2" s="56" t="s">
        <v>346</v>
      </c>
      <c r="E2" s="56" t="s">
        <v>347</v>
      </c>
    </row>
    <row r="3" spans="1:9">
      <c r="A3" s="14" t="s">
        <v>304</v>
      </c>
      <c r="B3">
        <v>1313</v>
      </c>
      <c r="C3" s="12">
        <v>2609</v>
      </c>
      <c r="D3">
        <v>917</v>
      </c>
      <c r="E3">
        <v>1031</v>
      </c>
    </row>
    <row r="4" spans="1:9">
      <c r="A4" s="14" t="s">
        <v>306</v>
      </c>
    </row>
    <row r="5" spans="1:9">
      <c r="A5" s="11" t="s">
        <v>307</v>
      </c>
      <c r="B5">
        <v>1266</v>
      </c>
      <c r="C5" s="12">
        <v>1394</v>
      </c>
      <c r="D5">
        <v>511</v>
      </c>
      <c r="E5">
        <v>823</v>
      </c>
    </row>
    <row r="6" spans="1:9">
      <c r="A6" s="11" t="s">
        <v>308</v>
      </c>
      <c r="B6">
        <v>47</v>
      </c>
      <c r="C6" s="12">
        <v>1214</v>
      </c>
      <c r="D6">
        <v>406</v>
      </c>
      <c r="E6">
        <v>207</v>
      </c>
    </row>
    <row r="7" spans="1:9">
      <c r="A7" s="11" t="s">
        <v>309</v>
      </c>
      <c r="B7" s="11">
        <v>0</v>
      </c>
      <c r="C7" s="12">
        <v>1</v>
      </c>
      <c r="D7">
        <v>0</v>
      </c>
      <c r="E7">
        <v>1</v>
      </c>
    </row>
    <row r="8" spans="1:9">
      <c r="A8" s="14" t="s">
        <v>326</v>
      </c>
      <c r="B8" s="37" t="s">
        <v>311</v>
      </c>
      <c r="C8" s="17" t="s">
        <v>310</v>
      </c>
      <c r="D8" t="s">
        <v>362</v>
      </c>
      <c r="E8" t="s">
        <v>360</v>
      </c>
    </row>
    <row r="9" spans="1:9">
      <c r="A9" s="14" t="s">
        <v>325</v>
      </c>
      <c r="B9" s="37" t="s">
        <v>312</v>
      </c>
      <c r="C9" s="17" t="s">
        <v>313</v>
      </c>
      <c r="D9" t="s">
        <v>363</v>
      </c>
      <c r="E9" t="s">
        <v>361</v>
      </c>
    </row>
    <row r="10" spans="1:9">
      <c r="A10" s="14" t="s">
        <v>314</v>
      </c>
      <c r="B10" s="12"/>
    </row>
    <row r="11" spans="1:9">
      <c r="A11" s="13" t="s">
        <v>315</v>
      </c>
      <c r="B11">
        <v>0</v>
      </c>
      <c r="C11" s="12">
        <v>2191</v>
      </c>
      <c r="E11">
        <v>0</v>
      </c>
    </row>
    <row r="12" spans="1:9">
      <c r="A12" s="13" t="s">
        <v>316</v>
      </c>
      <c r="B12">
        <v>0</v>
      </c>
      <c r="C12" s="12">
        <v>35</v>
      </c>
      <c r="E12">
        <v>0</v>
      </c>
    </row>
    <row r="13" spans="1:9">
      <c r="A13" s="13" t="s">
        <v>317</v>
      </c>
      <c r="B13">
        <v>0</v>
      </c>
      <c r="C13" s="12">
        <v>14</v>
      </c>
      <c r="E13">
        <v>0</v>
      </c>
    </row>
    <row r="14" spans="1:9">
      <c r="A14" s="13" t="s">
        <v>318</v>
      </c>
      <c r="B14">
        <v>1313</v>
      </c>
      <c r="C14" s="12">
        <v>369</v>
      </c>
      <c r="E14">
        <v>1031</v>
      </c>
    </row>
    <row r="15" spans="1:9">
      <c r="A15" s="13" t="s">
        <v>364</v>
      </c>
      <c r="B15">
        <v>0</v>
      </c>
      <c r="C15" s="12">
        <v>0</v>
      </c>
      <c r="D15">
        <v>917</v>
      </c>
      <c r="E15">
        <v>0</v>
      </c>
    </row>
    <row r="16" spans="1:9">
      <c r="A16" s="14" t="s">
        <v>319</v>
      </c>
      <c r="B16" s="12"/>
    </row>
    <row r="17" spans="1:5">
      <c r="A17" s="13" t="s">
        <v>320</v>
      </c>
      <c r="B17" s="12">
        <v>1295</v>
      </c>
      <c r="C17" s="12">
        <v>2609</v>
      </c>
      <c r="D17">
        <v>917</v>
      </c>
      <c r="E17">
        <v>1031</v>
      </c>
    </row>
    <row r="18" spans="1:5">
      <c r="A18" s="13" t="s">
        <v>321</v>
      </c>
      <c r="B18" s="12">
        <v>1</v>
      </c>
      <c r="C18" s="12">
        <v>0</v>
      </c>
      <c r="D18">
        <v>0</v>
      </c>
      <c r="E18">
        <v>0</v>
      </c>
    </row>
    <row r="19" spans="1:5">
      <c r="A19" s="13" t="s">
        <v>322</v>
      </c>
      <c r="B19" s="12">
        <v>4</v>
      </c>
      <c r="C19" s="12">
        <v>0</v>
      </c>
      <c r="D19">
        <v>0</v>
      </c>
      <c r="E19">
        <v>0</v>
      </c>
    </row>
    <row r="20" spans="1:5">
      <c r="A20" s="13" t="s">
        <v>324</v>
      </c>
      <c r="B20" s="12">
        <v>4</v>
      </c>
      <c r="C20" s="12">
        <v>0</v>
      </c>
      <c r="D20">
        <v>0</v>
      </c>
      <c r="E20">
        <v>0</v>
      </c>
    </row>
    <row r="21" spans="1:5">
      <c r="A21" s="13" t="s">
        <v>323</v>
      </c>
      <c r="B21" s="12">
        <v>8</v>
      </c>
      <c r="C21" s="12">
        <v>0</v>
      </c>
      <c r="D21">
        <v>0</v>
      </c>
      <c r="E21">
        <v>0</v>
      </c>
    </row>
    <row r="22" spans="1:5">
      <c r="A22" s="15" t="s">
        <v>327</v>
      </c>
      <c r="B22" s="76"/>
      <c r="C22" s="76"/>
    </row>
    <row r="23" spans="1:5" ht="18">
      <c r="A23" s="13" t="s">
        <v>328</v>
      </c>
      <c r="B23" s="18">
        <v>55</v>
      </c>
      <c r="C23" s="16">
        <f>73+45+23+9</f>
        <v>150</v>
      </c>
      <c r="D23">
        <v>84</v>
      </c>
      <c r="E23">
        <v>57</v>
      </c>
    </row>
    <row r="24" spans="1:5">
      <c r="A24" s="13" t="s">
        <v>329</v>
      </c>
      <c r="B24">
        <v>262</v>
      </c>
      <c r="C24" s="12">
        <v>0</v>
      </c>
      <c r="D24">
        <v>0</v>
      </c>
      <c r="E24">
        <v>222</v>
      </c>
    </row>
    <row r="25" spans="1:5" ht="18">
      <c r="A25" s="13" t="s">
        <v>330</v>
      </c>
      <c r="B25">
        <v>534</v>
      </c>
      <c r="C25" s="16">
        <v>2459</v>
      </c>
      <c r="D25">
        <v>833</v>
      </c>
      <c r="E25">
        <v>441</v>
      </c>
    </row>
    <row r="26" spans="1:5">
      <c r="A26" s="13" t="s">
        <v>11</v>
      </c>
      <c r="B26">
        <v>462</v>
      </c>
      <c r="C26" s="12">
        <v>0</v>
      </c>
      <c r="D26">
        <v>0</v>
      </c>
      <c r="E26">
        <v>311</v>
      </c>
    </row>
    <row r="27" spans="1:5">
      <c r="A27" s="15" t="s">
        <v>334</v>
      </c>
    </row>
    <row r="28" spans="1:5">
      <c r="A28" s="13" t="s">
        <v>332</v>
      </c>
      <c r="B28">
        <v>229</v>
      </c>
      <c r="C28" s="12">
        <v>2609</v>
      </c>
      <c r="D28">
        <v>0</v>
      </c>
      <c r="E28">
        <v>100</v>
      </c>
    </row>
    <row r="29" spans="1:5">
      <c r="A29" s="13" t="s">
        <v>333</v>
      </c>
      <c r="B29">
        <v>1084</v>
      </c>
      <c r="C29" s="12">
        <v>0</v>
      </c>
      <c r="D29">
        <v>917</v>
      </c>
      <c r="E29">
        <v>931</v>
      </c>
    </row>
  </sheetData>
  <mergeCells count="2">
    <mergeCell ref="B22:C22"/>
    <mergeCell ref="A1:E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95"/>
  <sheetViews>
    <sheetView tabSelected="1" workbookViewId="0">
      <selection activeCell="I10" sqref="I10"/>
    </sheetView>
  </sheetViews>
  <sheetFormatPr baseColWidth="10" defaultRowHeight="15" x14ac:dyDescent="0"/>
  <cols>
    <col min="1" max="1" width="20" customWidth="1"/>
    <col min="2" max="2" width="20.5" customWidth="1"/>
    <col min="3" max="3" width="14.6640625" customWidth="1"/>
    <col min="4" max="4" width="12.83203125" customWidth="1"/>
    <col min="8" max="8" width="16.6640625" style="11" customWidth="1"/>
    <col min="9" max="9" width="16.6640625" customWidth="1"/>
    <col min="10" max="10" width="12.1640625" customWidth="1"/>
  </cols>
  <sheetData>
    <row r="1" spans="1:10" ht="53" customHeight="1">
      <c r="A1" s="86" t="s">
        <v>4095</v>
      </c>
      <c r="B1" s="86"/>
      <c r="C1" s="86"/>
      <c r="D1" s="86"/>
      <c r="E1" s="86"/>
      <c r="F1" s="86"/>
      <c r="G1" s="86"/>
      <c r="H1" s="86"/>
      <c r="I1" s="86"/>
      <c r="J1" s="86"/>
    </row>
    <row r="2" spans="1:10" ht="24" customHeight="1">
      <c r="A2" s="87" t="s">
        <v>365</v>
      </c>
      <c r="B2" s="87" t="s">
        <v>366</v>
      </c>
      <c r="C2" s="87" t="s">
        <v>367</v>
      </c>
      <c r="D2" s="87" t="s">
        <v>368</v>
      </c>
      <c r="E2" s="87" t="s">
        <v>3727</v>
      </c>
      <c r="F2" s="87" t="s">
        <v>3728</v>
      </c>
      <c r="G2" s="87" t="s">
        <v>3729</v>
      </c>
      <c r="H2" s="88" t="s">
        <v>3730</v>
      </c>
      <c r="I2" s="87" t="s">
        <v>3731</v>
      </c>
      <c r="J2" s="87" t="s">
        <v>4096</v>
      </c>
    </row>
    <row r="3" spans="1:10">
      <c r="A3" t="s">
        <v>369</v>
      </c>
      <c r="B3" t="s">
        <v>370</v>
      </c>
      <c r="C3" t="s">
        <v>371</v>
      </c>
      <c r="D3" t="s">
        <v>370</v>
      </c>
      <c r="E3" t="s">
        <v>3732</v>
      </c>
      <c r="F3">
        <v>49</v>
      </c>
      <c r="G3" t="s">
        <v>3733</v>
      </c>
      <c r="H3" s="85">
        <v>40493</v>
      </c>
      <c r="I3" t="s">
        <v>333</v>
      </c>
      <c r="J3">
        <v>1</v>
      </c>
    </row>
    <row r="4" spans="1:10">
      <c r="A4" t="s">
        <v>372</v>
      </c>
      <c r="B4" t="s">
        <v>373</v>
      </c>
      <c r="C4" t="s">
        <v>374</v>
      </c>
      <c r="D4" t="s">
        <v>373</v>
      </c>
      <c r="E4" t="s">
        <v>3734</v>
      </c>
      <c r="F4">
        <v>64</v>
      </c>
      <c r="G4" t="s">
        <v>3733</v>
      </c>
      <c r="H4" s="11" t="s">
        <v>3735</v>
      </c>
      <c r="I4" t="s">
        <v>333</v>
      </c>
      <c r="J4">
        <v>1</v>
      </c>
    </row>
    <row r="5" spans="1:10">
      <c r="A5" t="s">
        <v>375</v>
      </c>
      <c r="B5" t="s">
        <v>376</v>
      </c>
      <c r="C5" t="s">
        <v>377</v>
      </c>
      <c r="D5" t="s">
        <v>376</v>
      </c>
      <c r="E5" t="s">
        <v>3734</v>
      </c>
      <c r="F5">
        <v>61</v>
      </c>
      <c r="G5" t="s">
        <v>3733</v>
      </c>
      <c r="H5" s="11" t="s">
        <v>3736</v>
      </c>
      <c r="I5" t="s">
        <v>333</v>
      </c>
      <c r="J5">
        <v>1</v>
      </c>
    </row>
    <row r="6" spans="1:10">
      <c r="A6" t="s">
        <v>378</v>
      </c>
      <c r="B6" t="s">
        <v>379</v>
      </c>
      <c r="C6" t="s">
        <v>380</v>
      </c>
      <c r="D6" t="s">
        <v>379</v>
      </c>
      <c r="E6" t="s">
        <v>3734</v>
      </c>
      <c r="F6">
        <v>53</v>
      </c>
      <c r="G6" t="s">
        <v>3733</v>
      </c>
      <c r="H6" s="85">
        <v>40220</v>
      </c>
      <c r="I6" t="s">
        <v>333</v>
      </c>
      <c r="J6">
        <v>1</v>
      </c>
    </row>
    <row r="7" spans="1:10">
      <c r="A7" t="s">
        <v>381</v>
      </c>
      <c r="B7" t="s">
        <v>382</v>
      </c>
      <c r="C7" t="s">
        <v>374</v>
      </c>
      <c r="D7" t="s">
        <v>382</v>
      </c>
      <c r="E7" t="s">
        <v>3734</v>
      </c>
      <c r="F7">
        <v>64</v>
      </c>
      <c r="G7" t="s">
        <v>3733</v>
      </c>
      <c r="H7" s="11" t="s">
        <v>3737</v>
      </c>
      <c r="I7" t="s">
        <v>333</v>
      </c>
      <c r="J7">
        <v>1</v>
      </c>
    </row>
    <row r="8" spans="1:10">
      <c r="A8" t="s">
        <v>383</v>
      </c>
      <c r="B8" t="s">
        <v>384</v>
      </c>
      <c r="C8" t="s">
        <v>385</v>
      </c>
      <c r="D8" t="s">
        <v>384</v>
      </c>
      <c r="E8" t="s">
        <v>3732</v>
      </c>
      <c r="F8">
        <v>66</v>
      </c>
      <c r="G8" t="s">
        <v>3733</v>
      </c>
      <c r="H8" s="11" t="s">
        <v>3738</v>
      </c>
      <c r="I8" t="s">
        <v>333</v>
      </c>
      <c r="J8">
        <v>1</v>
      </c>
    </row>
    <row r="9" spans="1:10">
      <c r="A9" t="s">
        <v>386</v>
      </c>
      <c r="B9" t="s">
        <v>387</v>
      </c>
      <c r="C9" t="s">
        <v>388</v>
      </c>
      <c r="D9" t="s">
        <v>387</v>
      </c>
      <c r="E9" t="s">
        <v>3734</v>
      </c>
      <c r="F9">
        <v>63</v>
      </c>
      <c r="G9" t="s">
        <v>3733</v>
      </c>
      <c r="H9" s="11" t="s">
        <v>3739</v>
      </c>
      <c r="I9" t="s">
        <v>332</v>
      </c>
      <c r="J9">
        <v>1</v>
      </c>
    </row>
    <row r="10" spans="1:10">
      <c r="A10" t="s">
        <v>389</v>
      </c>
      <c r="B10" t="s">
        <v>390</v>
      </c>
      <c r="C10" t="s">
        <v>391</v>
      </c>
      <c r="D10" t="s">
        <v>390</v>
      </c>
      <c r="E10" t="s">
        <v>3732</v>
      </c>
      <c r="F10">
        <v>79</v>
      </c>
      <c r="G10" t="s">
        <v>3733</v>
      </c>
      <c r="H10" s="85">
        <v>40664</v>
      </c>
      <c r="I10" t="s">
        <v>333</v>
      </c>
      <c r="J10">
        <v>1</v>
      </c>
    </row>
    <row r="11" spans="1:10">
      <c r="A11" t="s">
        <v>392</v>
      </c>
      <c r="B11" t="s">
        <v>393</v>
      </c>
      <c r="C11" t="s">
        <v>394</v>
      </c>
      <c r="D11" t="s">
        <v>393</v>
      </c>
      <c r="E11" t="s">
        <v>3732</v>
      </c>
      <c r="F11">
        <v>53</v>
      </c>
      <c r="G11" t="s">
        <v>3733</v>
      </c>
      <c r="H11" s="85">
        <v>40249</v>
      </c>
      <c r="I11" t="s">
        <v>333</v>
      </c>
      <c r="J11">
        <v>1</v>
      </c>
    </row>
    <row r="12" spans="1:10">
      <c r="A12" t="s">
        <v>395</v>
      </c>
      <c r="B12" t="s">
        <v>396</v>
      </c>
      <c r="C12" t="s">
        <v>397</v>
      </c>
      <c r="D12" t="s">
        <v>396</v>
      </c>
      <c r="E12" t="s">
        <v>3732</v>
      </c>
      <c r="F12">
        <v>68</v>
      </c>
      <c r="G12" t="s">
        <v>3733</v>
      </c>
      <c r="H12" s="11" t="s">
        <v>3740</v>
      </c>
      <c r="I12" t="s">
        <v>333</v>
      </c>
      <c r="J12">
        <v>1</v>
      </c>
    </row>
    <row r="13" spans="1:10">
      <c r="A13" t="s">
        <v>398</v>
      </c>
      <c r="B13" t="s">
        <v>399</v>
      </c>
      <c r="C13" t="s">
        <v>400</v>
      </c>
      <c r="D13" t="s">
        <v>399</v>
      </c>
      <c r="E13" t="s">
        <v>3734</v>
      </c>
      <c r="F13">
        <v>65</v>
      </c>
      <c r="G13" t="s">
        <v>3733</v>
      </c>
      <c r="H13" s="11" t="s">
        <v>3741</v>
      </c>
      <c r="I13" t="s">
        <v>333</v>
      </c>
      <c r="J13">
        <v>1</v>
      </c>
    </row>
    <row r="14" spans="1:10">
      <c r="A14" t="s">
        <v>401</v>
      </c>
      <c r="B14" t="s">
        <v>402</v>
      </c>
      <c r="C14" t="s">
        <v>403</v>
      </c>
      <c r="D14" t="s">
        <v>402</v>
      </c>
      <c r="E14" t="s">
        <v>3732</v>
      </c>
      <c r="F14">
        <v>61</v>
      </c>
      <c r="G14" t="s">
        <v>3733</v>
      </c>
      <c r="H14" s="11" t="s">
        <v>3742</v>
      </c>
      <c r="I14" t="s">
        <v>333</v>
      </c>
      <c r="J14">
        <v>1</v>
      </c>
    </row>
    <row r="15" spans="1:10">
      <c r="A15" t="s">
        <v>404</v>
      </c>
      <c r="B15" t="s">
        <v>405</v>
      </c>
      <c r="C15" t="s">
        <v>406</v>
      </c>
      <c r="D15" t="s">
        <v>405</v>
      </c>
      <c r="E15" t="s">
        <v>3734</v>
      </c>
      <c r="F15">
        <v>69</v>
      </c>
      <c r="G15" t="s">
        <v>3733</v>
      </c>
      <c r="H15" s="11" t="s">
        <v>3743</v>
      </c>
      <c r="I15" t="s">
        <v>333</v>
      </c>
      <c r="J15">
        <v>1</v>
      </c>
    </row>
    <row r="16" spans="1:10">
      <c r="A16" t="s">
        <v>407</v>
      </c>
      <c r="B16" t="s">
        <v>408</v>
      </c>
      <c r="C16" t="s">
        <v>409</v>
      </c>
      <c r="D16" t="s">
        <v>408</v>
      </c>
      <c r="E16" t="s">
        <v>3732</v>
      </c>
      <c r="F16">
        <v>54</v>
      </c>
      <c r="G16" t="s">
        <v>3733</v>
      </c>
      <c r="H16" s="11" t="s">
        <v>3744</v>
      </c>
      <c r="I16" t="s">
        <v>332</v>
      </c>
      <c r="J16">
        <v>1</v>
      </c>
    </row>
    <row r="17" spans="1:10">
      <c r="A17" t="s">
        <v>410</v>
      </c>
      <c r="B17" t="s">
        <v>411</v>
      </c>
      <c r="C17" t="s">
        <v>412</v>
      </c>
      <c r="D17" t="s">
        <v>411</v>
      </c>
      <c r="E17" t="s">
        <v>3732</v>
      </c>
      <c r="F17">
        <v>59</v>
      </c>
      <c r="G17" t="s">
        <v>3733</v>
      </c>
      <c r="H17" s="85">
        <v>40634</v>
      </c>
      <c r="I17" t="s">
        <v>333</v>
      </c>
      <c r="J17">
        <v>1</v>
      </c>
    </row>
    <row r="18" spans="1:10">
      <c r="A18" t="s">
        <v>413</v>
      </c>
      <c r="B18" t="s">
        <v>414</v>
      </c>
      <c r="C18" t="s">
        <v>415</v>
      </c>
      <c r="D18" t="s">
        <v>414</v>
      </c>
      <c r="E18" t="s">
        <v>3734</v>
      </c>
      <c r="F18">
        <v>59</v>
      </c>
      <c r="G18" t="s">
        <v>3733</v>
      </c>
      <c r="H18" s="85">
        <v>40575</v>
      </c>
      <c r="I18" t="s">
        <v>333</v>
      </c>
      <c r="J18">
        <v>1</v>
      </c>
    </row>
    <row r="19" spans="1:10">
      <c r="A19" t="s">
        <v>416</v>
      </c>
      <c r="B19" t="s">
        <v>417</v>
      </c>
      <c r="C19" t="s">
        <v>418</v>
      </c>
      <c r="D19" t="s">
        <v>417</v>
      </c>
      <c r="E19" t="s">
        <v>3734</v>
      </c>
      <c r="F19">
        <v>69</v>
      </c>
      <c r="G19" t="s">
        <v>3733</v>
      </c>
      <c r="H19" s="11" t="s">
        <v>3745</v>
      </c>
      <c r="I19" t="s">
        <v>333</v>
      </c>
      <c r="J19">
        <v>1</v>
      </c>
    </row>
    <row r="20" spans="1:10">
      <c r="A20" t="s">
        <v>419</v>
      </c>
      <c r="B20" t="s">
        <v>420</v>
      </c>
      <c r="C20" t="s">
        <v>421</v>
      </c>
      <c r="D20" t="s">
        <v>420</v>
      </c>
      <c r="E20" t="s">
        <v>3732</v>
      </c>
      <c r="F20">
        <v>64</v>
      </c>
      <c r="G20" t="s">
        <v>3733</v>
      </c>
      <c r="H20" s="11" t="s">
        <v>3746</v>
      </c>
      <c r="I20" t="s">
        <v>333</v>
      </c>
      <c r="J20">
        <v>1</v>
      </c>
    </row>
    <row r="21" spans="1:10">
      <c r="A21" t="s">
        <v>422</v>
      </c>
      <c r="B21" t="s">
        <v>423</v>
      </c>
      <c r="C21" t="s">
        <v>424</v>
      </c>
      <c r="D21" t="s">
        <v>423</v>
      </c>
      <c r="E21" t="s">
        <v>3734</v>
      </c>
      <c r="F21">
        <v>61</v>
      </c>
      <c r="G21" t="s">
        <v>3733</v>
      </c>
      <c r="H21" s="85">
        <v>40248</v>
      </c>
      <c r="I21" t="s">
        <v>333</v>
      </c>
      <c r="J21">
        <v>1</v>
      </c>
    </row>
    <row r="22" spans="1:10">
      <c r="A22" t="s">
        <v>425</v>
      </c>
      <c r="B22" t="s">
        <v>426</v>
      </c>
      <c r="C22" t="s">
        <v>427</v>
      </c>
      <c r="D22" t="s">
        <v>426</v>
      </c>
      <c r="E22" t="s">
        <v>3732</v>
      </c>
      <c r="F22">
        <v>56</v>
      </c>
      <c r="G22" t="s">
        <v>3733</v>
      </c>
      <c r="H22" s="11" t="s">
        <v>3744</v>
      </c>
      <c r="I22" t="s">
        <v>333</v>
      </c>
      <c r="J22">
        <v>1</v>
      </c>
    </row>
    <row r="23" spans="1:10">
      <c r="A23" t="s">
        <v>428</v>
      </c>
      <c r="B23" t="s">
        <v>429</v>
      </c>
      <c r="C23" t="s">
        <v>430</v>
      </c>
      <c r="D23" t="s">
        <v>429</v>
      </c>
      <c r="E23" t="s">
        <v>3734</v>
      </c>
      <c r="F23">
        <v>54</v>
      </c>
      <c r="G23" t="s">
        <v>3733</v>
      </c>
      <c r="H23" s="11" t="s">
        <v>3747</v>
      </c>
      <c r="I23" t="s">
        <v>333</v>
      </c>
      <c r="J23">
        <v>1</v>
      </c>
    </row>
    <row r="24" spans="1:10">
      <c r="A24" t="s">
        <v>431</v>
      </c>
      <c r="B24" t="s">
        <v>432</v>
      </c>
      <c r="C24" t="s">
        <v>433</v>
      </c>
      <c r="D24" t="s">
        <v>432</v>
      </c>
      <c r="E24" t="s">
        <v>3732</v>
      </c>
      <c r="F24">
        <v>64</v>
      </c>
      <c r="G24" t="s">
        <v>3733</v>
      </c>
      <c r="H24" s="85">
        <v>40757</v>
      </c>
      <c r="I24" t="s">
        <v>333</v>
      </c>
      <c r="J24">
        <v>1</v>
      </c>
    </row>
    <row r="25" spans="1:10">
      <c r="A25" t="s">
        <v>434</v>
      </c>
      <c r="B25" t="s">
        <v>435</v>
      </c>
      <c r="C25" t="s">
        <v>436</v>
      </c>
      <c r="D25" t="s">
        <v>435</v>
      </c>
      <c r="E25" t="s">
        <v>3732</v>
      </c>
      <c r="F25">
        <v>61</v>
      </c>
      <c r="G25" t="s">
        <v>3733</v>
      </c>
      <c r="H25" s="11" t="s">
        <v>3748</v>
      </c>
      <c r="I25" t="s">
        <v>333</v>
      </c>
      <c r="J25">
        <v>1</v>
      </c>
    </row>
    <row r="26" spans="1:10">
      <c r="A26" t="s">
        <v>437</v>
      </c>
      <c r="B26" t="s">
        <v>438</v>
      </c>
      <c r="C26" t="s">
        <v>439</v>
      </c>
      <c r="D26" t="s">
        <v>438</v>
      </c>
      <c r="E26" t="s">
        <v>3734</v>
      </c>
      <c r="F26">
        <v>60</v>
      </c>
      <c r="G26" t="s">
        <v>3733</v>
      </c>
      <c r="H26" s="11" t="s">
        <v>3749</v>
      </c>
      <c r="I26" t="s">
        <v>333</v>
      </c>
      <c r="J26">
        <v>1</v>
      </c>
    </row>
    <row r="27" spans="1:10">
      <c r="A27" t="s">
        <v>440</v>
      </c>
      <c r="B27" t="s">
        <v>441</v>
      </c>
      <c r="C27" t="s">
        <v>442</v>
      </c>
      <c r="D27" t="s">
        <v>441</v>
      </c>
      <c r="E27" t="s">
        <v>3734</v>
      </c>
      <c r="F27">
        <v>61</v>
      </c>
      <c r="G27" t="s">
        <v>3733</v>
      </c>
      <c r="H27" s="11" t="s">
        <v>3750</v>
      </c>
      <c r="I27" t="s">
        <v>333</v>
      </c>
      <c r="J27">
        <v>1</v>
      </c>
    </row>
    <row r="28" spans="1:10">
      <c r="A28" t="s">
        <v>443</v>
      </c>
      <c r="B28" t="s">
        <v>444</v>
      </c>
      <c r="C28" t="s">
        <v>445</v>
      </c>
      <c r="D28" t="s">
        <v>444</v>
      </c>
      <c r="E28" t="s">
        <v>3732</v>
      </c>
      <c r="F28">
        <v>77</v>
      </c>
      <c r="G28" t="s">
        <v>3733</v>
      </c>
      <c r="H28" s="85">
        <v>40819</v>
      </c>
      <c r="I28" t="s">
        <v>333</v>
      </c>
      <c r="J28">
        <v>1</v>
      </c>
    </row>
    <row r="29" spans="1:10">
      <c r="A29" t="s">
        <v>446</v>
      </c>
      <c r="B29" t="s">
        <v>447</v>
      </c>
      <c r="C29" t="s">
        <v>448</v>
      </c>
      <c r="D29" t="s">
        <v>447</v>
      </c>
      <c r="E29" t="s">
        <v>3732</v>
      </c>
      <c r="F29">
        <v>68</v>
      </c>
      <c r="G29" t="s">
        <v>3733</v>
      </c>
      <c r="H29" s="85">
        <v>40577</v>
      </c>
      <c r="I29" t="s">
        <v>333</v>
      </c>
      <c r="J29">
        <v>1</v>
      </c>
    </row>
    <row r="30" spans="1:10">
      <c r="A30" t="s">
        <v>449</v>
      </c>
      <c r="B30" t="s">
        <v>450</v>
      </c>
      <c r="C30" t="s">
        <v>451</v>
      </c>
      <c r="D30" t="s">
        <v>450</v>
      </c>
      <c r="E30" t="s">
        <v>3732</v>
      </c>
      <c r="F30">
        <v>62</v>
      </c>
      <c r="G30" t="s">
        <v>3733</v>
      </c>
      <c r="H30" s="11" t="s">
        <v>3751</v>
      </c>
      <c r="I30" t="s">
        <v>333</v>
      </c>
      <c r="J30">
        <v>1</v>
      </c>
    </row>
    <row r="31" spans="1:10">
      <c r="A31" t="s">
        <v>452</v>
      </c>
      <c r="B31" t="s">
        <v>453</v>
      </c>
      <c r="C31" t="s">
        <v>454</v>
      </c>
      <c r="D31" t="s">
        <v>453</v>
      </c>
      <c r="E31" t="s">
        <v>3734</v>
      </c>
      <c r="F31">
        <v>75</v>
      </c>
      <c r="G31" t="s">
        <v>3733</v>
      </c>
      <c r="H31" s="85">
        <v>40789</v>
      </c>
      <c r="I31" t="s">
        <v>333</v>
      </c>
      <c r="J31">
        <v>1</v>
      </c>
    </row>
    <row r="32" spans="1:10">
      <c r="A32" t="s">
        <v>455</v>
      </c>
      <c r="B32" t="s">
        <v>456</v>
      </c>
      <c r="C32" t="s">
        <v>457</v>
      </c>
      <c r="D32" t="s">
        <v>456</v>
      </c>
      <c r="E32" t="s">
        <v>3732</v>
      </c>
      <c r="F32">
        <v>67</v>
      </c>
      <c r="G32" t="s">
        <v>3733</v>
      </c>
      <c r="H32" s="11" t="s">
        <v>3752</v>
      </c>
      <c r="I32" t="s">
        <v>333</v>
      </c>
      <c r="J32">
        <v>1</v>
      </c>
    </row>
    <row r="33" spans="1:10">
      <c r="A33" t="s">
        <v>458</v>
      </c>
      <c r="B33" t="s">
        <v>459</v>
      </c>
      <c r="C33" t="s">
        <v>460</v>
      </c>
      <c r="D33" t="s">
        <v>459</v>
      </c>
      <c r="E33" t="s">
        <v>3734</v>
      </c>
      <c r="F33">
        <v>79</v>
      </c>
      <c r="G33" t="s">
        <v>3733</v>
      </c>
      <c r="H33" s="11" t="s">
        <v>3753</v>
      </c>
      <c r="I33" t="s">
        <v>333</v>
      </c>
      <c r="J33">
        <v>1</v>
      </c>
    </row>
    <row r="34" spans="1:10">
      <c r="A34" t="s">
        <v>461</v>
      </c>
      <c r="B34" t="s">
        <v>462</v>
      </c>
      <c r="C34" t="s">
        <v>463</v>
      </c>
      <c r="D34" t="s">
        <v>462</v>
      </c>
      <c r="E34" t="s">
        <v>3734</v>
      </c>
      <c r="F34">
        <v>58</v>
      </c>
      <c r="G34" t="s">
        <v>3733</v>
      </c>
      <c r="H34" s="85">
        <v>40577</v>
      </c>
      <c r="I34" t="s">
        <v>333</v>
      </c>
      <c r="J34">
        <v>1</v>
      </c>
    </row>
    <row r="35" spans="1:10">
      <c r="A35" t="s">
        <v>464</v>
      </c>
      <c r="B35" t="s">
        <v>465</v>
      </c>
      <c r="C35" t="s">
        <v>466</v>
      </c>
      <c r="D35" t="s">
        <v>465</v>
      </c>
      <c r="E35" t="s">
        <v>3734</v>
      </c>
      <c r="F35">
        <v>65</v>
      </c>
      <c r="G35" t="s">
        <v>3733</v>
      </c>
      <c r="H35" s="85">
        <v>40789</v>
      </c>
      <c r="I35" t="s">
        <v>333</v>
      </c>
      <c r="J35">
        <v>1</v>
      </c>
    </row>
    <row r="36" spans="1:10">
      <c r="A36" t="s">
        <v>467</v>
      </c>
      <c r="B36" t="s">
        <v>468</v>
      </c>
      <c r="C36" t="s">
        <v>469</v>
      </c>
      <c r="D36" t="s">
        <v>468</v>
      </c>
      <c r="E36" t="s">
        <v>3734</v>
      </c>
      <c r="F36">
        <v>70</v>
      </c>
      <c r="G36" t="s">
        <v>3733</v>
      </c>
      <c r="H36" s="85">
        <v>40604</v>
      </c>
      <c r="I36" t="s">
        <v>333</v>
      </c>
      <c r="J36">
        <v>1</v>
      </c>
    </row>
    <row r="37" spans="1:10">
      <c r="A37" t="s">
        <v>470</v>
      </c>
      <c r="B37" t="s">
        <v>471</v>
      </c>
      <c r="C37" t="s">
        <v>442</v>
      </c>
      <c r="D37" t="s">
        <v>471</v>
      </c>
      <c r="E37" t="s">
        <v>3734</v>
      </c>
      <c r="F37">
        <v>61</v>
      </c>
      <c r="G37" t="s">
        <v>3733</v>
      </c>
      <c r="H37" s="11" t="s">
        <v>3750</v>
      </c>
      <c r="I37" t="s">
        <v>333</v>
      </c>
      <c r="J37">
        <v>1</v>
      </c>
    </row>
    <row r="38" spans="1:10">
      <c r="A38" t="s">
        <v>472</v>
      </c>
      <c r="B38" t="s">
        <v>473</v>
      </c>
      <c r="C38" t="s">
        <v>400</v>
      </c>
      <c r="D38" t="s">
        <v>473</v>
      </c>
      <c r="E38" t="s">
        <v>3734</v>
      </c>
      <c r="F38">
        <v>65</v>
      </c>
      <c r="G38" t="s">
        <v>3733</v>
      </c>
      <c r="H38" s="11" t="s">
        <v>3742</v>
      </c>
      <c r="I38" t="s">
        <v>333</v>
      </c>
      <c r="J38">
        <v>1</v>
      </c>
    </row>
    <row r="39" spans="1:10">
      <c r="A39" t="s">
        <v>474</v>
      </c>
      <c r="B39" t="s">
        <v>475</v>
      </c>
      <c r="C39" t="s">
        <v>430</v>
      </c>
      <c r="D39" t="s">
        <v>475</v>
      </c>
      <c r="E39" t="s">
        <v>3734</v>
      </c>
      <c r="F39">
        <v>54</v>
      </c>
      <c r="G39" t="s">
        <v>3733</v>
      </c>
      <c r="H39" s="11" t="s">
        <v>3747</v>
      </c>
      <c r="I39" t="s">
        <v>333</v>
      </c>
      <c r="J39">
        <v>1</v>
      </c>
    </row>
    <row r="40" spans="1:10">
      <c r="A40" t="s">
        <v>476</v>
      </c>
      <c r="B40" t="s">
        <v>477</v>
      </c>
      <c r="C40" t="s">
        <v>478</v>
      </c>
      <c r="D40" t="s">
        <v>477</v>
      </c>
      <c r="E40" t="s">
        <v>3734</v>
      </c>
      <c r="F40">
        <v>56</v>
      </c>
      <c r="G40" t="s">
        <v>3733</v>
      </c>
      <c r="H40" s="11" t="s">
        <v>3754</v>
      </c>
      <c r="I40" t="s">
        <v>333</v>
      </c>
      <c r="J40">
        <v>1</v>
      </c>
    </row>
    <row r="41" spans="1:10">
      <c r="A41" t="s">
        <v>479</v>
      </c>
      <c r="B41" t="s">
        <v>480</v>
      </c>
      <c r="C41" t="s">
        <v>481</v>
      </c>
      <c r="D41" t="s">
        <v>480</v>
      </c>
      <c r="E41" t="s">
        <v>3732</v>
      </c>
      <c r="F41">
        <v>64</v>
      </c>
      <c r="G41" t="s">
        <v>3733</v>
      </c>
      <c r="H41" s="85">
        <v>40760</v>
      </c>
      <c r="I41" t="s">
        <v>333</v>
      </c>
      <c r="J41">
        <v>1</v>
      </c>
    </row>
    <row r="42" spans="1:10">
      <c r="A42" t="s">
        <v>482</v>
      </c>
      <c r="B42" t="s">
        <v>483</v>
      </c>
      <c r="C42" t="s">
        <v>484</v>
      </c>
      <c r="D42" t="s">
        <v>483</v>
      </c>
      <c r="E42" t="s">
        <v>3732</v>
      </c>
      <c r="F42">
        <v>75</v>
      </c>
      <c r="G42" t="s">
        <v>3733</v>
      </c>
      <c r="H42" s="85">
        <v>40579</v>
      </c>
      <c r="I42" t="s">
        <v>333</v>
      </c>
      <c r="J42">
        <v>1</v>
      </c>
    </row>
    <row r="43" spans="1:10">
      <c r="A43" t="s">
        <v>485</v>
      </c>
      <c r="B43" t="s">
        <v>486</v>
      </c>
      <c r="C43" t="s">
        <v>487</v>
      </c>
      <c r="D43" t="s">
        <v>486</v>
      </c>
      <c r="E43" t="s">
        <v>3732</v>
      </c>
      <c r="F43">
        <v>58</v>
      </c>
      <c r="G43" t="s">
        <v>3733</v>
      </c>
      <c r="H43" s="11" t="s">
        <v>3755</v>
      </c>
      <c r="I43" t="s">
        <v>333</v>
      </c>
      <c r="J43">
        <v>1</v>
      </c>
    </row>
    <row r="44" spans="1:10">
      <c r="A44" t="s">
        <v>488</v>
      </c>
      <c r="B44" t="s">
        <v>489</v>
      </c>
      <c r="C44" t="s">
        <v>490</v>
      </c>
      <c r="D44" t="s">
        <v>489</v>
      </c>
      <c r="E44" t="s">
        <v>3734</v>
      </c>
      <c r="F44">
        <v>62</v>
      </c>
      <c r="G44" t="s">
        <v>3733</v>
      </c>
      <c r="H44" s="85">
        <v>40725</v>
      </c>
      <c r="I44" t="s">
        <v>333</v>
      </c>
      <c r="J44">
        <v>1</v>
      </c>
    </row>
    <row r="45" spans="1:10">
      <c r="A45" t="s">
        <v>491</v>
      </c>
      <c r="B45" t="s">
        <v>492</v>
      </c>
      <c r="C45" t="s">
        <v>397</v>
      </c>
      <c r="D45" t="s">
        <v>492</v>
      </c>
      <c r="E45" t="s">
        <v>3732</v>
      </c>
      <c r="F45">
        <v>68</v>
      </c>
      <c r="G45" t="s">
        <v>3733</v>
      </c>
      <c r="H45" s="85">
        <v>40463</v>
      </c>
      <c r="I45" t="s">
        <v>333</v>
      </c>
      <c r="J45">
        <v>1</v>
      </c>
    </row>
    <row r="46" spans="1:10">
      <c r="A46" t="s">
        <v>493</v>
      </c>
      <c r="B46" t="s">
        <v>494</v>
      </c>
      <c r="C46" t="s">
        <v>495</v>
      </c>
      <c r="D46" t="s">
        <v>494</v>
      </c>
      <c r="E46" t="s">
        <v>3734</v>
      </c>
      <c r="F46">
        <v>63</v>
      </c>
      <c r="G46" t="s">
        <v>3733</v>
      </c>
      <c r="H46" s="85">
        <v>40848</v>
      </c>
      <c r="I46" t="s">
        <v>333</v>
      </c>
      <c r="J46">
        <v>1</v>
      </c>
    </row>
    <row r="47" spans="1:10">
      <c r="A47" t="s">
        <v>496</v>
      </c>
      <c r="B47" t="s">
        <v>497</v>
      </c>
      <c r="C47" t="s">
        <v>498</v>
      </c>
      <c r="D47" t="s">
        <v>497</v>
      </c>
      <c r="E47" t="s">
        <v>3734</v>
      </c>
      <c r="F47">
        <v>69</v>
      </c>
      <c r="G47" t="s">
        <v>3733</v>
      </c>
      <c r="H47" s="85">
        <v>40523</v>
      </c>
      <c r="I47" t="s">
        <v>333</v>
      </c>
      <c r="J47">
        <v>1</v>
      </c>
    </row>
    <row r="48" spans="1:10">
      <c r="A48" t="s">
        <v>499</v>
      </c>
      <c r="B48" t="s">
        <v>500</v>
      </c>
      <c r="C48" t="s">
        <v>478</v>
      </c>
      <c r="D48" t="s">
        <v>500</v>
      </c>
      <c r="E48" t="s">
        <v>3734</v>
      </c>
      <c r="F48">
        <v>56</v>
      </c>
      <c r="G48" t="s">
        <v>3733</v>
      </c>
      <c r="H48" s="11" t="s">
        <v>3754</v>
      </c>
      <c r="I48" t="s">
        <v>333</v>
      </c>
      <c r="J48">
        <v>1</v>
      </c>
    </row>
    <row r="49" spans="1:10">
      <c r="A49" t="s">
        <v>501</v>
      </c>
      <c r="B49" t="s">
        <v>502</v>
      </c>
      <c r="C49" t="s">
        <v>503</v>
      </c>
      <c r="D49" t="s">
        <v>502</v>
      </c>
      <c r="E49" t="s">
        <v>3734</v>
      </c>
      <c r="F49">
        <v>60</v>
      </c>
      <c r="G49" t="s">
        <v>3733</v>
      </c>
      <c r="H49" s="85">
        <v>40727</v>
      </c>
      <c r="I49" t="s">
        <v>333</v>
      </c>
      <c r="J49">
        <v>1</v>
      </c>
    </row>
    <row r="50" spans="1:10">
      <c r="A50" t="s">
        <v>504</v>
      </c>
      <c r="B50" t="s">
        <v>505</v>
      </c>
      <c r="C50" t="s">
        <v>506</v>
      </c>
      <c r="D50" t="s">
        <v>505</v>
      </c>
      <c r="E50" t="s">
        <v>3732</v>
      </c>
      <c r="F50">
        <v>62</v>
      </c>
      <c r="G50" t="s">
        <v>3733</v>
      </c>
      <c r="H50" s="11" t="s">
        <v>3756</v>
      </c>
      <c r="I50" t="s">
        <v>333</v>
      </c>
      <c r="J50">
        <v>1</v>
      </c>
    </row>
    <row r="51" spans="1:10">
      <c r="A51" t="s">
        <v>507</v>
      </c>
      <c r="B51" t="s">
        <v>508</v>
      </c>
      <c r="C51" t="s">
        <v>509</v>
      </c>
      <c r="D51" t="s">
        <v>508</v>
      </c>
      <c r="E51" t="s">
        <v>3732</v>
      </c>
      <c r="F51">
        <v>64</v>
      </c>
      <c r="G51" t="s">
        <v>3733</v>
      </c>
      <c r="H51" s="11" t="s">
        <v>3757</v>
      </c>
      <c r="I51" t="s">
        <v>333</v>
      </c>
      <c r="J51">
        <v>1</v>
      </c>
    </row>
    <row r="52" spans="1:10">
      <c r="A52" t="s">
        <v>510</v>
      </c>
      <c r="B52" t="s">
        <v>511</v>
      </c>
      <c r="C52" t="s">
        <v>512</v>
      </c>
      <c r="D52" t="s">
        <v>511</v>
      </c>
      <c r="E52" t="s">
        <v>3732</v>
      </c>
      <c r="F52">
        <v>58</v>
      </c>
      <c r="G52" t="s">
        <v>3733</v>
      </c>
      <c r="H52" s="11" t="s">
        <v>3758</v>
      </c>
      <c r="I52" t="s">
        <v>333</v>
      </c>
      <c r="J52">
        <v>1</v>
      </c>
    </row>
    <row r="53" spans="1:10">
      <c r="A53" t="s">
        <v>513</v>
      </c>
      <c r="B53" t="s">
        <v>514</v>
      </c>
      <c r="C53" t="s">
        <v>515</v>
      </c>
      <c r="D53" t="s">
        <v>514</v>
      </c>
      <c r="E53" t="s">
        <v>3732</v>
      </c>
      <c r="F53">
        <v>63</v>
      </c>
      <c r="G53" t="s">
        <v>3733</v>
      </c>
      <c r="H53" s="11" t="s">
        <v>3752</v>
      </c>
      <c r="I53" t="s">
        <v>333</v>
      </c>
      <c r="J53">
        <v>1</v>
      </c>
    </row>
    <row r="54" spans="1:10">
      <c r="A54" t="s">
        <v>516</v>
      </c>
      <c r="B54" t="s">
        <v>517</v>
      </c>
      <c r="C54" t="s">
        <v>518</v>
      </c>
      <c r="D54" t="s">
        <v>517</v>
      </c>
      <c r="E54" t="s">
        <v>3732</v>
      </c>
      <c r="F54">
        <v>50</v>
      </c>
      <c r="G54" t="s">
        <v>3733</v>
      </c>
      <c r="H54" s="11" t="s">
        <v>3752</v>
      </c>
      <c r="I54" t="s">
        <v>332</v>
      </c>
      <c r="J54">
        <v>1</v>
      </c>
    </row>
    <row r="55" spans="1:10">
      <c r="A55" t="s">
        <v>519</v>
      </c>
      <c r="B55" t="s">
        <v>520</v>
      </c>
      <c r="C55" t="s">
        <v>521</v>
      </c>
      <c r="D55" t="s">
        <v>520</v>
      </c>
      <c r="E55" t="s">
        <v>3732</v>
      </c>
      <c r="F55">
        <v>63</v>
      </c>
      <c r="G55" t="s">
        <v>3733</v>
      </c>
      <c r="H55" s="11" t="s">
        <v>3747</v>
      </c>
      <c r="I55" t="s">
        <v>333</v>
      </c>
      <c r="J55">
        <v>1</v>
      </c>
    </row>
    <row r="56" spans="1:10">
      <c r="A56" t="s">
        <v>522</v>
      </c>
      <c r="B56" t="s">
        <v>523</v>
      </c>
      <c r="C56" t="s">
        <v>524</v>
      </c>
      <c r="D56" t="s">
        <v>523</v>
      </c>
      <c r="E56" t="s">
        <v>3732</v>
      </c>
      <c r="F56">
        <v>67</v>
      </c>
      <c r="G56" t="s">
        <v>3733</v>
      </c>
      <c r="H56" s="11" t="s">
        <v>3759</v>
      </c>
      <c r="I56" t="s">
        <v>333</v>
      </c>
      <c r="J56">
        <v>1</v>
      </c>
    </row>
    <row r="57" spans="1:10">
      <c r="A57" t="s">
        <v>525</v>
      </c>
      <c r="B57" t="s">
        <v>526</v>
      </c>
      <c r="C57" t="s">
        <v>527</v>
      </c>
      <c r="D57" t="s">
        <v>526</v>
      </c>
      <c r="E57" t="s">
        <v>3732</v>
      </c>
      <c r="F57">
        <v>42</v>
      </c>
      <c r="G57" t="s">
        <v>3733</v>
      </c>
      <c r="H57" s="11" t="s">
        <v>3755</v>
      </c>
      <c r="I57" t="s">
        <v>333</v>
      </c>
      <c r="J57">
        <v>1</v>
      </c>
    </row>
    <row r="58" spans="1:10">
      <c r="A58" t="s">
        <v>528</v>
      </c>
      <c r="B58" t="s">
        <v>529</v>
      </c>
      <c r="C58" t="s">
        <v>530</v>
      </c>
      <c r="D58" t="s">
        <v>529</v>
      </c>
      <c r="E58" t="s">
        <v>3732</v>
      </c>
      <c r="F58">
        <v>63</v>
      </c>
      <c r="G58" t="s">
        <v>3733</v>
      </c>
      <c r="H58" s="85">
        <v>40886</v>
      </c>
      <c r="I58" t="s">
        <v>333</v>
      </c>
      <c r="J58">
        <v>1</v>
      </c>
    </row>
    <row r="59" spans="1:10">
      <c r="A59" t="s">
        <v>531</v>
      </c>
      <c r="B59" t="s">
        <v>532</v>
      </c>
      <c r="C59" t="s">
        <v>533</v>
      </c>
      <c r="D59" t="s">
        <v>532</v>
      </c>
      <c r="E59" t="s">
        <v>3732</v>
      </c>
      <c r="F59">
        <v>49</v>
      </c>
      <c r="G59" t="s">
        <v>3733</v>
      </c>
      <c r="H59" s="11" t="s">
        <v>3760</v>
      </c>
      <c r="I59" t="s">
        <v>333</v>
      </c>
      <c r="J59">
        <v>1</v>
      </c>
    </row>
    <row r="60" spans="1:10">
      <c r="A60" t="s">
        <v>534</v>
      </c>
      <c r="B60" t="s">
        <v>535</v>
      </c>
      <c r="C60" t="s">
        <v>536</v>
      </c>
      <c r="D60" t="s">
        <v>535</v>
      </c>
      <c r="E60" t="s">
        <v>3732</v>
      </c>
      <c r="F60">
        <v>62</v>
      </c>
      <c r="G60" t="s">
        <v>3733</v>
      </c>
      <c r="H60" s="11" t="s">
        <v>3761</v>
      </c>
      <c r="I60" t="s">
        <v>333</v>
      </c>
      <c r="J60">
        <v>1</v>
      </c>
    </row>
    <row r="61" spans="1:10">
      <c r="A61" t="s">
        <v>537</v>
      </c>
      <c r="B61" t="s">
        <v>538</v>
      </c>
      <c r="C61" t="s">
        <v>539</v>
      </c>
      <c r="D61" t="s">
        <v>538</v>
      </c>
      <c r="E61" t="s">
        <v>3732</v>
      </c>
      <c r="F61">
        <v>74</v>
      </c>
      <c r="G61" t="s">
        <v>3733</v>
      </c>
      <c r="H61" s="11" t="s">
        <v>3762</v>
      </c>
      <c r="I61" t="s">
        <v>333</v>
      </c>
      <c r="J61">
        <v>1</v>
      </c>
    </row>
    <row r="62" spans="1:10">
      <c r="A62" t="s">
        <v>540</v>
      </c>
      <c r="B62" t="s">
        <v>541</v>
      </c>
      <c r="C62" t="s">
        <v>542</v>
      </c>
      <c r="D62" t="s">
        <v>541</v>
      </c>
      <c r="E62" t="s">
        <v>3732</v>
      </c>
      <c r="F62">
        <v>46</v>
      </c>
      <c r="G62" t="s">
        <v>3733</v>
      </c>
      <c r="H62" s="11" t="s">
        <v>3763</v>
      </c>
      <c r="I62" t="s">
        <v>333</v>
      </c>
      <c r="J62">
        <v>1</v>
      </c>
    </row>
    <row r="63" spans="1:10">
      <c r="A63" t="s">
        <v>543</v>
      </c>
      <c r="B63" t="s">
        <v>544</v>
      </c>
      <c r="C63" t="s">
        <v>545</v>
      </c>
      <c r="D63" t="s">
        <v>544</v>
      </c>
      <c r="E63" t="s">
        <v>3734</v>
      </c>
      <c r="F63">
        <v>63</v>
      </c>
      <c r="G63" t="s">
        <v>3733</v>
      </c>
      <c r="H63" s="85">
        <v>40856</v>
      </c>
      <c r="I63" t="s">
        <v>333</v>
      </c>
      <c r="J63">
        <v>1</v>
      </c>
    </row>
    <row r="64" spans="1:10">
      <c r="A64" t="s">
        <v>546</v>
      </c>
      <c r="B64" t="s">
        <v>547</v>
      </c>
      <c r="C64" t="s">
        <v>548</v>
      </c>
      <c r="D64" t="s">
        <v>547</v>
      </c>
      <c r="E64" t="s">
        <v>3732</v>
      </c>
      <c r="F64">
        <v>64</v>
      </c>
      <c r="G64" t="s">
        <v>3733</v>
      </c>
      <c r="H64" s="11" t="s">
        <v>3764</v>
      </c>
      <c r="I64" t="s">
        <v>333</v>
      </c>
      <c r="J64">
        <v>1</v>
      </c>
    </row>
    <row r="65" spans="1:10">
      <c r="A65" t="s">
        <v>549</v>
      </c>
      <c r="B65" t="s">
        <v>550</v>
      </c>
      <c r="C65" t="s">
        <v>551</v>
      </c>
      <c r="D65" t="s">
        <v>550</v>
      </c>
      <c r="E65" t="s">
        <v>3734</v>
      </c>
      <c r="F65">
        <v>61</v>
      </c>
      <c r="G65" t="s">
        <v>3733</v>
      </c>
      <c r="H65" s="11" t="s">
        <v>3762</v>
      </c>
      <c r="I65" t="s">
        <v>333</v>
      </c>
      <c r="J65">
        <v>1</v>
      </c>
    </row>
    <row r="66" spans="1:10">
      <c r="A66" t="s">
        <v>552</v>
      </c>
      <c r="B66" t="s">
        <v>553</v>
      </c>
      <c r="C66" t="s">
        <v>554</v>
      </c>
      <c r="D66" t="s">
        <v>553</v>
      </c>
      <c r="E66" t="s">
        <v>3732</v>
      </c>
      <c r="F66">
        <v>64</v>
      </c>
      <c r="G66" t="s">
        <v>3733</v>
      </c>
      <c r="H66" s="11" t="s">
        <v>3765</v>
      </c>
      <c r="I66" t="s">
        <v>333</v>
      </c>
      <c r="J66">
        <v>1</v>
      </c>
    </row>
    <row r="67" spans="1:10">
      <c r="A67" t="s">
        <v>555</v>
      </c>
      <c r="B67" t="s">
        <v>556</v>
      </c>
      <c r="C67" t="s">
        <v>557</v>
      </c>
      <c r="D67" t="s">
        <v>556</v>
      </c>
      <c r="E67" t="s">
        <v>3732</v>
      </c>
      <c r="F67">
        <v>53</v>
      </c>
      <c r="G67" t="s">
        <v>3733</v>
      </c>
      <c r="H67" s="85">
        <v>40825</v>
      </c>
      <c r="I67" t="s">
        <v>333</v>
      </c>
      <c r="J67">
        <v>1</v>
      </c>
    </row>
    <row r="68" spans="1:10">
      <c r="A68" t="s">
        <v>558</v>
      </c>
      <c r="B68" t="s">
        <v>559</v>
      </c>
      <c r="C68" t="s">
        <v>560</v>
      </c>
      <c r="D68" t="s">
        <v>559</v>
      </c>
      <c r="E68" t="s">
        <v>3734</v>
      </c>
      <c r="F68">
        <v>38</v>
      </c>
      <c r="G68" t="s">
        <v>3733</v>
      </c>
      <c r="H68" s="11" t="s">
        <v>3766</v>
      </c>
      <c r="I68" t="s">
        <v>333</v>
      </c>
      <c r="J68">
        <v>1</v>
      </c>
    </row>
    <row r="69" spans="1:10">
      <c r="A69" t="s">
        <v>561</v>
      </c>
      <c r="B69" t="s">
        <v>562</v>
      </c>
      <c r="C69" t="s">
        <v>563</v>
      </c>
      <c r="D69" t="s">
        <v>562</v>
      </c>
      <c r="E69" t="s">
        <v>3732</v>
      </c>
      <c r="F69">
        <v>69</v>
      </c>
      <c r="G69" t="s">
        <v>3733</v>
      </c>
      <c r="H69" s="85">
        <v>40554</v>
      </c>
      <c r="I69" t="s">
        <v>332</v>
      </c>
      <c r="J69">
        <v>1</v>
      </c>
    </row>
    <row r="70" spans="1:10">
      <c r="A70" t="s">
        <v>564</v>
      </c>
      <c r="B70" t="s">
        <v>565</v>
      </c>
      <c r="C70" t="s">
        <v>566</v>
      </c>
      <c r="D70" t="s">
        <v>565</v>
      </c>
      <c r="E70" t="s">
        <v>3732</v>
      </c>
      <c r="F70">
        <v>62</v>
      </c>
      <c r="G70" t="s">
        <v>3733</v>
      </c>
      <c r="H70" s="85">
        <v>40674</v>
      </c>
      <c r="I70" t="s">
        <v>332</v>
      </c>
      <c r="J70">
        <v>1</v>
      </c>
    </row>
    <row r="71" spans="1:10">
      <c r="A71" t="s">
        <v>567</v>
      </c>
      <c r="B71" t="s">
        <v>568</v>
      </c>
      <c r="C71" t="s">
        <v>539</v>
      </c>
      <c r="D71" t="s">
        <v>568</v>
      </c>
      <c r="E71" t="s">
        <v>3732</v>
      </c>
      <c r="F71">
        <v>74</v>
      </c>
      <c r="G71" t="s">
        <v>3733</v>
      </c>
      <c r="H71" s="11" t="s">
        <v>3767</v>
      </c>
      <c r="I71" t="s">
        <v>333</v>
      </c>
      <c r="J71">
        <v>1</v>
      </c>
    </row>
    <row r="72" spans="1:10">
      <c r="A72" t="s">
        <v>569</v>
      </c>
      <c r="B72" t="s">
        <v>570</v>
      </c>
      <c r="C72" t="s">
        <v>571</v>
      </c>
      <c r="D72" t="s">
        <v>570</v>
      </c>
      <c r="E72" t="s">
        <v>3732</v>
      </c>
      <c r="F72">
        <v>57</v>
      </c>
      <c r="G72" t="s">
        <v>3733</v>
      </c>
      <c r="H72" s="85">
        <v>40675</v>
      </c>
      <c r="I72" t="s">
        <v>333</v>
      </c>
      <c r="J72">
        <v>1</v>
      </c>
    </row>
    <row r="73" spans="1:10">
      <c r="A73" t="s">
        <v>572</v>
      </c>
      <c r="B73" t="s">
        <v>573</v>
      </c>
      <c r="C73" t="s">
        <v>574</v>
      </c>
      <c r="D73" t="s">
        <v>573</v>
      </c>
      <c r="E73" t="s">
        <v>3732</v>
      </c>
      <c r="F73">
        <v>61</v>
      </c>
      <c r="G73" t="s">
        <v>3733</v>
      </c>
      <c r="H73" s="11" t="s">
        <v>3768</v>
      </c>
      <c r="I73" t="s">
        <v>333</v>
      </c>
      <c r="J73">
        <v>1</v>
      </c>
    </row>
    <row r="74" spans="1:10">
      <c r="A74" t="s">
        <v>575</v>
      </c>
      <c r="B74" t="s">
        <v>576</v>
      </c>
      <c r="C74" t="s">
        <v>577</v>
      </c>
      <c r="D74" t="s">
        <v>576</v>
      </c>
      <c r="E74" t="s">
        <v>3732</v>
      </c>
      <c r="F74">
        <v>54</v>
      </c>
      <c r="G74" t="s">
        <v>3733</v>
      </c>
      <c r="H74" s="85">
        <v>40705</v>
      </c>
      <c r="I74" t="s">
        <v>333</v>
      </c>
      <c r="J74">
        <v>1</v>
      </c>
    </row>
    <row r="75" spans="1:10">
      <c r="A75" t="s">
        <v>578</v>
      </c>
      <c r="B75" t="s">
        <v>579</v>
      </c>
      <c r="C75" t="s">
        <v>580</v>
      </c>
      <c r="D75" t="s">
        <v>579</v>
      </c>
      <c r="E75" t="s">
        <v>3732</v>
      </c>
      <c r="F75">
        <v>59</v>
      </c>
      <c r="G75" t="s">
        <v>3733</v>
      </c>
      <c r="H75" s="11" t="s">
        <v>3769</v>
      </c>
      <c r="I75" t="s">
        <v>333</v>
      </c>
      <c r="J75">
        <v>1</v>
      </c>
    </row>
    <row r="76" spans="1:10">
      <c r="A76" t="s">
        <v>581</v>
      </c>
      <c r="B76" t="s">
        <v>582</v>
      </c>
      <c r="C76" t="s">
        <v>583</v>
      </c>
      <c r="D76" t="s">
        <v>582</v>
      </c>
      <c r="E76" t="s">
        <v>3732</v>
      </c>
      <c r="F76">
        <v>52</v>
      </c>
      <c r="G76" t="s">
        <v>3733</v>
      </c>
      <c r="H76" s="85">
        <v>40643</v>
      </c>
      <c r="I76" t="s">
        <v>333</v>
      </c>
      <c r="J76">
        <v>1</v>
      </c>
    </row>
    <row r="77" spans="1:10">
      <c r="A77" t="s">
        <v>584</v>
      </c>
      <c r="B77" t="s">
        <v>585</v>
      </c>
      <c r="C77" t="s">
        <v>586</v>
      </c>
      <c r="D77" t="s">
        <v>585</v>
      </c>
      <c r="E77" t="s">
        <v>3732</v>
      </c>
      <c r="F77">
        <v>54</v>
      </c>
      <c r="G77" t="s">
        <v>3733</v>
      </c>
      <c r="H77" s="85">
        <v>40705</v>
      </c>
      <c r="I77" t="s">
        <v>333</v>
      </c>
      <c r="J77">
        <v>1</v>
      </c>
    </row>
    <row r="78" spans="1:10">
      <c r="A78" t="s">
        <v>587</v>
      </c>
      <c r="B78" t="s">
        <v>588</v>
      </c>
      <c r="C78" t="s">
        <v>589</v>
      </c>
      <c r="D78" t="s">
        <v>588</v>
      </c>
      <c r="E78" t="s">
        <v>3734</v>
      </c>
      <c r="F78">
        <v>59</v>
      </c>
      <c r="G78" t="s">
        <v>3733</v>
      </c>
      <c r="H78" s="85">
        <v>40220</v>
      </c>
      <c r="I78" t="s">
        <v>333</v>
      </c>
      <c r="J78">
        <v>1</v>
      </c>
    </row>
    <row r="79" spans="1:10">
      <c r="A79" t="s">
        <v>590</v>
      </c>
      <c r="B79" t="s">
        <v>591</v>
      </c>
      <c r="C79" t="s">
        <v>592</v>
      </c>
      <c r="D79" t="s">
        <v>591</v>
      </c>
      <c r="E79" t="s">
        <v>3734</v>
      </c>
      <c r="F79">
        <v>71</v>
      </c>
      <c r="G79" t="s">
        <v>3733</v>
      </c>
      <c r="H79" s="85">
        <v>40370</v>
      </c>
      <c r="I79" t="s">
        <v>333</v>
      </c>
      <c r="J79">
        <v>1</v>
      </c>
    </row>
    <row r="80" spans="1:10">
      <c r="A80" t="s">
        <v>593</v>
      </c>
      <c r="B80" t="s">
        <v>594</v>
      </c>
      <c r="C80" t="s">
        <v>595</v>
      </c>
      <c r="D80" t="s">
        <v>594</v>
      </c>
      <c r="E80" t="s">
        <v>3734</v>
      </c>
      <c r="F80">
        <v>65</v>
      </c>
      <c r="G80" t="s">
        <v>3733</v>
      </c>
      <c r="H80" s="85">
        <v>40432</v>
      </c>
      <c r="I80" t="s">
        <v>333</v>
      </c>
      <c r="J80">
        <v>1</v>
      </c>
    </row>
    <row r="81" spans="1:10">
      <c r="A81" t="s">
        <v>596</v>
      </c>
      <c r="B81" t="s">
        <v>597</v>
      </c>
      <c r="C81" t="s">
        <v>424</v>
      </c>
      <c r="D81" t="s">
        <v>597</v>
      </c>
      <c r="E81" t="s">
        <v>3734</v>
      </c>
      <c r="F81">
        <v>61</v>
      </c>
      <c r="G81" t="s">
        <v>3733</v>
      </c>
      <c r="H81" s="85">
        <v>40220</v>
      </c>
      <c r="I81" t="s">
        <v>333</v>
      </c>
      <c r="J81">
        <v>1</v>
      </c>
    </row>
    <row r="82" spans="1:10">
      <c r="A82" t="s">
        <v>598</v>
      </c>
      <c r="B82" t="s">
        <v>599</v>
      </c>
      <c r="C82" t="s">
        <v>600</v>
      </c>
      <c r="D82" t="s">
        <v>599</v>
      </c>
      <c r="E82" t="s">
        <v>3734</v>
      </c>
      <c r="F82">
        <v>73</v>
      </c>
      <c r="G82" t="s">
        <v>3733</v>
      </c>
      <c r="H82" s="85">
        <v>40220</v>
      </c>
      <c r="I82" t="s">
        <v>333</v>
      </c>
      <c r="J82">
        <v>1</v>
      </c>
    </row>
    <row r="83" spans="1:10">
      <c r="A83" t="s">
        <v>601</v>
      </c>
      <c r="B83" t="s">
        <v>602</v>
      </c>
      <c r="C83" t="s">
        <v>603</v>
      </c>
      <c r="D83" t="s">
        <v>602</v>
      </c>
      <c r="E83" t="s">
        <v>3732</v>
      </c>
      <c r="F83">
        <v>64</v>
      </c>
      <c r="G83" t="s">
        <v>3733</v>
      </c>
      <c r="H83" s="85">
        <v>40493</v>
      </c>
      <c r="I83" t="s">
        <v>332</v>
      </c>
      <c r="J83">
        <v>1</v>
      </c>
    </row>
    <row r="84" spans="1:10">
      <c r="A84" t="s">
        <v>604</v>
      </c>
      <c r="B84" t="s">
        <v>605</v>
      </c>
      <c r="C84" t="s">
        <v>385</v>
      </c>
      <c r="D84" t="s">
        <v>605</v>
      </c>
      <c r="E84" t="s">
        <v>3732</v>
      </c>
      <c r="F84">
        <v>66</v>
      </c>
      <c r="G84" t="s">
        <v>3733</v>
      </c>
      <c r="H84" s="11" t="s">
        <v>3770</v>
      </c>
      <c r="I84" t="s">
        <v>333</v>
      </c>
      <c r="J84">
        <v>1</v>
      </c>
    </row>
    <row r="85" spans="1:10">
      <c r="A85" t="s">
        <v>606</v>
      </c>
      <c r="B85" t="s">
        <v>607</v>
      </c>
      <c r="C85" t="s">
        <v>608</v>
      </c>
      <c r="D85" t="s">
        <v>607</v>
      </c>
      <c r="E85" t="s">
        <v>3732</v>
      </c>
      <c r="F85">
        <v>61</v>
      </c>
      <c r="G85" t="s">
        <v>3733</v>
      </c>
      <c r="H85" s="11" t="s">
        <v>3735</v>
      </c>
      <c r="I85" t="s">
        <v>333</v>
      </c>
      <c r="J85">
        <v>1</v>
      </c>
    </row>
    <row r="86" spans="1:10">
      <c r="A86" t="s">
        <v>609</v>
      </c>
      <c r="B86" t="s">
        <v>610</v>
      </c>
      <c r="C86" t="s">
        <v>611</v>
      </c>
      <c r="D86" t="s">
        <v>610</v>
      </c>
      <c r="E86" t="s">
        <v>3732</v>
      </c>
      <c r="F86">
        <v>56</v>
      </c>
      <c r="G86" t="s">
        <v>3733</v>
      </c>
      <c r="H86" s="11" t="s">
        <v>3770</v>
      </c>
      <c r="I86" t="s">
        <v>333</v>
      </c>
      <c r="J86">
        <v>1</v>
      </c>
    </row>
    <row r="87" spans="1:10">
      <c r="A87" t="s">
        <v>612</v>
      </c>
      <c r="B87" t="s">
        <v>613</v>
      </c>
      <c r="C87" t="s">
        <v>614</v>
      </c>
      <c r="D87" t="s">
        <v>613</v>
      </c>
      <c r="E87" t="s">
        <v>3734</v>
      </c>
      <c r="F87">
        <v>48</v>
      </c>
      <c r="G87" t="s">
        <v>3733</v>
      </c>
      <c r="H87" s="11" t="s">
        <v>3771</v>
      </c>
      <c r="I87" t="s">
        <v>333</v>
      </c>
      <c r="J87">
        <v>1</v>
      </c>
    </row>
    <row r="88" spans="1:10">
      <c r="A88" t="s">
        <v>615</v>
      </c>
      <c r="B88" t="s">
        <v>616</v>
      </c>
      <c r="C88" t="s">
        <v>617</v>
      </c>
      <c r="D88" t="s">
        <v>616</v>
      </c>
      <c r="E88" t="s">
        <v>3734</v>
      </c>
      <c r="F88">
        <v>72</v>
      </c>
      <c r="G88" t="s">
        <v>3733</v>
      </c>
      <c r="H88" s="11" t="s">
        <v>3772</v>
      </c>
      <c r="I88" t="s">
        <v>333</v>
      </c>
      <c r="J88">
        <v>1</v>
      </c>
    </row>
    <row r="89" spans="1:10">
      <c r="A89" t="s">
        <v>618</v>
      </c>
      <c r="B89" t="s">
        <v>619</v>
      </c>
      <c r="C89" t="s">
        <v>620</v>
      </c>
      <c r="D89" t="s">
        <v>619</v>
      </c>
      <c r="E89" t="s">
        <v>3732</v>
      </c>
      <c r="F89">
        <v>67</v>
      </c>
      <c r="G89" t="s">
        <v>3733</v>
      </c>
      <c r="H89" s="11" t="s">
        <v>3735</v>
      </c>
      <c r="I89" t="s">
        <v>333</v>
      </c>
      <c r="J89">
        <v>1</v>
      </c>
    </row>
    <row r="90" spans="1:10">
      <c r="A90" t="s">
        <v>621</v>
      </c>
      <c r="B90" t="s">
        <v>622</v>
      </c>
      <c r="C90" t="s">
        <v>623</v>
      </c>
      <c r="D90" t="s">
        <v>622</v>
      </c>
      <c r="E90" t="s">
        <v>3732</v>
      </c>
      <c r="F90">
        <v>57</v>
      </c>
      <c r="G90" t="s">
        <v>3733</v>
      </c>
      <c r="H90" s="11" t="s">
        <v>3770</v>
      </c>
      <c r="I90" t="s">
        <v>333</v>
      </c>
      <c r="J90">
        <v>1</v>
      </c>
    </row>
    <row r="91" spans="1:10">
      <c r="A91" t="s">
        <v>624</v>
      </c>
      <c r="B91" t="s">
        <v>625</v>
      </c>
      <c r="C91" t="s">
        <v>415</v>
      </c>
      <c r="D91" t="s">
        <v>625</v>
      </c>
      <c r="E91" t="s">
        <v>3734</v>
      </c>
      <c r="F91">
        <v>59</v>
      </c>
      <c r="G91" t="s">
        <v>3733</v>
      </c>
      <c r="H91" s="85">
        <v>40603</v>
      </c>
      <c r="I91" t="s">
        <v>333</v>
      </c>
      <c r="J91">
        <v>1</v>
      </c>
    </row>
    <row r="92" spans="1:10">
      <c r="A92" t="s">
        <v>626</v>
      </c>
      <c r="B92" t="s">
        <v>627</v>
      </c>
      <c r="C92" t="s">
        <v>592</v>
      </c>
      <c r="D92" t="s">
        <v>627</v>
      </c>
      <c r="E92" t="s">
        <v>3734</v>
      </c>
      <c r="F92">
        <v>71</v>
      </c>
      <c r="G92" t="s">
        <v>3733</v>
      </c>
      <c r="H92" s="85">
        <v>40370</v>
      </c>
      <c r="I92" t="s">
        <v>333</v>
      </c>
      <c r="J92">
        <v>1</v>
      </c>
    </row>
    <row r="93" spans="1:10">
      <c r="A93" t="s">
        <v>628</v>
      </c>
      <c r="B93" t="s">
        <v>629</v>
      </c>
      <c r="C93" t="s">
        <v>394</v>
      </c>
      <c r="D93" t="s">
        <v>629</v>
      </c>
      <c r="E93" t="s">
        <v>3732</v>
      </c>
      <c r="F93">
        <v>53</v>
      </c>
      <c r="G93" t="s">
        <v>3733</v>
      </c>
      <c r="H93" s="11" t="s">
        <v>3742</v>
      </c>
      <c r="I93" t="s">
        <v>333</v>
      </c>
      <c r="J93">
        <v>1</v>
      </c>
    </row>
    <row r="94" spans="1:10">
      <c r="A94" t="s">
        <v>630</v>
      </c>
      <c r="B94" t="s">
        <v>631</v>
      </c>
      <c r="C94" t="s">
        <v>506</v>
      </c>
      <c r="D94" t="s">
        <v>631</v>
      </c>
      <c r="E94" t="s">
        <v>3732</v>
      </c>
      <c r="F94">
        <v>62</v>
      </c>
      <c r="G94" t="s">
        <v>3733</v>
      </c>
      <c r="H94" s="11" t="s">
        <v>3773</v>
      </c>
      <c r="I94" t="s">
        <v>333</v>
      </c>
      <c r="J94">
        <v>1</v>
      </c>
    </row>
    <row r="95" spans="1:10">
      <c r="A95" t="s">
        <v>632</v>
      </c>
      <c r="B95" t="s">
        <v>633</v>
      </c>
      <c r="C95" t="s">
        <v>634</v>
      </c>
      <c r="D95" t="s">
        <v>633</v>
      </c>
      <c r="E95" t="s">
        <v>3734</v>
      </c>
      <c r="F95">
        <v>66</v>
      </c>
      <c r="G95" t="s">
        <v>3733</v>
      </c>
      <c r="H95" s="11" t="s">
        <v>3774</v>
      </c>
      <c r="I95" t="s">
        <v>333</v>
      </c>
      <c r="J95">
        <v>1</v>
      </c>
    </row>
    <row r="96" spans="1:10">
      <c r="A96" t="s">
        <v>635</v>
      </c>
      <c r="B96" t="s">
        <v>636</v>
      </c>
      <c r="C96" t="s">
        <v>637</v>
      </c>
      <c r="D96" t="s">
        <v>636</v>
      </c>
      <c r="E96" t="s">
        <v>3732</v>
      </c>
      <c r="F96">
        <v>68</v>
      </c>
      <c r="G96" t="s">
        <v>3733</v>
      </c>
      <c r="H96" s="11" t="s">
        <v>3775</v>
      </c>
      <c r="I96" t="s">
        <v>333</v>
      </c>
      <c r="J96">
        <v>1</v>
      </c>
    </row>
    <row r="97" spans="1:10">
      <c r="A97" t="s">
        <v>638</v>
      </c>
      <c r="B97" t="s">
        <v>639</v>
      </c>
      <c r="C97" t="s">
        <v>640</v>
      </c>
      <c r="D97" t="s">
        <v>639</v>
      </c>
      <c r="E97" t="s">
        <v>3732</v>
      </c>
      <c r="F97">
        <v>62</v>
      </c>
      <c r="G97" t="s">
        <v>3733</v>
      </c>
      <c r="H97" s="11" t="s">
        <v>3776</v>
      </c>
      <c r="I97" t="s">
        <v>333</v>
      </c>
      <c r="J97">
        <v>1</v>
      </c>
    </row>
    <row r="98" spans="1:10">
      <c r="A98" t="s">
        <v>641</v>
      </c>
      <c r="B98" t="s">
        <v>642</v>
      </c>
      <c r="C98" t="s">
        <v>427</v>
      </c>
      <c r="D98" t="s">
        <v>642</v>
      </c>
      <c r="E98" t="s">
        <v>3732</v>
      </c>
      <c r="F98">
        <v>56</v>
      </c>
      <c r="G98" t="s">
        <v>3733</v>
      </c>
      <c r="H98" s="11" t="s">
        <v>3744</v>
      </c>
      <c r="I98" t="s">
        <v>333</v>
      </c>
      <c r="J98">
        <v>1</v>
      </c>
    </row>
    <row r="99" spans="1:10">
      <c r="A99" t="s">
        <v>643</v>
      </c>
      <c r="B99" t="s">
        <v>644</v>
      </c>
      <c r="C99" t="s">
        <v>645</v>
      </c>
      <c r="D99" t="s">
        <v>644</v>
      </c>
      <c r="E99" t="s">
        <v>3734</v>
      </c>
      <c r="F99">
        <v>74</v>
      </c>
      <c r="G99" t="s">
        <v>3733</v>
      </c>
      <c r="H99" s="11" t="s">
        <v>3757</v>
      </c>
      <c r="I99" t="s">
        <v>333</v>
      </c>
      <c r="J99">
        <v>1</v>
      </c>
    </row>
    <row r="100" spans="1:10">
      <c r="A100" t="s">
        <v>646</v>
      </c>
      <c r="B100" t="s">
        <v>647</v>
      </c>
      <c r="C100" t="s">
        <v>595</v>
      </c>
      <c r="D100" t="s">
        <v>647</v>
      </c>
      <c r="E100" t="s">
        <v>3734</v>
      </c>
      <c r="F100">
        <v>65</v>
      </c>
      <c r="G100" t="s">
        <v>3733</v>
      </c>
      <c r="H100" s="85">
        <v>40401</v>
      </c>
      <c r="I100" t="s">
        <v>333</v>
      </c>
      <c r="J100">
        <v>1</v>
      </c>
    </row>
    <row r="101" spans="1:10">
      <c r="A101" t="s">
        <v>648</v>
      </c>
      <c r="B101" t="s">
        <v>649</v>
      </c>
      <c r="C101" t="s">
        <v>418</v>
      </c>
      <c r="D101" t="s">
        <v>649</v>
      </c>
      <c r="E101" t="s">
        <v>3734</v>
      </c>
      <c r="F101">
        <v>69</v>
      </c>
      <c r="G101" t="s">
        <v>3733</v>
      </c>
      <c r="H101" s="11" t="s">
        <v>3745</v>
      </c>
      <c r="I101" t="s">
        <v>332</v>
      </c>
      <c r="J101">
        <v>1</v>
      </c>
    </row>
    <row r="102" spans="1:10">
      <c r="A102" t="s">
        <v>650</v>
      </c>
      <c r="B102" t="s">
        <v>651</v>
      </c>
      <c r="C102" t="s">
        <v>652</v>
      </c>
      <c r="D102" t="s">
        <v>651</v>
      </c>
      <c r="E102" t="s">
        <v>3732</v>
      </c>
      <c r="F102">
        <v>62</v>
      </c>
      <c r="G102" t="s">
        <v>3733</v>
      </c>
      <c r="H102" s="11" t="s">
        <v>3744</v>
      </c>
      <c r="I102" t="s">
        <v>333</v>
      </c>
      <c r="J102">
        <v>1</v>
      </c>
    </row>
    <row r="103" spans="1:10">
      <c r="A103" t="s">
        <v>653</v>
      </c>
      <c r="B103" t="s">
        <v>654</v>
      </c>
      <c r="C103" t="s">
        <v>655</v>
      </c>
      <c r="D103" t="s">
        <v>654</v>
      </c>
      <c r="E103" t="s">
        <v>3732</v>
      </c>
      <c r="F103">
        <v>67</v>
      </c>
      <c r="G103" t="s">
        <v>3733</v>
      </c>
      <c r="H103" s="85">
        <v>40635</v>
      </c>
      <c r="I103" t="s">
        <v>333</v>
      </c>
      <c r="J103">
        <v>1</v>
      </c>
    </row>
    <row r="104" spans="1:10">
      <c r="A104" t="s">
        <v>656</v>
      </c>
      <c r="B104" t="s">
        <v>657</v>
      </c>
      <c r="C104" t="s">
        <v>658</v>
      </c>
      <c r="D104" t="s">
        <v>657</v>
      </c>
      <c r="E104" t="s">
        <v>3734</v>
      </c>
      <c r="F104">
        <v>47</v>
      </c>
      <c r="G104" t="s">
        <v>3733</v>
      </c>
      <c r="H104" s="85">
        <v>40818</v>
      </c>
      <c r="I104" t="s">
        <v>333</v>
      </c>
      <c r="J104">
        <v>1</v>
      </c>
    </row>
    <row r="105" spans="1:10">
      <c r="A105" t="s">
        <v>659</v>
      </c>
      <c r="B105" t="s">
        <v>660</v>
      </c>
      <c r="C105" t="s">
        <v>661</v>
      </c>
      <c r="D105" t="s">
        <v>660</v>
      </c>
      <c r="E105" t="s">
        <v>3734</v>
      </c>
      <c r="F105">
        <v>51</v>
      </c>
      <c r="G105" t="s">
        <v>3733</v>
      </c>
      <c r="H105" s="85">
        <v>40401</v>
      </c>
      <c r="I105" t="s">
        <v>333</v>
      </c>
      <c r="J105">
        <v>1</v>
      </c>
    </row>
    <row r="106" spans="1:10">
      <c r="A106" t="s">
        <v>662</v>
      </c>
      <c r="B106" t="s">
        <v>663</v>
      </c>
      <c r="C106" t="s">
        <v>664</v>
      </c>
      <c r="D106" t="s">
        <v>663</v>
      </c>
      <c r="E106" t="s">
        <v>3732</v>
      </c>
      <c r="F106">
        <v>80</v>
      </c>
      <c r="G106" t="s">
        <v>3733</v>
      </c>
      <c r="H106" s="85">
        <v>40726</v>
      </c>
      <c r="I106" t="s">
        <v>333</v>
      </c>
      <c r="J106">
        <v>1</v>
      </c>
    </row>
    <row r="107" spans="1:10">
      <c r="A107" t="s">
        <v>665</v>
      </c>
      <c r="B107" t="s">
        <v>666</v>
      </c>
      <c r="C107" t="s">
        <v>667</v>
      </c>
      <c r="D107" t="s">
        <v>666</v>
      </c>
      <c r="E107" t="s">
        <v>3732</v>
      </c>
      <c r="F107">
        <v>68</v>
      </c>
      <c r="G107" t="s">
        <v>3733</v>
      </c>
      <c r="H107" s="11" t="s">
        <v>3773</v>
      </c>
      <c r="I107" t="s">
        <v>333</v>
      </c>
      <c r="J107">
        <v>1</v>
      </c>
    </row>
    <row r="108" spans="1:10">
      <c r="A108" t="s">
        <v>668</v>
      </c>
      <c r="B108" t="s">
        <v>669</v>
      </c>
      <c r="C108" t="s">
        <v>670</v>
      </c>
      <c r="D108" t="s">
        <v>669</v>
      </c>
      <c r="E108" t="s">
        <v>3732</v>
      </c>
      <c r="F108">
        <v>64</v>
      </c>
      <c r="G108" t="s">
        <v>3733</v>
      </c>
      <c r="H108" s="85">
        <v>40726</v>
      </c>
      <c r="I108" t="s">
        <v>333</v>
      </c>
      <c r="J108">
        <v>1</v>
      </c>
    </row>
    <row r="109" spans="1:10">
      <c r="A109" t="s">
        <v>671</v>
      </c>
      <c r="B109" t="s">
        <v>672</v>
      </c>
      <c r="C109" t="s">
        <v>673</v>
      </c>
      <c r="D109" t="s">
        <v>672</v>
      </c>
      <c r="E109" t="s">
        <v>3732</v>
      </c>
      <c r="F109">
        <v>67</v>
      </c>
      <c r="G109" t="s">
        <v>3733</v>
      </c>
      <c r="H109" s="85">
        <v>40604</v>
      </c>
      <c r="I109" t="s">
        <v>333</v>
      </c>
      <c r="J109">
        <v>1</v>
      </c>
    </row>
    <row r="110" spans="1:10">
      <c r="A110" t="s">
        <v>674</v>
      </c>
      <c r="B110" t="s">
        <v>675</v>
      </c>
      <c r="C110" t="s">
        <v>676</v>
      </c>
      <c r="D110" t="s">
        <v>675</v>
      </c>
      <c r="E110" t="s">
        <v>3732</v>
      </c>
      <c r="F110">
        <v>55</v>
      </c>
      <c r="G110" t="s">
        <v>3733</v>
      </c>
      <c r="H110" s="11" t="s">
        <v>3777</v>
      </c>
      <c r="I110" t="s">
        <v>333</v>
      </c>
      <c r="J110">
        <v>1</v>
      </c>
    </row>
    <row r="111" spans="1:10">
      <c r="A111" t="s">
        <v>677</v>
      </c>
      <c r="B111" t="s">
        <v>678</v>
      </c>
      <c r="C111" t="s">
        <v>679</v>
      </c>
      <c r="D111" t="s">
        <v>678</v>
      </c>
      <c r="E111" t="s">
        <v>3732</v>
      </c>
      <c r="F111">
        <v>72</v>
      </c>
      <c r="G111" t="s">
        <v>3733</v>
      </c>
      <c r="H111" s="85">
        <v>40606</v>
      </c>
      <c r="I111" t="s">
        <v>332</v>
      </c>
      <c r="J111">
        <v>1</v>
      </c>
    </row>
    <row r="112" spans="1:10">
      <c r="A112" t="s">
        <v>680</v>
      </c>
      <c r="B112" t="s">
        <v>681</v>
      </c>
      <c r="C112" t="s">
        <v>406</v>
      </c>
      <c r="D112" t="s">
        <v>681</v>
      </c>
      <c r="E112" t="s">
        <v>3734</v>
      </c>
      <c r="F112">
        <v>69</v>
      </c>
      <c r="G112" t="s">
        <v>3733</v>
      </c>
      <c r="H112" s="11" t="s">
        <v>3743</v>
      </c>
      <c r="I112" t="s">
        <v>333</v>
      </c>
      <c r="J112">
        <v>1</v>
      </c>
    </row>
    <row r="113" spans="1:10">
      <c r="A113" t="s">
        <v>682</v>
      </c>
      <c r="B113" t="s">
        <v>683</v>
      </c>
      <c r="C113" t="s">
        <v>684</v>
      </c>
      <c r="D113" t="s">
        <v>683</v>
      </c>
      <c r="E113" t="s">
        <v>3732</v>
      </c>
      <c r="F113">
        <v>39</v>
      </c>
      <c r="G113" t="s">
        <v>3733</v>
      </c>
      <c r="H113" s="11" t="s">
        <v>3778</v>
      </c>
      <c r="I113" t="s">
        <v>332</v>
      </c>
      <c r="J113">
        <v>1</v>
      </c>
    </row>
    <row r="114" spans="1:10">
      <c r="A114" t="s">
        <v>685</v>
      </c>
      <c r="B114" t="s">
        <v>686</v>
      </c>
      <c r="C114" t="s">
        <v>687</v>
      </c>
      <c r="D114" t="s">
        <v>686</v>
      </c>
      <c r="E114" t="s">
        <v>3732</v>
      </c>
      <c r="F114">
        <v>50</v>
      </c>
      <c r="G114" t="s">
        <v>3733</v>
      </c>
      <c r="H114" s="11" t="s">
        <v>3779</v>
      </c>
      <c r="I114" t="s">
        <v>333</v>
      </c>
      <c r="J114">
        <v>1</v>
      </c>
    </row>
    <row r="115" spans="1:10">
      <c r="A115" t="s">
        <v>688</v>
      </c>
      <c r="B115" t="s">
        <v>689</v>
      </c>
      <c r="C115" t="s">
        <v>690</v>
      </c>
      <c r="D115" t="s">
        <v>689</v>
      </c>
      <c r="E115" t="s">
        <v>3732</v>
      </c>
      <c r="F115">
        <v>56</v>
      </c>
      <c r="G115" t="s">
        <v>3733</v>
      </c>
      <c r="H115" s="11" t="s">
        <v>3780</v>
      </c>
      <c r="I115" t="s">
        <v>333</v>
      </c>
      <c r="J115">
        <v>1</v>
      </c>
    </row>
    <row r="116" spans="1:10">
      <c r="A116" t="s">
        <v>691</v>
      </c>
      <c r="B116" t="s">
        <v>692</v>
      </c>
      <c r="C116" t="s">
        <v>693</v>
      </c>
      <c r="D116" t="s">
        <v>692</v>
      </c>
      <c r="E116" t="s">
        <v>3732</v>
      </c>
      <c r="F116">
        <v>65</v>
      </c>
      <c r="G116" t="s">
        <v>3733</v>
      </c>
      <c r="H116" s="11" t="s">
        <v>3781</v>
      </c>
      <c r="I116" t="s">
        <v>333</v>
      </c>
      <c r="J116">
        <v>1</v>
      </c>
    </row>
    <row r="117" spans="1:10">
      <c r="A117" t="s">
        <v>694</v>
      </c>
      <c r="B117" t="s">
        <v>695</v>
      </c>
      <c r="C117" t="s">
        <v>451</v>
      </c>
      <c r="D117" t="s">
        <v>695</v>
      </c>
      <c r="E117" t="s">
        <v>3732</v>
      </c>
      <c r="F117">
        <v>62</v>
      </c>
      <c r="G117" t="s">
        <v>3733</v>
      </c>
      <c r="H117" s="11" t="s">
        <v>3782</v>
      </c>
      <c r="I117" t="s">
        <v>333</v>
      </c>
      <c r="J117">
        <v>1</v>
      </c>
    </row>
    <row r="118" spans="1:10">
      <c r="A118" t="s">
        <v>696</v>
      </c>
      <c r="B118" t="s">
        <v>697</v>
      </c>
      <c r="C118" t="s">
        <v>698</v>
      </c>
      <c r="D118" t="s">
        <v>697</v>
      </c>
      <c r="E118" t="s">
        <v>3732</v>
      </c>
      <c r="F118">
        <v>68</v>
      </c>
      <c r="G118" t="s">
        <v>3733</v>
      </c>
      <c r="H118" s="85">
        <v>40546</v>
      </c>
      <c r="I118" t="s">
        <v>333</v>
      </c>
      <c r="J118">
        <v>1</v>
      </c>
    </row>
    <row r="119" spans="1:10">
      <c r="A119" t="s">
        <v>699</v>
      </c>
      <c r="B119" t="s">
        <v>700</v>
      </c>
      <c r="C119" t="s">
        <v>701</v>
      </c>
      <c r="D119" t="s">
        <v>700</v>
      </c>
      <c r="E119" t="s">
        <v>3734</v>
      </c>
      <c r="F119">
        <v>53</v>
      </c>
      <c r="G119" t="s">
        <v>3733</v>
      </c>
      <c r="H119" s="85">
        <v>40758</v>
      </c>
      <c r="I119" t="s">
        <v>333</v>
      </c>
      <c r="J119">
        <v>1</v>
      </c>
    </row>
    <row r="120" spans="1:10">
      <c r="A120" t="s">
        <v>702</v>
      </c>
      <c r="B120" t="s">
        <v>703</v>
      </c>
      <c r="C120" t="s">
        <v>704</v>
      </c>
      <c r="D120" t="s">
        <v>703</v>
      </c>
      <c r="E120" t="s">
        <v>3734</v>
      </c>
      <c r="F120">
        <v>55</v>
      </c>
      <c r="G120" t="s">
        <v>3733</v>
      </c>
      <c r="H120" s="85">
        <v>40758</v>
      </c>
      <c r="I120" t="s">
        <v>333</v>
      </c>
      <c r="J120">
        <v>1</v>
      </c>
    </row>
    <row r="121" spans="1:10">
      <c r="A121" t="s">
        <v>705</v>
      </c>
      <c r="B121" t="s">
        <v>706</v>
      </c>
      <c r="C121" t="s">
        <v>707</v>
      </c>
      <c r="D121" t="s">
        <v>706</v>
      </c>
      <c r="E121" t="s">
        <v>3734</v>
      </c>
      <c r="F121">
        <v>60</v>
      </c>
      <c r="G121" t="s">
        <v>3733</v>
      </c>
      <c r="H121" s="11" t="s">
        <v>3783</v>
      </c>
      <c r="I121" t="s">
        <v>333</v>
      </c>
      <c r="J121">
        <v>1</v>
      </c>
    </row>
    <row r="122" spans="1:10">
      <c r="A122" t="s">
        <v>708</v>
      </c>
      <c r="B122" t="s">
        <v>709</v>
      </c>
      <c r="C122" t="s">
        <v>603</v>
      </c>
      <c r="D122" t="s">
        <v>709</v>
      </c>
      <c r="E122" t="s">
        <v>3732</v>
      </c>
      <c r="F122">
        <v>64</v>
      </c>
      <c r="G122" t="s">
        <v>3733</v>
      </c>
      <c r="H122" s="85">
        <v>40493</v>
      </c>
      <c r="I122" t="s">
        <v>333</v>
      </c>
      <c r="J122">
        <v>1</v>
      </c>
    </row>
    <row r="123" spans="1:10">
      <c r="A123" t="s">
        <v>710</v>
      </c>
      <c r="B123" t="s">
        <v>711</v>
      </c>
      <c r="C123" t="s">
        <v>712</v>
      </c>
      <c r="D123" t="s">
        <v>711</v>
      </c>
      <c r="E123" t="s">
        <v>3732</v>
      </c>
      <c r="F123">
        <v>72</v>
      </c>
      <c r="G123" t="s">
        <v>3733</v>
      </c>
      <c r="H123" s="85">
        <v>40546</v>
      </c>
      <c r="I123" t="s">
        <v>333</v>
      </c>
      <c r="J123">
        <v>1</v>
      </c>
    </row>
    <row r="124" spans="1:10">
      <c r="A124" t="s">
        <v>713</v>
      </c>
      <c r="B124" t="s">
        <v>714</v>
      </c>
      <c r="C124" t="s">
        <v>715</v>
      </c>
      <c r="D124" t="s">
        <v>714</v>
      </c>
      <c r="E124" t="s">
        <v>3732</v>
      </c>
      <c r="F124">
        <v>58</v>
      </c>
      <c r="G124" t="s">
        <v>3733</v>
      </c>
      <c r="H124" s="11" t="s">
        <v>3784</v>
      </c>
      <c r="I124" t="s">
        <v>333</v>
      </c>
      <c r="J124">
        <v>1</v>
      </c>
    </row>
    <row r="125" spans="1:10">
      <c r="A125" t="s">
        <v>716</v>
      </c>
      <c r="B125" t="s">
        <v>717</v>
      </c>
      <c r="C125" t="s">
        <v>495</v>
      </c>
      <c r="D125" t="s">
        <v>717</v>
      </c>
      <c r="E125" t="s">
        <v>3734</v>
      </c>
      <c r="F125">
        <v>63</v>
      </c>
      <c r="G125" t="s">
        <v>3733</v>
      </c>
      <c r="H125" s="85">
        <v>40848</v>
      </c>
      <c r="I125" t="s">
        <v>333</v>
      </c>
      <c r="J125">
        <v>1</v>
      </c>
    </row>
    <row r="126" spans="1:10">
      <c r="A126" t="s">
        <v>718</v>
      </c>
      <c r="B126" t="s">
        <v>719</v>
      </c>
      <c r="C126" t="s">
        <v>720</v>
      </c>
      <c r="D126" t="s">
        <v>719</v>
      </c>
      <c r="E126" t="s">
        <v>3732</v>
      </c>
      <c r="F126">
        <v>78</v>
      </c>
      <c r="G126" t="s">
        <v>3733</v>
      </c>
      <c r="H126" s="11" t="s">
        <v>3785</v>
      </c>
      <c r="I126" t="s">
        <v>333</v>
      </c>
      <c r="J126">
        <v>1</v>
      </c>
    </row>
    <row r="127" spans="1:10">
      <c r="A127" t="s">
        <v>721</v>
      </c>
      <c r="B127" t="s">
        <v>722</v>
      </c>
      <c r="C127" t="s">
        <v>723</v>
      </c>
      <c r="D127" t="s">
        <v>722</v>
      </c>
      <c r="E127" t="s">
        <v>3734</v>
      </c>
      <c r="F127">
        <v>44</v>
      </c>
      <c r="G127" t="s">
        <v>3733</v>
      </c>
      <c r="H127" s="11" t="s">
        <v>3786</v>
      </c>
      <c r="I127" t="s">
        <v>333</v>
      </c>
      <c r="J127">
        <v>1</v>
      </c>
    </row>
    <row r="128" spans="1:10">
      <c r="A128" t="s">
        <v>724</v>
      </c>
      <c r="B128" t="s">
        <v>725</v>
      </c>
      <c r="C128" t="s">
        <v>726</v>
      </c>
      <c r="D128" t="s">
        <v>725</v>
      </c>
      <c r="E128" t="s">
        <v>3732</v>
      </c>
      <c r="F128">
        <v>56</v>
      </c>
      <c r="G128" t="s">
        <v>3733</v>
      </c>
      <c r="H128" s="85">
        <v>40729</v>
      </c>
      <c r="I128" t="s">
        <v>333</v>
      </c>
      <c r="J128">
        <v>1</v>
      </c>
    </row>
    <row r="129" spans="1:10">
      <c r="A129" t="s">
        <v>727</v>
      </c>
      <c r="B129" t="s">
        <v>728</v>
      </c>
      <c r="C129" t="s">
        <v>729</v>
      </c>
      <c r="D129" t="s">
        <v>728</v>
      </c>
      <c r="E129" t="s">
        <v>3732</v>
      </c>
      <c r="F129">
        <v>56</v>
      </c>
      <c r="G129" t="s">
        <v>3733</v>
      </c>
      <c r="H129" s="11" t="s">
        <v>3787</v>
      </c>
      <c r="I129" t="s">
        <v>333</v>
      </c>
      <c r="J129">
        <v>1</v>
      </c>
    </row>
    <row r="130" spans="1:10">
      <c r="A130" t="s">
        <v>730</v>
      </c>
      <c r="B130" t="s">
        <v>731</v>
      </c>
      <c r="C130" t="s">
        <v>732</v>
      </c>
      <c r="D130" t="s">
        <v>731</v>
      </c>
      <c r="E130" t="s">
        <v>3732</v>
      </c>
      <c r="F130">
        <v>73</v>
      </c>
      <c r="G130" t="s">
        <v>3733</v>
      </c>
      <c r="H130" s="11" t="s">
        <v>3788</v>
      </c>
      <c r="I130" t="s">
        <v>333</v>
      </c>
      <c r="J130">
        <v>1</v>
      </c>
    </row>
    <row r="131" spans="1:10">
      <c r="A131" t="s">
        <v>733</v>
      </c>
      <c r="B131" t="s">
        <v>734</v>
      </c>
      <c r="C131" t="s">
        <v>515</v>
      </c>
      <c r="D131" t="s">
        <v>734</v>
      </c>
      <c r="E131" t="s">
        <v>3732</v>
      </c>
      <c r="F131">
        <v>63</v>
      </c>
      <c r="G131" t="s">
        <v>3733</v>
      </c>
      <c r="H131" s="11" t="s">
        <v>3789</v>
      </c>
      <c r="I131" t="s">
        <v>333</v>
      </c>
      <c r="J131">
        <v>1</v>
      </c>
    </row>
    <row r="132" spans="1:10">
      <c r="A132" t="s">
        <v>735</v>
      </c>
      <c r="B132" t="s">
        <v>736</v>
      </c>
      <c r="C132" t="s">
        <v>737</v>
      </c>
      <c r="D132" t="s">
        <v>736</v>
      </c>
      <c r="E132" t="s">
        <v>3732</v>
      </c>
      <c r="F132">
        <v>55</v>
      </c>
      <c r="G132" t="s">
        <v>3733</v>
      </c>
      <c r="H132" s="11" t="s">
        <v>3780</v>
      </c>
      <c r="I132" t="s">
        <v>333</v>
      </c>
      <c r="J132">
        <v>1</v>
      </c>
    </row>
    <row r="133" spans="1:10">
      <c r="A133" t="s">
        <v>738</v>
      </c>
      <c r="B133" t="s">
        <v>739</v>
      </c>
      <c r="C133" t="s">
        <v>740</v>
      </c>
      <c r="D133" t="s">
        <v>739</v>
      </c>
      <c r="E133" t="s">
        <v>3732</v>
      </c>
      <c r="F133">
        <v>64</v>
      </c>
      <c r="G133" t="s">
        <v>3733</v>
      </c>
      <c r="H133" s="11" t="s">
        <v>3790</v>
      </c>
      <c r="I133" t="s">
        <v>333</v>
      </c>
      <c r="J133">
        <v>1</v>
      </c>
    </row>
    <row r="134" spans="1:10">
      <c r="A134" t="s">
        <v>741</v>
      </c>
      <c r="B134" t="s">
        <v>742</v>
      </c>
      <c r="C134" t="s">
        <v>743</v>
      </c>
      <c r="D134" t="s">
        <v>742</v>
      </c>
      <c r="E134" t="s">
        <v>3734</v>
      </c>
      <c r="F134">
        <v>72</v>
      </c>
      <c r="G134" t="s">
        <v>3733</v>
      </c>
      <c r="H134" s="11" t="s">
        <v>3791</v>
      </c>
      <c r="I134" t="s">
        <v>333</v>
      </c>
      <c r="J134">
        <v>1</v>
      </c>
    </row>
    <row r="135" spans="1:10">
      <c r="A135" t="s">
        <v>744</v>
      </c>
      <c r="B135" t="s">
        <v>745</v>
      </c>
      <c r="C135" t="s">
        <v>746</v>
      </c>
      <c r="D135" t="s">
        <v>745</v>
      </c>
      <c r="E135" t="s">
        <v>3732</v>
      </c>
      <c r="F135">
        <v>73</v>
      </c>
      <c r="G135" t="s">
        <v>3733</v>
      </c>
      <c r="H135" s="85">
        <v>40548</v>
      </c>
      <c r="I135" t="s">
        <v>333</v>
      </c>
      <c r="J135">
        <v>1</v>
      </c>
    </row>
    <row r="136" spans="1:10">
      <c r="A136" t="s">
        <v>747</v>
      </c>
      <c r="B136" t="s">
        <v>748</v>
      </c>
      <c r="C136" t="s">
        <v>749</v>
      </c>
      <c r="D136" t="s">
        <v>748</v>
      </c>
      <c r="E136" t="s">
        <v>3732</v>
      </c>
      <c r="F136">
        <v>52</v>
      </c>
      <c r="G136" t="s">
        <v>3733</v>
      </c>
      <c r="H136" s="85">
        <v>40637</v>
      </c>
      <c r="I136" t="s">
        <v>333</v>
      </c>
      <c r="J136">
        <v>1</v>
      </c>
    </row>
    <row r="137" spans="1:10">
      <c r="A137" t="s">
        <v>750</v>
      </c>
      <c r="B137" t="s">
        <v>751</v>
      </c>
      <c r="C137" t="s">
        <v>752</v>
      </c>
      <c r="D137" t="s">
        <v>751</v>
      </c>
      <c r="E137" t="s">
        <v>3734</v>
      </c>
      <c r="F137">
        <v>69</v>
      </c>
      <c r="G137" t="s">
        <v>3733</v>
      </c>
      <c r="H137" s="11" t="s">
        <v>3789</v>
      </c>
      <c r="I137" t="s">
        <v>333</v>
      </c>
      <c r="J137">
        <v>1</v>
      </c>
    </row>
    <row r="138" spans="1:10">
      <c r="A138" t="s">
        <v>753</v>
      </c>
      <c r="B138" t="s">
        <v>754</v>
      </c>
      <c r="C138" t="s">
        <v>755</v>
      </c>
      <c r="D138" t="s">
        <v>754</v>
      </c>
      <c r="E138" t="s">
        <v>3734</v>
      </c>
      <c r="F138">
        <v>59</v>
      </c>
      <c r="G138" t="s">
        <v>3733</v>
      </c>
      <c r="H138" s="85">
        <v>40667</v>
      </c>
      <c r="I138" t="s">
        <v>333</v>
      </c>
      <c r="J138">
        <v>1</v>
      </c>
    </row>
    <row r="139" spans="1:10">
      <c r="A139" t="s">
        <v>756</v>
      </c>
      <c r="B139" t="s">
        <v>757</v>
      </c>
      <c r="C139" t="s">
        <v>498</v>
      </c>
      <c r="D139" t="s">
        <v>757</v>
      </c>
      <c r="E139" t="s">
        <v>3734</v>
      </c>
      <c r="F139">
        <v>69</v>
      </c>
      <c r="G139" t="s">
        <v>3733</v>
      </c>
      <c r="H139" s="11" t="s">
        <v>3781</v>
      </c>
      <c r="I139" t="s">
        <v>333</v>
      </c>
      <c r="J139">
        <v>1</v>
      </c>
    </row>
    <row r="140" spans="1:10">
      <c r="A140" t="s">
        <v>758</v>
      </c>
      <c r="B140" t="s">
        <v>759</v>
      </c>
      <c r="C140" t="s">
        <v>512</v>
      </c>
      <c r="D140" t="s">
        <v>759</v>
      </c>
      <c r="E140" t="s">
        <v>3732</v>
      </c>
      <c r="F140">
        <v>58</v>
      </c>
      <c r="G140" t="s">
        <v>3733</v>
      </c>
      <c r="H140" s="11" t="s">
        <v>3792</v>
      </c>
      <c r="I140" t="s">
        <v>333</v>
      </c>
      <c r="J140">
        <v>1</v>
      </c>
    </row>
    <row r="141" spans="1:10">
      <c r="A141" t="s">
        <v>760</v>
      </c>
      <c r="B141" t="s">
        <v>761</v>
      </c>
      <c r="C141" t="s">
        <v>589</v>
      </c>
      <c r="D141" t="s">
        <v>761</v>
      </c>
      <c r="E141" t="s">
        <v>3734</v>
      </c>
      <c r="F141">
        <v>59</v>
      </c>
      <c r="G141" t="s">
        <v>3733</v>
      </c>
      <c r="H141" s="85">
        <v>40248</v>
      </c>
      <c r="I141" t="s">
        <v>332</v>
      </c>
      <c r="J141">
        <v>1</v>
      </c>
    </row>
    <row r="142" spans="1:10">
      <c r="A142" t="s">
        <v>762</v>
      </c>
      <c r="B142" t="s">
        <v>763</v>
      </c>
      <c r="C142" t="s">
        <v>764</v>
      </c>
      <c r="D142" t="s">
        <v>763</v>
      </c>
      <c r="E142" t="s">
        <v>3734</v>
      </c>
      <c r="F142">
        <v>50</v>
      </c>
      <c r="G142" t="s">
        <v>3733</v>
      </c>
      <c r="H142" s="11" t="s">
        <v>3792</v>
      </c>
      <c r="I142" t="s">
        <v>333</v>
      </c>
      <c r="J142">
        <v>1</v>
      </c>
    </row>
    <row r="143" spans="1:10">
      <c r="A143" t="s">
        <v>765</v>
      </c>
      <c r="B143" t="s">
        <v>766</v>
      </c>
      <c r="C143" t="s">
        <v>767</v>
      </c>
      <c r="D143" t="s">
        <v>766</v>
      </c>
      <c r="E143" t="s">
        <v>3732</v>
      </c>
      <c r="F143">
        <v>66</v>
      </c>
      <c r="G143" t="s">
        <v>3733</v>
      </c>
      <c r="H143" s="11" t="s">
        <v>3793</v>
      </c>
      <c r="I143" t="s">
        <v>333</v>
      </c>
      <c r="J143">
        <v>1</v>
      </c>
    </row>
    <row r="144" spans="1:10">
      <c r="A144" t="s">
        <v>768</v>
      </c>
      <c r="B144" t="s">
        <v>769</v>
      </c>
      <c r="C144" t="s">
        <v>770</v>
      </c>
      <c r="D144" t="s">
        <v>769</v>
      </c>
      <c r="E144" t="s">
        <v>3732</v>
      </c>
      <c r="F144">
        <v>42</v>
      </c>
      <c r="G144" t="s">
        <v>3733</v>
      </c>
      <c r="H144" s="11" t="s">
        <v>3739</v>
      </c>
      <c r="I144" t="s">
        <v>333</v>
      </c>
      <c r="J144">
        <v>1</v>
      </c>
    </row>
    <row r="145" spans="1:10">
      <c r="A145" t="s">
        <v>771</v>
      </c>
      <c r="B145" t="s">
        <v>772</v>
      </c>
      <c r="C145" t="s">
        <v>600</v>
      </c>
      <c r="D145" t="s">
        <v>772</v>
      </c>
      <c r="E145" t="s">
        <v>3734</v>
      </c>
      <c r="F145">
        <v>73</v>
      </c>
      <c r="G145" t="s">
        <v>3733</v>
      </c>
      <c r="H145" s="85">
        <v>40189</v>
      </c>
      <c r="I145" t="s">
        <v>333</v>
      </c>
      <c r="J145">
        <v>1</v>
      </c>
    </row>
    <row r="146" spans="1:10">
      <c r="A146" t="s">
        <v>773</v>
      </c>
      <c r="B146" t="s">
        <v>774</v>
      </c>
      <c r="C146" t="s">
        <v>775</v>
      </c>
      <c r="D146" t="s">
        <v>774</v>
      </c>
      <c r="E146" t="s">
        <v>3732</v>
      </c>
      <c r="F146">
        <v>63</v>
      </c>
      <c r="G146" t="s">
        <v>3733</v>
      </c>
      <c r="H146" s="85">
        <v>40821</v>
      </c>
      <c r="I146" t="s">
        <v>333</v>
      </c>
      <c r="J146">
        <v>1</v>
      </c>
    </row>
    <row r="147" spans="1:10">
      <c r="A147" t="s">
        <v>776</v>
      </c>
      <c r="B147" t="s">
        <v>777</v>
      </c>
      <c r="C147" t="s">
        <v>778</v>
      </c>
      <c r="D147" t="s">
        <v>777</v>
      </c>
      <c r="E147" t="s">
        <v>3732</v>
      </c>
      <c r="F147">
        <v>51</v>
      </c>
      <c r="G147" t="s">
        <v>3733</v>
      </c>
      <c r="H147" s="11" t="s">
        <v>3794</v>
      </c>
      <c r="I147" t="s">
        <v>333</v>
      </c>
      <c r="J147">
        <v>1</v>
      </c>
    </row>
    <row r="148" spans="1:10">
      <c r="A148" t="s">
        <v>779</v>
      </c>
      <c r="B148" t="s">
        <v>780</v>
      </c>
      <c r="C148" t="s">
        <v>781</v>
      </c>
      <c r="D148" t="s">
        <v>780</v>
      </c>
      <c r="E148" t="s">
        <v>3732</v>
      </c>
      <c r="F148">
        <v>86</v>
      </c>
      <c r="G148" t="s">
        <v>3733</v>
      </c>
      <c r="H148" s="85">
        <v>40402</v>
      </c>
      <c r="I148" t="s">
        <v>333</v>
      </c>
      <c r="J148">
        <v>1</v>
      </c>
    </row>
    <row r="149" spans="1:10">
      <c r="A149" t="s">
        <v>782</v>
      </c>
      <c r="B149" t="s">
        <v>783</v>
      </c>
      <c r="C149" t="s">
        <v>784</v>
      </c>
      <c r="D149" t="s">
        <v>783</v>
      </c>
      <c r="E149" t="s">
        <v>3732</v>
      </c>
      <c r="F149">
        <v>63</v>
      </c>
      <c r="G149" t="s">
        <v>3733</v>
      </c>
      <c r="H149" s="85">
        <v>40463</v>
      </c>
      <c r="I149" t="s">
        <v>333</v>
      </c>
      <c r="J149">
        <v>1</v>
      </c>
    </row>
    <row r="150" spans="1:10">
      <c r="A150" t="s">
        <v>785</v>
      </c>
      <c r="B150" t="s">
        <v>786</v>
      </c>
      <c r="C150" t="s">
        <v>787</v>
      </c>
      <c r="D150" t="s">
        <v>786</v>
      </c>
      <c r="E150" t="s">
        <v>3734</v>
      </c>
      <c r="F150">
        <v>59</v>
      </c>
      <c r="G150" t="s">
        <v>3733</v>
      </c>
      <c r="H150" s="11" t="s">
        <v>3753</v>
      </c>
      <c r="I150" t="s">
        <v>333</v>
      </c>
      <c r="J150">
        <v>1</v>
      </c>
    </row>
    <row r="151" spans="1:10">
      <c r="A151" t="s">
        <v>788</v>
      </c>
      <c r="B151" t="s">
        <v>789</v>
      </c>
      <c r="C151" t="s">
        <v>781</v>
      </c>
      <c r="D151" t="s">
        <v>789</v>
      </c>
      <c r="E151" t="s">
        <v>3732</v>
      </c>
      <c r="F151">
        <v>86</v>
      </c>
      <c r="G151" t="s">
        <v>3733</v>
      </c>
      <c r="H151" s="85">
        <v>40402</v>
      </c>
      <c r="I151" t="s">
        <v>333</v>
      </c>
      <c r="J151">
        <v>1</v>
      </c>
    </row>
    <row r="152" spans="1:10">
      <c r="A152" t="s">
        <v>790</v>
      </c>
      <c r="B152" t="s">
        <v>791</v>
      </c>
      <c r="C152" t="s">
        <v>614</v>
      </c>
      <c r="D152" t="s">
        <v>791</v>
      </c>
      <c r="E152" t="s">
        <v>3734</v>
      </c>
      <c r="F152">
        <v>48</v>
      </c>
      <c r="G152" t="s">
        <v>3733</v>
      </c>
      <c r="H152" s="11" t="s">
        <v>3739</v>
      </c>
      <c r="I152" t="s">
        <v>333</v>
      </c>
      <c r="J152">
        <v>1</v>
      </c>
    </row>
    <row r="153" spans="1:10">
      <c r="A153" t="s">
        <v>792</v>
      </c>
      <c r="B153" t="s">
        <v>793</v>
      </c>
      <c r="C153" t="s">
        <v>794</v>
      </c>
      <c r="D153" t="s">
        <v>793</v>
      </c>
      <c r="E153" t="s">
        <v>3732</v>
      </c>
      <c r="F153">
        <v>60</v>
      </c>
      <c r="G153" t="s">
        <v>3733</v>
      </c>
      <c r="H153" s="85">
        <v>40402</v>
      </c>
      <c r="I153" t="s">
        <v>333</v>
      </c>
      <c r="J153">
        <v>1</v>
      </c>
    </row>
    <row r="154" spans="1:10">
      <c r="A154" t="s">
        <v>795</v>
      </c>
      <c r="B154" t="s">
        <v>796</v>
      </c>
      <c r="C154" t="s">
        <v>784</v>
      </c>
      <c r="D154" t="s">
        <v>796</v>
      </c>
      <c r="E154" t="s">
        <v>3732</v>
      </c>
      <c r="F154">
        <v>63</v>
      </c>
      <c r="G154" t="s">
        <v>3733</v>
      </c>
      <c r="H154" s="85">
        <v>40433</v>
      </c>
      <c r="I154" t="s">
        <v>333</v>
      </c>
      <c r="J154">
        <v>1</v>
      </c>
    </row>
    <row r="155" spans="1:10">
      <c r="A155" t="s">
        <v>797</v>
      </c>
      <c r="B155" t="s">
        <v>798</v>
      </c>
      <c r="C155" t="s">
        <v>617</v>
      </c>
      <c r="D155" t="s">
        <v>798</v>
      </c>
      <c r="E155" t="s">
        <v>3734</v>
      </c>
      <c r="F155">
        <v>72</v>
      </c>
      <c r="G155" t="s">
        <v>3733</v>
      </c>
      <c r="H155" s="11" t="s">
        <v>3772</v>
      </c>
      <c r="I155" t="s">
        <v>333</v>
      </c>
      <c r="J155">
        <v>1</v>
      </c>
    </row>
    <row r="156" spans="1:10">
      <c r="A156" t="s">
        <v>799</v>
      </c>
      <c r="B156" t="s">
        <v>800</v>
      </c>
      <c r="C156" t="s">
        <v>611</v>
      </c>
      <c r="D156" t="s">
        <v>800</v>
      </c>
      <c r="E156" t="s">
        <v>3732</v>
      </c>
      <c r="F156">
        <v>56</v>
      </c>
      <c r="G156" t="s">
        <v>3733</v>
      </c>
      <c r="H156" s="11" t="s">
        <v>3770</v>
      </c>
      <c r="I156" t="s">
        <v>333</v>
      </c>
      <c r="J156">
        <v>1</v>
      </c>
    </row>
    <row r="157" spans="1:10">
      <c r="A157" t="s">
        <v>801</v>
      </c>
      <c r="B157" t="s">
        <v>802</v>
      </c>
      <c r="C157" t="s">
        <v>767</v>
      </c>
      <c r="D157" t="s">
        <v>802</v>
      </c>
      <c r="E157" t="s">
        <v>3732</v>
      </c>
      <c r="F157">
        <v>66</v>
      </c>
      <c r="G157" t="s">
        <v>3733</v>
      </c>
      <c r="H157" s="11" t="s">
        <v>3793</v>
      </c>
      <c r="I157" t="s">
        <v>333</v>
      </c>
      <c r="J157">
        <v>1</v>
      </c>
    </row>
    <row r="158" spans="1:10">
      <c r="A158" t="s">
        <v>803</v>
      </c>
      <c r="B158" t="s">
        <v>804</v>
      </c>
      <c r="C158" t="s">
        <v>805</v>
      </c>
      <c r="D158" t="s">
        <v>804</v>
      </c>
      <c r="E158" t="s">
        <v>3734</v>
      </c>
      <c r="F158">
        <v>61</v>
      </c>
      <c r="G158" t="s">
        <v>3733</v>
      </c>
      <c r="H158" s="11" t="s">
        <v>3738</v>
      </c>
      <c r="I158" t="s">
        <v>333</v>
      </c>
      <c r="J158">
        <v>1</v>
      </c>
    </row>
    <row r="159" spans="1:10">
      <c r="A159" t="s">
        <v>806</v>
      </c>
      <c r="B159" t="s">
        <v>807</v>
      </c>
      <c r="C159" t="s">
        <v>808</v>
      </c>
      <c r="D159" t="s">
        <v>807</v>
      </c>
      <c r="E159" t="s">
        <v>3732</v>
      </c>
      <c r="F159">
        <v>62</v>
      </c>
      <c r="G159" t="s">
        <v>3733</v>
      </c>
      <c r="H159" s="11" t="s">
        <v>3735</v>
      </c>
      <c r="I159" t="s">
        <v>333</v>
      </c>
      <c r="J159">
        <v>1</v>
      </c>
    </row>
    <row r="160" spans="1:10">
      <c r="A160" t="s">
        <v>809</v>
      </c>
      <c r="B160" t="s">
        <v>810</v>
      </c>
      <c r="C160" t="s">
        <v>808</v>
      </c>
      <c r="D160" t="s">
        <v>810</v>
      </c>
      <c r="E160" t="s">
        <v>3732</v>
      </c>
      <c r="F160">
        <v>62</v>
      </c>
      <c r="G160" t="s">
        <v>3733</v>
      </c>
      <c r="H160" s="11" t="s">
        <v>3735</v>
      </c>
      <c r="I160" t="s">
        <v>333</v>
      </c>
      <c r="J160">
        <v>1</v>
      </c>
    </row>
    <row r="161" spans="1:10">
      <c r="A161" t="s">
        <v>811</v>
      </c>
      <c r="B161" t="s">
        <v>812</v>
      </c>
      <c r="C161" t="s">
        <v>813</v>
      </c>
      <c r="D161" t="s">
        <v>812</v>
      </c>
      <c r="E161" t="s">
        <v>3734</v>
      </c>
      <c r="F161">
        <v>68</v>
      </c>
      <c r="G161" t="s">
        <v>3733</v>
      </c>
      <c r="H161" s="11" t="s">
        <v>3737</v>
      </c>
      <c r="I161" t="s">
        <v>333</v>
      </c>
      <c r="J161">
        <v>1</v>
      </c>
    </row>
    <row r="162" spans="1:10">
      <c r="A162" t="s">
        <v>814</v>
      </c>
      <c r="B162" t="s">
        <v>815</v>
      </c>
      <c r="C162" t="s">
        <v>634</v>
      </c>
      <c r="D162" t="s">
        <v>815</v>
      </c>
      <c r="E162" t="s">
        <v>3734</v>
      </c>
      <c r="F162">
        <v>66</v>
      </c>
      <c r="G162" t="s">
        <v>3733</v>
      </c>
      <c r="H162" s="11" t="s">
        <v>3774</v>
      </c>
      <c r="I162" t="s">
        <v>333</v>
      </c>
      <c r="J162">
        <v>1</v>
      </c>
    </row>
    <row r="163" spans="1:10">
      <c r="A163" t="s">
        <v>816</v>
      </c>
      <c r="B163" t="s">
        <v>817</v>
      </c>
      <c r="C163" t="s">
        <v>818</v>
      </c>
      <c r="D163" t="s">
        <v>817</v>
      </c>
      <c r="E163" t="s">
        <v>3732</v>
      </c>
      <c r="F163">
        <v>67</v>
      </c>
      <c r="G163" t="s">
        <v>3733</v>
      </c>
      <c r="H163" s="11" t="s">
        <v>3795</v>
      </c>
      <c r="I163" t="s">
        <v>333</v>
      </c>
      <c r="J163">
        <v>1</v>
      </c>
    </row>
    <row r="164" spans="1:10">
      <c r="A164" t="s">
        <v>819</v>
      </c>
      <c r="B164" t="s">
        <v>820</v>
      </c>
      <c r="C164" t="s">
        <v>821</v>
      </c>
      <c r="D164" t="s">
        <v>820</v>
      </c>
      <c r="E164" t="s">
        <v>3732</v>
      </c>
      <c r="F164">
        <v>57</v>
      </c>
      <c r="G164" t="s">
        <v>3733</v>
      </c>
      <c r="H164" s="11" t="s">
        <v>3774</v>
      </c>
      <c r="I164" t="s">
        <v>333</v>
      </c>
      <c r="J164">
        <v>1</v>
      </c>
    </row>
    <row r="165" spans="1:10">
      <c r="A165" t="s">
        <v>822</v>
      </c>
      <c r="B165" t="s">
        <v>823</v>
      </c>
      <c r="C165" t="s">
        <v>640</v>
      </c>
      <c r="D165" t="s">
        <v>823</v>
      </c>
      <c r="E165" t="s">
        <v>3732</v>
      </c>
      <c r="F165">
        <v>62</v>
      </c>
      <c r="G165" t="s">
        <v>3733</v>
      </c>
      <c r="H165" s="11" t="s">
        <v>3796</v>
      </c>
      <c r="I165" t="s">
        <v>333</v>
      </c>
      <c r="J165">
        <v>1</v>
      </c>
    </row>
    <row r="166" spans="1:10">
      <c r="A166" t="s">
        <v>824</v>
      </c>
      <c r="B166" t="s">
        <v>825</v>
      </c>
      <c r="C166" t="s">
        <v>715</v>
      </c>
      <c r="D166" t="s">
        <v>825</v>
      </c>
      <c r="E166" t="s">
        <v>3732</v>
      </c>
      <c r="F166">
        <v>58</v>
      </c>
      <c r="G166" t="s">
        <v>3733</v>
      </c>
      <c r="H166" s="11" t="s">
        <v>3784</v>
      </c>
      <c r="I166" t="s">
        <v>333</v>
      </c>
      <c r="J166">
        <v>1</v>
      </c>
    </row>
    <row r="167" spans="1:10">
      <c r="A167" t="s">
        <v>826</v>
      </c>
      <c r="B167" t="s">
        <v>827</v>
      </c>
      <c r="C167" t="s">
        <v>828</v>
      </c>
      <c r="D167" t="s">
        <v>827</v>
      </c>
      <c r="E167" t="s">
        <v>3734</v>
      </c>
      <c r="F167">
        <v>72</v>
      </c>
      <c r="G167" t="s">
        <v>3733</v>
      </c>
      <c r="H167" s="11" t="s">
        <v>3797</v>
      </c>
      <c r="I167" t="s">
        <v>333</v>
      </c>
      <c r="J167">
        <v>1</v>
      </c>
    </row>
    <row r="168" spans="1:10">
      <c r="A168" t="s">
        <v>829</v>
      </c>
      <c r="B168" t="s">
        <v>830</v>
      </c>
      <c r="C168" t="s">
        <v>831</v>
      </c>
      <c r="D168" t="s">
        <v>830</v>
      </c>
      <c r="E168" t="s">
        <v>3734</v>
      </c>
      <c r="F168">
        <v>56</v>
      </c>
      <c r="G168" t="s">
        <v>3733</v>
      </c>
      <c r="H168" s="85">
        <v>40817</v>
      </c>
      <c r="I168" t="s">
        <v>333</v>
      </c>
      <c r="J168">
        <v>1</v>
      </c>
    </row>
    <row r="169" spans="1:10">
      <c r="A169" t="s">
        <v>832</v>
      </c>
      <c r="B169" t="s">
        <v>833</v>
      </c>
      <c r="C169" t="s">
        <v>834</v>
      </c>
      <c r="D169" t="s">
        <v>833</v>
      </c>
      <c r="E169" t="s">
        <v>3732</v>
      </c>
      <c r="F169">
        <v>65</v>
      </c>
      <c r="G169" t="s">
        <v>3733</v>
      </c>
      <c r="H169" s="85">
        <v>40787</v>
      </c>
      <c r="I169" t="s">
        <v>333</v>
      </c>
      <c r="J169">
        <v>1</v>
      </c>
    </row>
    <row r="170" spans="1:10">
      <c r="A170" t="s">
        <v>835</v>
      </c>
      <c r="B170" t="s">
        <v>836</v>
      </c>
      <c r="C170" t="s">
        <v>764</v>
      </c>
      <c r="D170" t="s">
        <v>836</v>
      </c>
      <c r="E170" t="s">
        <v>3734</v>
      </c>
      <c r="F170">
        <v>50</v>
      </c>
      <c r="G170" t="s">
        <v>3733</v>
      </c>
      <c r="H170" s="11" t="s">
        <v>3792</v>
      </c>
      <c r="I170" t="s">
        <v>333</v>
      </c>
      <c r="J170">
        <v>1</v>
      </c>
    </row>
    <row r="171" spans="1:10">
      <c r="A171" t="s">
        <v>837</v>
      </c>
      <c r="B171" t="s">
        <v>838</v>
      </c>
      <c r="C171" t="s">
        <v>839</v>
      </c>
      <c r="D171" t="s">
        <v>838</v>
      </c>
      <c r="E171" t="s">
        <v>3734</v>
      </c>
      <c r="F171">
        <v>63</v>
      </c>
      <c r="G171" t="s">
        <v>3733</v>
      </c>
      <c r="H171" s="85">
        <v>40634</v>
      </c>
      <c r="I171" t="s">
        <v>333</v>
      </c>
      <c r="J171">
        <v>1</v>
      </c>
    </row>
    <row r="172" spans="1:10">
      <c r="A172" t="s">
        <v>840</v>
      </c>
      <c r="B172" t="s">
        <v>841</v>
      </c>
      <c r="C172" t="s">
        <v>377</v>
      </c>
      <c r="D172" t="s">
        <v>841</v>
      </c>
      <c r="E172" t="s">
        <v>3734</v>
      </c>
      <c r="F172">
        <v>61</v>
      </c>
      <c r="G172" t="s">
        <v>3733</v>
      </c>
      <c r="H172" s="11" t="s">
        <v>3798</v>
      </c>
      <c r="I172" t="s">
        <v>333</v>
      </c>
      <c r="J172">
        <v>1</v>
      </c>
    </row>
    <row r="173" spans="1:10">
      <c r="A173" t="s">
        <v>842</v>
      </c>
      <c r="B173" t="s">
        <v>843</v>
      </c>
      <c r="C173" t="s">
        <v>844</v>
      </c>
      <c r="D173" t="s">
        <v>843</v>
      </c>
      <c r="E173" t="s">
        <v>3734</v>
      </c>
      <c r="F173">
        <v>61</v>
      </c>
      <c r="G173" t="s">
        <v>3733</v>
      </c>
      <c r="H173" s="85">
        <v>40726</v>
      </c>
      <c r="I173" t="s">
        <v>333</v>
      </c>
      <c r="J173">
        <v>1</v>
      </c>
    </row>
    <row r="174" spans="1:10">
      <c r="A174" t="s">
        <v>845</v>
      </c>
      <c r="B174" t="s">
        <v>846</v>
      </c>
      <c r="C174" t="s">
        <v>847</v>
      </c>
      <c r="D174" t="s">
        <v>846</v>
      </c>
      <c r="E174" t="s">
        <v>3732</v>
      </c>
      <c r="F174">
        <v>60</v>
      </c>
      <c r="G174" t="s">
        <v>3733</v>
      </c>
      <c r="H174" s="85">
        <v>40887</v>
      </c>
      <c r="I174" t="s">
        <v>333</v>
      </c>
      <c r="J174">
        <v>1</v>
      </c>
    </row>
    <row r="175" spans="1:10">
      <c r="A175" t="s">
        <v>848</v>
      </c>
      <c r="B175" t="s">
        <v>849</v>
      </c>
      <c r="C175" t="s">
        <v>850</v>
      </c>
      <c r="D175" t="s">
        <v>849</v>
      </c>
      <c r="E175" t="s">
        <v>3734</v>
      </c>
      <c r="F175">
        <v>62</v>
      </c>
      <c r="G175" t="s">
        <v>3733</v>
      </c>
      <c r="H175" s="11" t="s">
        <v>3775</v>
      </c>
      <c r="I175" t="s">
        <v>333</v>
      </c>
      <c r="J175">
        <v>1</v>
      </c>
    </row>
    <row r="176" spans="1:10">
      <c r="A176" t="s">
        <v>851</v>
      </c>
      <c r="B176" t="s">
        <v>852</v>
      </c>
      <c r="C176" t="s">
        <v>853</v>
      </c>
      <c r="D176" t="s">
        <v>852</v>
      </c>
      <c r="E176" t="s">
        <v>3732</v>
      </c>
      <c r="F176">
        <v>71</v>
      </c>
      <c r="G176" t="s">
        <v>3733</v>
      </c>
      <c r="H176" s="11" t="s">
        <v>3793</v>
      </c>
      <c r="I176" t="s">
        <v>333</v>
      </c>
      <c r="J176">
        <v>1</v>
      </c>
    </row>
    <row r="177" spans="1:10">
      <c r="A177" t="s">
        <v>854</v>
      </c>
      <c r="B177" t="s">
        <v>855</v>
      </c>
      <c r="C177" t="s">
        <v>856</v>
      </c>
      <c r="D177" t="s">
        <v>855</v>
      </c>
      <c r="E177" t="s">
        <v>3732</v>
      </c>
      <c r="F177">
        <v>66</v>
      </c>
      <c r="G177" t="s">
        <v>3733</v>
      </c>
      <c r="H177" s="11" t="s">
        <v>3779</v>
      </c>
      <c r="I177" t="s">
        <v>333</v>
      </c>
      <c r="J177">
        <v>1</v>
      </c>
    </row>
    <row r="178" spans="1:10">
      <c r="A178" t="s">
        <v>857</v>
      </c>
      <c r="B178" t="s">
        <v>858</v>
      </c>
      <c r="C178" t="s">
        <v>533</v>
      </c>
      <c r="D178" t="s">
        <v>858</v>
      </c>
      <c r="E178" t="s">
        <v>3732</v>
      </c>
      <c r="F178">
        <v>49</v>
      </c>
      <c r="G178" t="s">
        <v>3733</v>
      </c>
      <c r="H178" s="11" t="s">
        <v>3799</v>
      </c>
      <c r="I178" t="s">
        <v>333</v>
      </c>
      <c r="J178">
        <v>1</v>
      </c>
    </row>
    <row r="179" spans="1:10">
      <c r="A179" t="s">
        <v>859</v>
      </c>
      <c r="B179" t="s">
        <v>860</v>
      </c>
      <c r="C179" t="s">
        <v>861</v>
      </c>
      <c r="D179" t="s">
        <v>860</v>
      </c>
      <c r="E179" t="s">
        <v>3734</v>
      </c>
      <c r="F179">
        <v>70</v>
      </c>
      <c r="G179" t="s">
        <v>3733</v>
      </c>
      <c r="H179" s="11" t="s">
        <v>3800</v>
      </c>
      <c r="I179" t="s">
        <v>333</v>
      </c>
      <c r="J179">
        <v>1</v>
      </c>
    </row>
    <row r="180" spans="1:10">
      <c r="A180" t="s">
        <v>862</v>
      </c>
      <c r="B180" t="s">
        <v>863</v>
      </c>
      <c r="C180" t="s">
        <v>850</v>
      </c>
      <c r="D180" t="s">
        <v>863</v>
      </c>
      <c r="E180" t="s">
        <v>3734</v>
      </c>
      <c r="F180">
        <v>62</v>
      </c>
      <c r="G180" t="s">
        <v>3733</v>
      </c>
      <c r="H180" s="11" t="s">
        <v>3775</v>
      </c>
      <c r="I180" t="s">
        <v>333</v>
      </c>
      <c r="J180">
        <v>1</v>
      </c>
    </row>
    <row r="181" spans="1:10">
      <c r="A181" t="s">
        <v>864</v>
      </c>
      <c r="B181" t="s">
        <v>865</v>
      </c>
      <c r="C181" t="s">
        <v>856</v>
      </c>
      <c r="D181" t="s">
        <v>865</v>
      </c>
      <c r="E181" t="s">
        <v>3732</v>
      </c>
      <c r="F181">
        <v>66</v>
      </c>
      <c r="G181" t="s">
        <v>3733</v>
      </c>
      <c r="H181" s="11" t="s">
        <v>3779</v>
      </c>
      <c r="I181" t="s">
        <v>333</v>
      </c>
      <c r="J181">
        <v>1</v>
      </c>
    </row>
    <row r="182" spans="1:10">
      <c r="A182" t="s">
        <v>866</v>
      </c>
      <c r="B182" t="s">
        <v>867</v>
      </c>
      <c r="C182" t="s">
        <v>868</v>
      </c>
      <c r="D182" t="s">
        <v>867</v>
      </c>
      <c r="E182" t="s">
        <v>3732</v>
      </c>
      <c r="F182">
        <v>72</v>
      </c>
      <c r="G182" t="s">
        <v>3733</v>
      </c>
      <c r="H182" s="85">
        <v>40578</v>
      </c>
      <c r="I182" t="s">
        <v>333</v>
      </c>
      <c r="J182">
        <v>1</v>
      </c>
    </row>
    <row r="183" spans="1:10">
      <c r="A183" t="s">
        <v>869</v>
      </c>
      <c r="B183" t="s">
        <v>870</v>
      </c>
      <c r="C183" t="s">
        <v>752</v>
      </c>
      <c r="D183" t="s">
        <v>870</v>
      </c>
      <c r="E183" t="s">
        <v>3734</v>
      </c>
      <c r="F183">
        <v>69</v>
      </c>
      <c r="G183" t="s">
        <v>3733</v>
      </c>
      <c r="H183" s="11" t="s">
        <v>3789</v>
      </c>
      <c r="I183" t="s">
        <v>333</v>
      </c>
      <c r="J183">
        <v>1</v>
      </c>
    </row>
    <row r="184" spans="1:10">
      <c r="A184" t="s">
        <v>871</v>
      </c>
      <c r="B184" t="s">
        <v>872</v>
      </c>
      <c r="C184" t="s">
        <v>527</v>
      </c>
      <c r="D184" t="s">
        <v>872</v>
      </c>
      <c r="E184" t="s">
        <v>3732</v>
      </c>
      <c r="F184">
        <v>42</v>
      </c>
      <c r="G184" t="s">
        <v>3733</v>
      </c>
      <c r="H184" s="85">
        <v>40580</v>
      </c>
      <c r="I184" t="s">
        <v>333</v>
      </c>
      <c r="J184">
        <v>1</v>
      </c>
    </row>
    <row r="185" spans="1:10">
      <c r="A185" t="s">
        <v>873</v>
      </c>
      <c r="B185" t="s">
        <v>874</v>
      </c>
      <c r="C185" t="s">
        <v>794</v>
      </c>
      <c r="D185" t="s">
        <v>874</v>
      </c>
      <c r="E185" t="s">
        <v>3732</v>
      </c>
      <c r="F185">
        <v>60</v>
      </c>
      <c r="G185" t="s">
        <v>3733</v>
      </c>
      <c r="H185" s="85">
        <v>40402</v>
      </c>
      <c r="I185" t="s">
        <v>333</v>
      </c>
      <c r="J185">
        <v>1</v>
      </c>
    </row>
    <row r="186" spans="1:10">
      <c r="A186" t="s">
        <v>875</v>
      </c>
      <c r="B186" t="s">
        <v>876</v>
      </c>
      <c r="C186" t="s">
        <v>877</v>
      </c>
      <c r="D186" t="s">
        <v>876</v>
      </c>
      <c r="E186" t="s">
        <v>3732</v>
      </c>
      <c r="F186">
        <v>50</v>
      </c>
      <c r="G186" t="s">
        <v>3733</v>
      </c>
      <c r="H186" s="85">
        <v>40585</v>
      </c>
      <c r="I186" t="s">
        <v>333</v>
      </c>
      <c r="J186">
        <v>1</v>
      </c>
    </row>
    <row r="187" spans="1:10">
      <c r="A187" t="s">
        <v>878</v>
      </c>
      <c r="B187" t="s">
        <v>879</v>
      </c>
      <c r="C187" t="s">
        <v>571</v>
      </c>
      <c r="D187" t="s">
        <v>879</v>
      </c>
      <c r="E187" t="s">
        <v>3732</v>
      </c>
      <c r="F187">
        <v>57</v>
      </c>
      <c r="G187" t="s">
        <v>3733</v>
      </c>
      <c r="H187" s="11" t="s">
        <v>3801</v>
      </c>
      <c r="I187" t="s">
        <v>332</v>
      </c>
      <c r="J187">
        <v>1</v>
      </c>
    </row>
    <row r="188" spans="1:10">
      <c r="A188" t="s">
        <v>880</v>
      </c>
      <c r="B188" t="s">
        <v>881</v>
      </c>
      <c r="C188" t="s">
        <v>882</v>
      </c>
      <c r="D188" t="s">
        <v>881</v>
      </c>
      <c r="E188" t="s">
        <v>3732</v>
      </c>
      <c r="F188">
        <v>57</v>
      </c>
      <c r="G188" t="s">
        <v>3733</v>
      </c>
      <c r="H188" s="85">
        <v>40728</v>
      </c>
      <c r="I188" t="s">
        <v>333</v>
      </c>
      <c r="J188">
        <v>1</v>
      </c>
    </row>
    <row r="189" spans="1:10">
      <c r="A189" t="s">
        <v>883</v>
      </c>
      <c r="B189" t="s">
        <v>884</v>
      </c>
      <c r="C189" t="s">
        <v>885</v>
      </c>
      <c r="D189" t="s">
        <v>884</v>
      </c>
      <c r="E189" t="s">
        <v>3732</v>
      </c>
      <c r="F189">
        <v>59</v>
      </c>
      <c r="G189" t="s">
        <v>3733</v>
      </c>
      <c r="H189" s="11" t="s">
        <v>3802</v>
      </c>
      <c r="I189" t="s">
        <v>332</v>
      </c>
      <c r="J189">
        <v>1</v>
      </c>
    </row>
    <row r="190" spans="1:10">
      <c r="A190" t="s">
        <v>886</v>
      </c>
      <c r="B190" t="s">
        <v>887</v>
      </c>
      <c r="C190" t="s">
        <v>888</v>
      </c>
      <c r="D190" t="s">
        <v>887</v>
      </c>
      <c r="E190" t="s">
        <v>3732</v>
      </c>
      <c r="F190">
        <v>66</v>
      </c>
      <c r="G190" t="s">
        <v>3733</v>
      </c>
      <c r="H190" s="11" t="s">
        <v>3745</v>
      </c>
      <c r="I190" t="s">
        <v>333</v>
      </c>
      <c r="J190">
        <v>1</v>
      </c>
    </row>
    <row r="191" spans="1:10">
      <c r="A191" t="s">
        <v>889</v>
      </c>
      <c r="B191" t="s">
        <v>890</v>
      </c>
      <c r="C191" t="s">
        <v>891</v>
      </c>
      <c r="D191" t="s">
        <v>890</v>
      </c>
      <c r="E191" t="s">
        <v>3732</v>
      </c>
      <c r="F191">
        <v>62</v>
      </c>
      <c r="G191" t="s">
        <v>3733</v>
      </c>
      <c r="H191" s="11" t="s">
        <v>3803</v>
      </c>
      <c r="I191" t="s">
        <v>333</v>
      </c>
      <c r="J191">
        <v>1</v>
      </c>
    </row>
    <row r="192" spans="1:10">
      <c r="A192" t="s">
        <v>892</v>
      </c>
      <c r="B192" t="s">
        <v>893</v>
      </c>
      <c r="C192" t="s">
        <v>894</v>
      </c>
      <c r="D192" t="s">
        <v>893</v>
      </c>
      <c r="E192" t="s">
        <v>3732</v>
      </c>
      <c r="F192">
        <v>71</v>
      </c>
      <c r="G192" t="s">
        <v>3733</v>
      </c>
      <c r="H192" s="11" t="s">
        <v>3804</v>
      </c>
      <c r="I192" t="s">
        <v>333</v>
      </c>
      <c r="J192">
        <v>1</v>
      </c>
    </row>
    <row r="193" spans="1:10">
      <c r="A193" t="s">
        <v>895</v>
      </c>
      <c r="B193" t="s">
        <v>896</v>
      </c>
      <c r="C193" t="s">
        <v>844</v>
      </c>
      <c r="D193" t="s">
        <v>896</v>
      </c>
      <c r="E193" t="s">
        <v>3734</v>
      </c>
      <c r="F193">
        <v>61</v>
      </c>
      <c r="G193" t="s">
        <v>3733</v>
      </c>
      <c r="H193" s="85">
        <v>40788</v>
      </c>
      <c r="I193" t="s">
        <v>333</v>
      </c>
      <c r="J193">
        <v>1</v>
      </c>
    </row>
    <row r="194" spans="1:10">
      <c r="A194" t="s">
        <v>897</v>
      </c>
      <c r="B194" t="s">
        <v>898</v>
      </c>
      <c r="C194" t="s">
        <v>899</v>
      </c>
      <c r="D194" t="s">
        <v>898</v>
      </c>
      <c r="E194" t="s">
        <v>3734</v>
      </c>
      <c r="F194">
        <v>66</v>
      </c>
      <c r="G194" t="s">
        <v>3733</v>
      </c>
      <c r="H194" s="85">
        <v>40613</v>
      </c>
      <c r="I194" t="s">
        <v>333</v>
      </c>
      <c r="J194">
        <v>1</v>
      </c>
    </row>
    <row r="195" spans="1:10">
      <c r="A195" t="s">
        <v>900</v>
      </c>
      <c r="B195" t="s">
        <v>901</v>
      </c>
      <c r="C195" t="s">
        <v>554</v>
      </c>
      <c r="D195" t="s">
        <v>901</v>
      </c>
      <c r="E195" t="s">
        <v>3732</v>
      </c>
      <c r="F195">
        <v>64</v>
      </c>
      <c r="G195" t="s">
        <v>3733</v>
      </c>
      <c r="H195" s="11" t="s">
        <v>3805</v>
      </c>
      <c r="I195" t="s">
        <v>333</v>
      </c>
      <c r="J195">
        <v>1</v>
      </c>
    </row>
    <row r="196" spans="1:10">
      <c r="A196" t="s">
        <v>902</v>
      </c>
      <c r="B196" t="s">
        <v>903</v>
      </c>
      <c r="C196" t="s">
        <v>904</v>
      </c>
      <c r="D196" t="s">
        <v>903</v>
      </c>
      <c r="E196" t="s">
        <v>3734</v>
      </c>
      <c r="F196">
        <v>60</v>
      </c>
      <c r="G196" t="s">
        <v>3733</v>
      </c>
      <c r="H196" s="85">
        <v>40820</v>
      </c>
      <c r="I196" t="s">
        <v>333</v>
      </c>
      <c r="J196">
        <v>1</v>
      </c>
    </row>
    <row r="197" spans="1:10">
      <c r="A197" t="s">
        <v>905</v>
      </c>
      <c r="B197" t="s">
        <v>906</v>
      </c>
      <c r="C197" t="s">
        <v>899</v>
      </c>
      <c r="D197" t="s">
        <v>906</v>
      </c>
      <c r="E197" t="s">
        <v>3734</v>
      </c>
      <c r="F197">
        <v>66</v>
      </c>
      <c r="G197" t="s">
        <v>3733</v>
      </c>
      <c r="H197" s="85">
        <v>40554</v>
      </c>
      <c r="I197" t="s">
        <v>333</v>
      </c>
      <c r="J197">
        <v>1</v>
      </c>
    </row>
    <row r="198" spans="1:10">
      <c r="A198" t="s">
        <v>907</v>
      </c>
      <c r="B198" t="s">
        <v>908</v>
      </c>
      <c r="C198" t="s">
        <v>909</v>
      </c>
      <c r="D198" t="s">
        <v>908</v>
      </c>
      <c r="E198" t="s">
        <v>3732</v>
      </c>
      <c r="F198">
        <v>51</v>
      </c>
      <c r="G198" t="s">
        <v>3733</v>
      </c>
      <c r="H198" s="11" t="s">
        <v>3801</v>
      </c>
      <c r="I198" t="s">
        <v>332</v>
      </c>
      <c r="J198">
        <v>1</v>
      </c>
    </row>
    <row r="199" spans="1:10">
      <c r="A199" t="s">
        <v>910</v>
      </c>
      <c r="B199" t="s">
        <v>911</v>
      </c>
      <c r="C199" t="s">
        <v>912</v>
      </c>
      <c r="D199" t="s">
        <v>911</v>
      </c>
      <c r="E199" t="s">
        <v>3732</v>
      </c>
      <c r="F199">
        <v>45</v>
      </c>
      <c r="G199" t="s">
        <v>3733</v>
      </c>
      <c r="H199" s="11" t="s">
        <v>3806</v>
      </c>
      <c r="I199" t="s">
        <v>333</v>
      </c>
      <c r="J199">
        <v>1</v>
      </c>
    </row>
    <row r="200" spans="1:10">
      <c r="A200" t="s">
        <v>913</v>
      </c>
      <c r="B200" t="s">
        <v>914</v>
      </c>
      <c r="C200" t="s">
        <v>380</v>
      </c>
      <c r="D200" t="s">
        <v>914</v>
      </c>
      <c r="E200" t="s">
        <v>3734</v>
      </c>
      <c r="F200">
        <v>53</v>
      </c>
      <c r="G200" t="s">
        <v>3733</v>
      </c>
      <c r="H200" s="85">
        <v>40249</v>
      </c>
      <c r="I200" t="s">
        <v>333</v>
      </c>
      <c r="J200">
        <v>1</v>
      </c>
    </row>
    <row r="201" spans="1:10">
      <c r="A201" t="s">
        <v>915</v>
      </c>
      <c r="B201" t="s">
        <v>916</v>
      </c>
      <c r="C201" t="s">
        <v>917</v>
      </c>
      <c r="D201" t="s">
        <v>916</v>
      </c>
      <c r="E201" t="s">
        <v>3734</v>
      </c>
      <c r="F201">
        <v>50</v>
      </c>
      <c r="G201" t="s">
        <v>3733</v>
      </c>
      <c r="H201" s="11" t="s">
        <v>3755</v>
      </c>
      <c r="I201" t="s">
        <v>333</v>
      </c>
      <c r="J201">
        <v>1</v>
      </c>
    </row>
    <row r="202" spans="1:10">
      <c r="A202" t="s">
        <v>918</v>
      </c>
      <c r="B202" t="s">
        <v>919</v>
      </c>
      <c r="C202" t="s">
        <v>920</v>
      </c>
      <c r="D202" t="s">
        <v>919</v>
      </c>
      <c r="E202" t="s">
        <v>3734</v>
      </c>
      <c r="F202">
        <v>64</v>
      </c>
      <c r="G202" t="s">
        <v>3733</v>
      </c>
      <c r="H202" s="11" t="s">
        <v>3807</v>
      </c>
      <c r="I202" t="s">
        <v>333</v>
      </c>
      <c r="J202">
        <v>1</v>
      </c>
    </row>
    <row r="203" spans="1:10">
      <c r="A203" t="s">
        <v>921</v>
      </c>
      <c r="B203" t="s">
        <v>922</v>
      </c>
      <c r="C203" t="s">
        <v>923</v>
      </c>
      <c r="D203" t="s">
        <v>922</v>
      </c>
      <c r="E203" t="s">
        <v>3732</v>
      </c>
      <c r="F203">
        <v>45</v>
      </c>
      <c r="G203" t="s">
        <v>3733</v>
      </c>
      <c r="H203" s="11" t="s">
        <v>3808</v>
      </c>
      <c r="I203" t="s">
        <v>333</v>
      </c>
      <c r="J203">
        <v>1</v>
      </c>
    </row>
    <row r="204" spans="1:10">
      <c r="A204" t="s">
        <v>924</v>
      </c>
      <c r="B204" t="s">
        <v>925</v>
      </c>
      <c r="C204" t="s">
        <v>770</v>
      </c>
      <c r="D204" t="s">
        <v>925</v>
      </c>
      <c r="E204" t="s">
        <v>3732</v>
      </c>
      <c r="F204">
        <v>42</v>
      </c>
      <c r="G204" t="s">
        <v>3733</v>
      </c>
      <c r="H204" s="11" t="s">
        <v>3739</v>
      </c>
      <c r="I204" t="s">
        <v>333</v>
      </c>
      <c r="J204">
        <v>1</v>
      </c>
    </row>
    <row r="205" spans="1:10">
      <c r="A205" t="s">
        <v>926</v>
      </c>
      <c r="B205" t="s">
        <v>927</v>
      </c>
      <c r="C205" t="s">
        <v>928</v>
      </c>
      <c r="D205" t="s">
        <v>927</v>
      </c>
      <c r="E205" t="s">
        <v>3732</v>
      </c>
      <c r="F205">
        <v>49</v>
      </c>
      <c r="G205" t="s">
        <v>3733</v>
      </c>
      <c r="H205" s="85">
        <v>40608</v>
      </c>
      <c r="I205" t="s">
        <v>333</v>
      </c>
      <c r="J205">
        <v>1</v>
      </c>
    </row>
    <row r="206" spans="1:10">
      <c r="A206" t="s">
        <v>929</v>
      </c>
      <c r="B206" t="s">
        <v>930</v>
      </c>
      <c r="C206" t="s">
        <v>707</v>
      </c>
      <c r="D206" t="s">
        <v>930</v>
      </c>
      <c r="E206" t="s">
        <v>3734</v>
      </c>
      <c r="F206">
        <v>60</v>
      </c>
      <c r="G206" t="s">
        <v>3733</v>
      </c>
      <c r="H206" s="11" t="s">
        <v>3783</v>
      </c>
      <c r="I206" t="s">
        <v>333</v>
      </c>
      <c r="J206">
        <v>1</v>
      </c>
    </row>
    <row r="207" spans="1:10">
      <c r="A207" t="s">
        <v>931</v>
      </c>
      <c r="B207" t="s">
        <v>932</v>
      </c>
      <c r="C207" t="s">
        <v>933</v>
      </c>
      <c r="D207" t="s">
        <v>932</v>
      </c>
      <c r="E207" t="s">
        <v>3732</v>
      </c>
      <c r="F207">
        <v>71</v>
      </c>
      <c r="G207" t="s">
        <v>3733</v>
      </c>
      <c r="H207" s="85">
        <v>40878</v>
      </c>
      <c r="I207" t="s">
        <v>333</v>
      </c>
      <c r="J207">
        <v>1</v>
      </c>
    </row>
    <row r="208" spans="1:10">
      <c r="A208" t="s">
        <v>934</v>
      </c>
      <c r="B208" t="s">
        <v>935</v>
      </c>
      <c r="C208" t="s">
        <v>885</v>
      </c>
      <c r="D208" t="s">
        <v>935</v>
      </c>
      <c r="E208" t="s">
        <v>3732</v>
      </c>
      <c r="F208">
        <v>59</v>
      </c>
      <c r="G208" t="s">
        <v>3733</v>
      </c>
      <c r="H208" s="85">
        <v>40796</v>
      </c>
      <c r="I208" t="s">
        <v>333</v>
      </c>
      <c r="J208">
        <v>1</v>
      </c>
    </row>
    <row r="209" spans="1:10">
      <c r="A209" t="s">
        <v>936</v>
      </c>
      <c r="B209" t="s">
        <v>937</v>
      </c>
      <c r="C209" t="s">
        <v>938</v>
      </c>
      <c r="D209" t="s">
        <v>937</v>
      </c>
      <c r="E209" t="s">
        <v>3732</v>
      </c>
      <c r="F209">
        <v>63</v>
      </c>
      <c r="G209" t="s">
        <v>3733</v>
      </c>
      <c r="H209" s="11" t="s">
        <v>3809</v>
      </c>
      <c r="I209" t="s">
        <v>333</v>
      </c>
      <c r="J209">
        <v>1</v>
      </c>
    </row>
    <row r="210" spans="1:10">
      <c r="A210" t="s">
        <v>939</v>
      </c>
      <c r="B210" t="s">
        <v>940</v>
      </c>
      <c r="C210" t="s">
        <v>941</v>
      </c>
      <c r="D210" t="s">
        <v>940</v>
      </c>
      <c r="E210" t="s">
        <v>3734</v>
      </c>
      <c r="F210">
        <v>55</v>
      </c>
      <c r="G210" t="s">
        <v>3733</v>
      </c>
      <c r="H210" s="11" t="s">
        <v>3810</v>
      </c>
      <c r="I210" t="s">
        <v>333</v>
      </c>
      <c r="J210">
        <v>1</v>
      </c>
    </row>
    <row r="211" spans="1:10">
      <c r="A211" t="s">
        <v>942</v>
      </c>
      <c r="B211" t="s">
        <v>943</v>
      </c>
      <c r="C211" t="s">
        <v>944</v>
      </c>
      <c r="D211" t="s">
        <v>943</v>
      </c>
      <c r="E211" t="s">
        <v>3732</v>
      </c>
      <c r="F211">
        <v>71</v>
      </c>
      <c r="G211" t="s">
        <v>3733</v>
      </c>
      <c r="H211" s="11" t="s">
        <v>3755</v>
      </c>
      <c r="I211" t="s">
        <v>333</v>
      </c>
      <c r="J211">
        <v>1</v>
      </c>
    </row>
    <row r="212" spans="1:10">
      <c r="A212" t="s">
        <v>945</v>
      </c>
      <c r="B212" t="s">
        <v>946</v>
      </c>
      <c r="C212" t="s">
        <v>580</v>
      </c>
      <c r="D212" t="s">
        <v>946</v>
      </c>
      <c r="E212" t="s">
        <v>3732</v>
      </c>
      <c r="F212">
        <v>59</v>
      </c>
      <c r="G212" t="s">
        <v>3733</v>
      </c>
      <c r="H212" s="85">
        <v>40613</v>
      </c>
      <c r="I212" t="s">
        <v>333</v>
      </c>
      <c r="J212">
        <v>1</v>
      </c>
    </row>
    <row r="213" spans="1:10">
      <c r="A213" t="s">
        <v>947</v>
      </c>
      <c r="B213" t="s">
        <v>948</v>
      </c>
      <c r="C213" t="s">
        <v>949</v>
      </c>
      <c r="D213" t="s">
        <v>948</v>
      </c>
      <c r="E213" t="s">
        <v>3732</v>
      </c>
      <c r="F213">
        <v>63</v>
      </c>
      <c r="G213" t="s">
        <v>3733</v>
      </c>
      <c r="H213" s="11" t="s">
        <v>3763</v>
      </c>
      <c r="I213" t="s">
        <v>333</v>
      </c>
      <c r="J213">
        <v>1</v>
      </c>
    </row>
    <row r="214" spans="1:10">
      <c r="A214" t="s">
        <v>950</v>
      </c>
      <c r="B214" t="s">
        <v>951</v>
      </c>
      <c r="C214" t="s">
        <v>952</v>
      </c>
      <c r="D214" t="s">
        <v>951</v>
      </c>
      <c r="E214" t="s">
        <v>3732</v>
      </c>
      <c r="F214">
        <v>64</v>
      </c>
      <c r="G214" t="s">
        <v>3733</v>
      </c>
      <c r="H214" s="11" t="s">
        <v>3811</v>
      </c>
      <c r="I214" t="s">
        <v>333</v>
      </c>
      <c r="J214">
        <v>1</v>
      </c>
    </row>
    <row r="215" spans="1:10">
      <c r="A215" t="s">
        <v>953</v>
      </c>
      <c r="B215" t="s">
        <v>954</v>
      </c>
      <c r="C215" t="s">
        <v>955</v>
      </c>
      <c r="D215" t="s">
        <v>954</v>
      </c>
      <c r="E215" t="s">
        <v>3734</v>
      </c>
      <c r="F215">
        <v>75</v>
      </c>
      <c r="G215" t="s">
        <v>3733</v>
      </c>
      <c r="H215" s="85">
        <v>40735</v>
      </c>
      <c r="I215" t="s">
        <v>333</v>
      </c>
      <c r="J215">
        <v>1</v>
      </c>
    </row>
    <row r="216" spans="1:10">
      <c r="A216" t="s">
        <v>956</v>
      </c>
      <c r="B216" t="s">
        <v>957</v>
      </c>
      <c r="C216" t="s">
        <v>958</v>
      </c>
      <c r="D216" t="s">
        <v>957</v>
      </c>
      <c r="E216" t="s">
        <v>3732</v>
      </c>
      <c r="F216">
        <v>54</v>
      </c>
      <c r="G216" t="s">
        <v>3733</v>
      </c>
      <c r="H216" s="85">
        <v>40585</v>
      </c>
      <c r="I216" t="s">
        <v>332</v>
      </c>
      <c r="J216">
        <v>1</v>
      </c>
    </row>
    <row r="217" spans="1:10">
      <c r="A217" t="s">
        <v>959</v>
      </c>
      <c r="B217" t="s">
        <v>960</v>
      </c>
      <c r="C217" t="s">
        <v>961</v>
      </c>
      <c r="D217" t="s">
        <v>960</v>
      </c>
      <c r="E217" t="s">
        <v>3732</v>
      </c>
      <c r="F217">
        <v>64</v>
      </c>
      <c r="G217" t="s">
        <v>3733</v>
      </c>
      <c r="H217" s="11" t="s">
        <v>3812</v>
      </c>
      <c r="I217" t="s">
        <v>333</v>
      </c>
      <c r="J217">
        <v>1</v>
      </c>
    </row>
    <row r="218" spans="1:10">
      <c r="A218" t="s">
        <v>962</v>
      </c>
      <c r="B218" t="s">
        <v>963</v>
      </c>
      <c r="C218" t="s">
        <v>928</v>
      </c>
      <c r="D218" t="s">
        <v>963</v>
      </c>
      <c r="E218" t="s">
        <v>3732</v>
      </c>
      <c r="F218">
        <v>49</v>
      </c>
      <c r="G218" t="s">
        <v>3733</v>
      </c>
      <c r="H218" s="11" t="s">
        <v>3785</v>
      </c>
      <c r="I218" t="s">
        <v>333</v>
      </c>
      <c r="J218">
        <v>1</v>
      </c>
    </row>
    <row r="219" spans="1:10">
      <c r="A219" t="s">
        <v>964</v>
      </c>
      <c r="B219" t="s">
        <v>965</v>
      </c>
      <c r="C219" t="s">
        <v>909</v>
      </c>
      <c r="D219" t="s">
        <v>965</v>
      </c>
      <c r="E219" t="s">
        <v>3732</v>
      </c>
      <c r="F219">
        <v>51</v>
      </c>
      <c r="G219" t="s">
        <v>3733</v>
      </c>
      <c r="H219" s="85">
        <v>40766</v>
      </c>
      <c r="I219" t="s">
        <v>333</v>
      </c>
      <c r="J219">
        <v>1</v>
      </c>
    </row>
    <row r="220" spans="1:10">
      <c r="A220" t="s">
        <v>966</v>
      </c>
      <c r="B220" t="s">
        <v>967</v>
      </c>
      <c r="C220" t="s">
        <v>968</v>
      </c>
      <c r="D220" t="s">
        <v>967</v>
      </c>
      <c r="E220" t="s">
        <v>3732</v>
      </c>
      <c r="F220">
        <v>52</v>
      </c>
      <c r="G220" t="s">
        <v>3733</v>
      </c>
      <c r="H220" s="11" t="s">
        <v>3813</v>
      </c>
      <c r="I220" t="s">
        <v>333</v>
      </c>
      <c r="J220">
        <v>1</v>
      </c>
    </row>
    <row r="221" spans="1:10">
      <c r="A221" t="s">
        <v>969</v>
      </c>
      <c r="B221" t="s">
        <v>970</v>
      </c>
      <c r="C221" t="s">
        <v>971</v>
      </c>
      <c r="D221" t="s">
        <v>970</v>
      </c>
      <c r="E221" t="s">
        <v>3734</v>
      </c>
      <c r="F221">
        <v>49</v>
      </c>
      <c r="G221" t="s">
        <v>3733</v>
      </c>
      <c r="H221" s="85">
        <v>40554</v>
      </c>
      <c r="I221" t="s">
        <v>333</v>
      </c>
      <c r="J221">
        <v>1</v>
      </c>
    </row>
    <row r="222" spans="1:10">
      <c r="A222" t="s">
        <v>972</v>
      </c>
      <c r="B222" t="s">
        <v>973</v>
      </c>
      <c r="C222" t="s">
        <v>974</v>
      </c>
      <c r="D222" t="s">
        <v>973</v>
      </c>
      <c r="E222" t="s">
        <v>3734</v>
      </c>
      <c r="F222">
        <v>69</v>
      </c>
      <c r="G222" t="s">
        <v>3733</v>
      </c>
      <c r="H222" s="11" t="s">
        <v>3814</v>
      </c>
      <c r="I222" t="s">
        <v>333</v>
      </c>
      <c r="J222">
        <v>1</v>
      </c>
    </row>
    <row r="223" spans="1:10">
      <c r="A223" t="s">
        <v>975</v>
      </c>
      <c r="B223" t="s">
        <v>976</v>
      </c>
      <c r="C223" t="s">
        <v>977</v>
      </c>
      <c r="D223" t="s">
        <v>976</v>
      </c>
      <c r="E223" t="s">
        <v>3732</v>
      </c>
      <c r="F223">
        <v>64</v>
      </c>
      <c r="G223" t="s">
        <v>3733</v>
      </c>
      <c r="H223" s="11" t="s">
        <v>3815</v>
      </c>
      <c r="I223" t="s">
        <v>333</v>
      </c>
      <c r="J223">
        <v>1</v>
      </c>
    </row>
    <row r="224" spans="1:10">
      <c r="A224" t="s">
        <v>978</v>
      </c>
      <c r="B224" t="s">
        <v>979</v>
      </c>
      <c r="C224" t="s">
        <v>980</v>
      </c>
      <c r="D224" t="s">
        <v>979</v>
      </c>
      <c r="E224" t="s">
        <v>3732</v>
      </c>
      <c r="F224">
        <v>65</v>
      </c>
      <c r="G224" t="s">
        <v>3733</v>
      </c>
      <c r="H224" s="11" t="s">
        <v>3816</v>
      </c>
      <c r="I224" t="s">
        <v>333</v>
      </c>
      <c r="J224">
        <v>1</v>
      </c>
    </row>
    <row r="225" spans="1:10">
      <c r="A225" t="s">
        <v>981</v>
      </c>
      <c r="B225" t="s">
        <v>982</v>
      </c>
      <c r="C225" t="s">
        <v>983</v>
      </c>
      <c r="D225" t="s">
        <v>982</v>
      </c>
      <c r="E225" t="s">
        <v>3732</v>
      </c>
      <c r="F225">
        <v>59</v>
      </c>
      <c r="G225" t="s">
        <v>3733</v>
      </c>
      <c r="H225" s="11" t="s">
        <v>3805</v>
      </c>
      <c r="I225" t="s">
        <v>333</v>
      </c>
      <c r="J225">
        <v>1</v>
      </c>
    </row>
    <row r="226" spans="1:10">
      <c r="A226" t="s">
        <v>984</v>
      </c>
      <c r="B226" t="s">
        <v>985</v>
      </c>
      <c r="C226" t="s">
        <v>574</v>
      </c>
      <c r="D226" t="s">
        <v>985</v>
      </c>
      <c r="E226" t="s">
        <v>3732</v>
      </c>
      <c r="F226">
        <v>61</v>
      </c>
      <c r="G226" t="s">
        <v>3733</v>
      </c>
      <c r="H226" s="11" t="s">
        <v>3817</v>
      </c>
      <c r="I226" t="s">
        <v>333</v>
      </c>
      <c r="J226">
        <v>1</v>
      </c>
    </row>
    <row r="227" spans="1:10">
      <c r="A227" t="s">
        <v>986</v>
      </c>
      <c r="B227" t="s">
        <v>987</v>
      </c>
      <c r="C227" t="s">
        <v>988</v>
      </c>
      <c r="D227" t="s">
        <v>987</v>
      </c>
      <c r="E227" t="s">
        <v>3732</v>
      </c>
      <c r="F227">
        <v>59</v>
      </c>
      <c r="G227" t="s">
        <v>3733</v>
      </c>
      <c r="H227" s="11" t="s">
        <v>3818</v>
      </c>
      <c r="I227" t="s">
        <v>333</v>
      </c>
      <c r="J227">
        <v>1</v>
      </c>
    </row>
    <row r="228" spans="1:10">
      <c r="A228" t="s">
        <v>989</v>
      </c>
      <c r="B228" t="s">
        <v>990</v>
      </c>
      <c r="C228" t="s">
        <v>991</v>
      </c>
      <c r="D228" t="s">
        <v>990</v>
      </c>
      <c r="E228" t="s">
        <v>3732</v>
      </c>
      <c r="F228">
        <v>63</v>
      </c>
      <c r="G228" t="s">
        <v>3733</v>
      </c>
      <c r="H228" s="11" t="s">
        <v>3819</v>
      </c>
      <c r="I228" t="s">
        <v>333</v>
      </c>
      <c r="J228">
        <v>1</v>
      </c>
    </row>
    <row r="229" spans="1:10">
      <c r="A229" t="s">
        <v>992</v>
      </c>
      <c r="B229" t="s">
        <v>993</v>
      </c>
      <c r="C229" t="s">
        <v>994</v>
      </c>
      <c r="D229" t="s">
        <v>993</v>
      </c>
      <c r="E229" t="s">
        <v>3732</v>
      </c>
      <c r="F229">
        <v>68</v>
      </c>
      <c r="G229" t="s">
        <v>3733</v>
      </c>
      <c r="H229" s="11" t="s">
        <v>3820</v>
      </c>
      <c r="I229" t="s">
        <v>333</v>
      </c>
      <c r="J229">
        <v>1</v>
      </c>
    </row>
    <row r="230" spans="1:10">
      <c r="A230" t="s">
        <v>995</v>
      </c>
      <c r="B230" t="s">
        <v>996</v>
      </c>
      <c r="C230" t="s">
        <v>997</v>
      </c>
      <c r="D230" t="s">
        <v>996</v>
      </c>
      <c r="E230" t="s">
        <v>3732</v>
      </c>
      <c r="F230">
        <v>71</v>
      </c>
      <c r="G230" t="s">
        <v>3733</v>
      </c>
      <c r="H230" s="11" t="s">
        <v>3821</v>
      </c>
      <c r="I230" t="s">
        <v>333</v>
      </c>
      <c r="J230">
        <v>1</v>
      </c>
    </row>
    <row r="231" spans="1:10">
      <c r="A231" t="s">
        <v>998</v>
      </c>
      <c r="B231" t="s">
        <v>999</v>
      </c>
      <c r="C231" t="s">
        <v>955</v>
      </c>
      <c r="D231" t="s">
        <v>999</v>
      </c>
      <c r="E231" t="s">
        <v>3734</v>
      </c>
      <c r="F231">
        <v>75</v>
      </c>
      <c r="G231" t="s">
        <v>3733</v>
      </c>
      <c r="H231" s="85">
        <v>40674</v>
      </c>
      <c r="I231" t="s">
        <v>333</v>
      </c>
      <c r="J231">
        <v>1</v>
      </c>
    </row>
    <row r="232" spans="1:10">
      <c r="A232" t="s">
        <v>1000</v>
      </c>
      <c r="B232" t="s">
        <v>1001</v>
      </c>
      <c r="C232" t="s">
        <v>1002</v>
      </c>
      <c r="D232" t="s">
        <v>1001</v>
      </c>
      <c r="E232" t="s">
        <v>3732</v>
      </c>
      <c r="F232">
        <v>61</v>
      </c>
      <c r="G232" t="s">
        <v>3733</v>
      </c>
      <c r="H232" s="85">
        <v>40673</v>
      </c>
      <c r="I232" t="s">
        <v>333</v>
      </c>
      <c r="J232">
        <v>1</v>
      </c>
    </row>
    <row r="233" spans="1:10">
      <c r="A233" t="s">
        <v>1003</v>
      </c>
      <c r="B233" t="s">
        <v>1004</v>
      </c>
      <c r="C233" t="s">
        <v>877</v>
      </c>
      <c r="D233" t="s">
        <v>1004</v>
      </c>
      <c r="E233" t="s">
        <v>3732</v>
      </c>
      <c r="F233">
        <v>50</v>
      </c>
      <c r="G233" t="s">
        <v>3733</v>
      </c>
      <c r="H233" s="85">
        <v>40554</v>
      </c>
      <c r="I233" t="s">
        <v>333</v>
      </c>
      <c r="J233">
        <v>1</v>
      </c>
    </row>
    <row r="234" spans="1:10">
      <c r="A234" t="s">
        <v>1005</v>
      </c>
      <c r="B234" t="s">
        <v>1006</v>
      </c>
      <c r="C234" t="s">
        <v>974</v>
      </c>
      <c r="D234" t="s">
        <v>1006</v>
      </c>
      <c r="E234" t="s">
        <v>3734</v>
      </c>
      <c r="F234">
        <v>69</v>
      </c>
      <c r="G234" t="s">
        <v>3733</v>
      </c>
      <c r="H234" s="11" t="s">
        <v>3764</v>
      </c>
      <c r="I234" t="s">
        <v>333</v>
      </c>
      <c r="J234">
        <v>1</v>
      </c>
    </row>
    <row r="235" spans="1:10">
      <c r="A235" t="s">
        <v>1007</v>
      </c>
      <c r="B235" t="s">
        <v>1008</v>
      </c>
      <c r="C235" t="s">
        <v>1009</v>
      </c>
      <c r="D235" t="s">
        <v>1008</v>
      </c>
      <c r="E235" t="s">
        <v>3732</v>
      </c>
      <c r="F235">
        <v>58</v>
      </c>
      <c r="G235" t="s">
        <v>3733</v>
      </c>
      <c r="H235" s="11" t="s">
        <v>3822</v>
      </c>
      <c r="I235" t="s">
        <v>333</v>
      </c>
      <c r="J235">
        <v>1</v>
      </c>
    </row>
    <row r="236" spans="1:10">
      <c r="A236" t="s">
        <v>1010</v>
      </c>
      <c r="B236" t="s">
        <v>1011</v>
      </c>
      <c r="C236" t="s">
        <v>1012</v>
      </c>
      <c r="D236" t="s">
        <v>1011</v>
      </c>
      <c r="E236" t="s">
        <v>3732</v>
      </c>
      <c r="F236">
        <v>47</v>
      </c>
      <c r="G236" t="s">
        <v>3733</v>
      </c>
      <c r="H236" s="11" t="s">
        <v>3823</v>
      </c>
      <c r="I236" t="s">
        <v>333</v>
      </c>
      <c r="J236">
        <v>1</v>
      </c>
    </row>
    <row r="237" spans="1:10">
      <c r="A237" t="s">
        <v>1013</v>
      </c>
      <c r="B237" t="s">
        <v>1014</v>
      </c>
      <c r="C237" t="s">
        <v>1015</v>
      </c>
      <c r="D237" t="s">
        <v>1014</v>
      </c>
      <c r="E237" t="s">
        <v>3734</v>
      </c>
      <c r="F237">
        <v>60</v>
      </c>
      <c r="G237" t="s">
        <v>3733</v>
      </c>
      <c r="H237" s="85">
        <v>40826</v>
      </c>
      <c r="I237" t="s">
        <v>333</v>
      </c>
      <c r="J237">
        <v>1</v>
      </c>
    </row>
    <row r="238" spans="1:10">
      <c r="A238" t="s">
        <v>1016</v>
      </c>
      <c r="B238" t="s">
        <v>1017</v>
      </c>
      <c r="C238" t="s">
        <v>1018</v>
      </c>
      <c r="D238" t="s">
        <v>1017</v>
      </c>
      <c r="E238" t="s">
        <v>3732</v>
      </c>
      <c r="F238">
        <v>47</v>
      </c>
      <c r="G238" t="s">
        <v>3733</v>
      </c>
      <c r="H238" s="11" t="s">
        <v>3812</v>
      </c>
      <c r="I238" t="s">
        <v>333</v>
      </c>
      <c r="J238">
        <v>1</v>
      </c>
    </row>
    <row r="239" spans="1:10">
      <c r="A239" t="s">
        <v>1019</v>
      </c>
      <c r="B239" t="s">
        <v>1020</v>
      </c>
      <c r="C239" t="s">
        <v>944</v>
      </c>
      <c r="D239" t="s">
        <v>1020</v>
      </c>
      <c r="E239" t="s">
        <v>3732</v>
      </c>
      <c r="F239">
        <v>71</v>
      </c>
      <c r="G239" t="s">
        <v>3733</v>
      </c>
      <c r="H239" s="85">
        <v>40549</v>
      </c>
      <c r="I239" t="s">
        <v>333</v>
      </c>
      <c r="J239">
        <v>1</v>
      </c>
    </row>
    <row r="240" spans="1:10">
      <c r="A240" t="s">
        <v>1021</v>
      </c>
      <c r="B240" t="s">
        <v>1022</v>
      </c>
      <c r="C240" t="s">
        <v>988</v>
      </c>
      <c r="D240" t="s">
        <v>1022</v>
      </c>
      <c r="E240" t="s">
        <v>3732</v>
      </c>
      <c r="F240">
        <v>59</v>
      </c>
      <c r="G240" t="s">
        <v>3733</v>
      </c>
      <c r="H240" s="11" t="s">
        <v>3824</v>
      </c>
      <c r="I240" t="s">
        <v>333</v>
      </c>
      <c r="J240">
        <v>1</v>
      </c>
    </row>
    <row r="241" spans="1:10">
      <c r="A241" t="s">
        <v>1023</v>
      </c>
      <c r="B241" t="s">
        <v>1024</v>
      </c>
      <c r="C241" t="s">
        <v>1025</v>
      </c>
      <c r="D241" t="s">
        <v>1024</v>
      </c>
      <c r="E241" t="s">
        <v>3732</v>
      </c>
      <c r="F241">
        <v>68</v>
      </c>
      <c r="G241" t="s">
        <v>3733</v>
      </c>
      <c r="H241" s="11" t="s">
        <v>3825</v>
      </c>
      <c r="I241" t="s">
        <v>333</v>
      </c>
      <c r="J241">
        <v>1</v>
      </c>
    </row>
    <row r="242" spans="1:10">
      <c r="A242" t="s">
        <v>1026</v>
      </c>
      <c r="B242" t="s">
        <v>1027</v>
      </c>
      <c r="C242" t="s">
        <v>1028</v>
      </c>
      <c r="D242" t="s">
        <v>1027</v>
      </c>
      <c r="E242" t="s">
        <v>3732</v>
      </c>
      <c r="F242">
        <v>81</v>
      </c>
      <c r="G242" t="s">
        <v>3733</v>
      </c>
      <c r="H242" s="11" t="s">
        <v>3826</v>
      </c>
      <c r="I242" t="s">
        <v>333</v>
      </c>
      <c r="J242">
        <v>1</v>
      </c>
    </row>
    <row r="243" spans="1:10">
      <c r="A243" t="s">
        <v>1029</v>
      </c>
      <c r="B243" t="s">
        <v>1030</v>
      </c>
      <c r="C243" t="s">
        <v>1031</v>
      </c>
      <c r="D243" t="s">
        <v>1030</v>
      </c>
      <c r="E243" t="s">
        <v>3734</v>
      </c>
      <c r="F243">
        <v>47</v>
      </c>
      <c r="G243" t="s">
        <v>3733</v>
      </c>
      <c r="H243" s="11" t="s">
        <v>3827</v>
      </c>
      <c r="I243" t="s">
        <v>333</v>
      </c>
      <c r="J243">
        <v>1</v>
      </c>
    </row>
    <row r="244" spans="1:10">
      <c r="A244" t="s">
        <v>1032</v>
      </c>
      <c r="B244" t="s">
        <v>1033</v>
      </c>
      <c r="C244" t="s">
        <v>1034</v>
      </c>
      <c r="D244" t="s">
        <v>1033</v>
      </c>
      <c r="E244" t="s">
        <v>3732</v>
      </c>
      <c r="F244">
        <v>53</v>
      </c>
      <c r="G244" t="s">
        <v>3733</v>
      </c>
      <c r="H244" s="11" t="s">
        <v>3828</v>
      </c>
      <c r="I244" t="s">
        <v>333</v>
      </c>
      <c r="J244">
        <v>1</v>
      </c>
    </row>
    <row r="245" spans="1:10">
      <c r="A245" t="s">
        <v>1035</v>
      </c>
      <c r="B245" t="s">
        <v>1036</v>
      </c>
      <c r="C245" t="s">
        <v>1037</v>
      </c>
      <c r="D245" t="s">
        <v>1036</v>
      </c>
      <c r="E245" t="s">
        <v>3734</v>
      </c>
      <c r="F245">
        <v>54</v>
      </c>
      <c r="G245" t="s">
        <v>3733</v>
      </c>
      <c r="H245" s="11" t="s">
        <v>3829</v>
      </c>
      <c r="I245" t="s">
        <v>333</v>
      </c>
      <c r="J245">
        <v>1</v>
      </c>
    </row>
    <row r="246" spans="1:10">
      <c r="A246" t="s">
        <v>1038</v>
      </c>
      <c r="B246" t="s">
        <v>1039</v>
      </c>
      <c r="C246" t="s">
        <v>1040</v>
      </c>
      <c r="D246" t="s">
        <v>1039</v>
      </c>
      <c r="E246" t="s">
        <v>3732</v>
      </c>
      <c r="F246">
        <v>63</v>
      </c>
      <c r="G246" t="s">
        <v>3733</v>
      </c>
      <c r="H246" s="85">
        <v>41155</v>
      </c>
      <c r="I246" t="s">
        <v>333</v>
      </c>
      <c r="J246">
        <v>1</v>
      </c>
    </row>
    <row r="247" spans="1:10">
      <c r="A247" t="s">
        <v>1041</v>
      </c>
      <c r="B247" t="s">
        <v>1042</v>
      </c>
      <c r="C247" t="s">
        <v>1034</v>
      </c>
      <c r="D247" t="s">
        <v>1042</v>
      </c>
      <c r="E247" t="s">
        <v>3732</v>
      </c>
      <c r="F247">
        <v>53</v>
      </c>
      <c r="G247" t="s">
        <v>3733</v>
      </c>
      <c r="H247" s="11" t="s">
        <v>3824</v>
      </c>
      <c r="I247" t="s">
        <v>333</v>
      </c>
      <c r="J247">
        <v>1</v>
      </c>
    </row>
    <row r="248" spans="1:10">
      <c r="A248" t="s">
        <v>1043</v>
      </c>
      <c r="B248" t="s">
        <v>1044</v>
      </c>
      <c r="C248" t="s">
        <v>548</v>
      </c>
      <c r="D248" t="s">
        <v>1044</v>
      </c>
      <c r="E248" t="s">
        <v>3732</v>
      </c>
      <c r="F248">
        <v>64</v>
      </c>
      <c r="G248" t="s">
        <v>3733</v>
      </c>
      <c r="H248" s="11" t="s">
        <v>3814</v>
      </c>
      <c r="I248" t="s">
        <v>333</v>
      </c>
      <c r="J248">
        <v>1</v>
      </c>
    </row>
    <row r="249" spans="1:10">
      <c r="A249" t="s">
        <v>1045</v>
      </c>
      <c r="B249" t="s">
        <v>1046</v>
      </c>
      <c r="C249" t="s">
        <v>983</v>
      </c>
      <c r="D249" t="s">
        <v>1046</v>
      </c>
      <c r="E249" t="s">
        <v>3732</v>
      </c>
      <c r="F249">
        <v>59</v>
      </c>
      <c r="G249" t="s">
        <v>3733</v>
      </c>
      <c r="H249" s="11" t="s">
        <v>3805</v>
      </c>
      <c r="I249" t="s">
        <v>333</v>
      </c>
      <c r="J249">
        <v>1</v>
      </c>
    </row>
    <row r="250" spans="1:10">
      <c r="A250" t="s">
        <v>1047</v>
      </c>
      <c r="B250" t="s">
        <v>1048</v>
      </c>
      <c r="C250" t="s">
        <v>994</v>
      </c>
      <c r="D250" t="s">
        <v>1048</v>
      </c>
      <c r="E250" t="s">
        <v>3732</v>
      </c>
      <c r="F250">
        <v>68</v>
      </c>
      <c r="G250" t="s">
        <v>3733</v>
      </c>
      <c r="H250" s="85">
        <v>41185</v>
      </c>
      <c r="I250" t="s">
        <v>333</v>
      </c>
      <c r="J250">
        <v>1</v>
      </c>
    </row>
    <row r="251" spans="1:10">
      <c r="A251" t="s">
        <v>1049</v>
      </c>
      <c r="B251" t="s">
        <v>1050</v>
      </c>
      <c r="C251" t="s">
        <v>1051</v>
      </c>
      <c r="D251" t="s">
        <v>1050</v>
      </c>
      <c r="E251" t="s">
        <v>3732</v>
      </c>
      <c r="F251">
        <v>83</v>
      </c>
      <c r="G251" t="s">
        <v>3733</v>
      </c>
      <c r="H251" s="11" t="s">
        <v>3830</v>
      </c>
      <c r="I251" t="s">
        <v>333</v>
      </c>
      <c r="J251">
        <v>1</v>
      </c>
    </row>
    <row r="252" spans="1:10">
      <c r="A252" t="s">
        <v>1052</v>
      </c>
      <c r="B252" t="s">
        <v>1053</v>
      </c>
      <c r="C252" t="s">
        <v>1054</v>
      </c>
      <c r="D252" t="s">
        <v>1053</v>
      </c>
      <c r="E252" t="s">
        <v>3734</v>
      </c>
      <c r="F252">
        <v>79</v>
      </c>
      <c r="G252" t="s">
        <v>3733</v>
      </c>
      <c r="H252" s="85">
        <v>41225</v>
      </c>
      <c r="I252" t="s">
        <v>333</v>
      </c>
      <c r="J252">
        <v>1</v>
      </c>
    </row>
    <row r="253" spans="1:10">
      <c r="A253" t="s">
        <v>1055</v>
      </c>
      <c r="B253" t="s">
        <v>1056</v>
      </c>
      <c r="C253" t="s">
        <v>1057</v>
      </c>
      <c r="D253" t="s">
        <v>1056</v>
      </c>
      <c r="E253" t="s">
        <v>3734</v>
      </c>
      <c r="F253">
        <v>59</v>
      </c>
      <c r="G253" t="s">
        <v>3733</v>
      </c>
      <c r="H253" s="11" t="s">
        <v>3831</v>
      </c>
      <c r="I253" t="s">
        <v>333</v>
      </c>
      <c r="J253">
        <v>1</v>
      </c>
    </row>
    <row r="254" spans="1:10">
      <c r="A254" t="s">
        <v>1058</v>
      </c>
      <c r="B254" t="s">
        <v>1059</v>
      </c>
      <c r="C254" t="s">
        <v>1060</v>
      </c>
      <c r="D254" t="s">
        <v>1059</v>
      </c>
      <c r="E254" t="s">
        <v>3734</v>
      </c>
      <c r="F254">
        <v>64</v>
      </c>
      <c r="G254" t="s">
        <v>3733</v>
      </c>
      <c r="H254" s="85">
        <v>41072</v>
      </c>
      <c r="I254" t="s">
        <v>333</v>
      </c>
      <c r="J254">
        <v>1</v>
      </c>
    </row>
    <row r="255" spans="1:10">
      <c r="A255" t="s">
        <v>1061</v>
      </c>
      <c r="B255" t="s">
        <v>1062</v>
      </c>
      <c r="C255" t="s">
        <v>1063</v>
      </c>
      <c r="D255" t="s">
        <v>1062</v>
      </c>
      <c r="E255" t="s">
        <v>3734</v>
      </c>
      <c r="F255">
        <v>67</v>
      </c>
      <c r="G255" t="s">
        <v>3733</v>
      </c>
      <c r="H255" s="11" t="s">
        <v>3832</v>
      </c>
      <c r="I255" t="s">
        <v>333</v>
      </c>
      <c r="J255">
        <v>1</v>
      </c>
    </row>
    <row r="256" spans="1:10">
      <c r="A256" t="s">
        <v>1064</v>
      </c>
      <c r="B256" t="s">
        <v>1065</v>
      </c>
      <c r="C256" t="s">
        <v>1066</v>
      </c>
      <c r="D256" t="s">
        <v>1065</v>
      </c>
      <c r="E256" t="s">
        <v>3734</v>
      </c>
      <c r="F256">
        <v>77</v>
      </c>
      <c r="G256" t="s">
        <v>3733</v>
      </c>
      <c r="H256" s="85">
        <v>40920</v>
      </c>
      <c r="I256" t="s">
        <v>333</v>
      </c>
      <c r="J256">
        <v>1</v>
      </c>
    </row>
    <row r="257" spans="1:10">
      <c r="A257" t="s">
        <v>1067</v>
      </c>
      <c r="B257" t="s">
        <v>1068</v>
      </c>
      <c r="C257" t="s">
        <v>1054</v>
      </c>
      <c r="D257" t="s">
        <v>1068</v>
      </c>
      <c r="E257" t="s">
        <v>3734</v>
      </c>
      <c r="F257">
        <v>79</v>
      </c>
      <c r="G257" t="s">
        <v>3733</v>
      </c>
      <c r="H257" s="85">
        <v>41225</v>
      </c>
      <c r="I257" t="s">
        <v>333</v>
      </c>
      <c r="J257">
        <v>1</v>
      </c>
    </row>
    <row r="258" spans="1:10">
      <c r="A258" t="s">
        <v>1069</v>
      </c>
      <c r="B258" t="s">
        <v>1070</v>
      </c>
      <c r="C258" t="s">
        <v>1071</v>
      </c>
      <c r="D258" t="s">
        <v>1070</v>
      </c>
      <c r="E258" t="s">
        <v>3734</v>
      </c>
      <c r="F258">
        <v>65</v>
      </c>
      <c r="G258" t="s">
        <v>3733</v>
      </c>
      <c r="H258" s="85">
        <v>41255</v>
      </c>
      <c r="I258" t="s">
        <v>333</v>
      </c>
      <c r="J258">
        <v>1</v>
      </c>
    </row>
    <row r="259" spans="1:10">
      <c r="A259" t="s">
        <v>1072</v>
      </c>
      <c r="B259" t="s">
        <v>1073</v>
      </c>
      <c r="C259" t="s">
        <v>1074</v>
      </c>
      <c r="D259" t="s">
        <v>1073</v>
      </c>
      <c r="E259" t="s">
        <v>3732</v>
      </c>
      <c r="F259">
        <v>38</v>
      </c>
      <c r="G259" t="s">
        <v>3733</v>
      </c>
      <c r="H259" s="11" t="s">
        <v>3833</v>
      </c>
      <c r="I259" t="s">
        <v>332</v>
      </c>
      <c r="J259">
        <v>1</v>
      </c>
    </row>
    <row r="260" spans="1:10">
      <c r="A260" t="s">
        <v>1075</v>
      </c>
      <c r="B260" t="s">
        <v>1076</v>
      </c>
      <c r="C260" t="s">
        <v>1077</v>
      </c>
      <c r="D260" t="s">
        <v>1076</v>
      </c>
      <c r="E260" t="s">
        <v>3732</v>
      </c>
      <c r="F260">
        <v>60</v>
      </c>
      <c r="G260" t="s">
        <v>3733</v>
      </c>
      <c r="H260" s="85">
        <v>41456</v>
      </c>
      <c r="I260" t="s">
        <v>333</v>
      </c>
      <c r="J260">
        <v>1</v>
      </c>
    </row>
    <row r="261" spans="1:10">
      <c r="A261" t="s">
        <v>1078</v>
      </c>
      <c r="B261" t="s">
        <v>1079</v>
      </c>
      <c r="C261" t="s">
        <v>1080</v>
      </c>
      <c r="D261" t="s">
        <v>1079</v>
      </c>
      <c r="E261" t="s">
        <v>3732</v>
      </c>
      <c r="F261">
        <v>42</v>
      </c>
      <c r="G261" t="s">
        <v>3733</v>
      </c>
      <c r="H261" s="85">
        <v>41225</v>
      </c>
      <c r="I261" t="s">
        <v>333</v>
      </c>
      <c r="J261">
        <v>1</v>
      </c>
    </row>
    <row r="262" spans="1:10">
      <c r="A262" t="s">
        <v>1081</v>
      </c>
      <c r="B262" t="s">
        <v>1082</v>
      </c>
      <c r="C262" t="s">
        <v>1083</v>
      </c>
      <c r="D262" t="s">
        <v>1082</v>
      </c>
      <c r="E262" t="s">
        <v>3734</v>
      </c>
      <c r="F262">
        <v>48</v>
      </c>
      <c r="G262" t="s">
        <v>3733</v>
      </c>
      <c r="H262" s="85">
        <v>41255</v>
      </c>
      <c r="I262" t="s">
        <v>333</v>
      </c>
      <c r="J262">
        <v>1</v>
      </c>
    </row>
    <row r="263" spans="1:10">
      <c r="A263" t="s">
        <v>1084</v>
      </c>
      <c r="B263" t="s">
        <v>1085</v>
      </c>
      <c r="C263" t="s">
        <v>1083</v>
      </c>
      <c r="D263" t="s">
        <v>1085</v>
      </c>
      <c r="E263" t="s">
        <v>3734</v>
      </c>
      <c r="F263">
        <v>48</v>
      </c>
      <c r="G263" t="s">
        <v>3733</v>
      </c>
      <c r="H263" s="85">
        <v>41255</v>
      </c>
      <c r="I263" t="s">
        <v>333</v>
      </c>
      <c r="J263">
        <v>1</v>
      </c>
    </row>
    <row r="264" spans="1:10">
      <c r="A264" t="s">
        <v>1086</v>
      </c>
      <c r="B264" t="s">
        <v>1087</v>
      </c>
      <c r="C264" t="s">
        <v>1057</v>
      </c>
      <c r="D264" t="s">
        <v>1087</v>
      </c>
      <c r="E264" t="s">
        <v>3734</v>
      </c>
      <c r="F264">
        <v>59</v>
      </c>
      <c r="G264" t="s">
        <v>3733</v>
      </c>
      <c r="H264" s="11" t="s">
        <v>3834</v>
      </c>
      <c r="I264" t="s">
        <v>333</v>
      </c>
      <c r="J264">
        <v>1</v>
      </c>
    </row>
    <row r="265" spans="1:10">
      <c r="A265" t="s">
        <v>1088</v>
      </c>
      <c r="B265" t="s">
        <v>1089</v>
      </c>
      <c r="C265" t="s">
        <v>1090</v>
      </c>
      <c r="D265" t="s">
        <v>1089</v>
      </c>
      <c r="E265" t="s">
        <v>3732</v>
      </c>
      <c r="F265">
        <v>35</v>
      </c>
      <c r="G265" t="s">
        <v>3733</v>
      </c>
      <c r="H265" s="85">
        <v>41225</v>
      </c>
      <c r="I265" t="s">
        <v>333</v>
      </c>
      <c r="J265">
        <v>1</v>
      </c>
    </row>
    <row r="266" spans="1:10">
      <c r="A266" t="s">
        <v>1091</v>
      </c>
      <c r="B266" t="s">
        <v>1092</v>
      </c>
      <c r="C266" t="s">
        <v>1093</v>
      </c>
      <c r="D266" t="s">
        <v>1092</v>
      </c>
      <c r="E266" t="s">
        <v>3734</v>
      </c>
      <c r="F266">
        <v>68</v>
      </c>
      <c r="G266" t="s">
        <v>3733</v>
      </c>
      <c r="H266" s="85">
        <v>41255</v>
      </c>
      <c r="I266" t="s">
        <v>333</v>
      </c>
      <c r="J266">
        <v>1</v>
      </c>
    </row>
    <row r="267" spans="1:10">
      <c r="A267" t="s">
        <v>1094</v>
      </c>
      <c r="B267" t="s">
        <v>1095</v>
      </c>
      <c r="C267" t="s">
        <v>1096</v>
      </c>
      <c r="D267" t="s">
        <v>1095</v>
      </c>
      <c r="E267" t="s">
        <v>3734</v>
      </c>
      <c r="F267">
        <v>55</v>
      </c>
      <c r="G267" t="s">
        <v>3733</v>
      </c>
      <c r="H267" s="85">
        <v>40951</v>
      </c>
      <c r="I267" t="s">
        <v>333</v>
      </c>
      <c r="J267">
        <v>1</v>
      </c>
    </row>
    <row r="268" spans="1:10">
      <c r="A268" t="s">
        <v>1097</v>
      </c>
      <c r="B268" t="s">
        <v>1098</v>
      </c>
      <c r="C268" t="s">
        <v>1099</v>
      </c>
      <c r="D268" t="s">
        <v>1098</v>
      </c>
      <c r="E268" t="s">
        <v>3732</v>
      </c>
      <c r="F268">
        <v>63</v>
      </c>
      <c r="G268" t="s">
        <v>3733</v>
      </c>
      <c r="H268" s="11" t="s">
        <v>3835</v>
      </c>
      <c r="I268" t="s">
        <v>333</v>
      </c>
      <c r="J268">
        <v>1</v>
      </c>
    </row>
    <row r="269" spans="1:10">
      <c r="A269" t="s">
        <v>1100</v>
      </c>
      <c r="B269" t="s">
        <v>1101</v>
      </c>
      <c r="C269" t="s">
        <v>1102</v>
      </c>
      <c r="D269" t="s">
        <v>1101</v>
      </c>
      <c r="E269" t="s">
        <v>3732</v>
      </c>
      <c r="F269">
        <v>59</v>
      </c>
      <c r="G269" t="s">
        <v>3733</v>
      </c>
      <c r="H269" s="11" t="s">
        <v>3836</v>
      </c>
      <c r="I269" t="s">
        <v>333</v>
      </c>
      <c r="J269">
        <v>1</v>
      </c>
    </row>
    <row r="270" spans="1:10">
      <c r="A270" t="s">
        <v>1103</v>
      </c>
      <c r="B270" t="s">
        <v>1104</v>
      </c>
      <c r="C270" t="s">
        <v>1096</v>
      </c>
      <c r="D270" t="s">
        <v>1104</v>
      </c>
      <c r="E270" t="s">
        <v>3734</v>
      </c>
      <c r="F270">
        <v>55</v>
      </c>
      <c r="G270" t="s">
        <v>3733</v>
      </c>
      <c r="H270" s="85">
        <v>40980</v>
      </c>
      <c r="I270" t="s">
        <v>333</v>
      </c>
      <c r="J270">
        <v>1</v>
      </c>
    </row>
    <row r="271" spans="1:10">
      <c r="A271" t="s">
        <v>1105</v>
      </c>
      <c r="B271" t="s">
        <v>1106</v>
      </c>
      <c r="C271" t="s">
        <v>1107</v>
      </c>
      <c r="D271" t="s">
        <v>1106</v>
      </c>
      <c r="E271" t="s">
        <v>3732</v>
      </c>
      <c r="F271">
        <v>77</v>
      </c>
      <c r="G271" t="s">
        <v>3733</v>
      </c>
      <c r="H271" s="11" t="s">
        <v>3837</v>
      </c>
      <c r="I271" t="s">
        <v>333</v>
      </c>
      <c r="J271">
        <v>1</v>
      </c>
    </row>
    <row r="272" spans="1:10">
      <c r="A272" t="s">
        <v>1108</v>
      </c>
      <c r="B272" t="s">
        <v>1109</v>
      </c>
      <c r="C272" t="s">
        <v>1110</v>
      </c>
      <c r="D272" t="s">
        <v>1109</v>
      </c>
      <c r="E272" t="s">
        <v>3734</v>
      </c>
      <c r="F272">
        <v>74</v>
      </c>
      <c r="G272" t="s">
        <v>3733</v>
      </c>
      <c r="H272" s="85">
        <v>41194</v>
      </c>
      <c r="I272" t="s">
        <v>333</v>
      </c>
      <c r="J272">
        <v>1</v>
      </c>
    </row>
    <row r="273" spans="1:10">
      <c r="A273" t="s">
        <v>1111</v>
      </c>
      <c r="B273" t="s">
        <v>1112</v>
      </c>
      <c r="C273" t="s">
        <v>1113</v>
      </c>
      <c r="D273" t="s">
        <v>1112</v>
      </c>
      <c r="E273" t="s">
        <v>3732</v>
      </c>
      <c r="F273">
        <v>65</v>
      </c>
      <c r="G273" t="s">
        <v>3733</v>
      </c>
      <c r="H273" s="85">
        <v>41194</v>
      </c>
      <c r="I273" t="s">
        <v>332</v>
      </c>
      <c r="J273">
        <v>1</v>
      </c>
    </row>
    <row r="274" spans="1:10">
      <c r="A274" t="s">
        <v>1114</v>
      </c>
      <c r="B274" t="s">
        <v>1115</v>
      </c>
      <c r="C274" t="s">
        <v>1116</v>
      </c>
      <c r="D274" t="s">
        <v>1115</v>
      </c>
      <c r="E274" t="s">
        <v>3734</v>
      </c>
      <c r="F274">
        <v>76</v>
      </c>
      <c r="G274" t="s">
        <v>3733</v>
      </c>
      <c r="H274" s="85">
        <v>41041</v>
      </c>
      <c r="I274" t="s">
        <v>333</v>
      </c>
      <c r="J274">
        <v>1</v>
      </c>
    </row>
    <row r="275" spans="1:10">
      <c r="A275" t="s">
        <v>1117</v>
      </c>
      <c r="B275" t="s">
        <v>1118</v>
      </c>
      <c r="C275" t="s">
        <v>1066</v>
      </c>
      <c r="D275" t="s">
        <v>1118</v>
      </c>
      <c r="E275" t="s">
        <v>3734</v>
      </c>
      <c r="F275">
        <v>77</v>
      </c>
      <c r="G275" t="s">
        <v>3733</v>
      </c>
      <c r="H275" s="85">
        <v>40920</v>
      </c>
      <c r="I275" t="s">
        <v>333</v>
      </c>
      <c r="J275">
        <v>1</v>
      </c>
    </row>
    <row r="276" spans="1:10">
      <c r="A276" t="s">
        <v>1119</v>
      </c>
      <c r="B276" t="s">
        <v>1120</v>
      </c>
      <c r="C276" t="s">
        <v>1121</v>
      </c>
      <c r="D276" t="s">
        <v>1120</v>
      </c>
      <c r="E276" t="s">
        <v>3734</v>
      </c>
      <c r="F276">
        <v>66</v>
      </c>
      <c r="G276" t="s">
        <v>3733</v>
      </c>
      <c r="H276" s="85">
        <v>41255</v>
      </c>
      <c r="I276" t="s">
        <v>333</v>
      </c>
      <c r="J276">
        <v>1</v>
      </c>
    </row>
    <row r="277" spans="1:10">
      <c r="A277" t="s">
        <v>1122</v>
      </c>
      <c r="B277" t="s">
        <v>1123</v>
      </c>
      <c r="C277" t="s">
        <v>1090</v>
      </c>
      <c r="D277" t="s">
        <v>1123</v>
      </c>
      <c r="E277" t="s">
        <v>3732</v>
      </c>
      <c r="F277">
        <v>35</v>
      </c>
      <c r="G277" t="s">
        <v>3733</v>
      </c>
      <c r="H277" s="85">
        <v>41194</v>
      </c>
      <c r="I277" t="s">
        <v>333</v>
      </c>
      <c r="J277">
        <v>1</v>
      </c>
    </row>
    <row r="278" spans="1:10">
      <c r="A278" t="s">
        <v>1124</v>
      </c>
      <c r="B278" t="s">
        <v>1125</v>
      </c>
      <c r="C278" t="s">
        <v>1126</v>
      </c>
      <c r="D278" t="s">
        <v>1125</v>
      </c>
      <c r="E278" t="s">
        <v>3734</v>
      </c>
      <c r="F278">
        <v>72</v>
      </c>
      <c r="G278" t="s">
        <v>3733</v>
      </c>
      <c r="H278" s="85">
        <v>40980</v>
      </c>
      <c r="I278" t="s">
        <v>333</v>
      </c>
      <c r="J278">
        <v>1</v>
      </c>
    </row>
    <row r="279" spans="1:10">
      <c r="A279" t="s">
        <v>1127</v>
      </c>
      <c r="B279" t="s">
        <v>1128</v>
      </c>
      <c r="C279" t="s">
        <v>1102</v>
      </c>
      <c r="D279" t="s">
        <v>1128</v>
      </c>
      <c r="E279" t="s">
        <v>3732</v>
      </c>
      <c r="F279">
        <v>59</v>
      </c>
      <c r="G279" t="s">
        <v>3733</v>
      </c>
      <c r="H279" s="11" t="s">
        <v>3836</v>
      </c>
      <c r="I279" t="s">
        <v>333</v>
      </c>
      <c r="J279">
        <v>1</v>
      </c>
    </row>
    <row r="280" spans="1:10">
      <c r="A280" t="s">
        <v>1129</v>
      </c>
      <c r="B280" t="s">
        <v>1130</v>
      </c>
      <c r="C280" t="s">
        <v>1131</v>
      </c>
      <c r="D280" t="s">
        <v>1130</v>
      </c>
      <c r="E280" t="s">
        <v>3734</v>
      </c>
      <c r="F280">
        <v>83</v>
      </c>
      <c r="G280" t="s">
        <v>3733</v>
      </c>
      <c r="H280" s="85">
        <v>41011</v>
      </c>
      <c r="I280" t="s">
        <v>333</v>
      </c>
      <c r="J280">
        <v>1</v>
      </c>
    </row>
    <row r="281" spans="1:10">
      <c r="A281" t="s">
        <v>1132</v>
      </c>
      <c r="B281" t="s">
        <v>1133</v>
      </c>
      <c r="C281" t="s">
        <v>1134</v>
      </c>
      <c r="D281" t="s">
        <v>1133</v>
      </c>
      <c r="E281" t="s">
        <v>3734</v>
      </c>
      <c r="F281">
        <v>69</v>
      </c>
      <c r="G281" t="s">
        <v>3733</v>
      </c>
      <c r="H281" s="85">
        <v>41426</v>
      </c>
      <c r="I281" t="s">
        <v>333</v>
      </c>
      <c r="J281">
        <v>1</v>
      </c>
    </row>
    <row r="282" spans="1:10">
      <c r="A282" t="s">
        <v>1135</v>
      </c>
      <c r="B282" t="s">
        <v>1136</v>
      </c>
      <c r="C282" t="s">
        <v>690</v>
      </c>
      <c r="D282" t="s">
        <v>1136</v>
      </c>
      <c r="E282" t="s">
        <v>3732</v>
      </c>
      <c r="F282">
        <v>58</v>
      </c>
      <c r="G282" t="s">
        <v>3733</v>
      </c>
      <c r="H282" s="11" t="s">
        <v>3838</v>
      </c>
      <c r="I282" t="s">
        <v>332</v>
      </c>
      <c r="J282">
        <v>1</v>
      </c>
    </row>
    <row r="283" spans="1:10">
      <c r="A283" t="s">
        <v>1137</v>
      </c>
      <c r="B283" t="s">
        <v>1138</v>
      </c>
      <c r="C283" t="s">
        <v>1063</v>
      </c>
      <c r="D283" t="s">
        <v>1138</v>
      </c>
      <c r="E283" t="s">
        <v>3734</v>
      </c>
      <c r="F283">
        <v>67</v>
      </c>
      <c r="G283" t="s">
        <v>3733</v>
      </c>
      <c r="H283" s="11" t="s">
        <v>3832</v>
      </c>
      <c r="I283" t="s">
        <v>333</v>
      </c>
      <c r="J283">
        <v>1</v>
      </c>
    </row>
    <row r="284" spans="1:10">
      <c r="A284" t="s">
        <v>1139</v>
      </c>
      <c r="B284" t="s">
        <v>1140</v>
      </c>
      <c r="C284" t="s">
        <v>1110</v>
      </c>
      <c r="D284" t="s">
        <v>1140</v>
      </c>
      <c r="E284" t="s">
        <v>3734</v>
      </c>
      <c r="F284">
        <v>74</v>
      </c>
      <c r="G284" t="s">
        <v>3733</v>
      </c>
      <c r="H284" s="85">
        <v>41194</v>
      </c>
      <c r="I284" t="s">
        <v>333</v>
      </c>
      <c r="J284">
        <v>1</v>
      </c>
    </row>
    <row r="285" spans="1:10">
      <c r="A285" t="s">
        <v>1141</v>
      </c>
      <c r="B285" t="s">
        <v>1142</v>
      </c>
      <c r="C285" t="s">
        <v>1093</v>
      </c>
      <c r="D285" t="s">
        <v>1142</v>
      </c>
      <c r="E285" t="s">
        <v>3734</v>
      </c>
      <c r="F285">
        <v>68</v>
      </c>
      <c r="G285" t="s">
        <v>3733</v>
      </c>
      <c r="H285" s="85">
        <v>41255</v>
      </c>
      <c r="I285" t="s">
        <v>333</v>
      </c>
      <c r="J285">
        <v>1</v>
      </c>
    </row>
    <row r="286" spans="1:10">
      <c r="A286" t="s">
        <v>1143</v>
      </c>
      <c r="B286" t="s">
        <v>1144</v>
      </c>
      <c r="C286" t="s">
        <v>1116</v>
      </c>
      <c r="D286" t="s">
        <v>1144</v>
      </c>
      <c r="E286" t="s">
        <v>3734</v>
      </c>
      <c r="F286">
        <v>76</v>
      </c>
      <c r="G286" t="s">
        <v>3733</v>
      </c>
      <c r="H286" s="85">
        <v>40951</v>
      </c>
      <c r="I286" t="s">
        <v>333</v>
      </c>
      <c r="J286">
        <v>1</v>
      </c>
    </row>
    <row r="287" spans="1:10">
      <c r="A287" t="s">
        <v>1145</v>
      </c>
      <c r="B287" t="s">
        <v>1146</v>
      </c>
      <c r="C287" t="s">
        <v>1147</v>
      </c>
      <c r="D287" t="s">
        <v>1146</v>
      </c>
      <c r="E287" t="s">
        <v>3734</v>
      </c>
      <c r="F287">
        <v>64</v>
      </c>
      <c r="G287" t="s">
        <v>3733</v>
      </c>
      <c r="H287" s="11" t="s">
        <v>3839</v>
      </c>
      <c r="I287" t="s">
        <v>333</v>
      </c>
      <c r="J287">
        <v>1</v>
      </c>
    </row>
    <row r="288" spans="1:10">
      <c r="A288" t="s">
        <v>1148</v>
      </c>
      <c r="B288" t="s">
        <v>1149</v>
      </c>
      <c r="C288" t="s">
        <v>1071</v>
      </c>
      <c r="D288" t="s">
        <v>1149</v>
      </c>
      <c r="E288" t="s">
        <v>3734</v>
      </c>
      <c r="F288">
        <v>65</v>
      </c>
      <c r="G288" t="s">
        <v>3733</v>
      </c>
      <c r="H288" s="85">
        <v>41255</v>
      </c>
      <c r="I288" t="s">
        <v>333</v>
      </c>
      <c r="J288">
        <v>1</v>
      </c>
    </row>
    <row r="289" spans="1:10">
      <c r="A289" t="s">
        <v>1150</v>
      </c>
      <c r="B289" t="s">
        <v>1151</v>
      </c>
      <c r="C289" t="s">
        <v>1152</v>
      </c>
      <c r="D289" t="s">
        <v>1151</v>
      </c>
      <c r="E289" t="s">
        <v>3732</v>
      </c>
      <c r="F289">
        <v>78</v>
      </c>
      <c r="G289" t="s">
        <v>3840</v>
      </c>
      <c r="H289" s="11" t="s">
        <v>3836</v>
      </c>
      <c r="I289" t="s">
        <v>333</v>
      </c>
      <c r="J289">
        <v>1</v>
      </c>
    </row>
    <row r="290" spans="1:10">
      <c r="A290" t="s">
        <v>1153</v>
      </c>
      <c r="B290" t="s">
        <v>1154</v>
      </c>
      <c r="C290" t="s">
        <v>1131</v>
      </c>
      <c r="D290" t="s">
        <v>1154</v>
      </c>
      <c r="E290" t="s">
        <v>3734</v>
      </c>
      <c r="F290">
        <v>83</v>
      </c>
      <c r="G290" t="s">
        <v>3733</v>
      </c>
      <c r="H290" s="85">
        <v>41011</v>
      </c>
      <c r="I290" t="s">
        <v>333</v>
      </c>
      <c r="J290">
        <v>1</v>
      </c>
    </row>
    <row r="291" spans="1:10">
      <c r="A291" t="s">
        <v>1155</v>
      </c>
      <c r="B291" t="s">
        <v>1156</v>
      </c>
      <c r="C291" t="s">
        <v>1157</v>
      </c>
      <c r="D291" t="s">
        <v>1156</v>
      </c>
      <c r="E291" t="s">
        <v>3732</v>
      </c>
      <c r="F291">
        <v>61</v>
      </c>
      <c r="G291" t="s">
        <v>3733</v>
      </c>
      <c r="H291" s="85">
        <v>41164</v>
      </c>
      <c r="I291" t="s">
        <v>333</v>
      </c>
      <c r="J291">
        <v>1</v>
      </c>
    </row>
    <row r="292" spans="1:10">
      <c r="A292" t="s">
        <v>1158</v>
      </c>
      <c r="B292" t="s">
        <v>1159</v>
      </c>
      <c r="C292" t="s">
        <v>1160</v>
      </c>
      <c r="D292" t="s">
        <v>1159</v>
      </c>
      <c r="E292" t="s">
        <v>3734</v>
      </c>
      <c r="F292">
        <v>54</v>
      </c>
      <c r="G292" t="s">
        <v>3733</v>
      </c>
      <c r="H292" s="11" t="s">
        <v>3835</v>
      </c>
      <c r="I292" t="s">
        <v>333</v>
      </c>
      <c r="J292">
        <v>1</v>
      </c>
    </row>
    <row r="293" spans="1:10">
      <c r="A293" t="s">
        <v>1161</v>
      </c>
      <c r="B293" t="s">
        <v>1162</v>
      </c>
      <c r="C293" t="s">
        <v>1163</v>
      </c>
      <c r="D293" t="s">
        <v>1162</v>
      </c>
      <c r="E293" t="s">
        <v>3732</v>
      </c>
      <c r="F293">
        <v>60</v>
      </c>
      <c r="G293" t="s">
        <v>3840</v>
      </c>
      <c r="H293" s="11" t="s">
        <v>3841</v>
      </c>
      <c r="I293" t="s">
        <v>333</v>
      </c>
      <c r="J293">
        <v>1</v>
      </c>
    </row>
    <row r="294" spans="1:10">
      <c r="A294" t="s">
        <v>1164</v>
      </c>
      <c r="B294" t="s">
        <v>1165</v>
      </c>
      <c r="C294" t="s">
        <v>1099</v>
      </c>
      <c r="D294" t="s">
        <v>1165</v>
      </c>
      <c r="E294" t="s">
        <v>3732</v>
      </c>
      <c r="F294">
        <v>63</v>
      </c>
      <c r="G294" t="s">
        <v>3733</v>
      </c>
      <c r="H294" s="11" t="s">
        <v>3835</v>
      </c>
      <c r="I294" t="s">
        <v>333</v>
      </c>
      <c r="J294">
        <v>1</v>
      </c>
    </row>
    <row r="295" spans="1:10">
      <c r="A295" t="s">
        <v>1166</v>
      </c>
      <c r="B295" t="s">
        <v>1167</v>
      </c>
      <c r="C295" t="s">
        <v>1168</v>
      </c>
      <c r="D295" t="s">
        <v>1167</v>
      </c>
      <c r="E295" t="s">
        <v>3732</v>
      </c>
      <c r="F295">
        <v>51</v>
      </c>
      <c r="G295" t="s">
        <v>3733</v>
      </c>
      <c r="H295" s="11" t="s">
        <v>3841</v>
      </c>
      <c r="I295" t="s">
        <v>333</v>
      </c>
      <c r="J295">
        <v>1</v>
      </c>
    </row>
    <row r="296" spans="1:10">
      <c r="A296" t="s">
        <v>1169</v>
      </c>
      <c r="B296" t="s">
        <v>1170</v>
      </c>
      <c r="C296" t="s">
        <v>1171</v>
      </c>
      <c r="D296" t="s">
        <v>1170</v>
      </c>
      <c r="E296" t="s">
        <v>3734</v>
      </c>
      <c r="F296">
        <v>54</v>
      </c>
      <c r="G296" t="s">
        <v>3733</v>
      </c>
      <c r="H296" s="11" t="s">
        <v>3836</v>
      </c>
      <c r="I296" t="s">
        <v>332</v>
      </c>
      <c r="J296">
        <v>1</v>
      </c>
    </row>
    <row r="297" spans="1:10">
      <c r="A297" t="s">
        <v>1172</v>
      </c>
      <c r="B297" t="s">
        <v>1173</v>
      </c>
      <c r="C297" t="s">
        <v>1174</v>
      </c>
      <c r="D297" t="s">
        <v>1173</v>
      </c>
      <c r="E297" t="s">
        <v>3734</v>
      </c>
      <c r="F297">
        <v>46</v>
      </c>
      <c r="G297" t="s">
        <v>3733</v>
      </c>
      <c r="H297" s="11" t="s">
        <v>3842</v>
      </c>
      <c r="I297" t="s">
        <v>333</v>
      </c>
      <c r="J297">
        <v>1</v>
      </c>
    </row>
    <row r="298" spans="1:10">
      <c r="A298" t="s">
        <v>1175</v>
      </c>
      <c r="B298" t="s">
        <v>1176</v>
      </c>
      <c r="C298" t="s">
        <v>1171</v>
      </c>
      <c r="D298" t="s">
        <v>1176</v>
      </c>
      <c r="E298" t="s">
        <v>3734</v>
      </c>
      <c r="F298">
        <v>54</v>
      </c>
      <c r="G298" t="s">
        <v>3733</v>
      </c>
      <c r="H298" s="11" t="s">
        <v>3843</v>
      </c>
      <c r="I298" t="s">
        <v>333</v>
      </c>
      <c r="J298">
        <v>1</v>
      </c>
    </row>
    <row r="299" spans="1:10">
      <c r="A299" t="s">
        <v>1177</v>
      </c>
      <c r="B299" t="s">
        <v>1178</v>
      </c>
      <c r="C299" t="s">
        <v>1113</v>
      </c>
      <c r="D299" t="s">
        <v>1178</v>
      </c>
      <c r="E299" t="s">
        <v>3732</v>
      </c>
      <c r="F299">
        <v>65</v>
      </c>
      <c r="G299" t="s">
        <v>3733</v>
      </c>
      <c r="H299" s="11" t="s">
        <v>3843</v>
      </c>
      <c r="I299" t="s">
        <v>333</v>
      </c>
      <c r="J299">
        <v>1</v>
      </c>
    </row>
    <row r="300" spans="1:10">
      <c r="A300" t="s">
        <v>1179</v>
      </c>
      <c r="B300" t="s">
        <v>1180</v>
      </c>
      <c r="C300" t="s">
        <v>1181</v>
      </c>
      <c r="D300" t="s">
        <v>1180</v>
      </c>
      <c r="E300" t="s">
        <v>3732</v>
      </c>
      <c r="F300">
        <v>63</v>
      </c>
      <c r="G300" t="s">
        <v>3733</v>
      </c>
      <c r="H300" s="11" t="s">
        <v>3844</v>
      </c>
      <c r="I300" t="s">
        <v>332</v>
      </c>
      <c r="J300">
        <v>1</v>
      </c>
    </row>
    <row r="301" spans="1:10">
      <c r="A301" t="s">
        <v>1182</v>
      </c>
      <c r="B301" t="s">
        <v>1183</v>
      </c>
      <c r="C301" t="s">
        <v>1184</v>
      </c>
      <c r="D301" t="s">
        <v>1183</v>
      </c>
      <c r="E301" t="s">
        <v>3734</v>
      </c>
      <c r="F301">
        <v>44</v>
      </c>
      <c r="G301" t="s">
        <v>3733</v>
      </c>
      <c r="H301" s="85">
        <v>40946</v>
      </c>
      <c r="I301" t="s">
        <v>332</v>
      </c>
      <c r="J301">
        <v>1</v>
      </c>
    </row>
    <row r="302" spans="1:10">
      <c r="A302" t="s">
        <v>1185</v>
      </c>
      <c r="B302" t="s">
        <v>1186</v>
      </c>
      <c r="C302" t="s">
        <v>1187</v>
      </c>
      <c r="D302" t="s">
        <v>1186</v>
      </c>
      <c r="E302" t="s">
        <v>3734</v>
      </c>
      <c r="F302">
        <v>74</v>
      </c>
      <c r="G302" t="s">
        <v>3733</v>
      </c>
      <c r="H302" s="11" t="s">
        <v>3836</v>
      </c>
      <c r="I302" t="s">
        <v>333</v>
      </c>
      <c r="J302">
        <v>1</v>
      </c>
    </row>
    <row r="303" spans="1:10">
      <c r="A303" t="s">
        <v>1188</v>
      </c>
      <c r="B303" t="s">
        <v>1189</v>
      </c>
      <c r="C303" t="s">
        <v>1126</v>
      </c>
      <c r="D303" t="s">
        <v>1189</v>
      </c>
      <c r="E303" t="s">
        <v>3734</v>
      </c>
      <c r="F303">
        <v>72</v>
      </c>
      <c r="G303" t="s">
        <v>3733</v>
      </c>
      <c r="H303" s="85">
        <v>40980</v>
      </c>
      <c r="I303" t="s">
        <v>333</v>
      </c>
      <c r="J303">
        <v>1</v>
      </c>
    </row>
    <row r="304" spans="1:10">
      <c r="A304" t="s">
        <v>1190</v>
      </c>
      <c r="B304" t="s">
        <v>1191</v>
      </c>
      <c r="C304" t="s">
        <v>1192</v>
      </c>
      <c r="D304" t="s">
        <v>1191</v>
      </c>
      <c r="E304" t="s">
        <v>3734</v>
      </c>
      <c r="F304">
        <v>71</v>
      </c>
      <c r="G304" t="s">
        <v>3733</v>
      </c>
      <c r="H304" s="11" t="s">
        <v>3845</v>
      </c>
      <c r="I304" t="s">
        <v>333</v>
      </c>
      <c r="J304">
        <v>1</v>
      </c>
    </row>
    <row r="305" spans="1:10">
      <c r="A305" t="s">
        <v>1193</v>
      </c>
      <c r="B305" t="s">
        <v>1194</v>
      </c>
      <c r="C305" t="s">
        <v>1195</v>
      </c>
      <c r="D305" t="s">
        <v>1194</v>
      </c>
      <c r="E305" t="s">
        <v>3732</v>
      </c>
      <c r="F305">
        <v>68</v>
      </c>
      <c r="G305" t="s">
        <v>3733</v>
      </c>
      <c r="H305" s="11" t="s">
        <v>3846</v>
      </c>
      <c r="I305" t="s">
        <v>333</v>
      </c>
      <c r="J305">
        <v>1</v>
      </c>
    </row>
    <row r="306" spans="1:10">
      <c r="A306" t="s">
        <v>1196</v>
      </c>
      <c r="B306" t="s">
        <v>1197</v>
      </c>
      <c r="C306" t="s">
        <v>1198</v>
      </c>
      <c r="D306" t="s">
        <v>1197</v>
      </c>
      <c r="E306" t="s">
        <v>3732</v>
      </c>
      <c r="F306">
        <v>72</v>
      </c>
      <c r="G306" t="s">
        <v>3733</v>
      </c>
      <c r="H306" s="11" t="s">
        <v>3841</v>
      </c>
      <c r="I306" t="s">
        <v>333</v>
      </c>
      <c r="J306">
        <v>1</v>
      </c>
    </row>
    <row r="307" spans="1:10">
      <c r="A307" t="s">
        <v>1199</v>
      </c>
      <c r="B307" t="s">
        <v>1200</v>
      </c>
      <c r="C307" t="s">
        <v>623</v>
      </c>
      <c r="D307" t="s">
        <v>1200</v>
      </c>
      <c r="E307" t="s">
        <v>3732</v>
      </c>
      <c r="F307">
        <v>59</v>
      </c>
      <c r="G307" t="s">
        <v>3733</v>
      </c>
      <c r="H307" s="11" t="s">
        <v>3841</v>
      </c>
      <c r="I307" t="s">
        <v>333</v>
      </c>
      <c r="J307">
        <v>1</v>
      </c>
    </row>
    <row r="308" spans="1:10">
      <c r="A308" t="s">
        <v>1201</v>
      </c>
      <c r="B308" t="s">
        <v>1202</v>
      </c>
      <c r="C308" t="s">
        <v>1203</v>
      </c>
      <c r="D308" t="s">
        <v>1202</v>
      </c>
      <c r="E308" t="s">
        <v>3734</v>
      </c>
      <c r="F308">
        <v>47</v>
      </c>
      <c r="G308" t="s">
        <v>3733</v>
      </c>
      <c r="H308" s="11" t="s">
        <v>3836</v>
      </c>
      <c r="I308" t="s">
        <v>333</v>
      </c>
      <c r="J308">
        <v>1</v>
      </c>
    </row>
    <row r="309" spans="1:10">
      <c r="A309" t="s">
        <v>1204</v>
      </c>
      <c r="B309" t="s">
        <v>1205</v>
      </c>
      <c r="C309" t="s">
        <v>1206</v>
      </c>
      <c r="D309" t="s">
        <v>1205</v>
      </c>
      <c r="E309" t="s">
        <v>3734</v>
      </c>
      <c r="F309">
        <v>72</v>
      </c>
      <c r="G309" t="s">
        <v>3733</v>
      </c>
      <c r="H309" s="11" t="s">
        <v>3847</v>
      </c>
      <c r="I309" t="s">
        <v>333</v>
      </c>
      <c r="J309">
        <v>1</v>
      </c>
    </row>
    <row r="310" spans="1:10">
      <c r="A310" t="s">
        <v>1207</v>
      </c>
      <c r="B310" t="s">
        <v>1208</v>
      </c>
      <c r="C310" t="s">
        <v>1209</v>
      </c>
      <c r="D310" t="s">
        <v>1208</v>
      </c>
      <c r="E310" t="s">
        <v>3732</v>
      </c>
      <c r="F310">
        <v>58</v>
      </c>
      <c r="G310" t="s">
        <v>3733</v>
      </c>
      <c r="H310" s="11" t="s">
        <v>3848</v>
      </c>
      <c r="I310" t="s">
        <v>333</v>
      </c>
      <c r="J310">
        <v>1</v>
      </c>
    </row>
    <row r="311" spans="1:10">
      <c r="A311" t="s">
        <v>1210</v>
      </c>
      <c r="B311" t="s">
        <v>1211</v>
      </c>
      <c r="C311" t="s">
        <v>1212</v>
      </c>
      <c r="D311" t="s">
        <v>1211</v>
      </c>
      <c r="E311" t="s">
        <v>3734</v>
      </c>
      <c r="F311">
        <v>42</v>
      </c>
      <c r="G311" t="s">
        <v>3733</v>
      </c>
      <c r="H311" s="11" t="s">
        <v>3849</v>
      </c>
      <c r="I311" t="s">
        <v>332</v>
      </c>
      <c r="J311">
        <v>1</v>
      </c>
    </row>
    <row r="312" spans="1:10">
      <c r="A312" t="s">
        <v>1213</v>
      </c>
      <c r="B312" t="s">
        <v>1214</v>
      </c>
      <c r="C312" t="s">
        <v>1215</v>
      </c>
      <c r="D312" t="s">
        <v>1214</v>
      </c>
      <c r="E312" t="s">
        <v>3734</v>
      </c>
      <c r="F312">
        <v>70</v>
      </c>
      <c r="G312" t="s">
        <v>3733</v>
      </c>
      <c r="H312" s="85">
        <v>41249</v>
      </c>
      <c r="I312" t="s">
        <v>332</v>
      </c>
      <c r="J312">
        <v>1</v>
      </c>
    </row>
    <row r="313" spans="1:10">
      <c r="A313" t="s">
        <v>1216</v>
      </c>
      <c r="B313" t="s">
        <v>1217</v>
      </c>
      <c r="C313" t="s">
        <v>1218</v>
      </c>
      <c r="D313" t="s">
        <v>1217</v>
      </c>
      <c r="E313" t="s">
        <v>3732</v>
      </c>
      <c r="F313">
        <v>67</v>
      </c>
      <c r="G313" t="s">
        <v>3733</v>
      </c>
      <c r="H313" s="11" t="s">
        <v>3850</v>
      </c>
      <c r="I313" t="s">
        <v>333</v>
      </c>
      <c r="J313">
        <v>1</v>
      </c>
    </row>
    <row r="314" spans="1:10">
      <c r="A314" t="s">
        <v>1219</v>
      </c>
      <c r="B314" t="s">
        <v>1220</v>
      </c>
      <c r="C314" t="s">
        <v>1221</v>
      </c>
      <c r="D314" t="s">
        <v>1220</v>
      </c>
      <c r="E314" t="s">
        <v>3732</v>
      </c>
      <c r="F314">
        <v>65</v>
      </c>
      <c r="G314" t="s">
        <v>3733</v>
      </c>
      <c r="H314" s="85">
        <v>41072</v>
      </c>
      <c r="I314" t="s">
        <v>333</v>
      </c>
      <c r="J314">
        <v>1</v>
      </c>
    </row>
    <row r="315" spans="1:10">
      <c r="A315" t="s">
        <v>1222</v>
      </c>
      <c r="B315" t="s">
        <v>1223</v>
      </c>
      <c r="C315" t="s">
        <v>1160</v>
      </c>
      <c r="D315" t="s">
        <v>1223</v>
      </c>
      <c r="E315" t="s">
        <v>3734</v>
      </c>
      <c r="F315">
        <v>54</v>
      </c>
      <c r="G315" t="s">
        <v>3733</v>
      </c>
      <c r="H315" s="11" t="s">
        <v>3835</v>
      </c>
      <c r="I315" t="s">
        <v>333</v>
      </c>
      <c r="J315">
        <v>1</v>
      </c>
    </row>
    <row r="316" spans="1:10">
      <c r="A316" t="s">
        <v>1224</v>
      </c>
      <c r="B316" t="s">
        <v>1225</v>
      </c>
      <c r="C316" t="s">
        <v>1226</v>
      </c>
      <c r="D316" t="s">
        <v>1225</v>
      </c>
      <c r="E316" t="s">
        <v>3732</v>
      </c>
      <c r="F316">
        <v>73</v>
      </c>
      <c r="G316" t="s">
        <v>3733</v>
      </c>
      <c r="H316" s="11" t="s">
        <v>3844</v>
      </c>
      <c r="I316" t="s">
        <v>332</v>
      </c>
      <c r="J316">
        <v>1</v>
      </c>
    </row>
    <row r="317" spans="1:10">
      <c r="A317" t="s">
        <v>1227</v>
      </c>
      <c r="B317" t="s">
        <v>1228</v>
      </c>
      <c r="C317" t="s">
        <v>1074</v>
      </c>
      <c r="D317" t="s">
        <v>1228</v>
      </c>
      <c r="E317" t="s">
        <v>3732</v>
      </c>
      <c r="F317">
        <v>38</v>
      </c>
      <c r="G317" t="s">
        <v>3733</v>
      </c>
      <c r="H317" s="11" t="s">
        <v>3836</v>
      </c>
      <c r="I317" t="s">
        <v>333</v>
      </c>
      <c r="J317">
        <v>1</v>
      </c>
    </row>
    <row r="318" spans="1:10">
      <c r="A318" t="s">
        <v>1229</v>
      </c>
      <c r="B318" t="s">
        <v>1230</v>
      </c>
      <c r="C318" t="s">
        <v>868</v>
      </c>
      <c r="D318" t="s">
        <v>1230</v>
      </c>
      <c r="E318" t="s">
        <v>3732</v>
      </c>
      <c r="F318">
        <v>74</v>
      </c>
      <c r="G318" t="s">
        <v>3733</v>
      </c>
      <c r="H318" s="11" t="s">
        <v>3841</v>
      </c>
      <c r="I318" t="s">
        <v>333</v>
      </c>
      <c r="J318">
        <v>1</v>
      </c>
    </row>
    <row r="319" spans="1:10">
      <c r="A319" t="s">
        <v>1231</v>
      </c>
      <c r="B319" t="s">
        <v>1232</v>
      </c>
      <c r="C319" t="s">
        <v>1206</v>
      </c>
      <c r="D319" t="s">
        <v>1232</v>
      </c>
      <c r="E319" t="s">
        <v>3734</v>
      </c>
      <c r="F319">
        <v>72</v>
      </c>
      <c r="G319" t="s">
        <v>3733</v>
      </c>
      <c r="H319" s="11" t="s">
        <v>3847</v>
      </c>
      <c r="I319" t="s">
        <v>333</v>
      </c>
      <c r="J319">
        <v>1</v>
      </c>
    </row>
    <row r="320" spans="1:10">
      <c r="A320" t="s">
        <v>1233</v>
      </c>
      <c r="B320" t="s">
        <v>1234</v>
      </c>
      <c r="C320" t="s">
        <v>1192</v>
      </c>
      <c r="D320" t="s">
        <v>1234</v>
      </c>
      <c r="E320" t="s">
        <v>3734</v>
      </c>
      <c r="F320">
        <v>71</v>
      </c>
      <c r="G320" t="s">
        <v>3733</v>
      </c>
      <c r="H320" s="11" t="s">
        <v>3845</v>
      </c>
      <c r="I320" t="s">
        <v>333</v>
      </c>
      <c r="J320">
        <v>1</v>
      </c>
    </row>
    <row r="321" spans="1:10">
      <c r="A321" t="s">
        <v>1235</v>
      </c>
      <c r="B321" t="s">
        <v>1236</v>
      </c>
      <c r="C321" t="s">
        <v>1187</v>
      </c>
      <c r="D321" t="s">
        <v>1236</v>
      </c>
      <c r="E321" t="s">
        <v>3734</v>
      </c>
      <c r="F321">
        <v>74</v>
      </c>
      <c r="G321" t="s">
        <v>3733</v>
      </c>
      <c r="H321" s="11" t="s">
        <v>3843</v>
      </c>
      <c r="I321" t="s">
        <v>333</v>
      </c>
      <c r="J321">
        <v>1</v>
      </c>
    </row>
    <row r="322" spans="1:10">
      <c r="A322" t="s">
        <v>1237</v>
      </c>
      <c r="B322" t="s">
        <v>1238</v>
      </c>
      <c r="C322" t="s">
        <v>1215</v>
      </c>
      <c r="D322" t="s">
        <v>1238</v>
      </c>
      <c r="E322" t="s">
        <v>3734</v>
      </c>
      <c r="F322">
        <v>70</v>
      </c>
      <c r="G322" t="s">
        <v>3733</v>
      </c>
      <c r="H322" s="11" t="s">
        <v>3851</v>
      </c>
      <c r="I322" t="s">
        <v>332</v>
      </c>
      <c r="J322">
        <v>1</v>
      </c>
    </row>
    <row r="323" spans="1:10">
      <c r="A323" t="s">
        <v>1239</v>
      </c>
      <c r="B323" t="s">
        <v>1240</v>
      </c>
      <c r="C323" t="s">
        <v>1168</v>
      </c>
      <c r="D323" t="s">
        <v>1240</v>
      </c>
      <c r="E323" t="s">
        <v>3732</v>
      </c>
      <c r="F323">
        <v>51</v>
      </c>
      <c r="G323" t="s">
        <v>3733</v>
      </c>
      <c r="H323" s="11" t="s">
        <v>3841</v>
      </c>
      <c r="I323" t="s">
        <v>333</v>
      </c>
      <c r="J323">
        <v>1</v>
      </c>
    </row>
    <row r="324" spans="1:10">
      <c r="A324" t="s">
        <v>1241</v>
      </c>
      <c r="B324" t="s">
        <v>1242</v>
      </c>
      <c r="C324" t="s">
        <v>1195</v>
      </c>
      <c r="D324" t="s">
        <v>1242</v>
      </c>
      <c r="E324" t="s">
        <v>3732</v>
      </c>
      <c r="F324">
        <v>68</v>
      </c>
      <c r="G324" t="s">
        <v>3733</v>
      </c>
      <c r="H324" s="11" t="s">
        <v>3846</v>
      </c>
      <c r="I324" t="s">
        <v>333</v>
      </c>
      <c r="J324">
        <v>1</v>
      </c>
    </row>
    <row r="325" spans="1:10">
      <c r="A325" t="s">
        <v>1243</v>
      </c>
      <c r="B325" t="s">
        <v>1244</v>
      </c>
      <c r="C325" t="s">
        <v>1245</v>
      </c>
      <c r="D325" t="s">
        <v>1244</v>
      </c>
      <c r="E325" t="s">
        <v>3734</v>
      </c>
      <c r="F325">
        <v>71</v>
      </c>
      <c r="G325" t="s">
        <v>3733</v>
      </c>
      <c r="H325" s="85">
        <v>41456</v>
      </c>
      <c r="I325" t="s">
        <v>333</v>
      </c>
      <c r="J325">
        <v>1</v>
      </c>
    </row>
    <row r="326" spans="1:10">
      <c r="A326" t="s">
        <v>1246</v>
      </c>
      <c r="B326" t="s">
        <v>1247</v>
      </c>
      <c r="C326" t="s">
        <v>1248</v>
      </c>
      <c r="D326" t="s">
        <v>1247</v>
      </c>
      <c r="E326" t="s">
        <v>3734</v>
      </c>
      <c r="F326">
        <v>48</v>
      </c>
      <c r="G326" t="s">
        <v>3733</v>
      </c>
      <c r="H326" s="85">
        <v>41365</v>
      </c>
      <c r="I326" t="s">
        <v>332</v>
      </c>
      <c r="J326">
        <v>1</v>
      </c>
    </row>
    <row r="327" spans="1:10">
      <c r="A327" t="s">
        <v>1249</v>
      </c>
      <c r="B327" t="s">
        <v>1250</v>
      </c>
      <c r="C327" t="s">
        <v>1212</v>
      </c>
      <c r="D327" t="s">
        <v>1250</v>
      </c>
      <c r="E327" t="s">
        <v>3734</v>
      </c>
      <c r="F327">
        <v>42</v>
      </c>
      <c r="G327" t="s">
        <v>3733</v>
      </c>
      <c r="H327" s="11" t="s">
        <v>3849</v>
      </c>
      <c r="I327" t="s">
        <v>332</v>
      </c>
      <c r="J327">
        <v>1</v>
      </c>
    </row>
    <row r="328" spans="1:10">
      <c r="A328" t="s">
        <v>1251</v>
      </c>
      <c r="B328" t="s">
        <v>1252</v>
      </c>
      <c r="C328" t="s">
        <v>1181</v>
      </c>
      <c r="D328" t="s">
        <v>1252</v>
      </c>
      <c r="E328" t="s">
        <v>3732</v>
      </c>
      <c r="F328">
        <v>63</v>
      </c>
      <c r="G328" t="s">
        <v>3733</v>
      </c>
      <c r="H328" s="11" t="s">
        <v>3852</v>
      </c>
      <c r="I328" t="s">
        <v>332</v>
      </c>
      <c r="J328">
        <v>1</v>
      </c>
    </row>
    <row r="329" spans="1:10">
      <c r="A329" t="s">
        <v>1253</v>
      </c>
      <c r="B329" t="s">
        <v>1254</v>
      </c>
      <c r="C329" t="s">
        <v>1255</v>
      </c>
      <c r="D329" t="s">
        <v>1254</v>
      </c>
      <c r="E329" t="s">
        <v>3732</v>
      </c>
      <c r="F329">
        <v>54</v>
      </c>
      <c r="G329" t="s">
        <v>3733</v>
      </c>
      <c r="H329" s="85">
        <v>41249</v>
      </c>
      <c r="I329" t="s">
        <v>332</v>
      </c>
      <c r="J329">
        <v>1</v>
      </c>
    </row>
    <row r="330" spans="1:10">
      <c r="A330" t="s">
        <v>1256</v>
      </c>
      <c r="B330" t="s">
        <v>1257</v>
      </c>
      <c r="C330" t="s">
        <v>1258</v>
      </c>
      <c r="D330" t="s">
        <v>1257</v>
      </c>
      <c r="E330" t="s">
        <v>3732</v>
      </c>
      <c r="F330">
        <v>68</v>
      </c>
      <c r="G330" t="s">
        <v>3733</v>
      </c>
      <c r="H330" s="11" t="s">
        <v>3845</v>
      </c>
      <c r="I330" t="s">
        <v>333</v>
      </c>
      <c r="J330">
        <v>1</v>
      </c>
    </row>
    <row r="331" spans="1:10">
      <c r="A331" t="s">
        <v>1259</v>
      </c>
      <c r="B331" t="s">
        <v>1260</v>
      </c>
      <c r="C331" t="s">
        <v>1261</v>
      </c>
      <c r="D331" t="s">
        <v>1260</v>
      </c>
      <c r="E331" t="s">
        <v>3734</v>
      </c>
      <c r="F331">
        <v>61</v>
      </c>
      <c r="G331" t="s">
        <v>3733</v>
      </c>
      <c r="H331" s="11" t="s">
        <v>3853</v>
      </c>
      <c r="I331" t="s">
        <v>333</v>
      </c>
      <c r="J331">
        <v>1</v>
      </c>
    </row>
    <row r="332" spans="1:10">
      <c r="A332" t="s">
        <v>1262</v>
      </c>
      <c r="B332" t="s">
        <v>1263</v>
      </c>
      <c r="C332" t="s">
        <v>1264</v>
      </c>
      <c r="D332" t="s">
        <v>1263</v>
      </c>
      <c r="E332" t="s">
        <v>3734</v>
      </c>
      <c r="F332">
        <v>65</v>
      </c>
      <c r="G332" t="s">
        <v>3733</v>
      </c>
      <c r="H332" s="85">
        <v>41518</v>
      </c>
      <c r="I332" t="s">
        <v>333</v>
      </c>
      <c r="J332">
        <v>1</v>
      </c>
    </row>
    <row r="333" spans="1:10">
      <c r="A333" t="s">
        <v>1265</v>
      </c>
      <c r="B333" t="s">
        <v>1266</v>
      </c>
      <c r="C333" t="s">
        <v>1267</v>
      </c>
      <c r="D333" t="s">
        <v>1266</v>
      </c>
      <c r="E333" t="s">
        <v>3734</v>
      </c>
      <c r="F333">
        <v>50</v>
      </c>
      <c r="G333" t="s">
        <v>3733</v>
      </c>
      <c r="H333" s="11" t="s">
        <v>3854</v>
      </c>
      <c r="I333" t="s">
        <v>332</v>
      </c>
      <c r="J333">
        <v>1</v>
      </c>
    </row>
    <row r="334" spans="1:10">
      <c r="A334" t="s">
        <v>1268</v>
      </c>
      <c r="B334" t="s">
        <v>1269</v>
      </c>
      <c r="C334" t="s">
        <v>1270</v>
      </c>
      <c r="D334" t="s">
        <v>1269</v>
      </c>
      <c r="E334" t="s">
        <v>3734</v>
      </c>
      <c r="F334">
        <v>70</v>
      </c>
      <c r="G334" t="s">
        <v>3733</v>
      </c>
      <c r="H334" s="11" t="s">
        <v>3855</v>
      </c>
      <c r="I334" t="s">
        <v>332</v>
      </c>
      <c r="J334">
        <v>1</v>
      </c>
    </row>
    <row r="335" spans="1:10">
      <c r="A335" t="s">
        <v>1271</v>
      </c>
      <c r="B335" t="s">
        <v>1272</v>
      </c>
      <c r="C335" t="s">
        <v>1245</v>
      </c>
      <c r="D335" t="s">
        <v>1272</v>
      </c>
      <c r="E335" t="s">
        <v>3734</v>
      </c>
      <c r="F335">
        <v>71</v>
      </c>
      <c r="G335" t="s">
        <v>3733</v>
      </c>
      <c r="H335" s="85">
        <v>41456</v>
      </c>
      <c r="I335" t="s">
        <v>333</v>
      </c>
      <c r="J335">
        <v>1</v>
      </c>
    </row>
    <row r="336" spans="1:10">
      <c r="A336" t="s">
        <v>1273</v>
      </c>
      <c r="B336" t="s">
        <v>1274</v>
      </c>
      <c r="C336" t="s">
        <v>1261</v>
      </c>
      <c r="D336" t="s">
        <v>1274</v>
      </c>
      <c r="E336" t="s">
        <v>3734</v>
      </c>
      <c r="F336">
        <v>61</v>
      </c>
      <c r="G336" t="s">
        <v>3733</v>
      </c>
      <c r="H336" s="11" t="s">
        <v>3853</v>
      </c>
      <c r="I336" t="s">
        <v>333</v>
      </c>
      <c r="J336">
        <v>1</v>
      </c>
    </row>
    <row r="337" spans="1:10">
      <c r="A337" t="s">
        <v>1275</v>
      </c>
      <c r="B337" t="s">
        <v>1276</v>
      </c>
      <c r="C337" t="s">
        <v>1277</v>
      </c>
      <c r="D337" t="s">
        <v>1276</v>
      </c>
      <c r="E337" t="s">
        <v>3732</v>
      </c>
      <c r="F337">
        <v>68</v>
      </c>
      <c r="G337" t="s">
        <v>3733</v>
      </c>
      <c r="H337" s="11" t="s">
        <v>3843</v>
      </c>
      <c r="I337" t="s">
        <v>333</v>
      </c>
      <c r="J337">
        <v>1</v>
      </c>
    </row>
    <row r="338" spans="1:10">
      <c r="A338" t="s">
        <v>1278</v>
      </c>
      <c r="B338" t="s">
        <v>1279</v>
      </c>
      <c r="C338" t="s">
        <v>1203</v>
      </c>
      <c r="D338" t="s">
        <v>1279</v>
      </c>
      <c r="E338" t="s">
        <v>3734</v>
      </c>
      <c r="F338">
        <v>47</v>
      </c>
      <c r="G338" t="s">
        <v>3733</v>
      </c>
      <c r="H338" s="11" t="s">
        <v>3836</v>
      </c>
      <c r="I338" t="s">
        <v>333</v>
      </c>
      <c r="J338">
        <v>1</v>
      </c>
    </row>
    <row r="339" spans="1:10">
      <c r="A339" t="s">
        <v>1280</v>
      </c>
      <c r="B339" t="s">
        <v>1281</v>
      </c>
      <c r="C339" t="s">
        <v>1282</v>
      </c>
      <c r="D339" t="s">
        <v>1281</v>
      </c>
      <c r="E339" t="s">
        <v>3732</v>
      </c>
      <c r="F339">
        <v>80</v>
      </c>
      <c r="G339" t="s">
        <v>3733</v>
      </c>
      <c r="H339" s="85">
        <v>41456</v>
      </c>
      <c r="I339" t="s">
        <v>333</v>
      </c>
      <c r="J339">
        <v>1</v>
      </c>
    </row>
    <row r="340" spans="1:10">
      <c r="A340" t="s">
        <v>1283</v>
      </c>
      <c r="B340" t="s">
        <v>1284</v>
      </c>
      <c r="C340" t="s">
        <v>1258</v>
      </c>
      <c r="D340" t="s">
        <v>1284</v>
      </c>
      <c r="E340" t="s">
        <v>3732</v>
      </c>
      <c r="F340">
        <v>68</v>
      </c>
      <c r="G340" t="s">
        <v>3733</v>
      </c>
      <c r="H340" s="11" t="s">
        <v>3845</v>
      </c>
      <c r="I340" t="s">
        <v>333</v>
      </c>
      <c r="J340">
        <v>1</v>
      </c>
    </row>
    <row r="341" spans="1:10">
      <c r="A341" t="s">
        <v>1285</v>
      </c>
      <c r="B341" t="s">
        <v>1286</v>
      </c>
      <c r="C341" t="s">
        <v>1287</v>
      </c>
      <c r="D341" t="s">
        <v>1286</v>
      </c>
      <c r="E341" t="s">
        <v>3734</v>
      </c>
      <c r="F341">
        <v>68</v>
      </c>
      <c r="G341" t="s">
        <v>3733</v>
      </c>
      <c r="H341" s="11" t="s">
        <v>3856</v>
      </c>
      <c r="I341" t="s">
        <v>333</v>
      </c>
      <c r="J341">
        <v>1</v>
      </c>
    </row>
    <row r="342" spans="1:10">
      <c r="A342" t="s">
        <v>1288</v>
      </c>
      <c r="B342" t="s">
        <v>1289</v>
      </c>
      <c r="C342" t="s">
        <v>1290</v>
      </c>
      <c r="D342" t="s">
        <v>1289</v>
      </c>
      <c r="E342" t="s">
        <v>3734</v>
      </c>
      <c r="F342">
        <v>67</v>
      </c>
      <c r="G342" t="s">
        <v>3733</v>
      </c>
      <c r="H342" s="85">
        <v>41335</v>
      </c>
      <c r="I342" t="s">
        <v>333</v>
      </c>
      <c r="J342">
        <v>1</v>
      </c>
    </row>
    <row r="343" spans="1:10">
      <c r="A343" t="s">
        <v>1291</v>
      </c>
      <c r="B343" t="s">
        <v>1292</v>
      </c>
      <c r="C343" t="s">
        <v>1293</v>
      </c>
      <c r="D343" t="s">
        <v>1292</v>
      </c>
      <c r="E343" t="s">
        <v>3734</v>
      </c>
      <c r="F343">
        <v>58</v>
      </c>
      <c r="G343" t="s">
        <v>3733</v>
      </c>
      <c r="H343" s="11" t="s">
        <v>3857</v>
      </c>
      <c r="I343" t="s">
        <v>333</v>
      </c>
      <c r="J343">
        <v>1</v>
      </c>
    </row>
    <row r="344" spans="1:10">
      <c r="A344" t="s">
        <v>1294</v>
      </c>
      <c r="B344" t="s">
        <v>1295</v>
      </c>
      <c r="C344" t="s">
        <v>1296</v>
      </c>
      <c r="D344" t="s">
        <v>1295</v>
      </c>
      <c r="E344" t="s">
        <v>3734</v>
      </c>
      <c r="F344">
        <v>70</v>
      </c>
      <c r="G344" t="s">
        <v>3733</v>
      </c>
      <c r="H344" s="11" t="s">
        <v>3858</v>
      </c>
      <c r="I344" t="s">
        <v>333</v>
      </c>
      <c r="J344">
        <v>1</v>
      </c>
    </row>
    <row r="345" spans="1:10">
      <c r="A345" t="s">
        <v>1297</v>
      </c>
      <c r="B345" t="s">
        <v>1298</v>
      </c>
      <c r="C345" t="s">
        <v>1299</v>
      </c>
      <c r="D345" t="s">
        <v>1298</v>
      </c>
      <c r="E345" t="s">
        <v>3732</v>
      </c>
      <c r="F345">
        <v>65</v>
      </c>
      <c r="G345" t="s">
        <v>3733</v>
      </c>
      <c r="H345" s="11" t="s">
        <v>3859</v>
      </c>
      <c r="I345" t="s">
        <v>333</v>
      </c>
      <c r="J345">
        <v>1</v>
      </c>
    </row>
    <row r="346" spans="1:10">
      <c r="A346" t="s">
        <v>1300</v>
      </c>
      <c r="B346" t="s">
        <v>1301</v>
      </c>
      <c r="C346" t="s">
        <v>1302</v>
      </c>
      <c r="D346" t="s">
        <v>1301</v>
      </c>
      <c r="E346" t="s">
        <v>3732</v>
      </c>
      <c r="F346">
        <v>64</v>
      </c>
      <c r="G346" t="s">
        <v>3733</v>
      </c>
      <c r="H346" s="11" t="s">
        <v>3860</v>
      </c>
      <c r="I346" t="s">
        <v>333</v>
      </c>
      <c r="J346">
        <v>1</v>
      </c>
    </row>
    <row r="347" spans="1:10">
      <c r="A347" t="s">
        <v>1303</v>
      </c>
      <c r="B347" t="s">
        <v>1304</v>
      </c>
      <c r="C347" t="s">
        <v>1305</v>
      </c>
      <c r="D347" t="s">
        <v>1304</v>
      </c>
      <c r="E347" t="s">
        <v>3732</v>
      </c>
      <c r="F347">
        <v>55</v>
      </c>
      <c r="G347" t="s">
        <v>3733</v>
      </c>
      <c r="H347" s="85">
        <v>41579</v>
      </c>
      <c r="I347" t="s">
        <v>333</v>
      </c>
      <c r="J347">
        <v>1</v>
      </c>
    </row>
    <row r="348" spans="1:10">
      <c r="A348" t="s">
        <v>1306</v>
      </c>
      <c r="B348" t="s">
        <v>1307</v>
      </c>
      <c r="C348" t="s">
        <v>1025</v>
      </c>
      <c r="D348" t="s">
        <v>1307</v>
      </c>
      <c r="E348" t="s">
        <v>3732</v>
      </c>
      <c r="F348">
        <v>69</v>
      </c>
      <c r="G348" t="s">
        <v>3733</v>
      </c>
      <c r="H348" s="11" t="s">
        <v>3861</v>
      </c>
      <c r="I348" t="s">
        <v>333</v>
      </c>
      <c r="J348">
        <v>1</v>
      </c>
    </row>
    <row r="349" spans="1:10">
      <c r="A349" t="s">
        <v>1308</v>
      </c>
      <c r="B349" t="s">
        <v>1309</v>
      </c>
      <c r="C349" t="s">
        <v>1310</v>
      </c>
      <c r="D349" t="s">
        <v>1309</v>
      </c>
      <c r="E349" t="s">
        <v>3734</v>
      </c>
      <c r="F349">
        <v>50</v>
      </c>
      <c r="G349" t="s">
        <v>3733</v>
      </c>
      <c r="H349" s="11" t="s">
        <v>3862</v>
      </c>
      <c r="I349" t="s">
        <v>333</v>
      </c>
      <c r="J349">
        <v>1</v>
      </c>
    </row>
    <row r="350" spans="1:10">
      <c r="A350" t="s">
        <v>1311</v>
      </c>
      <c r="B350" t="s">
        <v>1312</v>
      </c>
      <c r="C350" t="s">
        <v>1277</v>
      </c>
      <c r="D350" t="s">
        <v>1312</v>
      </c>
      <c r="E350" t="s">
        <v>3732</v>
      </c>
      <c r="F350">
        <v>68</v>
      </c>
      <c r="G350" t="s">
        <v>3733</v>
      </c>
      <c r="H350" s="11" t="s">
        <v>3847</v>
      </c>
      <c r="I350" t="s">
        <v>333</v>
      </c>
      <c r="J350">
        <v>1</v>
      </c>
    </row>
    <row r="351" spans="1:10">
      <c r="A351" t="s">
        <v>1313</v>
      </c>
      <c r="B351" t="s">
        <v>1314</v>
      </c>
      <c r="C351" t="s">
        <v>1315</v>
      </c>
      <c r="D351" t="s">
        <v>1314</v>
      </c>
      <c r="E351" t="s">
        <v>3734</v>
      </c>
      <c r="F351">
        <v>67</v>
      </c>
      <c r="G351" t="s">
        <v>3733</v>
      </c>
      <c r="H351" s="85">
        <v>41366</v>
      </c>
      <c r="I351" t="s">
        <v>333</v>
      </c>
      <c r="J351">
        <v>1</v>
      </c>
    </row>
    <row r="352" spans="1:10">
      <c r="A352" t="s">
        <v>1316</v>
      </c>
      <c r="B352" t="s">
        <v>1317</v>
      </c>
      <c r="C352" t="s">
        <v>1318</v>
      </c>
      <c r="D352" t="s">
        <v>1317</v>
      </c>
      <c r="E352" t="s">
        <v>3734</v>
      </c>
      <c r="F352">
        <v>57</v>
      </c>
      <c r="G352" t="s">
        <v>3733</v>
      </c>
      <c r="H352" s="11" t="s">
        <v>3863</v>
      </c>
      <c r="I352" t="s">
        <v>333</v>
      </c>
      <c r="J352">
        <v>1</v>
      </c>
    </row>
    <row r="353" spans="1:10">
      <c r="A353" t="s">
        <v>1319</v>
      </c>
      <c r="B353" t="s">
        <v>1320</v>
      </c>
      <c r="C353" t="s">
        <v>1321</v>
      </c>
      <c r="D353" t="s">
        <v>1320</v>
      </c>
      <c r="E353" t="s">
        <v>3734</v>
      </c>
      <c r="F353">
        <v>55</v>
      </c>
      <c r="G353" t="s">
        <v>3733</v>
      </c>
      <c r="H353" s="11" t="s">
        <v>3856</v>
      </c>
      <c r="I353" t="s">
        <v>333</v>
      </c>
      <c r="J353">
        <v>1</v>
      </c>
    </row>
    <row r="354" spans="1:10">
      <c r="A354" t="s">
        <v>1322</v>
      </c>
      <c r="B354" t="s">
        <v>1323</v>
      </c>
      <c r="C354" t="s">
        <v>693</v>
      </c>
      <c r="D354" t="s">
        <v>1323</v>
      </c>
      <c r="E354" t="s">
        <v>3732</v>
      </c>
      <c r="F354">
        <v>67</v>
      </c>
      <c r="G354" t="s">
        <v>3733</v>
      </c>
      <c r="H354" s="85">
        <v>41335</v>
      </c>
      <c r="I354" t="s">
        <v>333</v>
      </c>
      <c r="J354">
        <v>1</v>
      </c>
    </row>
    <row r="355" spans="1:10">
      <c r="A355" t="s">
        <v>1324</v>
      </c>
      <c r="B355" t="s">
        <v>1325</v>
      </c>
      <c r="C355" t="s">
        <v>1326</v>
      </c>
      <c r="D355" t="s">
        <v>1325</v>
      </c>
      <c r="E355" t="s">
        <v>3734</v>
      </c>
      <c r="F355">
        <v>48</v>
      </c>
      <c r="G355" t="s">
        <v>3733</v>
      </c>
      <c r="H355" s="11" t="s">
        <v>3856</v>
      </c>
      <c r="I355" t="s">
        <v>333</v>
      </c>
      <c r="J355">
        <v>1</v>
      </c>
    </row>
    <row r="356" spans="1:10">
      <c r="A356" t="s">
        <v>1327</v>
      </c>
      <c r="B356" t="s">
        <v>1328</v>
      </c>
      <c r="C356" t="s">
        <v>1293</v>
      </c>
      <c r="D356" t="s">
        <v>1328</v>
      </c>
      <c r="E356" t="s">
        <v>3734</v>
      </c>
      <c r="F356">
        <v>58</v>
      </c>
      <c r="G356" t="s">
        <v>3733</v>
      </c>
      <c r="H356" s="11" t="s">
        <v>3857</v>
      </c>
      <c r="I356" t="s">
        <v>333</v>
      </c>
      <c r="J356">
        <v>1</v>
      </c>
    </row>
    <row r="357" spans="1:10">
      <c r="A357" t="s">
        <v>1329</v>
      </c>
      <c r="B357" t="s">
        <v>1330</v>
      </c>
      <c r="C357" t="s">
        <v>1321</v>
      </c>
      <c r="D357" t="s">
        <v>1330</v>
      </c>
      <c r="E357" t="s">
        <v>3734</v>
      </c>
      <c r="F357">
        <v>55</v>
      </c>
      <c r="G357" t="s">
        <v>3733</v>
      </c>
      <c r="H357" s="11" t="s">
        <v>3863</v>
      </c>
      <c r="I357" t="s">
        <v>333</v>
      </c>
      <c r="J357">
        <v>1</v>
      </c>
    </row>
    <row r="358" spans="1:10">
      <c r="A358" t="s">
        <v>1331</v>
      </c>
      <c r="B358" t="s">
        <v>1332</v>
      </c>
      <c r="C358" t="s">
        <v>1333</v>
      </c>
      <c r="D358" t="s">
        <v>1332</v>
      </c>
      <c r="E358" t="s">
        <v>3734</v>
      </c>
      <c r="F358">
        <v>59</v>
      </c>
      <c r="G358" t="s">
        <v>3733</v>
      </c>
      <c r="H358" s="85">
        <v>41366</v>
      </c>
      <c r="I358" t="s">
        <v>333</v>
      </c>
      <c r="J358">
        <v>1</v>
      </c>
    </row>
    <row r="359" spans="1:10">
      <c r="A359" t="s">
        <v>1334</v>
      </c>
      <c r="B359" t="s">
        <v>1335</v>
      </c>
      <c r="C359" t="s">
        <v>1336</v>
      </c>
      <c r="D359" t="s">
        <v>1335</v>
      </c>
      <c r="E359" t="s">
        <v>3732</v>
      </c>
      <c r="F359">
        <v>63</v>
      </c>
      <c r="G359" t="s">
        <v>3733</v>
      </c>
      <c r="H359" s="11" t="s">
        <v>3864</v>
      </c>
      <c r="I359" t="s">
        <v>333</v>
      </c>
      <c r="J359">
        <v>1</v>
      </c>
    </row>
    <row r="360" spans="1:10">
      <c r="A360" t="s">
        <v>1337</v>
      </c>
      <c r="B360" t="s">
        <v>1338</v>
      </c>
      <c r="C360" t="s">
        <v>1339</v>
      </c>
      <c r="D360" t="s">
        <v>1338</v>
      </c>
      <c r="E360" t="s">
        <v>3734</v>
      </c>
      <c r="F360">
        <v>57</v>
      </c>
      <c r="G360" t="s">
        <v>3733</v>
      </c>
      <c r="H360" s="11" t="s">
        <v>3865</v>
      </c>
      <c r="I360" t="s">
        <v>333</v>
      </c>
      <c r="J360">
        <v>1</v>
      </c>
    </row>
    <row r="361" spans="1:10">
      <c r="A361" t="s">
        <v>1340</v>
      </c>
      <c r="B361" t="s">
        <v>1341</v>
      </c>
      <c r="C361" t="s">
        <v>1342</v>
      </c>
      <c r="D361" t="s">
        <v>1341</v>
      </c>
      <c r="E361" t="s">
        <v>3732</v>
      </c>
      <c r="F361">
        <v>63</v>
      </c>
      <c r="G361" t="s">
        <v>3733</v>
      </c>
      <c r="H361" s="85">
        <v>41335</v>
      </c>
      <c r="I361" t="s">
        <v>333</v>
      </c>
      <c r="J361">
        <v>1</v>
      </c>
    </row>
    <row r="362" spans="1:10">
      <c r="A362" t="s">
        <v>1343</v>
      </c>
      <c r="B362" t="s">
        <v>1344</v>
      </c>
      <c r="C362" t="s">
        <v>1345</v>
      </c>
      <c r="D362" t="s">
        <v>1344</v>
      </c>
      <c r="E362" t="s">
        <v>3734</v>
      </c>
      <c r="F362">
        <v>46</v>
      </c>
      <c r="G362" t="s">
        <v>3733</v>
      </c>
      <c r="H362" s="11" t="s">
        <v>3857</v>
      </c>
      <c r="I362" t="s">
        <v>333</v>
      </c>
      <c r="J362">
        <v>1</v>
      </c>
    </row>
    <row r="363" spans="1:10">
      <c r="A363" t="s">
        <v>1346</v>
      </c>
      <c r="B363" t="s">
        <v>1347</v>
      </c>
      <c r="C363" t="s">
        <v>1348</v>
      </c>
      <c r="D363" t="s">
        <v>1347</v>
      </c>
      <c r="E363" t="s">
        <v>3734</v>
      </c>
      <c r="F363">
        <v>56</v>
      </c>
      <c r="G363" t="s">
        <v>3733</v>
      </c>
      <c r="H363" s="11" t="s">
        <v>3866</v>
      </c>
      <c r="I363" t="s">
        <v>333</v>
      </c>
      <c r="J363">
        <v>1</v>
      </c>
    </row>
    <row r="364" spans="1:10">
      <c r="A364" t="s">
        <v>1349</v>
      </c>
      <c r="B364" t="s">
        <v>1350</v>
      </c>
      <c r="C364" t="s">
        <v>1351</v>
      </c>
      <c r="D364" t="s">
        <v>1350</v>
      </c>
      <c r="E364" t="s">
        <v>3732</v>
      </c>
      <c r="F364">
        <v>46</v>
      </c>
      <c r="G364" t="s">
        <v>3733</v>
      </c>
      <c r="H364" s="11" t="s">
        <v>3845</v>
      </c>
      <c r="I364" t="s">
        <v>333</v>
      </c>
      <c r="J364">
        <v>1</v>
      </c>
    </row>
    <row r="365" spans="1:10">
      <c r="A365" t="s">
        <v>1352</v>
      </c>
      <c r="B365" t="s">
        <v>1353</v>
      </c>
      <c r="C365" t="s">
        <v>1354</v>
      </c>
      <c r="D365" t="s">
        <v>1353</v>
      </c>
      <c r="E365" t="s">
        <v>3734</v>
      </c>
      <c r="F365">
        <v>79</v>
      </c>
      <c r="G365" t="s">
        <v>3733</v>
      </c>
      <c r="H365" s="11" t="s">
        <v>3867</v>
      </c>
      <c r="I365" t="s">
        <v>333</v>
      </c>
      <c r="J365">
        <v>1</v>
      </c>
    </row>
    <row r="366" spans="1:10">
      <c r="A366" t="s">
        <v>1355</v>
      </c>
      <c r="B366" t="s">
        <v>1356</v>
      </c>
      <c r="C366" t="s">
        <v>1299</v>
      </c>
      <c r="D366" t="s">
        <v>1356</v>
      </c>
      <c r="E366" t="s">
        <v>3732</v>
      </c>
      <c r="F366">
        <v>65</v>
      </c>
      <c r="G366" t="s">
        <v>3733</v>
      </c>
      <c r="H366" s="11" t="s">
        <v>3859</v>
      </c>
      <c r="I366" t="s">
        <v>333</v>
      </c>
      <c r="J366">
        <v>1</v>
      </c>
    </row>
    <row r="367" spans="1:10">
      <c r="A367" t="s">
        <v>1357</v>
      </c>
      <c r="B367" t="s">
        <v>1358</v>
      </c>
      <c r="C367" t="s">
        <v>1305</v>
      </c>
      <c r="D367" t="s">
        <v>1358</v>
      </c>
      <c r="E367" t="s">
        <v>3732</v>
      </c>
      <c r="F367">
        <v>55</v>
      </c>
      <c r="G367" t="s">
        <v>3733</v>
      </c>
      <c r="H367" s="85">
        <v>41579</v>
      </c>
      <c r="I367" t="s">
        <v>333</v>
      </c>
      <c r="J367">
        <v>1</v>
      </c>
    </row>
    <row r="368" spans="1:10">
      <c r="A368" t="s">
        <v>1359</v>
      </c>
      <c r="B368" t="s">
        <v>1360</v>
      </c>
      <c r="C368" t="s">
        <v>1361</v>
      </c>
      <c r="D368" t="s">
        <v>1360</v>
      </c>
      <c r="E368" t="s">
        <v>3734</v>
      </c>
      <c r="F368">
        <v>76</v>
      </c>
      <c r="G368" t="s">
        <v>3733</v>
      </c>
      <c r="H368" s="85">
        <v>41426</v>
      </c>
      <c r="I368" t="s">
        <v>332</v>
      </c>
      <c r="J368">
        <v>1</v>
      </c>
    </row>
    <row r="369" spans="1:10">
      <c r="A369" t="s">
        <v>1362</v>
      </c>
      <c r="B369" t="s">
        <v>1363</v>
      </c>
      <c r="C369" t="s">
        <v>1077</v>
      </c>
      <c r="D369" t="s">
        <v>1363</v>
      </c>
      <c r="E369" t="s">
        <v>3732</v>
      </c>
      <c r="F369">
        <v>60</v>
      </c>
      <c r="G369" t="s">
        <v>3733</v>
      </c>
      <c r="H369" s="85">
        <v>41426</v>
      </c>
      <c r="I369" t="s">
        <v>333</v>
      </c>
      <c r="J369">
        <v>1</v>
      </c>
    </row>
    <row r="370" spans="1:10">
      <c r="A370" t="s">
        <v>1364</v>
      </c>
      <c r="B370" t="s">
        <v>1365</v>
      </c>
      <c r="C370" t="s">
        <v>1366</v>
      </c>
      <c r="D370" t="s">
        <v>1365</v>
      </c>
      <c r="E370" t="s">
        <v>3734</v>
      </c>
      <c r="F370">
        <v>66</v>
      </c>
      <c r="G370" t="s">
        <v>3733</v>
      </c>
      <c r="H370" s="11" t="s">
        <v>3864</v>
      </c>
      <c r="I370" t="s">
        <v>333</v>
      </c>
      <c r="J370">
        <v>1</v>
      </c>
    </row>
    <row r="371" spans="1:10">
      <c r="A371" t="s">
        <v>1367</v>
      </c>
      <c r="B371" t="s">
        <v>1368</v>
      </c>
      <c r="C371" t="s">
        <v>1342</v>
      </c>
      <c r="D371" t="s">
        <v>1368</v>
      </c>
      <c r="E371" t="s">
        <v>3732</v>
      </c>
      <c r="F371">
        <v>63</v>
      </c>
      <c r="G371" t="s">
        <v>3733</v>
      </c>
      <c r="H371" s="85">
        <v>41335</v>
      </c>
      <c r="I371" t="s">
        <v>333</v>
      </c>
      <c r="J371">
        <v>1</v>
      </c>
    </row>
    <row r="372" spans="1:10">
      <c r="A372" t="s">
        <v>1369</v>
      </c>
      <c r="B372" t="s">
        <v>1370</v>
      </c>
      <c r="C372" t="s">
        <v>1366</v>
      </c>
      <c r="D372" t="s">
        <v>1370</v>
      </c>
      <c r="E372" t="s">
        <v>3734</v>
      </c>
      <c r="F372">
        <v>66</v>
      </c>
      <c r="G372" t="s">
        <v>3733</v>
      </c>
      <c r="H372" s="11" t="s">
        <v>3864</v>
      </c>
      <c r="I372" t="s">
        <v>333</v>
      </c>
      <c r="J372">
        <v>1</v>
      </c>
    </row>
    <row r="373" spans="1:10">
      <c r="A373" t="s">
        <v>1371</v>
      </c>
      <c r="B373" t="s">
        <v>1372</v>
      </c>
      <c r="C373" t="s">
        <v>1373</v>
      </c>
      <c r="D373" t="s">
        <v>1372</v>
      </c>
      <c r="E373" t="s">
        <v>3732</v>
      </c>
      <c r="F373">
        <v>49</v>
      </c>
      <c r="G373" t="s">
        <v>3733</v>
      </c>
      <c r="H373" s="11" t="s">
        <v>3862</v>
      </c>
      <c r="I373" t="s">
        <v>332</v>
      </c>
      <c r="J373">
        <v>1</v>
      </c>
    </row>
    <row r="374" spans="1:10">
      <c r="A374" t="s">
        <v>1374</v>
      </c>
      <c r="B374" t="s">
        <v>1375</v>
      </c>
      <c r="C374" t="s">
        <v>1376</v>
      </c>
      <c r="D374" t="s">
        <v>1375</v>
      </c>
      <c r="E374" t="s">
        <v>3734</v>
      </c>
      <c r="F374">
        <v>58</v>
      </c>
      <c r="G374" t="s">
        <v>3733</v>
      </c>
      <c r="H374" s="85">
        <v>41276</v>
      </c>
      <c r="I374" t="s">
        <v>333</v>
      </c>
      <c r="J374">
        <v>1</v>
      </c>
    </row>
    <row r="375" spans="1:10">
      <c r="A375" t="s">
        <v>1377</v>
      </c>
      <c r="B375" t="s">
        <v>1378</v>
      </c>
      <c r="C375" t="s">
        <v>1379</v>
      </c>
      <c r="D375" t="s">
        <v>1378</v>
      </c>
      <c r="E375" t="s">
        <v>3732</v>
      </c>
      <c r="F375">
        <v>66</v>
      </c>
      <c r="G375" t="s">
        <v>3733</v>
      </c>
      <c r="H375" s="11" t="s">
        <v>3856</v>
      </c>
      <c r="I375" t="s">
        <v>333</v>
      </c>
      <c r="J375">
        <v>1</v>
      </c>
    </row>
    <row r="376" spans="1:10">
      <c r="A376" t="s">
        <v>1380</v>
      </c>
      <c r="B376" t="s">
        <v>1381</v>
      </c>
      <c r="C376" t="s">
        <v>1382</v>
      </c>
      <c r="D376" t="s">
        <v>1381</v>
      </c>
      <c r="E376" t="s">
        <v>3734</v>
      </c>
      <c r="F376">
        <v>66</v>
      </c>
      <c r="G376" t="s">
        <v>3733</v>
      </c>
      <c r="H376" s="11" t="s">
        <v>3868</v>
      </c>
      <c r="I376" t="s">
        <v>333</v>
      </c>
      <c r="J376">
        <v>1</v>
      </c>
    </row>
    <row r="377" spans="1:10">
      <c r="A377" t="s">
        <v>1383</v>
      </c>
      <c r="B377" t="s">
        <v>1384</v>
      </c>
      <c r="C377" t="s">
        <v>1348</v>
      </c>
      <c r="D377" t="s">
        <v>1384</v>
      </c>
      <c r="E377" t="s">
        <v>3734</v>
      </c>
      <c r="F377">
        <v>56</v>
      </c>
      <c r="G377" t="s">
        <v>3733</v>
      </c>
      <c r="H377" s="11" t="s">
        <v>3868</v>
      </c>
      <c r="I377" t="s">
        <v>333</v>
      </c>
      <c r="J377">
        <v>1</v>
      </c>
    </row>
    <row r="378" spans="1:10">
      <c r="A378" t="s">
        <v>1385</v>
      </c>
      <c r="B378" t="s">
        <v>1386</v>
      </c>
      <c r="C378" t="s">
        <v>1290</v>
      </c>
      <c r="D378" t="s">
        <v>1386</v>
      </c>
      <c r="E378" t="s">
        <v>3734</v>
      </c>
      <c r="F378">
        <v>67</v>
      </c>
      <c r="G378" t="s">
        <v>3733</v>
      </c>
      <c r="H378" s="85">
        <v>41427</v>
      </c>
      <c r="I378" t="s">
        <v>333</v>
      </c>
      <c r="J378">
        <v>1</v>
      </c>
    </row>
    <row r="379" spans="1:10">
      <c r="A379" t="s">
        <v>1387</v>
      </c>
      <c r="B379" t="s">
        <v>1388</v>
      </c>
      <c r="C379" t="s">
        <v>1389</v>
      </c>
      <c r="D379" t="s">
        <v>1388</v>
      </c>
      <c r="E379" t="s">
        <v>3732</v>
      </c>
      <c r="F379">
        <v>70</v>
      </c>
      <c r="G379" t="s">
        <v>3840</v>
      </c>
      <c r="H379" s="85">
        <v>41580</v>
      </c>
      <c r="I379" t="s">
        <v>333</v>
      </c>
      <c r="J379">
        <v>1</v>
      </c>
    </row>
    <row r="380" spans="1:10">
      <c r="A380" t="s">
        <v>1390</v>
      </c>
      <c r="B380" t="s">
        <v>1391</v>
      </c>
      <c r="C380" t="s">
        <v>1392</v>
      </c>
      <c r="D380" t="s">
        <v>1391</v>
      </c>
      <c r="E380" t="s">
        <v>3732</v>
      </c>
      <c r="F380">
        <v>57</v>
      </c>
      <c r="G380" t="s">
        <v>3733</v>
      </c>
      <c r="H380" s="85">
        <v>41519</v>
      </c>
      <c r="I380" t="s">
        <v>333</v>
      </c>
      <c r="J380">
        <v>1</v>
      </c>
    </row>
    <row r="381" spans="1:10">
      <c r="A381" t="s">
        <v>1393</v>
      </c>
      <c r="B381" t="s">
        <v>1394</v>
      </c>
      <c r="C381" t="s">
        <v>1395</v>
      </c>
      <c r="D381" t="s">
        <v>1394</v>
      </c>
      <c r="E381" t="s">
        <v>3734</v>
      </c>
      <c r="F381">
        <v>47</v>
      </c>
      <c r="G381" t="s">
        <v>3733</v>
      </c>
      <c r="H381" s="11" t="s">
        <v>3869</v>
      </c>
      <c r="I381" t="s">
        <v>333</v>
      </c>
      <c r="J381">
        <v>1</v>
      </c>
    </row>
    <row r="382" spans="1:10">
      <c r="A382" t="s">
        <v>1396</v>
      </c>
      <c r="B382" t="s">
        <v>1397</v>
      </c>
      <c r="C382" t="s">
        <v>1310</v>
      </c>
      <c r="D382" t="s">
        <v>1397</v>
      </c>
      <c r="E382" t="s">
        <v>3734</v>
      </c>
      <c r="F382">
        <v>50</v>
      </c>
      <c r="G382" t="s">
        <v>3733</v>
      </c>
      <c r="H382" s="11" t="s">
        <v>3870</v>
      </c>
      <c r="I382" t="s">
        <v>333</v>
      </c>
      <c r="J382">
        <v>1</v>
      </c>
    </row>
    <row r="383" spans="1:10">
      <c r="A383" t="s">
        <v>1398</v>
      </c>
      <c r="B383" t="s">
        <v>1399</v>
      </c>
      <c r="C383" t="s">
        <v>1400</v>
      </c>
      <c r="D383" t="s">
        <v>1399</v>
      </c>
      <c r="E383" t="s">
        <v>3734</v>
      </c>
      <c r="F383">
        <v>61</v>
      </c>
      <c r="G383" t="s">
        <v>3733</v>
      </c>
      <c r="H383" s="11" t="s">
        <v>3871</v>
      </c>
      <c r="I383" t="s">
        <v>333</v>
      </c>
      <c r="J383">
        <v>1</v>
      </c>
    </row>
    <row r="384" spans="1:10">
      <c r="A384" t="s">
        <v>1401</v>
      </c>
      <c r="B384" t="s">
        <v>1402</v>
      </c>
      <c r="C384" t="s">
        <v>1403</v>
      </c>
      <c r="D384" t="s">
        <v>1402</v>
      </c>
      <c r="E384" t="s">
        <v>3734</v>
      </c>
      <c r="F384">
        <v>58</v>
      </c>
      <c r="G384" t="s">
        <v>3733</v>
      </c>
      <c r="H384" s="11" t="s">
        <v>3869</v>
      </c>
      <c r="I384" t="s">
        <v>333</v>
      </c>
      <c r="J384">
        <v>1</v>
      </c>
    </row>
    <row r="385" spans="1:10">
      <c r="A385" t="s">
        <v>1404</v>
      </c>
      <c r="B385" t="s">
        <v>1405</v>
      </c>
      <c r="C385" t="s">
        <v>1392</v>
      </c>
      <c r="D385" t="s">
        <v>1405</v>
      </c>
      <c r="E385" t="s">
        <v>3732</v>
      </c>
      <c r="F385">
        <v>57</v>
      </c>
      <c r="G385" t="s">
        <v>3733</v>
      </c>
      <c r="H385" s="85">
        <v>41549</v>
      </c>
      <c r="I385" t="s">
        <v>333</v>
      </c>
      <c r="J385">
        <v>1</v>
      </c>
    </row>
    <row r="386" spans="1:10">
      <c r="A386" t="s">
        <v>1406</v>
      </c>
      <c r="B386" t="s">
        <v>1407</v>
      </c>
      <c r="C386" t="s">
        <v>1408</v>
      </c>
      <c r="D386" t="s">
        <v>1407</v>
      </c>
      <c r="E386" t="s">
        <v>3734</v>
      </c>
      <c r="F386">
        <v>62</v>
      </c>
      <c r="G386" t="s">
        <v>3733</v>
      </c>
      <c r="H386" s="11" t="s">
        <v>3872</v>
      </c>
      <c r="I386" t="s">
        <v>333</v>
      </c>
      <c r="J386">
        <v>1</v>
      </c>
    </row>
    <row r="387" spans="1:10">
      <c r="A387" t="s">
        <v>1409</v>
      </c>
      <c r="B387" t="s">
        <v>1410</v>
      </c>
      <c r="C387" t="s">
        <v>1411</v>
      </c>
      <c r="D387" t="s">
        <v>1410</v>
      </c>
      <c r="E387" t="s">
        <v>3734</v>
      </c>
      <c r="F387">
        <v>58</v>
      </c>
      <c r="G387" t="s">
        <v>3733</v>
      </c>
      <c r="H387" s="85">
        <v>41549</v>
      </c>
      <c r="I387" t="s">
        <v>333</v>
      </c>
      <c r="J387">
        <v>1</v>
      </c>
    </row>
    <row r="388" spans="1:10">
      <c r="A388" t="s">
        <v>1412</v>
      </c>
      <c r="B388" t="s">
        <v>1413</v>
      </c>
      <c r="C388" t="s">
        <v>1414</v>
      </c>
      <c r="D388" t="s">
        <v>1413</v>
      </c>
      <c r="E388" t="s">
        <v>3734</v>
      </c>
      <c r="F388">
        <v>67</v>
      </c>
      <c r="G388" t="s">
        <v>3733</v>
      </c>
      <c r="H388" s="11" t="s">
        <v>3873</v>
      </c>
      <c r="I388" t="s">
        <v>333</v>
      </c>
      <c r="J388">
        <v>1</v>
      </c>
    </row>
    <row r="389" spans="1:10">
      <c r="A389" t="s">
        <v>1415</v>
      </c>
      <c r="B389" t="s">
        <v>1416</v>
      </c>
      <c r="C389" t="s">
        <v>1414</v>
      </c>
      <c r="D389" t="s">
        <v>1416</v>
      </c>
      <c r="E389" t="s">
        <v>3734</v>
      </c>
      <c r="F389">
        <v>67</v>
      </c>
      <c r="G389" t="s">
        <v>3733</v>
      </c>
      <c r="H389" s="11" t="s">
        <v>3873</v>
      </c>
      <c r="I389" t="s">
        <v>333</v>
      </c>
      <c r="J389">
        <v>1</v>
      </c>
    </row>
    <row r="390" spans="1:10">
      <c r="A390" t="s">
        <v>1417</v>
      </c>
      <c r="B390" t="s">
        <v>1418</v>
      </c>
      <c r="C390" t="s">
        <v>1419</v>
      </c>
      <c r="D390" t="s">
        <v>1418</v>
      </c>
      <c r="E390" t="s">
        <v>3734</v>
      </c>
      <c r="F390">
        <v>43</v>
      </c>
      <c r="G390" t="s">
        <v>3733</v>
      </c>
      <c r="H390" s="11" t="s">
        <v>3874</v>
      </c>
      <c r="I390" t="s">
        <v>333</v>
      </c>
      <c r="J390">
        <v>1</v>
      </c>
    </row>
    <row r="391" spans="1:10">
      <c r="A391" t="s">
        <v>1420</v>
      </c>
      <c r="B391" t="s">
        <v>1421</v>
      </c>
      <c r="C391" t="s">
        <v>1422</v>
      </c>
      <c r="D391" t="s">
        <v>1421</v>
      </c>
      <c r="E391" t="s">
        <v>3734</v>
      </c>
      <c r="F391">
        <v>62</v>
      </c>
      <c r="G391" t="s">
        <v>3733</v>
      </c>
      <c r="H391" s="11" t="s">
        <v>3875</v>
      </c>
      <c r="I391" t="s">
        <v>333</v>
      </c>
      <c r="J391">
        <v>1</v>
      </c>
    </row>
    <row r="392" spans="1:10">
      <c r="A392" t="s">
        <v>1423</v>
      </c>
      <c r="B392" t="s">
        <v>1424</v>
      </c>
      <c r="C392" t="s">
        <v>1425</v>
      </c>
      <c r="D392" t="s">
        <v>1424</v>
      </c>
      <c r="E392" t="s">
        <v>3732</v>
      </c>
      <c r="F392">
        <v>62</v>
      </c>
      <c r="G392" t="s">
        <v>3733</v>
      </c>
      <c r="H392" s="11" t="s">
        <v>3871</v>
      </c>
      <c r="I392" t="s">
        <v>332</v>
      </c>
      <c r="J392">
        <v>1</v>
      </c>
    </row>
    <row r="393" spans="1:10">
      <c r="A393" t="s">
        <v>1426</v>
      </c>
      <c r="B393" t="s">
        <v>1427</v>
      </c>
      <c r="C393" t="s">
        <v>1345</v>
      </c>
      <c r="D393" t="s">
        <v>1427</v>
      </c>
      <c r="E393" t="s">
        <v>3734</v>
      </c>
      <c r="F393">
        <v>46</v>
      </c>
      <c r="G393" t="s">
        <v>3733</v>
      </c>
      <c r="H393" s="11" t="s">
        <v>3857</v>
      </c>
      <c r="I393" t="s">
        <v>333</v>
      </c>
      <c r="J393">
        <v>1</v>
      </c>
    </row>
    <row r="394" spans="1:10">
      <c r="A394" t="s">
        <v>1428</v>
      </c>
      <c r="B394" t="s">
        <v>1429</v>
      </c>
      <c r="C394" t="s">
        <v>1060</v>
      </c>
      <c r="D394" t="s">
        <v>1429</v>
      </c>
      <c r="E394" t="s">
        <v>3734</v>
      </c>
      <c r="F394">
        <v>64</v>
      </c>
      <c r="G394" t="s">
        <v>3733</v>
      </c>
      <c r="H394" s="85">
        <v>41335</v>
      </c>
      <c r="I394" t="s">
        <v>332</v>
      </c>
      <c r="J394">
        <v>1</v>
      </c>
    </row>
    <row r="395" spans="1:10">
      <c r="A395" t="s">
        <v>1430</v>
      </c>
      <c r="B395" t="s">
        <v>1431</v>
      </c>
      <c r="C395" t="s">
        <v>1422</v>
      </c>
      <c r="D395" t="s">
        <v>1431</v>
      </c>
      <c r="E395" t="s">
        <v>3734</v>
      </c>
      <c r="F395">
        <v>62</v>
      </c>
      <c r="G395" t="s">
        <v>3733</v>
      </c>
      <c r="H395" s="11" t="s">
        <v>3869</v>
      </c>
      <c r="I395" t="s">
        <v>333</v>
      </c>
      <c r="J395">
        <v>1</v>
      </c>
    </row>
    <row r="396" spans="1:10">
      <c r="A396" t="s">
        <v>1432</v>
      </c>
      <c r="B396" t="s">
        <v>1433</v>
      </c>
      <c r="C396" t="s">
        <v>1434</v>
      </c>
      <c r="D396" t="s">
        <v>1433</v>
      </c>
      <c r="E396" t="s">
        <v>3734</v>
      </c>
      <c r="F396">
        <v>58</v>
      </c>
      <c r="G396" t="s">
        <v>3733</v>
      </c>
      <c r="H396" s="11" t="s">
        <v>3876</v>
      </c>
      <c r="I396" t="s">
        <v>333</v>
      </c>
      <c r="J396">
        <v>1</v>
      </c>
    </row>
    <row r="397" spans="1:10">
      <c r="A397" t="s">
        <v>1435</v>
      </c>
      <c r="B397" t="s">
        <v>1436</v>
      </c>
      <c r="C397" t="s">
        <v>1411</v>
      </c>
      <c r="D397" t="s">
        <v>1436</v>
      </c>
      <c r="E397" t="s">
        <v>3734</v>
      </c>
      <c r="F397">
        <v>58</v>
      </c>
      <c r="G397" t="s">
        <v>3733</v>
      </c>
      <c r="H397" s="85">
        <v>41549</v>
      </c>
      <c r="I397" t="s">
        <v>333</v>
      </c>
      <c r="J397">
        <v>1</v>
      </c>
    </row>
    <row r="398" spans="1:10">
      <c r="A398" t="s">
        <v>1437</v>
      </c>
      <c r="B398" t="s">
        <v>1438</v>
      </c>
      <c r="C398" t="s">
        <v>1264</v>
      </c>
      <c r="D398" t="s">
        <v>1438</v>
      </c>
      <c r="E398" t="s">
        <v>3734</v>
      </c>
      <c r="F398">
        <v>65</v>
      </c>
      <c r="G398" t="s">
        <v>3733</v>
      </c>
      <c r="H398" s="85">
        <v>41518</v>
      </c>
      <c r="I398" t="s">
        <v>333</v>
      </c>
      <c r="J398">
        <v>1</v>
      </c>
    </row>
    <row r="399" spans="1:10">
      <c r="A399" t="s">
        <v>1439</v>
      </c>
      <c r="B399" t="s">
        <v>1440</v>
      </c>
      <c r="C399" t="s">
        <v>1441</v>
      </c>
      <c r="D399" t="s">
        <v>1440</v>
      </c>
      <c r="E399" t="s">
        <v>3732</v>
      </c>
      <c r="F399">
        <v>68</v>
      </c>
      <c r="G399" t="s">
        <v>3733</v>
      </c>
      <c r="H399" s="85">
        <v>41335</v>
      </c>
      <c r="I399" t="s">
        <v>333</v>
      </c>
      <c r="J399">
        <v>1</v>
      </c>
    </row>
    <row r="400" spans="1:10">
      <c r="A400" t="s">
        <v>1442</v>
      </c>
      <c r="B400" t="s">
        <v>1443</v>
      </c>
      <c r="C400" t="s">
        <v>1444</v>
      </c>
      <c r="D400" t="s">
        <v>1443</v>
      </c>
      <c r="E400" t="s">
        <v>3732</v>
      </c>
      <c r="F400">
        <v>49</v>
      </c>
      <c r="G400" t="s">
        <v>3733</v>
      </c>
      <c r="H400" s="11" t="s">
        <v>3869</v>
      </c>
      <c r="I400" t="s">
        <v>333</v>
      </c>
      <c r="J400">
        <v>1</v>
      </c>
    </row>
    <row r="401" spans="1:10">
      <c r="A401" t="s">
        <v>1445</v>
      </c>
      <c r="B401" t="s">
        <v>1446</v>
      </c>
      <c r="C401" t="s">
        <v>1447</v>
      </c>
      <c r="D401" t="s">
        <v>1446</v>
      </c>
      <c r="E401" t="s">
        <v>3732</v>
      </c>
      <c r="F401">
        <v>58</v>
      </c>
      <c r="G401" t="s">
        <v>3733</v>
      </c>
      <c r="H401" s="85">
        <v>41457</v>
      </c>
      <c r="I401" t="s">
        <v>333</v>
      </c>
      <c r="J401">
        <v>1</v>
      </c>
    </row>
    <row r="402" spans="1:10">
      <c r="A402" t="s">
        <v>1448</v>
      </c>
      <c r="B402" t="s">
        <v>1449</v>
      </c>
      <c r="C402" t="s">
        <v>1450</v>
      </c>
      <c r="D402" t="s">
        <v>1449</v>
      </c>
      <c r="E402" t="s">
        <v>3732</v>
      </c>
      <c r="F402">
        <v>60</v>
      </c>
      <c r="G402" t="s">
        <v>3733</v>
      </c>
      <c r="H402" s="11" t="s">
        <v>3877</v>
      </c>
      <c r="I402" t="s">
        <v>333</v>
      </c>
      <c r="J402">
        <v>1</v>
      </c>
    </row>
    <row r="403" spans="1:10">
      <c r="A403" t="s">
        <v>1451</v>
      </c>
      <c r="B403" t="s">
        <v>1452</v>
      </c>
      <c r="C403" t="s">
        <v>1395</v>
      </c>
      <c r="D403" t="s">
        <v>1452</v>
      </c>
      <c r="E403" t="s">
        <v>3734</v>
      </c>
      <c r="F403">
        <v>47</v>
      </c>
      <c r="G403" t="s">
        <v>3733</v>
      </c>
      <c r="H403" s="11" t="s">
        <v>3873</v>
      </c>
      <c r="I403" t="s">
        <v>333</v>
      </c>
      <c r="J403">
        <v>1</v>
      </c>
    </row>
    <row r="404" spans="1:10">
      <c r="A404" t="s">
        <v>1453</v>
      </c>
      <c r="B404" t="s">
        <v>1454</v>
      </c>
      <c r="C404" t="s">
        <v>1455</v>
      </c>
      <c r="D404" t="s">
        <v>1454</v>
      </c>
      <c r="E404" t="s">
        <v>3734</v>
      </c>
      <c r="F404">
        <v>58</v>
      </c>
      <c r="G404" t="s">
        <v>3733</v>
      </c>
      <c r="H404" s="85">
        <v>41367</v>
      </c>
      <c r="I404" t="s">
        <v>332</v>
      </c>
      <c r="J404">
        <v>1</v>
      </c>
    </row>
    <row r="405" spans="1:10">
      <c r="A405" t="s">
        <v>1456</v>
      </c>
      <c r="B405" t="s">
        <v>1457</v>
      </c>
      <c r="C405" t="s">
        <v>1458</v>
      </c>
      <c r="D405" t="s">
        <v>1457</v>
      </c>
      <c r="E405" t="s">
        <v>3734</v>
      </c>
      <c r="F405">
        <v>64</v>
      </c>
      <c r="G405" t="s">
        <v>3733</v>
      </c>
      <c r="H405" s="11" t="s">
        <v>3878</v>
      </c>
      <c r="I405" t="s">
        <v>333</v>
      </c>
      <c r="J405">
        <v>1</v>
      </c>
    </row>
    <row r="406" spans="1:10">
      <c r="A406" t="s">
        <v>1459</v>
      </c>
      <c r="B406" t="s">
        <v>1460</v>
      </c>
      <c r="C406" t="s">
        <v>1376</v>
      </c>
      <c r="D406" t="s">
        <v>1460</v>
      </c>
      <c r="E406" t="s">
        <v>3734</v>
      </c>
      <c r="F406">
        <v>58</v>
      </c>
      <c r="G406" t="s">
        <v>3733</v>
      </c>
      <c r="H406" s="11" t="s">
        <v>3875</v>
      </c>
      <c r="I406" t="s">
        <v>332</v>
      </c>
      <c r="J406">
        <v>1</v>
      </c>
    </row>
    <row r="407" spans="1:10">
      <c r="A407" t="s">
        <v>1461</v>
      </c>
      <c r="B407" t="s">
        <v>1462</v>
      </c>
      <c r="C407" t="s">
        <v>1463</v>
      </c>
      <c r="D407" t="s">
        <v>1462</v>
      </c>
      <c r="E407" t="s">
        <v>3734</v>
      </c>
      <c r="F407">
        <v>70</v>
      </c>
      <c r="G407" t="s">
        <v>3733</v>
      </c>
      <c r="H407" s="85">
        <v>41519</v>
      </c>
      <c r="I407" t="s">
        <v>333</v>
      </c>
      <c r="J407">
        <v>1</v>
      </c>
    </row>
    <row r="408" spans="1:10">
      <c r="A408" t="s">
        <v>1464</v>
      </c>
      <c r="B408" t="s">
        <v>1465</v>
      </c>
      <c r="C408" t="s">
        <v>1379</v>
      </c>
      <c r="D408" t="s">
        <v>1465</v>
      </c>
      <c r="E408" t="s">
        <v>3732</v>
      </c>
      <c r="F408">
        <v>66</v>
      </c>
      <c r="G408" t="s">
        <v>3733</v>
      </c>
      <c r="H408" s="11" t="s">
        <v>3879</v>
      </c>
      <c r="I408" t="s">
        <v>333</v>
      </c>
      <c r="J408">
        <v>1</v>
      </c>
    </row>
    <row r="409" spans="1:10">
      <c r="A409" t="s">
        <v>1466</v>
      </c>
      <c r="B409" t="s">
        <v>1467</v>
      </c>
      <c r="C409" t="s">
        <v>1468</v>
      </c>
      <c r="D409" t="s">
        <v>1467</v>
      </c>
      <c r="E409" t="s">
        <v>3734</v>
      </c>
      <c r="F409">
        <v>67</v>
      </c>
      <c r="G409" t="s">
        <v>3733</v>
      </c>
      <c r="H409" s="85">
        <v>41367</v>
      </c>
      <c r="I409" t="s">
        <v>332</v>
      </c>
      <c r="J409">
        <v>1</v>
      </c>
    </row>
    <row r="410" spans="1:10">
      <c r="A410" t="s">
        <v>1469</v>
      </c>
      <c r="B410" t="s">
        <v>1470</v>
      </c>
      <c r="C410" t="s">
        <v>1463</v>
      </c>
      <c r="D410" t="s">
        <v>1470</v>
      </c>
      <c r="E410" t="s">
        <v>3734</v>
      </c>
      <c r="F410">
        <v>70</v>
      </c>
      <c r="G410" t="s">
        <v>3733</v>
      </c>
      <c r="H410" s="85">
        <v>41519</v>
      </c>
      <c r="I410" t="s">
        <v>333</v>
      </c>
      <c r="J410">
        <v>1</v>
      </c>
    </row>
    <row r="411" spans="1:10">
      <c r="A411" t="s">
        <v>1471</v>
      </c>
      <c r="B411" t="s">
        <v>1472</v>
      </c>
      <c r="C411" t="s">
        <v>1473</v>
      </c>
      <c r="D411" t="s">
        <v>1472</v>
      </c>
      <c r="E411" t="s">
        <v>3732</v>
      </c>
      <c r="F411">
        <v>35</v>
      </c>
      <c r="G411" t="s">
        <v>3733</v>
      </c>
      <c r="H411" s="11" t="s">
        <v>3880</v>
      </c>
      <c r="I411" t="s">
        <v>333</v>
      </c>
      <c r="J411">
        <v>1</v>
      </c>
    </row>
    <row r="412" spans="1:10">
      <c r="A412" t="s">
        <v>1474</v>
      </c>
      <c r="B412" t="s">
        <v>1475</v>
      </c>
      <c r="C412" t="s">
        <v>1296</v>
      </c>
      <c r="D412" t="s">
        <v>1475</v>
      </c>
      <c r="E412" t="s">
        <v>3734</v>
      </c>
      <c r="F412">
        <v>70</v>
      </c>
      <c r="G412" t="s">
        <v>3733</v>
      </c>
      <c r="H412" s="11" t="s">
        <v>3862</v>
      </c>
      <c r="I412" t="s">
        <v>333</v>
      </c>
      <c r="J412">
        <v>1</v>
      </c>
    </row>
    <row r="413" spans="1:10">
      <c r="A413" t="s">
        <v>1476</v>
      </c>
      <c r="B413" t="s">
        <v>1477</v>
      </c>
      <c r="C413" t="s">
        <v>1478</v>
      </c>
      <c r="D413" t="s">
        <v>1477</v>
      </c>
      <c r="E413" t="s">
        <v>3732</v>
      </c>
      <c r="F413">
        <v>48</v>
      </c>
      <c r="G413" t="s">
        <v>3733</v>
      </c>
      <c r="H413" s="11" t="s">
        <v>3881</v>
      </c>
      <c r="I413" t="s">
        <v>333</v>
      </c>
      <c r="J413">
        <v>1</v>
      </c>
    </row>
    <row r="414" spans="1:10">
      <c r="A414" t="s">
        <v>1479</v>
      </c>
      <c r="B414" t="s">
        <v>1480</v>
      </c>
      <c r="C414" t="s">
        <v>1408</v>
      </c>
      <c r="D414" t="s">
        <v>1480</v>
      </c>
      <c r="E414" t="s">
        <v>3734</v>
      </c>
      <c r="F414">
        <v>62</v>
      </c>
      <c r="G414" t="s">
        <v>3733</v>
      </c>
      <c r="H414" s="11" t="s">
        <v>3872</v>
      </c>
      <c r="I414" t="s">
        <v>333</v>
      </c>
      <c r="J414">
        <v>1</v>
      </c>
    </row>
    <row r="415" spans="1:10">
      <c r="A415" t="s">
        <v>1481</v>
      </c>
      <c r="B415" t="s">
        <v>1482</v>
      </c>
      <c r="C415" t="s">
        <v>1389</v>
      </c>
      <c r="D415" t="s">
        <v>1482</v>
      </c>
      <c r="E415" t="s">
        <v>3732</v>
      </c>
      <c r="F415">
        <v>70</v>
      </c>
      <c r="G415" t="s">
        <v>3840</v>
      </c>
      <c r="H415" s="85">
        <v>41580</v>
      </c>
      <c r="I415" t="s">
        <v>333</v>
      </c>
      <c r="J415">
        <v>1</v>
      </c>
    </row>
    <row r="416" spans="1:10">
      <c r="A416" t="s">
        <v>1483</v>
      </c>
      <c r="B416" t="s">
        <v>1484</v>
      </c>
      <c r="C416" t="s">
        <v>1485</v>
      </c>
      <c r="D416" t="s">
        <v>1484</v>
      </c>
      <c r="E416" t="s">
        <v>3734</v>
      </c>
      <c r="F416">
        <v>80</v>
      </c>
      <c r="G416" t="s">
        <v>3733</v>
      </c>
      <c r="H416" s="85">
        <v>41548</v>
      </c>
      <c r="I416" t="s">
        <v>333</v>
      </c>
      <c r="J416">
        <v>1</v>
      </c>
    </row>
    <row r="417" spans="1:10">
      <c r="A417" t="s">
        <v>1486</v>
      </c>
      <c r="B417" t="s">
        <v>1487</v>
      </c>
      <c r="C417" t="s">
        <v>1400</v>
      </c>
      <c r="D417" t="s">
        <v>1487</v>
      </c>
      <c r="E417" t="s">
        <v>3734</v>
      </c>
      <c r="F417">
        <v>61</v>
      </c>
      <c r="G417" t="s">
        <v>3733</v>
      </c>
      <c r="H417" s="11" t="s">
        <v>3882</v>
      </c>
      <c r="I417" t="s">
        <v>333</v>
      </c>
      <c r="J417">
        <v>1</v>
      </c>
    </row>
    <row r="418" spans="1:10">
      <c r="A418" t="s">
        <v>1488</v>
      </c>
      <c r="B418" t="s">
        <v>1489</v>
      </c>
      <c r="C418" t="s">
        <v>1490</v>
      </c>
      <c r="D418" t="s">
        <v>1489</v>
      </c>
      <c r="E418" t="s">
        <v>3732</v>
      </c>
      <c r="F418">
        <v>65</v>
      </c>
      <c r="G418" t="s">
        <v>3733</v>
      </c>
      <c r="H418" s="11" t="s">
        <v>3859</v>
      </c>
      <c r="I418" t="s">
        <v>333</v>
      </c>
      <c r="J418">
        <v>1</v>
      </c>
    </row>
    <row r="419" spans="1:10">
      <c r="A419" t="s">
        <v>1491</v>
      </c>
      <c r="B419" t="s">
        <v>1492</v>
      </c>
      <c r="C419" t="s">
        <v>1419</v>
      </c>
      <c r="D419" t="s">
        <v>1492</v>
      </c>
      <c r="E419" t="s">
        <v>3734</v>
      </c>
      <c r="F419">
        <v>43</v>
      </c>
      <c r="G419" t="s">
        <v>3733</v>
      </c>
      <c r="H419" s="11" t="s">
        <v>3875</v>
      </c>
      <c r="I419" t="s">
        <v>333</v>
      </c>
      <c r="J419">
        <v>1</v>
      </c>
    </row>
    <row r="420" spans="1:10">
      <c r="A420" t="s">
        <v>1493</v>
      </c>
      <c r="B420" t="s">
        <v>1494</v>
      </c>
      <c r="C420" t="s">
        <v>1441</v>
      </c>
      <c r="D420" t="s">
        <v>1494</v>
      </c>
      <c r="E420" t="s">
        <v>3732</v>
      </c>
      <c r="F420">
        <v>68</v>
      </c>
      <c r="G420" t="s">
        <v>3733</v>
      </c>
      <c r="H420" s="85">
        <v>41335</v>
      </c>
      <c r="I420" t="s">
        <v>333</v>
      </c>
      <c r="J420">
        <v>1</v>
      </c>
    </row>
    <row r="421" spans="1:10">
      <c r="A421" t="s">
        <v>1495</v>
      </c>
      <c r="B421" t="s">
        <v>1496</v>
      </c>
      <c r="C421" t="s">
        <v>1248</v>
      </c>
      <c r="D421" t="s">
        <v>1496</v>
      </c>
      <c r="E421" t="s">
        <v>3734</v>
      </c>
      <c r="F421">
        <v>48</v>
      </c>
      <c r="G421" t="s">
        <v>3733</v>
      </c>
      <c r="H421" s="11" t="s">
        <v>3867</v>
      </c>
      <c r="I421" t="s">
        <v>332</v>
      </c>
      <c r="J421">
        <v>1</v>
      </c>
    </row>
    <row r="422" spans="1:10">
      <c r="A422" t="s">
        <v>1497</v>
      </c>
      <c r="B422" t="s">
        <v>1498</v>
      </c>
      <c r="C422" t="s">
        <v>1499</v>
      </c>
      <c r="D422" t="s">
        <v>1498</v>
      </c>
      <c r="E422" t="s">
        <v>3734</v>
      </c>
      <c r="F422">
        <v>62</v>
      </c>
      <c r="G422" t="s">
        <v>3733</v>
      </c>
      <c r="H422" s="11" t="s">
        <v>3883</v>
      </c>
      <c r="I422" t="s">
        <v>333</v>
      </c>
      <c r="J422">
        <v>1</v>
      </c>
    </row>
    <row r="423" spans="1:10">
      <c r="A423" t="s">
        <v>1500</v>
      </c>
      <c r="B423" t="s">
        <v>1501</v>
      </c>
      <c r="C423" t="s">
        <v>1502</v>
      </c>
      <c r="D423" t="s">
        <v>1501</v>
      </c>
      <c r="E423" t="s">
        <v>3734</v>
      </c>
      <c r="F423">
        <v>63</v>
      </c>
      <c r="G423" t="s">
        <v>3733</v>
      </c>
      <c r="H423" s="11" t="s">
        <v>3884</v>
      </c>
      <c r="I423" t="s">
        <v>333</v>
      </c>
      <c r="J423">
        <v>1</v>
      </c>
    </row>
    <row r="424" spans="1:10">
      <c r="A424" t="s">
        <v>1503</v>
      </c>
      <c r="B424" t="s">
        <v>1504</v>
      </c>
      <c r="C424" t="s">
        <v>1505</v>
      </c>
      <c r="D424" t="s">
        <v>1504</v>
      </c>
      <c r="E424" t="s">
        <v>3734</v>
      </c>
      <c r="F424">
        <v>79</v>
      </c>
      <c r="G424" t="s">
        <v>3733</v>
      </c>
      <c r="H424" s="11" t="s">
        <v>3878</v>
      </c>
      <c r="I424" t="s">
        <v>332</v>
      </c>
      <c r="J424">
        <v>1</v>
      </c>
    </row>
    <row r="425" spans="1:10">
      <c r="A425" t="s">
        <v>1506</v>
      </c>
      <c r="B425" t="s">
        <v>1507</v>
      </c>
      <c r="C425" t="s">
        <v>1455</v>
      </c>
      <c r="D425" t="s">
        <v>1507</v>
      </c>
      <c r="E425" t="s">
        <v>3734</v>
      </c>
      <c r="F425">
        <v>58</v>
      </c>
      <c r="G425" t="s">
        <v>3733</v>
      </c>
      <c r="H425" s="11" t="s">
        <v>3878</v>
      </c>
      <c r="I425" t="s">
        <v>332</v>
      </c>
      <c r="J425">
        <v>1</v>
      </c>
    </row>
    <row r="426" spans="1:10">
      <c r="A426" t="s">
        <v>1508</v>
      </c>
      <c r="B426" t="s">
        <v>1509</v>
      </c>
      <c r="C426" t="s">
        <v>673</v>
      </c>
      <c r="D426" t="s">
        <v>1509</v>
      </c>
      <c r="E426" t="s">
        <v>3732</v>
      </c>
      <c r="F426">
        <v>69</v>
      </c>
      <c r="G426" t="s">
        <v>3733</v>
      </c>
      <c r="H426" s="11" t="s">
        <v>3885</v>
      </c>
      <c r="I426" t="s">
        <v>332</v>
      </c>
      <c r="J426">
        <v>1</v>
      </c>
    </row>
    <row r="427" spans="1:10">
      <c r="A427" t="s">
        <v>1510</v>
      </c>
      <c r="B427" t="s">
        <v>1511</v>
      </c>
      <c r="C427" t="s">
        <v>1512</v>
      </c>
      <c r="D427" t="s">
        <v>1511</v>
      </c>
      <c r="E427" t="s">
        <v>3732</v>
      </c>
      <c r="F427">
        <v>54</v>
      </c>
      <c r="G427" t="s">
        <v>3733</v>
      </c>
      <c r="H427" s="11" t="s">
        <v>3885</v>
      </c>
      <c r="I427" t="s">
        <v>332</v>
      </c>
      <c r="J427">
        <v>1</v>
      </c>
    </row>
    <row r="428" spans="1:10">
      <c r="A428" t="s">
        <v>1513</v>
      </c>
      <c r="B428" t="s">
        <v>1514</v>
      </c>
      <c r="C428" t="s">
        <v>1515</v>
      </c>
      <c r="D428" t="s">
        <v>1514</v>
      </c>
      <c r="E428" t="s">
        <v>3732</v>
      </c>
      <c r="F428">
        <v>70</v>
      </c>
      <c r="G428" t="s">
        <v>3733</v>
      </c>
      <c r="H428" s="11" t="s">
        <v>3886</v>
      </c>
      <c r="I428" t="s">
        <v>332</v>
      </c>
      <c r="J428">
        <v>1</v>
      </c>
    </row>
    <row r="429" spans="1:10">
      <c r="A429" t="s">
        <v>1516</v>
      </c>
      <c r="B429" t="s">
        <v>1517</v>
      </c>
      <c r="C429" t="s">
        <v>1518</v>
      </c>
      <c r="D429" t="s">
        <v>1517</v>
      </c>
      <c r="E429" t="s">
        <v>3732</v>
      </c>
      <c r="F429">
        <v>69</v>
      </c>
      <c r="G429" t="s">
        <v>3733</v>
      </c>
      <c r="H429" s="11" t="s">
        <v>3886</v>
      </c>
      <c r="I429" t="s">
        <v>332</v>
      </c>
      <c r="J429">
        <v>1</v>
      </c>
    </row>
    <row r="430" spans="1:10">
      <c r="A430" t="s">
        <v>1519</v>
      </c>
      <c r="B430" t="s">
        <v>1520</v>
      </c>
      <c r="C430" t="s">
        <v>1521</v>
      </c>
      <c r="D430" t="s">
        <v>1520</v>
      </c>
      <c r="E430" t="s">
        <v>3734</v>
      </c>
      <c r="F430">
        <v>48</v>
      </c>
      <c r="G430" t="s">
        <v>3733</v>
      </c>
      <c r="H430" s="85">
        <v>41581</v>
      </c>
      <c r="I430" t="s">
        <v>332</v>
      </c>
      <c r="J430">
        <v>1</v>
      </c>
    </row>
    <row r="431" spans="1:10">
      <c r="A431" t="s">
        <v>1522</v>
      </c>
      <c r="B431" t="s">
        <v>1523</v>
      </c>
      <c r="C431" t="s">
        <v>961</v>
      </c>
      <c r="D431" t="s">
        <v>1523</v>
      </c>
      <c r="E431" t="s">
        <v>3732</v>
      </c>
      <c r="F431">
        <v>65</v>
      </c>
      <c r="G431" t="s">
        <v>3733</v>
      </c>
      <c r="H431" s="11" t="s">
        <v>3887</v>
      </c>
      <c r="I431" t="s">
        <v>332</v>
      </c>
      <c r="J431">
        <v>1</v>
      </c>
    </row>
    <row r="432" spans="1:10">
      <c r="A432" t="s">
        <v>1524</v>
      </c>
      <c r="B432" t="s">
        <v>1525</v>
      </c>
      <c r="C432" t="s">
        <v>1526</v>
      </c>
      <c r="D432" t="s">
        <v>1525</v>
      </c>
      <c r="E432" t="s">
        <v>3734</v>
      </c>
      <c r="F432">
        <v>74</v>
      </c>
      <c r="G432" t="s">
        <v>3733</v>
      </c>
      <c r="H432" s="11" t="s">
        <v>3888</v>
      </c>
      <c r="I432" t="s">
        <v>332</v>
      </c>
      <c r="J432">
        <v>1</v>
      </c>
    </row>
    <row r="433" spans="1:10">
      <c r="A433" t="s">
        <v>1527</v>
      </c>
      <c r="B433" t="s">
        <v>1528</v>
      </c>
      <c r="C433" t="s">
        <v>1529</v>
      </c>
      <c r="D433" t="s">
        <v>1528</v>
      </c>
      <c r="E433" t="s">
        <v>3734</v>
      </c>
      <c r="F433">
        <v>63</v>
      </c>
      <c r="G433" t="s">
        <v>3733</v>
      </c>
      <c r="H433" s="11" t="s">
        <v>3886</v>
      </c>
      <c r="I433" t="s">
        <v>332</v>
      </c>
      <c r="J433">
        <v>1</v>
      </c>
    </row>
    <row r="434" spans="1:10">
      <c r="A434" t="s">
        <v>1530</v>
      </c>
      <c r="B434" t="s">
        <v>1531</v>
      </c>
      <c r="C434" t="s">
        <v>1532</v>
      </c>
      <c r="D434" t="s">
        <v>1531</v>
      </c>
      <c r="E434" t="s">
        <v>3734</v>
      </c>
      <c r="F434">
        <v>64</v>
      </c>
      <c r="G434" t="s">
        <v>3733</v>
      </c>
      <c r="H434" s="11" t="s">
        <v>3889</v>
      </c>
      <c r="I434" t="s">
        <v>332</v>
      </c>
      <c r="J434">
        <v>1</v>
      </c>
    </row>
    <row r="435" spans="1:10">
      <c r="A435" t="s">
        <v>1533</v>
      </c>
      <c r="B435" t="s">
        <v>1534</v>
      </c>
      <c r="C435" t="s">
        <v>1535</v>
      </c>
      <c r="D435" t="s">
        <v>1534</v>
      </c>
      <c r="E435" t="s">
        <v>3732</v>
      </c>
      <c r="F435">
        <v>65</v>
      </c>
      <c r="G435" t="s">
        <v>3733</v>
      </c>
      <c r="H435" s="85">
        <v>41581</v>
      </c>
      <c r="I435" t="s">
        <v>332</v>
      </c>
      <c r="J435">
        <v>1</v>
      </c>
    </row>
    <row r="436" spans="1:10">
      <c r="A436" t="s">
        <v>1536</v>
      </c>
      <c r="B436" t="s">
        <v>1537</v>
      </c>
      <c r="C436" t="s">
        <v>1538</v>
      </c>
      <c r="D436" t="s">
        <v>1537</v>
      </c>
      <c r="E436" t="s">
        <v>3732</v>
      </c>
      <c r="F436">
        <v>40</v>
      </c>
      <c r="G436" t="s">
        <v>3840</v>
      </c>
      <c r="H436" s="85">
        <v>41397</v>
      </c>
      <c r="I436" t="s">
        <v>333</v>
      </c>
      <c r="J436">
        <v>1</v>
      </c>
    </row>
    <row r="437" spans="1:10">
      <c r="A437" t="s">
        <v>1539</v>
      </c>
      <c r="B437" t="s">
        <v>1540</v>
      </c>
      <c r="C437" t="s">
        <v>1541</v>
      </c>
      <c r="D437" t="s">
        <v>1540</v>
      </c>
      <c r="E437" t="s">
        <v>3734</v>
      </c>
      <c r="F437">
        <v>59</v>
      </c>
      <c r="G437" t="s">
        <v>3733</v>
      </c>
      <c r="H437" s="85">
        <v>41581</v>
      </c>
      <c r="I437" t="s">
        <v>332</v>
      </c>
      <c r="J437">
        <v>1</v>
      </c>
    </row>
    <row r="438" spans="1:10">
      <c r="A438" t="s">
        <v>1542</v>
      </c>
      <c r="B438" t="s">
        <v>1543</v>
      </c>
      <c r="C438" t="s">
        <v>1544</v>
      </c>
      <c r="D438" t="s">
        <v>1543</v>
      </c>
      <c r="E438" t="s">
        <v>3734</v>
      </c>
      <c r="F438">
        <v>72</v>
      </c>
      <c r="G438" t="s">
        <v>3733</v>
      </c>
      <c r="H438" s="11" t="s">
        <v>3878</v>
      </c>
      <c r="I438" t="s">
        <v>332</v>
      </c>
      <c r="J438">
        <v>1</v>
      </c>
    </row>
    <row r="439" spans="1:10">
      <c r="A439" t="s">
        <v>1545</v>
      </c>
      <c r="B439" t="s">
        <v>1546</v>
      </c>
      <c r="C439" t="s">
        <v>1502</v>
      </c>
      <c r="D439" t="s">
        <v>1546</v>
      </c>
      <c r="E439" t="s">
        <v>3734</v>
      </c>
      <c r="F439">
        <v>63</v>
      </c>
      <c r="G439" t="s">
        <v>3733</v>
      </c>
      <c r="H439" s="11" t="s">
        <v>3884</v>
      </c>
      <c r="I439" t="s">
        <v>333</v>
      </c>
      <c r="J439">
        <v>1</v>
      </c>
    </row>
    <row r="440" spans="1:10">
      <c r="A440" t="s">
        <v>1547</v>
      </c>
      <c r="B440" t="s">
        <v>1548</v>
      </c>
      <c r="C440" t="s">
        <v>1458</v>
      </c>
      <c r="D440" t="s">
        <v>1548</v>
      </c>
      <c r="E440" t="s">
        <v>3734</v>
      </c>
      <c r="F440">
        <v>64</v>
      </c>
      <c r="G440" t="s">
        <v>3733</v>
      </c>
      <c r="H440" s="11" t="s">
        <v>3890</v>
      </c>
      <c r="I440" t="s">
        <v>333</v>
      </c>
      <c r="J440">
        <v>1</v>
      </c>
    </row>
    <row r="441" spans="1:10">
      <c r="A441" t="s">
        <v>1549</v>
      </c>
      <c r="B441" t="s">
        <v>1550</v>
      </c>
      <c r="C441" t="s">
        <v>1551</v>
      </c>
      <c r="D441" t="s">
        <v>1550</v>
      </c>
      <c r="E441" t="s">
        <v>3734</v>
      </c>
      <c r="F441">
        <v>48</v>
      </c>
      <c r="G441" t="s">
        <v>3733</v>
      </c>
      <c r="H441" s="85">
        <v>41428</v>
      </c>
      <c r="I441" t="s">
        <v>332</v>
      </c>
      <c r="J441">
        <v>1</v>
      </c>
    </row>
    <row r="442" spans="1:10">
      <c r="A442" t="s">
        <v>1552</v>
      </c>
      <c r="B442" t="s">
        <v>1553</v>
      </c>
      <c r="C442" t="s">
        <v>1554</v>
      </c>
      <c r="D442" t="s">
        <v>1553</v>
      </c>
      <c r="E442" t="s">
        <v>3732</v>
      </c>
      <c r="F442">
        <v>61</v>
      </c>
      <c r="G442" t="s">
        <v>3733</v>
      </c>
      <c r="H442" s="11" t="s">
        <v>3887</v>
      </c>
      <c r="I442" t="s">
        <v>333</v>
      </c>
      <c r="J442">
        <v>1</v>
      </c>
    </row>
    <row r="443" spans="1:10">
      <c r="A443" t="s">
        <v>1555</v>
      </c>
      <c r="B443" t="s">
        <v>1556</v>
      </c>
      <c r="C443" t="s">
        <v>831</v>
      </c>
      <c r="D443" t="s">
        <v>1556</v>
      </c>
      <c r="E443" t="s">
        <v>3734</v>
      </c>
      <c r="F443">
        <v>58</v>
      </c>
      <c r="G443" t="s">
        <v>3733</v>
      </c>
      <c r="H443" s="11" t="s">
        <v>3886</v>
      </c>
      <c r="I443" t="s">
        <v>332</v>
      </c>
      <c r="J443">
        <v>1</v>
      </c>
    </row>
    <row r="444" spans="1:10">
      <c r="A444" t="s">
        <v>1557</v>
      </c>
      <c r="B444" t="s">
        <v>1558</v>
      </c>
      <c r="C444" t="s">
        <v>805</v>
      </c>
      <c r="D444" t="s">
        <v>1558</v>
      </c>
      <c r="E444" t="s">
        <v>3734</v>
      </c>
      <c r="F444">
        <v>63</v>
      </c>
      <c r="G444" t="s">
        <v>3733</v>
      </c>
      <c r="H444" s="85">
        <v>41308</v>
      </c>
      <c r="I444" t="s">
        <v>332</v>
      </c>
      <c r="J444">
        <v>1</v>
      </c>
    </row>
    <row r="445" spans="1:10">
      <c r="A445" t="s">
        <v>1559</v>
      </c>
      <c r="B445" t="s">
        <v>1560</v>
      </c>
      <c r="C445" t="s">
        <v>1561</v>
      </c>
      <c r="D445" t="s">
        <v>1560</v>
      </c>
      <c r="E445" t="s">
        <v>3732</v>
      </c>
      <c r="F445">
        <v>67</v>
      </c>
      <c r="G445" t="s">
        <v>3840</v>
      </c>
      <c r="H445" s="11" t="s">
        <v>3891</v>
      </c>
      <c r="I445" t="s">
        <v>332</v>
      </c>
      <c r="J445">
        <v>1</v>
      </c>
    </row>
    <row r="446" spans="1:10">
      <c r="A446" t="s">
        <v>1562</v>
      </c>
      <c r="B446" t="s">
        <v>1563</v>
      </c>
      <c r="C446" t="s">
        <v>1564</v>
      </c>
      <c r="D446" t="s">
        <v>1563</v>
      </c>
      <c r="E446" t="s">
        <v>3734</v>
      </c>
      <c r="F446">
        <v>45</v>
      </c>
      <c r="G446" t="s">
        <v>3733</v>
      </c>
      <c r="H446" s="85">
        <v>41397</v>
      </c>
      <c r="I446" t="s">
        <v>333</v>
      </c>
      <c r="J446">
        <v>1</v>
      </c>
    </row>
    <row r="447" spans="1:10">
      <c r="A447" t="s">
        <v>1565</v>
      </c>
      <c r="B447" t="s">
        <v>1566</v>
      </c>
      <c r="C447" t="s">
        <v>1567</v>
      </c>
      <c r="D447" t="s">
        <v>1566</v>
      </c>
      <c r="E447" t="s">
        <v>3734</v>
      </c>
      <c r="F447">
        <v>82</v>
      </c>
      <c r="G447" t="s">
        <v>3733</v>
      </c>
      <c r="H447" s="11" t="s">
        <v>3886</v>
      </c>
      <c r="I447" t="s">
        <v>332</v>
      </c>
      <c r="J447">
        <v>1</v>
      </c>
    </row>
    <row r="448" spans="1:10">
      <c r="A448" t="s">
        <v>1568</v>
      </c>
      <c r="B448" t="s">
        <v>1569</v>
      </c>
      <c r="C448" t="s">
        <v>1403</v>
      </c>
      <c r="D448" t="s">
        <v>1569</v>
      </c>
      <c r="E448" t="s">
        <v>3734</v>
      </c>
      <c r="F448">
        <v>58</v>
      </c>
      <c r="G448" t="s">
        <v>3733</v>
      </c>
      <c r="H448" s="11" t="s">
        <v>3873</v>
      </c>
      <c r="I448" t="s">
        <v>333</v>
      </c>
      <c r="J448">
        <v>1</v>
      </c>
    </row>
    <row r="449" spans="1:10">
      <c r="A449" t="s">
        <v>1570</v>
      </c>
      <c r="B449" t="s">
        <v>1571</v>
      </c>
      <c r="C449" t="s">
        <v>1561</v>
      </c>
      <c r="D449" t="s">
        <v>1571</v>
      </c>
      <c r="E449" t="s">
        <v>3732</v>
      </c>
      <c r="F449">
        <v>67</v>
      </c>
      <c r="G449" t="s">
        <v>3840</v>
      </c>
      <c r="H449" s="11" t="s">
        <v>3889</v>
      </c>
      <c r="I449" t="s">
        <v>332</v>
      </c>
      <c r="J449">
        <v>1</v>
      </c>
    </row>
    <row r="450" spans="1:10">
      <c r="A450" t="s">
        <v>1572</v>
      </c>
      <c r="B450" t="s">
        <v>1573</v>
      </c>
      <c r="C450" t="s">
        <v>1574</v>
      </c>
      <c r="D450" t="s">
        <v>1573</v>
      </c>
      <c r="E450" t="s">
        <v>3734</v>
      </c>
      <c r="F450">
        <v>60</v>
      </c>
      <c r="G450" t="s">
        <v>3733</v>
      </c>
      <c r="H450" s="85">
        <v>41489</v>
      </c>
      <c r="I450" t="s">
        <v>333</v>
      </c>
      <c r="J450">
        <v>1</v>
      </c>
    </row>
    <row r="451" spans="1:10">
      <c r="A451" t="s">
        <v>1575</v>
      </c>
      <c r="B451" t="s">
        <v>1576</v>
      </c>
      <c r="C451" t="s">
        <v>1577</v>
      </c>
      <c r="D451" t="s">
        <v>1576</v>
      </c>
      <c r="E451" t="s">
        <v>3734</v>
      </c>
      <c r="F451">
        <v>69</v>
      </c>
      <c r="G451" t="s">
        <v>3840</v>
      </c>
      <c r="H451" s="11" t="s">
        <v>3888</v>
      </c>
      <c r="I451" t="s">
        <v>333</v>
      </c>
      <c r="J451">
        <v>1</v>
      </c>
    </row>
    <row r="452" spans="1:10">
      <c r="A452" t="s">
        <v>1578</v>
      </c>
      <c r="B452" t="s">
        <v>1579</v>
      </c>
      <c r="C452" t="s">
        <v>1580</v>
      </c>
      <c r="D452" t="s">
        <v>1579</v>
      </c>
      <c r="E452" t="s">
        <v>3732</v>
      </c>
      <c r="F452">
        <v>58</v>
      </c>
      <c r="G452" t="s">
        <v>3733</v>
      </c>
      <c r="H452" s="11" t="s">
        <v>3886</v>
      </c>
      <c r="I452" t="s">
        <v>332</v>
      </c>
      <c r="J452">
        <v>1</v>
      </c>
    </row>
    <row r="453" spans="1:10">
      <c r="A453" t="s">
        <v>1581</v>
      </c>
      <c r="B453" t="s">
        <v>1582</v>
      </c>
      <c r="C453" t="s">
        <v>1499</v>
      </c>
      <c r="D453" t="s">
        <v>1582</v>
      </c>
      <c r="E453" t="s">
        <v>3734</v>
      </c>
      <c r="F453">
        <v>62</v>
      </c>
      <c r="G453" t="s">
        <v>3733</v>
      </c>
      <c r="H453" s="11" t="s">
        <v>3892</v>
      </c>
      <c r="I453" t="s">
        <v>333</v>
      </c>
      <c r="J453">
        <v>1</v>
      </c>
    </row>
    <row r="454" spans="1:10">
      <c r="A454" t="s">
        <v>1583</v>
      </c>
      <c r="B454" t="s">
        <v>1584</v>
      </c>
      <c r="C454" t="s">
        <v>1526</v>
      </c>
      <c r="D454" t="s">
        <v>1584</v>
      </c>
      <c r="E454" t="s">
        <v>3734</v>
      </c>
      <c r="F454">
        <v>74</v>
      </c>
      <c r="G454" t="s">
        <v>3733</v>
      </c>
      <c r="H454" s="11" t="s">
        <v>3887</v>
      </c>
      <c r="I454" t="s">
        <v>332</v>
      </c>
      <c r="J454">
        <v>1</v>
      </c>
    </row>
    <row r="455" spans="1:10">
      <c r="A455" t="s">
        <v>1585</v>
      </c>
      <c r="B455" t="s">
        <v>1586</v>
      </c>
      <c r="C455" t="s">
        <v>1587</v>
      </c>
      <c r="D455" t="s">
        <v>1586</v>
      </c>
      <c r="E455" t="s">
        <v>3734</v>
      </c>
      <c r="F455">
        <v>63</v>
      </c>
      <c r="G455" t="s">
        <v>3733</v>
      </c>
      <c r="H455" s="11" t="s">
        <v>3893</v>
      </c>
      <c r="I455" t="s">
        <v>332</v>
      </c>
      <c r="J455">
        <v>1</v>
      </c>
    </row>
    <row r="456" spans="1:10">
      <c r="A456" t="s">
        <v>1588</v>
      </c>
      <c r="B456" t="s">
        <v>1589</v>
      </c>
      <c r="C456" t="s">
        <v>1532</v>
      </c>
      <c r="D456" t="s">
        <v>1589</v>
      </c>
      <c r="E456" t="s">
        <v>3734</v>
      </c>
      <c r="F456">
        <v>64</v>
      </c>
      <c r="G456" t="s">
        <v>3733</v>
      </c>
      <c r="H456" s="11" t="s">
        <v>3887</v>
      </c>
      <c r="I456" t="s">
        <v>332</v>
      </c>
      <c r="J456">
        <v>1</v>
      </c>
    </row>
    <row r="457" spans="1:10">
      <c r="A457" t="s">
        <v>1590</v>
      </c>
      <c r="B457" t="s">
        <v>1591</v>
      </c>
      <c r="C457" t="s">
        <v>1505</v>
      </c>
      <c r="D457" t="s">
        <v>1591</v>
      </c>
      <c r="E457" t="s">
        <v>3734</v>
      </c>
      <c r="F457">
        <v>79</v>
      </c>
      <c r="G457" t="s">
        <v>3733</v>
      </c>
      <c r="H457" s="11" t="s">
        <v>3878</v>
      </c>
      <c r="I457" t="s">
        <v>332</v>
      </c>
      <c r="J457">
        <v>1</v>
      </c>
    </row>
    <row r="458" spans="1:10">
      <c r="A458" t="s">
        <v>1592</v>
      </c>
      <c r="B458" t="s">
        <v>1593</v>
      </c>
      <c r="C458" t="s">
        <v>1594</v>
      </c>
      <c r="D458" t="s">
        <v>1593</v>
      </c>
      <c r="E458" t="s">
        <v>3734</v>
      </c>
      <c r="F458">
        <v>63</v>
      </c>
      <c r="G458" t="s">
        <v>3733</v>
      </c>
      <c r="H458" s="85">
        <v>41397</v>
      </c>
      <c r="I458" t="s">
        <v>332</v>
      </c>
      <c r="J458">
        <v>1</v>
      </c>
    </row>
    <row r="459" spans="1:10">
      <c r="A459" t="s">
        <v>1595</v>
      </c>
      <c r="B459" t="s">
        <v>1596</v>
      </c>
      <c r="C459" t="s">
        <v>1574</v>
      </c>
      <c r="D459" t="s">
        <v>1596</v>
      </c>
      <c r="E459" t="s">
        <v>3734</v>
      </c>
      <c r="F459">
        <v>60</v>
      </c>
      <c r="G459" t="s">
        <v>3733</v>
      </c>
      <c r="H459" s="85">
        <v>41489</v>
      </c>
      <c r="I459" t="s">
        <v>333</v>
      </c>
      <c r="J459">
        <v>1</v>
      </c>
    </row>
    <row r="460" spans="1:10">
      <c r="A460" t="s">
        <v>1597</v>
      </c>
      <c r="B460" t="s">
        <v>1598</v>
      </c>
      <c r="C460" t="s">
        <v>1599</v>
      </c>
      <c r="D460" t="s">
        <v>1598</v>
      </c>
      <c r="E460" t="s">
        <v>3732</v>
      </c>
      <c r="F460">
        <v>59</v>
      </c>
      <c r="G460" t="s">
        <v>3733</v>
      </c>
      <c r="H460" s="11" t="s">
        <v>3894</v>
      </c>
      <c r="I460" t="s">
        <v>333</v>
      </c>
      <c r="J460">
        <v>1</v>
      </c>
    </row>
    <row r="461" spans="1:10">
      <c r="A461" t="s">
        <v>1600</v>
      </c>
      <c r="B461" t="s">
        <v>1601</v>
      </c>
      <c r="C461" t="s">
        <v>1602</v>
      </c>
      <c r="D461" t="s">
        <v>1601</v>
      </c>
      <c r="E461" t="s">
        <v>3732</v>
      </c>
      <c r="F461">
        <v>72</v>
      </c>
      <c r="G461" t="s">
        <v>3733</v>
      </c>
      <c r="H461" s="11" t="s">
        <v>3871</v>
      </c>
      <c r="I461" t="s">
        <v>332</v>
      </c>
      <c r="J461">
        <v>1</v>
      </c>
    </row>
    <row r="462" spans="1:10">
      <c r="A462" t="s">
        <v>1603</v>
      </c>
      <c r="B462" t="s">
        <v>1604</v>
      </c>
      <c r="C462" t="s">
        <v>1605</v>
      </c>
      <c r="D462" t="s">
        <v>1604</v>
      </c>
      <c r="E462" t="s">
        <v>3732</v>
      </c>
      <c r="F462">
        <v>60</v>
      </c>
      <c r="G462" t="s">
        <v>3733</v>
      </c>
      <c r="H462" s="11" t="s">
        <v>3891</v>
      </c>
      <c r="I462" t="s">
        <v>332</v>
      </c>
      <c r="J462">
        <v>1</v>
      </c>
    </row>
    <row r="463" spans="1:10">
      <c r="A463" t="s">
        <v>1606</v>
      </c>
      <c r="B463" t="s">
        <v>1607</v>
      </c>
      <c r="C463" t="s">
        <v>1608</v>
      </c>
      <c r="D463" t="s">
        <v>1607</v>
      </c>
      <c r="E463" t="s">
        <v>3732</v>
      </c>
      <c r="F463">
        <v>56</v>
      </c>
      <c r="G463" t="s">
        <v>3733</v>
      </c>
      <c r="H463" s="11" t="s">
        <v>3891</v>
      </c>
      <c r="I463" t="s">
        <v>332</v>
      </c>
      <c r="J463">
        <v>1</v>
      </c>
    </row>
    <row r="464" spans="1:10">
      <c r="A464" t="s">
        <v>1609</v>
      </c>
      <c r="B464" t="s">
        <v>1610</v>
      </c>
      <c r="C464" t="s">
        <v>1611</v>
      </c>
      <c r="D464" t="s">
        <v>1610</v>
      </c>
      <c r="E464" t="s">
        <v>3734</v>
      </c>
      <c r="F464">
        <v>56</v>
      </c>
      <c r="G464" t="s">
        <v>3733</v>
      </c>
      <c r="H464" s="85">
        <v>41551</v>
      </c>
      <c r="I464" t="s">
        <v>332</v>
      </c>
      <c r="J464">
        <v>1</v>
      </c>
    </row>
    <row r="465" spans="1:10">
      <c r="A465" t="s">
        <v>1612</v>
      </c>
      <c r="B465" t="s">
        <v>1613</v>
      </c>
      <c r="C465" t="s">
        <v>1614</v>
      </c>
      <c r="D465" t="s">
        <v>1613</v>
      </c>
      <c r="E465" t="s">
        <v>3732</v>
      </c>
      <c r="F465">
        <v>70</v>
      </c>
      <c r="G465" t="s">
        <v>3840</v>
      </c>
      <c r="H465" s="11" t="s">
        <v>3891</v>
      </c>
      <c r="I465" t="s">
        <v>332</v>
      </c>
      <c r="J465">
        <v>1</v>
      </c>
    </row>
    <row r="466" spans="1:10">
      <c r="A466" t="s">
        <v>1615</v>
      </c>
      <c r="B466" t="s">
        <v>1616</v>
      </c>
      <c r="C466" t="s">
        <v>1617</v>
      </c>
      <c r="D466" t="s">
        <v>1616</v>
      </c>
      <c r="E466" t="s">
        <v>3734</v>
      </c>
      <c r="F466">
        <v>57</v>
      </c>
      <c r="G466" t="s">
        <v>3733</v>
      </c>
      <c r="H466" s="11" t="s">
        <v>3886</v>
      </c>
      <c r="I466" t="s">
        <v>332</v>
      </c>
      <c r="J466">
        <v>1</v>
      </c>
    </row>
    <row r="467" spans="1:10">
      <c r="A467" t="s">
        <v>1618</v>
      </c>
      <c r="B467" t="s">
        <v>1619</v>
      </c>
      <c r="C467" t="s">
        <v>1620</v>
      </c>
      <c r="D467" t="s">
        <v>1619</v>
      </c>
      <c r="E467" t="s">
        <v>3734</v>
      </c>
      <c r="F467">
        <v>54</v>
      </c>
      <c r="G467" t="s">
        <v>3733</v>
      </c>
      <c r="H467" s="85">
        <v>41521</v>
      </c>
      <c r="I467" t="s">
        <v>332</v>
      </c>
      <c r="J467">
        <v>1</v>
      </c>
    </row>
    <row r="468" spans="1:10">
      <c r="A468" t="s">
        <v>1621</v>
      </c>
      <c r="B468" t="s">
        <v>1622</v>
      </c>
      <c r="C468" t="s">
        <v>1623</v>
      </c>
      <c r="D468" t="s">
        <v>1622</v>
      </c>
      <c r="E468" t="s">
        <v>3734</v>
      </c>
      <c r="F468">
        <v>54</v>
      </c>
      <c r="G468" t="s">
        <v>3733</v>
      </c>
      <c r="H468" s="85">
        <v>41309</v>
      </c>
      <c r="I468" t="s">
        <v>332</v>
      </c>
      <c r="J468">
        <v>1</v>
      </c>
    </row>
    <row r="469" spans="1:10">
      <c r="A469" t="s">
        <v>1624</v>
      </c>
      <c r="B469" t="s">
        <v>1625</v>
      </c>
      <c r="C469" t="s">
        <v>1626</v>
      </c>
      <c r="D469" t="s">
        <v>1625</v>
      </c>
      <c r="E469" t="s">
        <v>3734</v>
      </c>
      <c r="F469">
        <v>68</v>
      </c>
      <c r="G469" t="s">
        <v>3733</v>
      </c>
      <c r="H469" s="85">
        <v>41278</v>
      </c>
      <c r="I469" t="s">
        <v>332</v>
      </c>
      <c r="J469">
        <v>1</v>
      </c>
    </row>
    <row r="470" spans="1:10">
      <c r="A470" t="s">
        <v>1627</v>
      </c>
      <c r="B470" t="s">
        <v>1628</v>
      </c>
      <c r="C470" t="s">
        <v>1629</v>
      </c>
      <c r="D470" t="s">
        <v>1628</v>
      </c>
      <c r="E470" t="s">
        <v>3732</v>
      </c>
      <c r="F470">
        <v>67</v>
      </c>
      <c r="G470" t="s">
        <v>3733</v>
      </c>
      <c r="H470" s="85">
        <v>41309</v>
      </c>
      <c r="I470" t="s">
        <v>332</v>
      </c>
      <c r="J470">
        <v>1</v>
      </c>
    </row>
    <row r="471" spans="1:10">
      <c r="A471" t="s">
        <v>1630</v>
      </c>
      <c r="B471" t="s">
        <v>1631</v>
      </c>
      <c r="C471" t="s">
        <v>1632</v>
      </c>
      <c r="D471" t="s">
        <v>1631</v>
      </c>
      <c r="E471" t="s">
        <v>3732</v>
      </c>
      <c r="F471">
        <v>70</v>
      </c>
      <c r="G471" t="s">
        <v>3733</v>
      </c>
      <c r="H471" s="85">
        <v>41309</v>
      </c>
      <c r="I471" t="s">
        <v>332</v>
      </c>
      <c r="J471">
        <v>1</v>
      </c>
    </row>
    <row r="472" spans="1:10">
      <c r="A472" t="s">
        <v>1633</v>
      </c>
      <c r="B472" t="s">
        <v>1634</v>
      </c>
      <c r="C472" t="s">
        <v>1635</v>
      </c>
      <c r="D472" t="s">
        <v>1634</v>
      </c>
      <c r="E472" t="s">
        <v>3734</v>
      </c>
      <c r="F472">
        <v>65</v>
      </c>
      <c r="G472" t="s">
        <v>3733</v>
      </c>
      <c r="H472" s="85">
        <v>41309</v>
      </c>
      <c r="I472" t="s">
        <v>332</v>
      </c>
      <c r="J472">
        <v>1</v>
      </c>
    </row>
    <row r="473" spans="1:10">
      <c r="A473" t="s">
        <v>1636</v>
      </c>
      <c r="B473" t="s">
        <v>1637</v>
      </c>
      <c r="C473" t="s">
        <v>1529</v>
      </c>
      <c r="D473" t="s">
        <v>1637</v>
      </c>
      <c r="E473" t="s">
        <v>3734</v>
      </c>
      <c r="F473">
        <v>63</v>
      </c>
      <c r="G473" t="s">
        <v>3733</v>
      </c>
      <c r="H473" s="85">
        <v>41309</v>
      </c>
      <c r="I473" t="s">
        <v>332</v>
      </c>
      <c r="J473">
        <v>1</v>
      </c>
    </row>
    <row r="474" spans="1:10">
      <c r="A474" t="s">
        <v>1638</v>
      </c>
      <c r="B474" t="s">
        <v>1639</v>
      </c>
      <c r="C474" t="s">
        <v>1518</v>
      </c>
      <c r="D474" t="s">
        <v>1639</v>
      </c>
      <c r="E474" t="s">
        <v>3732</v>
      </c>
      <c r="F474">
        <v>69</v>
      </c>
      <c r="G474" t="s">
        <v>3733</v>
      </c>
      <c r="H474" s="85">
        <v>41309</v>
      </c>
      <c r="I474" t="s">
        <v>332</v>
      </c>
      <c r="J474">
        <v>1</v>
      </c>
    </row>
    <row r="475" spans="1:10">
      <c r="A475" t="s">
        <v>1640</v>
      </c>
      <c r="B475" t="s">
        <v>1641</v>
      </c>
      <c r="C475" t="s">
        <v>1642</v>
      </c>
      <c r="D475" t="s">
        <v>1641</v>
      </c>
      <c r="E475" t="s">
        <v>3734</v>
      </c>
      <c r="F475">
        <v>38</v>
      </c>
      <c r="G475" t="s">
        <v>3733</v>
      </c>
      <c r="H475" s="85">
        <v>41309</v>
      </c>
      <c r="I475" t="s">
        <v>332</v>
      </c>
      <c r="J475">
        <v>1</v>
      </c>
    </row>
    <row r="476" spans="1:10">
      <c r="A476" t="s">
        <v>1643</v>
      </c>
      <c r="B476" t="s">
        <v>1644</v>
      </c>
      <c r="C476" t="s">
        <v>1645</v>
      </c>
      <c r="D476" t="s">
        <v>1644</v>
      </c>
      <c r="E476" t="s">
        <v>3734</v>
      </c>
      <c r="F476">
        <v>62</v>
      </c>
      <c r="G476" t="s">
        <v>3733</v>
      </c>
      <c r="H476" s="85">
        <v>41278</v>
      </c>
      <c r="I476" t="s">
        <v>332</v>
      </c>
      <c r="J476">
        <v>1</v>
      </c>
    </row>
    <row r="477" spans="1:10">
      <c r="A477" t="s">
        <v>1646</v>
      </c>
      <c r="B477" t="s">
        <v>1647</v>
      </c>
      <c r="C477" t="s">
        <v>1648</v>
      </c>
      <c r="D477" t="s">
        <v>1647</v>
      </c>
      <c r="E477" t="s">
        <v>3734</v>
      </c>
      <c r="F477">
        <v>47</v>
      </c>
      <c r="G477" t="s">
        <v>3733</v>
      </c>
      <c r="H477" s="85">
        <v>41278</v>
      </c>
      <c r="I477" t="s">
        <v>332</v>
      </c>
      <c r="J477">
        <v>1</v>
      </c>
    </row>
    <row r="478" spans="1:10">
      <c r="A478" t="s">
        <v>1649</v>
      </c>
      <c r="B478" t="s">
        <v>1650</v>
      </c>
      <c r="C478" t="s">
        <v>1632</v>
      </c>
      <c r="D478" t="s">
        <v>1650</v>
      </c>
      <c r="E478" t="s">
        <v>3732</v>
      </c>
      <c r="F478">
        <v>70</v>
      </c>
      <c r="G478" t="s">
        <v>3733</v>
      </c>
      <c r="H478" s="85">
        <v>41309</v>
      </c>
      <c r="I478" t="s">
        <v>332</v>
      </c>
      <c r="J478">
        <v>1</v>
      </c>
    </row>
    <row r="479" spans="1:10">
      <c r="A479" t="s">
        <v>1651</v>
      </c>
      <c r="B479" t="s">
        <v>1652</v>
      </c>
      <c r="C479" t="s">
        <v>1653</v>
      </c>
      <c r="D479" t="s">
        <v>1652</v>
      </c>
      <c r="E479" t="s">
        <v>3734</v>
      </c>
      <c r="F479">
        <v>76</v>
      </c>
      <c r="G479" t="s">
        <v>3733</v>
      </c>
      <c r="H479" s="85">
        <v>41337</v>
      </c>
      <c r="I479" t="s">
        <v>332</v>
      </c>
      <c r="J479">
        <v>1</v>
      </c>
    </row>
    <row r="480" spans="1:10">
      <c r="A480" t="s">
        <v>1654</v>
      </c>
      <c r="B480" t="s">
        <v>1655</v>
      </c>
      <c r="C480" t="s">
        <v>888</v>
      </c>
      <c r="D480" t="s">
        <v>1655</v>
      </c>
      <c r="E480" t="s">
        <v>3732</v>
      </c>
      <c r="F480">
        <v>68</v>
      </c>
      <c r="G480" t="s">
        <v>3733</v>
      </c>
      <c r="H480" s="85">
        <v>41336</v>
      </c>
      <c r="I480" t="s">
        <v>332</v>
      </c>
      <c r="J480">
        <v>1</v>
      </c>
    </row>
    <row r="481" spans="1:10">
      <c r="A481" t="s">
        <v>1656</v>
      </c>
      <c r="B481" t="s">
        <v>1657</v>
      </c>
      <c r="C481" t="s">
        <v>1567</v>
      </c>
      <c r="D481" t="s">
        <v>1657</v>
      </c>
      <c r="E481" t="s">
        <v>3734</v>
      </c>
      <c r="F481">
        <v>82</v>
      </c>
      <c r="G481" t="s">
        <v>3733</v>
      </c>
      <c r="H481" s="11" t="s">
        <v>3891</v>
      </c>
      <c r="I481" t="s">
        <v>332</v>
      </c>
      <c r="J481">
        <v>1</v>
      </c>
    </row>
    <row r="482" spans="1:10">
      <c r="A482" t="s">
        <v>1658</v>
      </c>
      <c r="B482" t="s">
        <v>1659</v>
      </c>
      <c r="C482" t="s">
        <v>737</v>
      </c>
      <c r="D482" t="s">
        <v>1659</v>
      </c>
      <c r="E482" t="s">
        <v>3732</v>
      </c>
      <c r="F482">
        <v>58</v>
      </c>
      <c r="G482" t="s">
        <v>3733</v>
      </c>
      <c r="H482" s="85">
        <v>41337</v>
      </c>
      <c r="I482" t="s">
        <v>332</v>
      </c>
      <c r="J482">
        <v>1</v>
      </c>
    </row>
    <row r="483" spans="1:10">
      <c r="A483" t="s">
        <v>1660</v>
      </c>
      <c r="B483" t="s">
        <v>1661</v>
      </c>
      <c r="C483" t="s">
        <v>1662</v>
      </c>
      <c r="D483" t="s">
        <v>1661</v>
      </c>
      <c r="E483" t="s">
        <v>3732</v>
      </c>
      <c r="F483">
        <v>65</v>
      </c>
      <c r="G483" t="s">
        <v>3733</v>
      </c>
      <c r="H483" s="85">
        <v>41337</v>
      </c>
      <c r="I483" t="s">
        <v>332</v>
      </c>
      <c r="J483">
        <v>1</v>
      </c>
    </row>
    <row r="484" spans="1:10">
      <c r="A484" t="s">
        <v>1663</v>
      </c>
      <c r="B484" t="s">
        <v>1664</v>
      </c>
      <c r="C484" t="s">
        <v>1665</v>
      </c>
      <c r="D484" t="s">
        <v>1664</v>
      </c>
      <c r="E484" t="s">
        <v>3732</v>
      </c>
      <c r="F484">
        <v>69</v>
      </c>
      <c r="G484" t="s">
        <v>3733</v>
      </c>
      <c r="H484" s="11" t="s">
        <v>3891</v>
      </c>
      <c r="I484" t="s">
        <v>332</v>
      </c>
      <c r="J484">
        <v>1</v>
      </c>
    </row>
    <row r="485" spans="1:10">
      <c r="A485" t="s">
        <v>1666</v>
      </c>
      <c r="B485" t="s">
        <v>1667</v>
      </c>
      <c r="C485" t="s">
        <v>1668</v>
      </c>
      <c r="D485" t="s">
        <v>1667</v>
      </c>
      <c r="E485" t="s">
        <v>3732</v>
      </c>
      <c r="F485">
        <v>70</v>
      </c>
      <c r="G485" t="s">
        <v>3733</v>
      </c>
      <c r="H485" s="11" t="s">
        <v>3891</v>
      </c>
      <c r="I485" t="s">
        <v>333</v>
      </c>
      <c r="J485">
        <v>1</v>
      </c>
    </row>
    <row r="486" spans="1:10">
      <c r="A486" t="s">
        <v>1669</v>
      </c>
      <c r="B486" t="s">
        <v>1670</v>
      </c>
      <c r="C486" t="s">
        <v>1671</v>
      </c>
      <c r="D486" t="s">
        <v>1670</v>
      </c>
      <c r="E486" t="s">
        <v>3732</v>
      </c>
      <c r="F486">
        <v>71</v>
      </c>
      <c r="G486" t="s">
        <v>3733</v>
      </c>
      <c r="H486" s="85">
        <v>41490</v>
      </c>
      <c r="I486" t="s">
        <v>332</v>
      </c>
      <c r="J486">
        <v>1</v>
      </c>
    </row>
    <row r="487" spans="1:10">
      <c r="A487" t="s">
        <v>1672</v>
      </c>
      <c r="B487" t="s">
        <v>1673</v>
      </c>
      <c r="C487" t="s">
        <v>1674</v>
      </c>
      <c r="D487" t="s">
        <v>1673</v>
      </c>
      <c r="E487" t="s">
        <v>3734</v>
      </c>
      <c r="F487">
        <v>77</v>
      </c>
      <c r="G487" t="s">
        <v>3733</v>
      </c>
      <c r="H487" s="85">
        <v>41490</v>
      </c>
      <c r="I487" t="s">
        <v>332</v>
      </c>
      <c r="J487">
        <v>1</v>
      </c>
    </row>
    <row r="488" spans="1:10">
      <c r="A488" t="s">
        <v>1675</v>
      </c>
      <c r="B488" t="s">
        <v>1676</v>
      </c>
      <c r="C488" t="s">
        <v>1677</v>
      </c>
      <c r="D488" t="s">
        <v>1676</v>
      </c>
      <c r="E488" t="s">
        <v>3732</v>
      </c>
      <c r="F488">
        <v>76</v>
      </c>
      <c r="G488" t="s">
        <v>3733</v>
      </c>
      <c r="H488" s="85">
        <v>41309</v>
      </c>
      <c r="I488" t="s">
        <v>332</v>
      </c>
      <c r="J488">
        <v>1</v>
      </c>
    </row>
    <row r="489" spans="1:10">
      <c r="A489" t="s">
        <v>1678</v>
      </c>
      <c r="B489" t="s">
        <v>1679</v>
      </c>
      <c r="C489" t="s">
        <v>1680</v>
      </c>
      <c r="D489" t="s">
        <v>1679</v>
      </c>
      <c r="E489" t="s">
        <v>3732</v>
      </c>
      <c r="F489">
        <v>73</v>
      </c>
      <c r="G489" t="s">
        <v>3840</v>
      </c>
      <c r="H489" s="85">
        <v>41551</v>
      </c>
      <c r="I489" t="s">
        <v>332</v>
      </c>
      <c r="J489">
        <v>1</v>
      </c>
    </row>
    <row r="490" spans="1:10">
      <c r="A490" t="s">
        <v>1681</v>
      </c>
      <c r="B490" t="s">
        <v>1682</v>
      </c>
      <c r="C490" t="s">
        <v>1626</v>
      </c>
      <c r="D490" t="s">
        <v>1682</v>
      </c>
      <c r="E490" t="s">
        <v>3734</v>
      </c>
      <c r="F490">
        <v>68</v>
      </c>
      <c r="G490" t="s">
        <v>3733</v>
      </c>
      <c r="H490" s="85">
        <v>41489</v>
      </c>
      <c r="I490" t="s">
        <v>332</v>
      </c>
      <c r="J490">
        <v>1</v>
      </c>
    </row>
    <row r="491" spans="1:10">
      <c r="A491" t="s">
        <v>1683</v>
      </c>
      <c r="B491" t="s">
        <v>1684</v>
      </c>
      <c r="C491" t="s">
        <v>1685</v>
      </c>
      <c r="D491" t="s">
        <v>1684</v>
      </c>
      <c r="E491" t="s">
        <v>3732</v>
      </c>
      <c r="F491">
        <v>60</v>
      </c>
      <c r="G491" t="s">
        <v>3733</v>
      </c>
      <c r="H491" s="85">
        <v>41490</v>
      </c>
      <c r="I491" t="s">
        <v>332</v>
      </c>
      <c r="J491">
        <v>1</v>
      </c>
    </row>
    <row r="492" spans="1:10">
      <c r="A492" t="s">
        <v>1686</v>
      </c>
      <c r="B492" t="s">
        <v>1687</v>
      </c>
      <c r="C492" t="s">
        <v>1677</v>
      </c>
      <c r="D492" t="s">
        <v>1687</v>
      </c>
      <c r="E492" t="s">
        <v>3732</v>
      </c>
      <c r="F492">
        <v>76</v>
      </c>
      <c r="G492" t="s">
        <v>3733</v>
      </c>
      <c r="H492" s="85">
        <v>41490</v>
      </c>
      <c r="I492" t="s">
        <v>332</v>
      </c>
      <c r="J492">
        <v>1</v>
      </c>
    </row>
    <row r="493" spans="1:10">
      <c r="A493" t="s">
        <v>1688</v>
      </c>
      <c r="B493" t="s">
        <v>1689</v>
      </c>
      <c r="C493" t="s">
        <v>1623</v>
      </c>
      <c r="D493" t="s">
        <v>1689</v>
      </c>
      <c r="E493" t="s">
        <v>3734</v>
      </c>
      <c r="F493">
        <v>54</v>
      </c>
      <c r="G493" t="s">
        <v>3733</v>
      </c>
      <c r="H493" s="85">
        <v>41490</v>
      </c>
      <c r="I493" t="s">
        <v>332</v>
      </c>
      <c r="J493">
        <v>1</v>
      </c>
    </row>
    <row r="494" spans="1:10">
      <c r="A494" t="s">
        <v>1690</v>
      </c>
      <c r="B494" t="s">
        <v>1691</v>
      </c>
      <c r="C494" t="s">
        <v>1692</v>
      </c>
      <c r="D494" t="s">
        <v>1691</v>
      </c>
      <c r="E494" t="s">
        <v>3734</v>
      </c>
      <c r="F494">
        <v>63</v>
      </c>
      <c r="G494" t="s">
        <v>3733</v>
      </c>
      <c r="H494" s="11" t="s">
        <v>3891</v>
      </c>
      <c r="I494" t="s">
        <v>333</v>
      </c>
      <c r="J494">
        <v>1</v>
      </c>
    </row>
    <row r="495" spans="1:10">
      <c r="A495" t="s">
        <v>1693</v>
      </c>
      <c r="B495" t="s">
        <v>1694</v>
      </c>
      <c r="C495" t="s">
        <v>1695</v>
      </c>
      <c r="D495" t="s">
        <v>1694</v>
      </c>
      <c r="E495" t="s">
        <v>3734</v>
      </c>
      <c r="F495">
        <v>71</v>
      </c>
      <c r="G495" t="s">
        <v>3733</v>
      </c>
      <c r="H495" s="85">
        <v>41490</v>
      </c>
      <c r="I495" t="s">
        <v>332</v>
      </c>
      <c r="J495">
        <v>1</v>
      </c>
    </row>
    <row r="496" spans="1:10">
      <c r="A496" t="s">
        <v>1696</v>
      </c>
      <c r="B496" t="s">
        <v>1697</v>
      </c>
      <c r="C496" t="s">
        <v>1698</v>
      </c>
      <c r="D496" t="s">
        <v>1697</v>
      </c>
      <c r="E496" t="s">
        <v>3734</v>
      </c>
      <c r="F496">
        <v>54</v>
      </c>
      <c r="G496" t="s">
        <v>3733</v>
      </c>
      <c r="H496" s="85">
        <v>41551</v>
      </c>
      <c r="I496" t="s">
        <v>332</v>
      </c>
      <c r="J496">
        <v>1</v>
      </c>
    </row>
    <row r="497" spans="1:10">
      <c r="A497" t="s">
        <v>1699</v>
      </c>
      <c r="B497" t="s">
        <v>1700</v>
      </c>
      <c r="C497" t="s">
        <v>1662</v>
      </c>
      <c r="D497" t="s">
        <v>1700</v>
      </c>
      <c r="E497" t="s">
        <v>3732</v>
      </c>
      <c r="F497">
        <v>65</v>
      </c>
      <c r="G497" t="s">
        <v>3733</v>
      </c>
      <c r="H497" s="85">
        <v>41521</v>
      </c>
      <c r="I497" t="s">
        <v>332</v>
      </c>
      <c r="J497">
        <v>1</v>
      </c>
    </row>
    <row r="498" spans="1:10">
      <c r="A498" t="s">
        <v>1701</v>
      </c>
      <c r="B498" t="s">
        <v>1702</v>
      </c>
      <c r="C498" t="s">
        <v>1703</v>
      </c>
      <c r="D498" t="s">
        <v>1702</v>
      </c>
      <c r="E498" t="s">
        <v>3732</v>
      </c>
      <c r="F498">
        <v>61</v>
      </c>
      <c r="G498" t="s">
        <v>3733</v>
      </c>
      <c r="H498" s="85">
        <v>41490</v>
      </c>
      <c r="I498" t="s">
        <v>332</v>
      </c>
      <c r="J498">
        <v>1</v>
      </c>
    </row>
    <row r="499" spans="1:10">
      <c r="A499" t="s">
        <v>1704</v>
      </c>
      <c r="B499" t="s">
        <v>1705</v>
      </c>
      <c r="C499" t="s">
        <v>1706</v>
      </c>
      <c r="D499" t="s">
        <v>1705</v>
      </c>
      <c r="E499" t="s">
        <v>3732</v>
      </c>
      <c r="F499">
        <v>67</v>
      </c>
      <c r="G499" t="s">
        <v>3733</v>
      </c>
      <c r="H499" s="85">
        <v>41521</v>
      </c>
      <c r="I499" t="s">
        <v>332</v>
      </c>
      <c r="J499">
        <v>1</v>
      </c>
    </row>
    <row r="500" spans="1:10">
      <c r="A500" t="s">
        <v>1707</v>
      </c>
      <c r="B500" t="s">
        <v>1708</v>
      </c>
      <c r="C500" t="s">
        <v>1709</v>
      </c>
      <c r="D500" t="s">
        <v>1708</v>
      </c>
      <c r="E500" t="s">
        <v>3734</v>
      </c>
      <c r="F500">
        <v>66</v>
      </c>
      <c r="G500" t="s">
        <v>3733</v>
      </c>
      <c r="H500" s="85">
        <v>41521</v>
      </c>
      <c r="I500" t="s">
        <v>332</v>
      </c>
      <c r="J500">
        <v>1</v>
      </c>
    </row>
    <row r="501" spans="1:10">
      <c r="A501" t="s">
        <v>1710</v>
      </c>
      <c r="B501" t="s">
        <v>1711</v>
      </c>
      <c r="C501" t="s">
        <v>1712</v>
      </c>
      <c r="D501" t="s">
        <v>1711</v>
      </c>
      <c r="E501" t="s">
        <v>3732</v>
      </c>
      <c r="F501">
        <v>67</v>
      </c>
      <c r="G501" t="s">
        <v>3733</v>
      </c>
      <c r="H501" s="85">
        <v>41521</v>
      </c>
      <c r="I501" t="s">
        <v>332</v>
      </c>
      <c r="J501">
        <v>1</v>
      </c>
    </row>
    <row r="502" spans="1:10">
      <c r="A502" t="s">
        <v>1713</v>
      </c>
      <c r="B502" t="s">
        <v>1714</v>
      </c>
      <c r="C502" t="s">
        <v>1715</v>
      </c>
      <c r="D502" t="s">
        <v>1714</v>
      </c>
      <c r="E502" t="s">
        <v>3732</v>
      </c>
      <c r="F502">
        <v>58</v>
      </c>
      <c r="G502" t="s">
        <v>3733</v>
      </c>
      <c r="H502" s="85">
        <v>41490</v>
      </c>
      <c r="I502" t="s">
        <v>332</v>
      </c>
      <c r="J502">
        <v>1</v>
      </c>
    </row>
    <row r="503" spans="1:10">
      <c r="A503" t="s">
        <v>1716</v>
      </c>
      <c r="B503" t="s">
        <v>1717</v>
      </c>
      <c r="C503" t="s">
        <v>1718</v>
      </c>
      <c r="D503" t="s">
        <v>1717</v>
      </c>
      <c r="E503" t="s">
        <v>3732</v>
      </c>
      <c r="F503">
        <v>61</v>
      </c>
      <c r="G503" t="s">
        <v>3733</v>
      </c>
      <c r="H503" s="85">
        <v>41490</v>
      </c>
      <c r="I503" t="s">
        <v>332</v>
      </c>
      <c r="J503">
        <v>1</v>
      </c>
    </row>
    <row r="504" spans="1:10">
      <c r="A504" t="s">
        <v>1719</v>
      </c>
      <c r="B504" t="s">
        <v>1720</v>
      </c>
      <c r="C504" t="s">
        <v>1721</v>
      </c>
      <c r="D504" t="s">
        <v>1720</v>
      </c>
      <c r="E504" t="s">
        <v>3732</v>
      </c>
      <c r="F504">
        <v>71</v>
      </c>
      <c r="G504" t="s">
        <v>3733</v>
      </c>
      <c r="H504" s="11" t="s">
        <v>3895</v>
      </c>
      <c r="I504" t="s">
        <v>332</v>
      </c>
      <c r="J504">
        <v>1</v>
      </c>
    </row>
    <row r="505" spans="1:10">
      <c r="A505" t="s">
        <v>1722</v>
      </c>
      <c r="B505" t="s">
        <v>1723</v>
      </c>
      <c r="C505" t="s">
        <v>1724</v>
      </c>
      <c r="D505" t="s">
        <v>1723</v>
      </c>
      <c r="E505" t="s">
        <v>3734</v>
      </c>
      <c r="F505">
        <v>66</v>
      </c>
      <c r="G505" t="s">
        <v>3733</v>
      </c>
      <c r="H505" s="11" t="s">
        <v>3896</v>
      </c>
      <c r="I505" t="s">
        <v>332</v>
      </c>
      <c r="J505">
        <v>1</v>
      </c>
    </row>
    <row r="506" spans="1:10">
      <c r="A506" t="s">
        <v>1725</v>
      </c>
      <c r="B506" t="s">
        <v>1726</v>
      </c>
      <c r="C506" t="s">
        <v>1727</v>
      </c>
      <c r="D506" t="s">
        <v>1726</v>
      </c>
      <c r="E506" t="s">
        <v>3734</v>
      </c>
      <c r="F506">
        <v>74</v>
      </c>
      <c r="G506" t="s">
        <v>3733</v>
      </c>
      <c r="H506" s="11" t="s">
        <v>3897</v>
      </c>
      <c r="I506" t="s">
        <v>332</v>
      </c>
      <c r="J506">
        <v>1</v>
      </c>
    </row>
    <row r="507" spans="1:10">
      <c r="A507" t="s">
        <v>1728</v>
      </c>
      <c r="B507" t="s">
        <v>1729</v>
      </c>
      <c r="C507" t="s">
        <v>1611</v>
      </c>
      <c r="D507" t="s">
        <v>1729</v>
      </c>
      <c r="E507" t="s">
        <v>3734</v>
      </c>
      <c r="F507">
        <v>56</v>
      </c>
      <c r="G507" t="s">
        <v>3733</v>
      </c>
      <c r="H507" s="85">
        <v>41551</v>
      </c>
      <c r="I507" t="s">
        <v>332</v>
      </c>
      <c r="J507">
        <v>1</v>
      </c>
    </row>
    <row r="508" spans="1:10">
      <c r="A508" t="s">
        <v>1730</v>
      </c>
      <c r="B508" t="s">
        <v>1731</v>
      </c>
      <c r="C508" t="s">
        <v>1732</v>
      </c>
      <c r="D508" t="s">
        <v>1731</v>
      </c>
      <c r="E508" t="s">
        <v>3734</v>
      </c>
      <c r="F508">
        <v>76</v>
      </c>
      <c r="G508" t="s">
        <v>3840</v>
      </c>
      <c r="H508" s="11" t="s">
        <v>3898</v>
      </c>
      <c r="I508" t="s">
        <v>332</v>
      </c>
      <c r="J508">
        <v>1</v>
      </c>
    </row>
    <row r="509" spans="1:10">
      <c r="A509" t="s">
        <v>1733</v>
      </c>
      <c r="B509" t="s">
        <v>1734</v>
      </c>
      <c r="C509" t="s">
        <v>1614</v>
      </c>
      <c r="D509" t="s">
        <v>1734</v>
      </c>
      <c r="E509" t="s">
        <v>3732</v>
      </c>
      <c r="F509">
        <v>70</v>
      </c>
      <c r="G509" t="s">
        <v>3840</v>
      </c>
      <c r="H509" s="85">
        <v>41551</v>
      </c>
      <c r="I509" t="s">
        <v>332</v>
      </c>
      <c r="J509">
        <v>1</v>
      </c>
    </row>
    <row r="510" spans="1:10">
      <c r="A510" t="s">
        <v>1735</v>
      </c>
      <c r="B510" t="s">
        <v>1736</v>
      </c>
      <c r="C510" t="s">
        <v>1594</v>
      </c>
      <c r="D510" t="s">
        <v>1736</v>
      </c>
      <c r="E510" t="s">
        <v>3734</v>
      </c>
      <c r="F510">
        <v>63</v>
      </c>
      <c r="G510" t="s">
        <v>3733</v>
      </c>
      <c r="H510" s="11" t="s">
        <v>3899</v>
      </c>
      <c r="I510" t="s">
        <v>332</v>
      </c>
      <c r="J510">
        <v>1</v>
      </c>
    </row>
    <row r="511" spans="1:10">
      <c r="A511" t="s">
        <v>1737</v>
      </c>
      <c r="B511" t="s">
        <v>1738</v>
      </c>
      <c r="C511" t="s">
        <v>1739</v>
      </c>
      <c r="D511" t="s">
        <v>1738</v>
      </c>
      <c r="E511" t="s">
        <v>3734</v>
      </c>
      <c r="F511">
        <v>68</v>
      </c>
      <c r="G511" t="s">
        <v>3733</v>
      </c>
      <c r="H511" s="11" t="s">
        <v>3900</v>
      </c>
      <c r="I511" t="s">
        <v>332</v>
      </c>
      <c r="J511">
        <v>1</v>
      </c>
    </row>
    <row r="512" spans="1:10">
      <c r="A512" t="s">
        <v>1740</v>
      </c>
      <c r="B512" t="s">
        <v>1741</v>
      </c>
      <c r="C512" t="s">
        <v>1742</v>
      </c>
      <c r="D512" t="s">
        <v>1741</v>
      </c>
      <c r="E512" t="s">
        <v>3732</v>
      </c>
      <c r="F512">
        <v>65</v>
      </c>
      <c r="G512" t="s">
        <v>3733</v>
      </c>
      <c r="H512" s="11" t="s">
        <v>3900</v>
      </c>
      <c r="I512" t="s">
        <v>332</v>
      </c>
      <c r="J512">
        <v>1</v>
      </c>
    </row>
    <row r="513" spans="1:10">
      <c r="A513" t="s">
        <v>1743</v>
      </c>
      <c r="B513" t="s">
        <v>1744</v>
      </c>
      <c r="C513" t="s">
        <v>1685</v>
      </c>
      <c r="D513" t="s">
        <v>1744</v>
      </c>
      <c r="E513" t="s">
        <v>3732</v>
      </c>
      <c r="F513">
        <v>60</v>
      </c>
      <c r="G513" t="s">
        <v>3733</v>
      </c>
      <c r="H513" s="85">
        <v>41521</v>
      </c>
      <c r="I513" t="s">
        <v>332</v>
      </c>
      <c r="J513">
        <v>1</v>
      </c>
    </row>
    <row r="514" spans="1:10">
      <c r="A514" t="s">
        <v>1745</v>
      </c>
      <c r="B514" t="s">
        <v>1746</v>
      </c>
      <c r="C514" t="s">
        <v>1747</v>
      </c>
      <c r="D514" t="s">
        <v>1746</v>
      </c>
      <c r="E514" t="s">
        <v>3734</v>
      </c>
      <c r="F514">
        <v>56</v>
      </c>
      <c r="G514" t="s">
        <v>3733</v>
      </c>
      <c r="H514" s="11" t="s">
        <v>3900</v>
      </c>
      <c r="I514" t="s">
        <v>332</v>
      </c>
      <c r="J514">
        <v>1</v>
      </c>
    </row>
    <row r="515" spans="1:10">
      <c r="A515" t="s">
        <v>1748</v>
      </c>
      <c r="B515" t="s">
        <v>1749</v>
      </c>
      <c r="C515" t="s">
        <v>1750</v>
      </c>
      <c r="D515" t="s">
        <v>1749</v>
      </c>
      <c r="E515" t="s">
        <v>3732</v>
      </c>
      <c r="F515">
        <v>57</v>
      </c>
      <c r="G515" t="s">
        <v>3733</v>
      </c>
      <c r="H515" s="11" t="s">
        <v>3895</v>
      </c>
      <c r="I515" t="s">
        <v>332</v>
      </c>
      <c r="J515">
        <v>1</v>
      </c>
    </row>
    <row r="516" spans="1:10">
      <c r="A516" t="s">
        <v>1751</v>
      </c>
      <c r="B516" t="s">
        <v>1752</v>
      </c>
      <c r="C516" t="s">
        <v>1753</v>
      </c>
      <c r="D516" t="s">
        <v>1752</v>
      </c>
      <c r="E516" t="s">
        <v>3734</v>
      </c>
      <c r="F516">
        <v>66</v>
      </c>
      <c r="G516" t="s">
        <v>3733</v>
      </c>
      <c r="H516" s="11" t="s">
        <v>3895</v>
      </c>
      <c r="I516" t="s">
        <v>332</v>
      </c>
      <c r="J516">
        <v>1</v>
      </c>
    </row>
    <row r="517" spans="1:10">
      <c r="A517" t="s">
        <v>1754</v>
      </c>
      <c r="B517" t="s">
        <v>1755</v>
      </c>
      <c r="C517" t="s">
        <v>701</v>
      </c>
      <c r="D517" t="s">
        <v>1755</v>
      </c>
      <c r="E517" t="s">
        <v>3734</v>
      </c>
      <c r="F517">
        <v>55</v>
      </c>
      <c r="G517" t="s">
        <v>3733</v>
      </c>
      <c r="H517" s="11" t="s">
        <v>3891</v>
      </c>
      <c r="I517" t="s">
        <v>332</v>
      </c>
      <c r="J517">
        <v>1</v>
      </c>
    </row>
    <row r="518" spans="1:10">
      <c r="A518" t="s">
        <v>1756</v>
      </c>
      <c r="B518" t="s">
        <v>1757</v>
      </c>
      <c r="C518" t="s">
        <v>1758</v>
      </c>
      <c r="D518" t="s">
        <v>1757</v>
      </c>
      <c r="E518" t="s">
        <v>3732</v>
      </c>
      <c r="F518">
        <v>68</v>
      </c>
      <c r="G518" t="s">
        <v>3733</v>
      </c>
      <c r="H518" s="11" t="s">
        <v>3898</v>
      </c>
      <c r="I518" t="s">
        <v>333</v>
      </c>
      <c r="J518">
        <v>1</v>
      </c>
    </row>
    <row r="519" spans="1:10">
      <c r="A519" t="s">
        <v>1759</v>
      </c>
      <c r="B519" t="s">
        <v>1760</v>
      </c>
      <c r="C519" t="s">
        <v>1761</v>
      </c>
      <c r="D519" t="s">
        <v>1760</v>
      </c>
      <c r="E519" t="s">
        <v>3734</v>
      </c>
      <c r="F519">
        <v>54</v>
      </c>
      <c r="G519" t="s">
        <v>3733</v>
      </c>
      <c r="H519" s="85">
        <v>41459</v>
      </c>
      <c r="I519" t="s">
        <v>332</v>
      </c>
      <c r="J519">
        <v>1</v>
      </c>
    </row>
    <row r="520" spans="1:10">
      <c r="A520" t="s">
        <v>1762</v>
      </c>
      <c r="B520" t="s">
        <v>1763</v>
      </c>
      <c r="C520" t="s">
        <v>1617</v>
      </c>
      <c r="D520" t="s">
        <v>1763</v>
      </c>
      <c r="E520" t="s">
        <v>3734</v>
      </c>
      <c r="F520">
        <v>57</v>
      </c>
      <c r="G520" t="s">
        <v>3733</v>
      </c>
      <c r="H520" s="85">
        <v>41337</v>
      </c>
      <c r="I520" t="s">
        <v>332</v>
      </c>
      <c r="J520">
        <v>1</v>
      </c>
    </row>
    <row r="521" spans="1:10">
      <c r="A521" t="s">
        <v>1764</v>
      </c>
      <c r="B521" t="s">
        <v>1765</v>
      </c>
      <c r="C521" t="s">
        <v>1766</v>
      </c>
      <c r="D521" t="s">
        <v>1765</v>
      </c>
      <c r="E521" t="s">
        <v>3732</v>
      </c>
      <c r="F521">
        <v>69</v>
      </c>
      <c r="G521" t="s">
        <v>3733</v>
      </c>
      <c r="H521" s="85">
        <v>41490</v>
      </c>
      <c r="I521" t="s">
        <v>332</v>
      </c>
      <c r="J521">
        <v>1</v>
      </c>
    </row>
    <row r="522" spans="1:10">
      <c r="A522" t="s">
        <v>1767</v>
      </c>
      <c r="B522" t="s">
        <v>1768</v>
      </c>
      <c r="C522" t="s">
        <v>1769</v>
      </c>
      <c r="D522" t="s">
        <v>1768</v>
      </c>
      <c r="E522" t="s">
        <v>3732</v>
      </c>
      <c r="F522">
        <v>49</v>
      </c>
      <c r="G522" t="s">
        <v>3733</v>
      </c>
      <c r="H522" s="11" t="s">
        <v>3897</v>
      </c>
      <c r="I522" t="s">
        <v>332</v>
      </c>
      <c r="J522">
        <v>1</v>
      </c>
    </row>
    <row r="523" spans="1:10">
      <c r="A523" t="s">
        <v>1770</v>
      </c>
      <c r="B523" t="s">
        <v>1771</v>
      </c>
      <c r="C523" t="s">
        <v>1772</v>
      </c>
      <c r="D523" t="s">
        <v>1771</v>
      </c>
      <c r="E523" t="s">
        <v>3732</v>
      </c>
      <c r="F523">
        <v>76</v>
      </c>
      <c r="G523" t="s">
        <v>3733</v>
      </c>
      <c r="H523" s="85">
        <v>41490</v>
      </c>
      <c r="I523" t="s">
        <v>332</v>
      </c>
      <c r="J523">
        <v>1</v>
      </c>
    </row>
    <row r="524" spans="1:10">
      <c r="A524" t="s">
        <v>1773</v>
      </c>
      <c r="B524" t="s">
        <v>1774</v>
      </c>
      <c r="C524" t="s">
        <v>1629</v>
      </c>
      <c r="D524" t="s">
        <v>1774</v>
      </c>
      <c r="E524" t="s">
        <v>3732</v>
      </c>
      <c r="F524">
        <v>67</v>
      </c>
      <c r="G524" t="s">
        <v>3733</v>
      </c>
      <c r="H524" s="85">
        <v>41521</v>
      </c>
      <c r="I524" t="s">
        <v>332</v>
      </c>
      <c r="J524">
        <v>1</v>
      </c>
    </row>
    <row r="525" spans="1:10">
      <c r="A525" t="s">
        <v>1775</v>
      </c>
      <c r="B525" t="s">
        <v>1776</v>
      </c>
      <c r="C525" t="s">
        <v>1777</v>
      </c>
      <c r="D525" t="s">
        <v>1776</v>
      </c>
      <c r="E525" t="s">
        <v>3734</v>
      </c>
      <c r="F525">
        <v>58</v>
      </c>
      <c r="G525" t="s">
        <v>3840</v>
      </c>
      <c r="H525" s="85">
        <v>41337</v>
      </c>
      <c r="I525" t="s">
        <v>332</v>
      </c>
      <c r="J525">
        <v>1</v>
      </c>
    </row>
    <row r="526" spans="1:10">
      <c r="A526" t="s">
        <v>1778</v>
      </c>
      <c r="B526" t="s">
        <v>1779</v>
      </c>
      <c r="C526" t="s">
        <v>1761</v>
      </c>
      <c r="D526" t="s">
        <v>1779</v>
      </c>
      <c r="E526" t="s">
        <v>3734</v>
      </c>
      <c r="F526">
        <v>54</v>
      </c>
      <c r="G526" t="s">
        <v>3733</v>
      </c>
      <c r="H526" s="85">
        <v>41490</v>
      </c>
      <c r="I526" t="s">
        <v>332</v>
      </c>
      <c r="J526">
        <v>1</v>
      </c>
    </row>
    <row r="527" spans="1:10">
      <c r="A527" t="s">
        <v>1780</v>
      </c>
      <c r="B527" t="s">
        <v>1781</v>
      </c>
      <c r="C527" t="s">
        <v>1753</v>
      </c>
      <c r="D527" t="s">
        <v>1781</v>
      </c>
      <c r="E527" t="s">
        <v>3734</v>
      </c>
      <c r="F527">
        <v>66</v>
      </c>
      <c r="G527" t="s">
        <v>3733</v>
      </c>
      <c r="H527" s="85">
        <v>41279</v>
      </c>
      <c r="I527" t="s">
        <v>332</v>
      </c>
      <c r="J527">
        <v>1</v>
      </c>
    </row>
    <row r="528" spans="1:10">
      <c r="A528" t="s">
        <v>1782</v>
      </c>
      <c r="B528" t="s">
        <v>1783</v>
      </c>
      <c r="C528" t="s">
        <v>1758</v>
      </c>
      <c r="D528" t="s">
        <v>1783</v>
      </c>
      <c r="E528" t="s">
        <v>3732</v>
      </c>
      <c r="F528">
        <v>68</v>
      </c>
      <c r="G528" t="s">
        <v>3733</v>
      </c>
      <c r="H528" s="11" t="s">
        <v>3898</v>
      </c>
      <c r="I528" t="s">
        <v>333</v>
      </c>
      <c r="J528">
        <v>1</v>
      </c>
    </row>
    <row r="529" spans="1:10">
      <c r="A529" t="s">
        <v>1784</v>
      </c>
      <c r="B529" t="s">
        <v>1785</v>
      </c>
      <c r="C529" t="s">
        <v>1786</v>
      </c>
      <c r="D529" t="s">
        <v>1785</v>
      </c>
      <c r="E529" t="s">
        <v>3734</v>
      </c>
      <c r="F529">
        <v>61</v>
      </c>
      <c r="G529" t="s">
        <v>3733</v>
      </c>
      <c r="H529" s="11" t="s">
        <v>3901</v>
      </c>
      <c r="I529" t="s">
        <v>333</v>
      </c>
      <c r="J529">
        <v>1</v>
      </c>
    </row>
    <row r="530" spans="1:10">
      <c r="A530" t="s">
        <v>1787</v>
      </c>
      <c r="B530" t="s">
        <v>1788</v>
      </c>
      <c r="C530" t="s">
        <v>1789</v>
      </c>
      <c r="D530" t="s">
        <v>1788</v>
      </c>
      <c r="E530" t="s">
        <v>3734</v>
      </c>
      <c r="F530">
        <v>40</v>
      </c>
      <c r="G530" t="s">
        <v>3733</v>
      </c>
      <c r="H530" s="11" t="s">
        <v>3901</v>
      </c>
      <c r="I530" t="s">
        <v>333</v>
      </c>
      <c r="J530">
        <v>1</v>
      </c>
    </row>
    <row r="531" spans="1:10">
      <c r="A531" t="s">
        <v>1790</v>
      </c>
      <c r="B531" t="s">
        <v>1791</v>
      </c>
      <c r="C531" t="s">
        <v>1792</v>
      </c>
      <c r="D531" t="s">
        <v>1791</v>
      </c>
      <c r="E531" t="s">
        <v>3734</v>
      </c>
      <c r="F531">
        <v>60</v>
      </c>
      <c r="G531" t="s">
        <v>3733</v>
      </c>
      <c r="H531" s="11" t="s">
        <v>3901</v>
      </c>
      <c r="I531" t="s">
        <v>332</v>
      </c>
      <c r="J531">
        <v>1</v>
      </c>
    </row>
    <row r="532" spans="1:10">
      <c r="A532" t="s">
        <v>1793</v>
      </c>
      <c r="B532" t="s">
        <v>1794</v>
      </c>
      <c r="C532" t="s">
        <v>1795</v>
      </c>
      <c r="D532" t="s">
        <v>1794</v>
      </c>
      <c r="E532" t="s">
        <v>3734</v>
      </c>
      <c r="F532">
        <v>71</v>
      </c>
      <c r="G532" t="s">
        <v>3733</v>
      </c>
      <c r="H532" s="11" t="s">
        <v>3902</v>
      </c>
      <c r="I532" t="s">
        <v>332</v>
      </c>
      <c r="J532">
        <v>1</v>
      </c>
    </row>
    <row r="533" spans="1:10">
      <c r="A533" t="s">
        <v>1796</v>
      </c>
      <c r="B533" t="s">
        <v>1797</v>
      </c>
      <c r="C533" t="s">
        <v>1798</v>
      </c>
      <c r="D533" t="s">
        <v>1797</v>
      </c>
      <c r="E533" t="s">
        <v>3732</v>
      </c>
      <c r="F533">
        <v>68</v>
      </c>
      <c r="G533" t="s">
        <v>3840</v>
      </c>
      <c r="H533" s="11" t="s">
        <v>3901</v>
      </c>
      <c r="I533" t="s">
        <v>332</v>
      </c>
      <c r="J533">
        <v>1</v>
      </c>
    </row>
    <row r="534" spans="1:10">
      <c r="A534" t="s">
        <v>1799</v>
      </c>
      <c r="B534" t="s">
        <v>1800</v>
      </c>
      <c r="C534" t="s">
        <v>1680</v>
      </c>
      <c r="D534" t="s">
        <v>1800</v>
      </c>
      <c r="E534" t="s">
        <v>3732</v>
      </c>
      <c r="F534">
        <v>73</v>
      </c>
      <c r="G534" t="s">
        <v>3840</v>
      </c>
      <c r="H534" s="85">
        <v>41279</v>
      </c>
      <c r="I534" t="s">
        <v>332</v>
      </c>
      <c r="J534">
        <v>1</v>
      </c>
    </row>
    <row r="535" spans="1:10">
      <c r="A535" t="s">
        <v>1801</v>
      </c>
      <c r="B535" t="s">
        <v>1802</v>
      </c>
      <c r="C535" t="s">
        <v>949</v>
      </c>
      <c r="D535" t="s">
        <v>1802</v>
      </c>
      <c r="E535" t="s">
        <v>3732</v>
      </c>
      <c r="F535">
        <v>65</v>
      </c>
      <c r="G535" t="s">
        <v>3733</v>
      </c>
      <c r="H535" s="11" t="s">
        <v>3901</v>
      </c>
      <c r="I535" t="s">
        <v>333</v>
      </c>
      <c r="J535">
        <v>1</v>
      </c>
    </row>
    <row r="536" spans="1:10">
      <c r="A536" t="s">
        <v>1803</v>
      </c>
      <c r="B536" t="s">
        <v>1804</v>
      </c>
      <c r="C536" t="s">
        <v>1747</v>
      </c>
      <c r="D536" t="s">
        <v>1804</v>
      </c>
      <c r="E536" t="s">
        <v>3734</v>
      </c>
      <c r="F536">
        <v>56</v>
      </c>
      <c r="G536" t="s">
        <v>3733</v>
      </c>
      <c r="H536" s="11" t="s">
        <v>3903</v>
      </c>
      <c r="I536" t="s">
        <v>332</v>
      </c>
      <c r="J536">
        <v>1</v>
      </c>
    </row>
    <row r="537" spans="1:10">
      <c r="A537" t="s">
        <v>1805</v>
      </c>
      <c r="B537" t="s">
        <v>1806</v>
      </c>
      <c r="C537" t="s">
        <v>1807</v>
      </c>
      <c r="D537" t="s">
        <v>1806</v>
      </c>
      <c r="E537" t="s">
        <v>3734</v>
      </c>
      <c r="F537">
        <v>65</v>
      </c>
      <c r="G537" t="s">
        <v>3733</v>
      </c>
      <c r="H537" s="11" t="s">
        <v>3901</v>
      </c>
      <c r="I537" t="s">
        <v>332</v>
      </c>
      <c r="J537">
        <v>1</v>
      </c>
    </row>
    <row r="538" spans="1:10">
      <c r="A538" t="s">
        <v>1808</v>
      </c>
      <c r="B538" t="s">
        <v>1809</v>
      </c>
      <c r="C538" t="s">
        <v>1810</v>
      </c>
      <c r="D538" t="s">
        <v>1809</v>
      </c>
      <c r="E538" t="s">
        <v>3732</v>
      </c>
      <c r="F538">
        <v>71</v>
      </c>
      <c r="G538" t="s">
        <v>3733</v>
      </c>
      <c r="H538" s="11" t="s">
        <v>3897</v>
      </c>
      <c r="I538" t="s">
        <v>332</v>
      </c>
      <c r="J538">
        <v>1</v>
      </c>
    </row>
    <row r="539" spans="1:10">
      <c r="A539" t="s">
        <v>1811</v>
      </c>
      <c r="B539" t="s">
        <v>1812</v>
      </c>
      <c r="C539" t="s">
        <v>1813</v>
      </c>
      <c r="D539" t="s">
        <v>1812</v>
      </c>
      <c r="E539" t="s">
        <v>3734</v>
      </c>
      <c r="F539">
        <v>48</v>
      </c>
      <c r="G539" t="s">
        <v>3733</v>
      </c>
      <c r="H539" s="11" t="s">
        <v>3904</v>
      </c>
      <c r="I539" t="s">
        <v>332</v>
      </c>
      <c r="J539">
        <v>1</v>
      </c>
    </row>
    <row r="540" spans="1:10">
      <c r="A540" t="s">
        <v>1814</v>
      </c>
      <c r="B540" t="s">
        <v>1815</v>
      </c>
      <c r="C540" t="s">
        <v>1816</v>
      </c>
      <c r="D540" t="s">
        <v>1815</v>
      </c>
      <c r="E540" t="s">
        <v>3732</v>
      </c>
      <c r="F540">
        <v>75</v>
      </c>
      <c r="G540" t="s">
        <v>3733</v>
      </c>
      <c r="H540" s="85">
        <v>41613</v>
      </c>
      <c r="I540" t="s">
        <v>333</v>
      </c>
      <c r="J540">
        <v>1</v>
      </c>
    </row>
    <row r="541" spans="1:10">
      <c r="A541" t="s">
        <v>1817</v>
      </c>
      <c r="B541" t="s">
        <v>1818</v>
      </c>
      <c r="C541" t="s">
        <v>1819</v>
      </c>
      <c r="D541" t="s">
        <v>1818</v>
      </c>
      <c r="E541" t="s">
        <v>3734</v>
      </c>
      <c r="F541">
        <v>69</v>
      </c>
      <c r="G541" t="s">
        <v>3733</v>
      </c>
      <c r="H541" s="11" t="s">
        <v>3905</v>
      </c>
      <c r="I541" t="s">
        <v>333</v>
      </c>
      <c r="J541">
        <v>1</v>
      </c>
    </row>
    <row r="542" spans="1:10">
      <c r="A542" t="s">
        <v>1820</v>
      </c>
      <c r="B542" t="s">
        <v>1821</v>
      </c>
      <c r="C542" t="s">
        <v>1789</v>
      </c>
      <c r="D542" t="s">
        <v>1821</v>
      </c>
      <c r="E542" t="s">
        <v>3734</v>
      </c>
      <c r="F542">
        <v>41</v>
      </c>
      <c r="G542" t="s">
        <v>3733</v>
      </c>
      <c r="H542" s="11" t="s">
        <v>3906</v>
      </c>
      <c r="I542" t="s">
        <v>332</v>
      </c>
      <c r="J542">
        <v>1</v>
      </c>
    </row>
    <row r="543" spans="1:10">
      <c r="A543" t="s">
        <v>1822</v>
      </c>
      <c r="B543" t="s">
        <v>1823</v>
      </c>
      <c r="C543" t="s">
        <v>1824</v>
      </c>
      <c r="D543" t="s">
        <v>1823</v>
      </c>
      <c r="E543" t="s">
        <v>3734</v>
      </c>
      <c r="F543">
        <v>67</v>
      </c>
      <c r="G543" t="s">
        <v>3733</v>
      </c>
      <c r="H543" s="85">
        <v>41460</v>
      </c>
      <c r="I543" t="s">
        <v>332</v>
      </c>
      <c r="J543">
        <v>1</v>
      </c>
    </row>
    <row r="544" spans="1:10">
      <c r="A544" t="s">
        <v>1825</v>
      </c>
      <c r="B544" t="s">
        <v>1826</v>
      </c>
      <c r="C544" t="s">
        <v>1827</v>
      </c>
      <c r="D544" t="s">
        <v>1826</v>
      </c>
      <c r="E544" t="s">
        <v>3732</v>
      </c>
      <c r="F544">
        <v>77</v>
      </c>
      <c r="G544" t="s">
        <v>3733</v>
      </c>
      <c r="H544" s="11" t="s">
        <v>3907</v>
      </c>
      <c r="I544" t="s">
        <v>333</v>
      </c>
      <c r="J544">
        <v>1</v>
      </c>
    </row>
    <row r="545" spans="1:10">
      <c r="A545" t="s">
        <v>1828</v>
      </c>
      <c r="B545" t="s">
        <v>1829</v>
      </c>
      <c r="C545" t="s">
        <v>1827</v>
      </c>
      <c r="D545" t="s">
        <v>1829</v>
      </c>
      <c r="E545" t="s">
        <v>3732</v>
      </c>
      <c r="F545">
        <v>77</v>
      </c>
      <c r="G545" t="s">
        <v>3733</v>
      </c>
      <c r="H545" s="11" t="s">
        <v>3907</v>
      </c>
      <c r="I545" t="s">
        <v>333</v>
      </c>
      <c r="J545">
        <v>1</v>
      </c>
    </row>
    <row r="546" spans="1:10">
      <c r="A546" t="s">
        <v>1830</v>
      </c>
      <c r="B546" t="s">
        <v>1831</v>
      </c>
      <c r="C546" t="s">
        <v>1832</v>
      </c>
      <c r="D546" t="s">
        <v>1831</v>
      </c>
      <c r="E546" t="s">
        <v>3734</v>
      </c>
      <c r="F546">
        <v>78</v>
      </c>
      <c r="G546" t="s">
        <v>3733</v>
      </c>
      <c r="H546" s="11" t="s">
        <v>3908</v>
      </c>
      <c r="I546" t="s">
        <v>333</v>
      </c>
      <c r="J546">
        <v>1</v>
      </c>
    </row>
    <row r="547" spans="1:10">
      <c r="A547" t="s">
        <v>1833</v>
      </c>
      <c r="B547" t="s">
        <v>1834</v>
      </c>
      <c r="C547" t="s">
        <v>1832</v>
      </c>
      <c r="D547" t="s">
        <v>1834</v>
      </c>
      <c r="E547" t="s">
        <v>3734</v>
      </c>
      <c r="F547">
        <v>78</v>
      </c>
      <c r="G547" t="s">
        <v>3733</v>
      </c>
      <c r="H547" s="11" t="s">
        <v>3908</v>
      </c>
      <c r="I547" t="s">
        <v>333</v>
      </c>
      <c r="J547">
        <v>1</v>
      </c>
    </row>
    <row r="548" spans="1:10">
      <c r="A548" t="s">
        <v>1835</v>
      </c>
      <c r="B548" t="s">
        <v>1836</v>
      </c>
      <c r="C548" t="s">
        <v>1824</v>
      </c>
      <c r="D548" t="s">
        <v>1836</v>
      </c>
      <c r="E548" t="s">
        <v>3734</v>
      </c>
      <c r="F548">
        <v>67</v>
      </c>
      <c r="G548" t="s">
        <v>3733</v>
      </c>
      <c r="H548" s="85">
        <v>41460</v>
      </c>
      <c r="I548" t="s">
        <v>332</v>
      </c>
      <c r="J548">
        <v>1</v>
      </c>
    </row>
    <row r="549" spans="1:10">
      <c r="A549" t="s">
        <v>1837</v>
      </c>
      <c r="B549" t="s">
        <v>1838</v>
      </c>
      <c r="C549" t="s">
        <v>1839</v>
      </c>
      <c r="D549" t="s">
        <v>1838</v>
      </c>
      <c r="E549" t="s">
        <v>3732</v>
      </c>
      <c r="F549">
        <v>49</v>
      </c>
      <c r="G549" t="s">
        <v>3733</v>
      </c>
      <c r="H549" s="11" t="s">
        <v>3909</v>
      </c>
      <c r="I549" t="s">
        <v>333</v>
      </c>
      <c r="J549">
        <v>1</v>
      </c>
    </row>
    <row r="550" spans="1:10">
      <c r="A550" t="s">
        <v>1840</v>
      </c>
      <c r="B550" t="s">
        <v>1841</v>
      </c>
      <c r="C550" t="s">
        <v>1842</v>
      </c>
      <c r="D550" t="s">
        <v>1841</v>
      </c>
      <c r="E550" t="s">
        <v>3734</v>
      </c>
      <c r="F550">
        <v>73</v>
      </c>
      <c r="G550" t="s">
        <v>3733</v>
      </c>
      <c r="H550" s="11" t="s">
        <v>3910</v>
      </c>
      <c r="I550" t="s">
        <v>333</v>
      </c>
      <c r="J550">
        <v>1</v>
      </c>
    </row>
    <row r="551" spans="1:10">
      <c r="A551" t="s">
        <v>1843</v>
      </c>
      <c r="B551" t="s">
        <v>1844</v>
      </c>
      <c r="C551" t="s">
        <v>1845</v>
      </c>
      <c r="D551" t="s">
        <v>1844</v>
      </c>
      <c r="E551" t="s">
        <v>3734</v>
      </c>
      <c r="F551">
        <v>72</v>
      </c>
      <c r="G551" t="s">
        <v>3733</v>
      </c>
      <c r="H551" s="11" t="s">
        <v>3909</v>
      </c>
      <c r="I551" t="s">
        <v>333</v>
      </c>
      <c r="J551">
        <v>1</v>
      </c>
    </row>
    <row r="552" spans="1:10">
      <c r="A552" t="s">
        <v>1846</v>
      </c>
      <c r="B552" t="s">
        <v>1847</v>
      </c>
      <c r="C552" t="s">
        <v>1848</v>
      </c>
      <c r="D552" t="s">
        <v>1847</v>
      </c>
      <c r="E552" t="s">
        <v>3732</v>
      </c>
      <c r="F552">
        <v>60</v>
      </c>
      <c r="G552" t="s">
        <v>3840</v>
      </c>
      <c r="H552" s="11" t="s">
        <v>3911</v>
      </c>
      <c r="I552" t="s">
        <v>333</v>
      </c>
      <c r="J552">
        <v>1</v>
      </c>
    </row>
    <row r="553" spans="1:10">
      <c r="A553" t="s">
        <v>1849</v>
      </c>
      <c r="B553" t="s">
        <v>1850</v>
      </c>
      <c r="C553" t="s">
        <v>1851</v>
      </c>
      <c r="D553" t="s">
        <v>1850</v>
      </c>
      <c r="E553" t="s">
        <v>3732</v>
      </c>
      <c r="F553">
        <v>63</v>
      </c>
      <c r="G553" t="s">
        <v>3840</v>
      </c>
      <c r="H553" s="11" t="s">
        <v>3912</v>
      </c>
      <c r="I553" t="s">
        <v>332</v>
      </c>
      <c r="J553">
        <v>1</v>
      </c>
    </row>
    <row r="554" spans="1:10">
      <c r="A554" t="s">
        <v>1852</v>
      </c>
      <c r="B554" t="s">
        <v>1853</v>
      </c>
      <c r="C554" t="s">
        <v>1854</v>
      </c>
      <c r="D554" t="s">
        <v>1853</v>
      </c>
      <c r="E554" t="s">
        <v>3732</v>
      </c>
      <c r="F554">
        <v>58</v>
      </c>
      <c r="G554" t="s">
        <v>3733</v>
      </c>
      <c r="H554" s="11" t="s">
        <v>3913</v>
      </c>
      <c r="I554" t="s">
        <v>332</v>
      </c>
      <c r="J554">
        <v>1</v>
      </c>
    </row>
    <row r="555" spans="1:10">
      <c r="A555" t="s">
        <v>1855</v>
      </c>
      <c r="B555" t="s">
        <v>1856</v>
      </c>
      <c r="C555" t="s">
        <v>1857</v>
      </c>
      <c r="D555" t="s">
        <v>1856</v>
      </c>
      <c r="E555" t="s">
        <v>3734</v>
      </c>
      <c r="F555">
        <v>81</v>
      </c>
      <c r="G555" t="s">
        <v>3733</v>
      </c>
      <c r="H555" s="11" t="s">
        <v>3914</v>
      </c>
      <c r="I555" t="s">
        <v>333</v>
      </c>
      <c r="J555">
        <v>1</v>
      </c>
    </row>
    <row r="556" spans="1:10">
      <c r="A556" t="s">
        <v>1858</v>
      </c>
      <c r="B556" t="s">
        <v>1859</v>
      </c>
      <c r="C556" t="s">
        <v>1478</v>
      </c>
      <c r="D556" t="s">
        <v>1859</v>
      </c>
      <c r="E556" t="s">
        <v>3732</v>
      </c>
      <c r="F556">
        <v>48</v>
      </c>
      <c r="G556" t="s">
        <v>3733</v>
      </c>
      <c r="H556" s="11" t="s">
        <v>3915</v>
      </c>
      <c r="I556" t="s">
        <v>332</v>
      </c>
      <c r="J556">
        <v>1</v>
      </c>
    </row>
    <row r="557" spans="1:10">
      <c r="A557" t="s">
        <v>1860</v>
      </c>
      <c r="B557" t="s">
        <v>1861</v>
      </c>
      <c r="C557" t="s">
        <v>1851</v>
      </c>
      <c r="D557" t="s">
        <v>1861</v>
      </c>
      <c r="E557" t="s">
        <v>3732</v>
      </c>
      <c r="F557">
        <v>63</v>
      </c>
      <c r="G557" t="s">
        <v>3840</v>
      </c>
      <c r="H557" s="85">
        <v>41370</v>
      </c>
      <c r="I557" t="s">
        <v>332</v>
      </c>
      <c r="J557">
        <v>1</v>
      </c>
    </row>
    <row r="558" spans="1:10">
      <c r="A558" t="s">
        <v>1862</v>
      </c>
      <c r="B558" t="s">
        <v>1863</v>
      </c>
      <c r="C558" t="s">
        <v>1864</v>
      </c>
      <c r="D558" t="s">
        <v>1863</v>
      </c>
      <c r="E558" t="s">
        <v>3732</v>
      </c>
      <c r="F558">
        <v>67</v>
      </c>
      <c r="G558" t="s">
        <v>3733</v>
      </c>
      <c r="H558" s="85">
        <v>41492</v>
      </c>
      <c r="I558" t="s">
        <v>333</v>
      </c>
      <c r="J558">
        <v>1</v>
      </c>
    </row>
    <row r="559" spans="1:10">
      <c r="A559" t="s">
        <v>1865</v>
      </c>
      <c r="B559" t="s">
        <v>1866</v>
      </c>
      <c r="C559" t="s">
        <v>1864</v>
      </c>
      <c r="D559" t="s">
        <v>1866</v>
      </c>
      <c r="E559" t="s">
        <v>3732</v>
      </c>
      <c r="F559">
        <v>67</v>
      </c>
      <c r="G559" t="s">
        <v>3733</v>
      </c>
      <c r="H559" s="85">
        <v>41523</v>
      </c>
      <c r="I559" t="s">
        <v>333</v>
      </c>
      <c r="J559">
        <v>1</v>
      </c>
    </row>
    <row r="560" spans="1:10">
      <c r="A560" t="s">
        <v>1867</v>
      </c>
      <c r="B560" t="s">
        <v>1868</v>
      </c>
      <c r="C560" t="s">
        <v>1869</v>
      </c>
      <c r="D560" t="s">
        <v>1868</v>
      </c>
      <c r="E560" t="s">
        <v>3732</v>
      </c>
      <c r="F560">
        <v>61</v>
      </c>
      <c r="G560" t="s">
        <v>3733</v>
      </c>
      <c r="H560" s="85">
        <v>41461</v>
      </c>
      <c r="I560" t="s">
        <v>333</v>
      </c>
      <c r="J560">
        <v>1</v>
      </c>
    </row>
    <row r="561" spans="1:10">
      <c r="A561" t="s">
        <v>1870</v>
      </c>
      <c r="B561" t="s">
        <v>1871</v>
      </c>
      <c r="C561" t="s">
        <v>1872</v>
      </c>
      <c r="D561" t="s">
        <v>1871</v>
      </c>
      <c r="E561" t="s">
        <v>3732</v>
      </c>
      <c r="F561">
        <v>66</v>
      </c>
      <c r="G561" t="s">
        <v>3733</v>
      </c>
      <c r="H561" s="85">
        <v>41553</v>
      </c>
      <c r="I561" t="s">
        <v>333</v>
      </c>
      <c r="J561">
        <v>1</v>
      </c>
    </row>
    <row r="562" spans="1:10">
      <c r="A562" t="s">
        <v>1873</v>
      </c>
      <c r="B562" t="s">
        <v>1874</v>
      </c>
      <c r="C562" t="s">
        <v>1875</v>
      </c>
      <c r="D562" t="s">
        <v>1874</v>
      </c>
      <c r="E562" t="s">
        <v>3732</v>
      </c>
      <c r="F562">
        <v>68</v>
      </c>
      <c r="G562" t="s">
        <v>3733</v>
      </c>
      <c r="H562" s="85">
        <v>41584</v>
      </c>
      <c r="I562" t="s">
        <v>333</v>
      </c>
      <c r="J562">
        <v>1</v>
      </c>
    </row>
    <row r="563" spans="1:10">
      <c r="A563" t="s">
        <v>1876</v>
      </c>
      <c r="B563" t="s">
        <v>1877</v>
      </c>
      <c r="C563" t="s">
        <v>1875</v>
      </c>
      <c r="D563" t="s">
        <v>1877</v>
      </c>
      <c r="E563" t="s">
        <v>3732</v>
      </c>
      <c r="F563">
        <v>68</v>
      </c>
      <c r="G563" t="s">
        <v>3733</v>
      </c>
      <c r="H563" s="85">
        <v>41584</v>
      </c>
      <c r="I563" t="s">
        <v>333</v>
      </c>
      <c r="J563">
        <v>1</v>
      </c>
    </row>
    <row r="564" spans="1:10">
      <c r="A564" t="s">
        <v>1878</v>
      </c>
      <c r="B564" t="s">
        <v>1879</v>
      </c>
      <c r="C564" t="s">
        <v>1880</v>
      </c>
      <c r="D564" t="s">
        <v>1879</v>
      </c>
      <c r="E564" t="s">
        <v>3734</v>
      </c>
      <c r="F564">
        <v>74</v>
      </c>
      <c r="G564" t="s">
        <v>3733</v>
      </c>
      <c r="H564" s="85">
        <v>41553</v>
      </c>
      <c r="I564" t="s">
        <v>333</v>
      </c>
      <c r="J564">
        <v>1</v>
      </c>
    </row>
    <row r="565" spans="1:10">
      <c r="A565" t="s">
        <v>1881</v>
      </c>
      <c r="B565" t="s">
        <v>1882</v>
      </c>
      <c r="C565" t="s">
        <v>1880</v>
      </c>
      <c r="D565" t="s">
        <v>1882</v>
      </c>
      <c r="E565" t="s">
        <v>3734</v>
      </c>
      <c r="F565">
        <v>74</v>
      </c>
      <c r="G565" t="s">
        <v>3733</v>
      </c>
      <c r="H565" s="85">
        <v>41553</v>
      </c>
      <c r="I565" t="s">
        <v>333</v>
      </c>
      <c r="J565">
        <v>1</v>
      </c>
    </row>
    <row r="566" spans="1:10">
      <c r="A566" t="s">
        <v>1883</v>
      </c>
      <c r="B566" t="s">
        <v>1884</v>
      </c>
      <c r="C566" t="s">
        <v>1885</v>
      </c>
      <c r="D566" t="s">
        <v>1884</v>
      </c>
      <c r="E566" t="s">
        <v>3734</v>
      </c>
      <c r="F566">
        <v>71</v>
      </c>
      <c r="G566" t="s">
        <v>3733</v>
      </c>
      <c r="H566" s="85">
        <v>41584</v>
      </c>
      <c r="I566" t="s">
        <v>333</v>
      </c>
      <c r="J566">
        <v>1</v>
      </c>
    </row>
    <row r="567" spans="1:10">
      <c r="A567" t="s">
        <v>1886</v>
      </c>
      <c r="B567" t="s">
        <v>1887</v>
      </c>
      <c r="C567" t="s">
        <v>1885</v>
      </c>
      <c r="D567" t="s">
        <v>1887</v>
      </c>
      <c r="E567" t="s">
        <v>3734</v>
      </c>
      <c r="F567">
        <v>71</v>
      </c>
      <c r="G567" t="s">
        <v>3733</v>
      </c>
      <c r="H567" s="85">
        <v>41584</v>
      </c>
      <c r="I567" t="s">
        <v>333</v>
      </c>
      <c r="J567">
        <v>1</v>
      </c>
    </row>
    <row r="568" spans="1:10">
      <c r="A568" t="s">
        <v>1888</v>
      </c>
      <c r="B568" t="s">
        <v>1889</v>
      </c>
      <c r="C568" t="s">
        <v>1890</v>
      </c>
      <c r="D568" t="s">
        <v>1889</v>
      </c>
      <c r="E568" t="s">
        <v>3732</v>
      </c>
      <c r="F568">
        <v>55</v>
      </c>
      <c r="G568" t="s">
        <v>3733</v>
      </c>
      <c r="H568" s="11" t="s">
        <v>3916</v>
      </c>
      <c r="I568" t="s">
        <v>333</v>
      </c>
      <c r="J568">
        <v>1</v>
      </c>
    </row>
    <row r="569" spans="1:10">
      <c r="A569" t="s">
        <v>1891</v>
      </c>
      <c r="B569" t="s">
        <v>1892</v>
      </c>
      <c r="C569" t="s">
        <v>1893</v>
      </c>
      <c r="D569" t="s">
        <v>1892</v>
      </c>
      <c r="E569" t="s">
        <v>3732</v>
      </c>
      <c r="F569">
        <v>64</v>
      </c>
      <c r="G569" t="s">
        <v>3733</v>
      </c>
      <c r="H569" s="85">
        <v>41614</v>
      </c>
      <c r="I569" t="s">
        <v>333</v>
      </c>
      <c r="J569">
        <v>1</v>
      </c>
    </row>
    <row r="570" spans="1:10">
      <c r="A570" t="s">
        <v>1894</v>
      </c>
      <c r="B570" t="s">
        <v>1895</v>
      </c>
      <c r="C570" t="s">
        <v>1893</v>
      </c>
      <c r="D570" t="s">
        <v>1895</v>
      </c>
      <c r="E570" t="s">
        <v>3732</v>
      </c>
      <c r="F570">
        <v>64</v>
      </c>
      <c r="G570" t="s">
        <v>3733</v>
      </c>
      <c r="H570" s="11" t="s">
        <v>3916</v>
      </c>
      <c r="I570" t="s">
        <v>333</v>
      </c>
      <c r="J570">
        <v>1</v>
      </c>
    </row>
    <row r="571" spans="1:10">
      <c r="A571" t="s">
        <v>1896</v>
      </c>
      <c r="B571" t="s">
        <v>1897</v>
      </c>
      <c r="C571" t="s">
        <v>1898</v>
      </c>
      <c r="D571" t="s">
        <v>1897</v>
      </c>
      <c r="E571" t="s">
        <v>3734</v>
      </c>
      <c r="F571">
        <v>80</v>
      </c>
      <c r="G571" t="s">
        <v>3733</v>
      </c>
      <c r="H571" s="11" t="s">
        <v>3917</v>
      </c>
      <c r="I571" t="s">
        <v>333</v>
      </c>
      <c r="J571">
        <v>1</v>
      </c>
    </row>
    <row r="572" spans="1:10">
      <c r="A572" t="s">
        <v>1899</v>
      </c>
      <c r="B572" t="s">
        <v>1900</v>
      </c>
      <c r="C572" t="s">
        <v>1898</v>
      </c>
      <c r="D572" t="s">
        <v>1900</v>
      </c>
      <c r="E572" t="s">
        <v>3734</v>
      </c>
      <c r="F572">
        <v>80</v>
      </c>
      <c r="G572" t="s">
        <v>3733</v>
      </c>
      <c r="H572" s="11" t="s">
        <v>3916</v>
      </c>
      <c r="I572" t="s">
        <v>333</v>
      </c>
      <c r="J572">
        <v>1</v>
      </c>
    </row>
    <row r="573" spans="1:10">
      <c r="A573" t="s">
        <v>1901</v>
      </c>
      <c r="B573" t="s">
        <v>1902</v>
      </c>
      <c r="C573" t="s">
        <v>1903</v>
      </c>
      <c r="D573" t="s">
        <v>1902</v>
      </c>
      <c r="E573" t="s">
        <v>3734</v>
      </c>
      <c r="F573">
        <v>71</v>
      </c>
      <c r="G573" t="s">
        <v>3733</v>
      </c>
      <c r="H573" s="11" t="s">
        <v>3916</v>
      </c>
      <c r="I573" t="s">
        <v>333</v>
      </c>
      <c r="J573">
        <v>1</v>
      </c>
    </row>
    <row r="574" spans="1:10">
      <c r="A574" t="s">
        <v>1904</v>
      </c>
      <c r="B574" t="s">
        <v>1905</v>
      </c>
      <c r="C574" t="s">
        <v>1903</v>
      </c>
      <c r="D574" t="s">
        <v>1905</v>
      </c>
      <c r="E574" t="s">
        <v>3734</v>
      </c>
      <c r="F574">
        <v>71</v>
      </c>
      <c r="G574" t="s">
        <v>3733</v>
      </c>
      <c r="H574" s="85">
        <v>41614</v>
      </c>
      <c r="I574" t="s">
        <v>333</v>
      </c>
      <c r="J574">
        <v>1</v>
      </c>
    </row>
    <row r="575" spans="1:10">
      <c r="A575" t="s">
        <v>1906</v>
      </c>
      <c r="B575" t="s">
        <v>1907</v>
      </c>
      <c r="C575" t="s">
        <v>1908</v>
      </c>
      <c r="D575" t="s">
        <v>1907</v>
      </c>
      <c r="E575" t="s">
        <v>3734</v>
      </c>
      <c r="F575">
        <v>60</v>
      </c>
      <c r="G575" t="s">
        <v>3733</v>
      </c>
      <c r="H575" s="11" t="s">
        <v>3918</v>
      </c>
      <c r="I575" t="s">
        <v>333</v>
      </c>
      <c r="J575">
        <v>1</v>
      </c>
    </row>
    <row r="576" spans="1:10">
      <c r="A576" t="s">
        <v>1909</v>
      </c>
      <c r="B576" t="s">
        <v>1910</v>
      </c>
      <c r="C576" t="s">
        <v>1911</v>
      </c>
      <c r="D576" t="s">
        <v>1910</v>
      </c>
      <c r="E576" t="s">
        <v>3732</v>
      </c>
      <c r="F576">
        <v>60</v>
      </c>
      <c r="G576" t="s">
        <v>3733</v>
      </c>
      <c r="H576" s="11" t="s">
        <v>3919</v>
      </c>
      <c r="I576" t="s">
        <v>333</v>
      </c>
      <c r="J576">
        <v>1</v>
      </c>
    </row>
    <row r="577" spans="1:10">
      <c r="A577" t="s">
        <v>1912</v>
      </c>
      <c r="B577" t="s">
        <v>1913</v>
      </c>
      <c r="C577" t="s">
        <v>1911</v>
      </c>
      <c r="D577" t="s">
        <v>1913</v>
      </c>
      <c r="E577" t="s">
        <v>3732</v>
      </c>
      <c r="F577">
        <v>60</v>
      </c>
      <c r="G577" t="s">
        <v>3733</v>
      </c>
      <c r="H577" s="11" t="s">
        <v>3919</v>
      </c>
      <c r="I577" t="s">
        <v>333</v>
      </c>
      <c r="J577">
        <v>1</v>
      </c>
    </row>
    <row r="578" spans="1:10">
      <c r="A578" t="s">
        <v>1914</v>
      </c>
      <c r="B578" t="s">
        <v>1915</v>
      </c>
      <c r="C578" t="s">
        <v>1916</v>
      </c>
      <c r="D578" t="s">
        <v>1915</v>
      </c>
      <c r="E578" t="s">
        <v>3732</v>
      </c>
      <c r="F578">
        <v>64</v>
      </c>
      <c r="G578" t="s">
        <v>3733</v>
      </c>
      <c r="H578" s="11" t="s">
        <v>3919</v>
      </c>
      <c r="I578" t="s">
        <v>333</v>
      </c>
      <c r="J578">
        <v>1</v>
      </c>
    </row>
    <row r="579" spans="1:10">
      <c r="A579" t="s">
        <v>1917</v>
      </c>
      <c r="B579" t="s">
        <v>1918</v>
      </c>
      <c r="C579" t="s">
        <v>1916</v>
      </c>
      <c r="D579" t="s">
        <v>1918</v>
      </c>
      <c r="E579" t="s">
        <v>3732</v>
      </c>
      <c r="F579">
        <v>64</v>
      </c>
      <c r="G579" t="s">
        <v>3733</v>
      </c>
      <c r="H579" s="11" t="s">
        <v>3920</v>
      </c>
      <c r="I579" t="s">
        <v>333</v>
      </c>
      <c r="J579">
        <v>1</v>
      </c>
    </row>
    <row r="580" spans="1:10">
      <c r="A580" t="s">
        <v>1919</v>
      </c>
      <c r="B580" t="s">
        <v>1920</v>
      </c>
      <c r="C580" t="s">
        <v>1921</v>
      </c>
      <c r="D580" t="s">
        <v>1920</v>
      </c>
      <c r="E580" t="s">
        <v>3734</v>
      </c>
      <c r="F580">
        <v>69</v>
      </c>
      <c r="G580" t="s">
        <v>3733</v>
      </c>
      <c r="H580" s="11" t="s">
        <v>3921</v>
      </c>
      <c r="I580" t="s">
        <v>333</v>
      </c>
      <c r="J580">
        <v>1</v>
      </c>
    </row>
    <row r="581" spans="1:10">
      <c r="A581" t="s">
        <v>1922</v>
      </c>
      <c r="B581" t="s">
        <v>1923</v>
      </c>
      <c r="C581" t="s">
        <v>1924</v>
      </c>
      <c r="D581" t="s">
        <v>1923</v>
      </c>
      <c r="E581" t="s">
        <v>3732</v>
      </c>
      <c r="F581">
        <v>63</v>
      </c>
      <c r="G581" t="s">
        <v>3733</v>
      </c>
      <c r="H581" s="11" t="s">
        <v>3920</v>
      </c>
      <c r="I581" t="s">
        <v>333</v>
      </c>
      <c r="J581">
        <v>1</v>
      </c>
    </row>
    <row r="582" spans="1:10">
      <c r="A582" t="s">
        <v>1925</v>
      </c>
      <c r="B582" t="s">
        <v>1926</v>
      </c>
      <c r="C582" t="s">
        <v>1927</v>
      </c>
      <c r="D582" t="s">
        <v>1926</v>
      </c>
      <c r="E582" t="s">
        <v>3732</v>
      </c>
      <c r="F582">
        <v>70</v>
      </c>
      <c r="G582" t="s">
        <v>3733</v>
      </c>
      <c r="H582" s="11" t="s">
        <v>3922</v>
      </c>
      <c r="I582" t="s">
        <v>333</v>
      </c>
      <c r="J582">
        <v>1</v>
      </c>
    </row>
    <row r="583" spans="1:10">
      <c r="A583" t="s">
        <v>1928</v>
      </c>
      <c r="B583" t="s">
        <v>1929</v>
      </c>
      <c r="C583" t="s">
        <v>1927</v>
      </c>
      <c r="D583" t="s">
        <v>1929</v>
      </c>
      <c r="E583" t="s">
        <v>3732</v>
      </c>
      <c r="F583">
        <v>70</v>
      </c>
      <c r="G583" t="s">
        <v>3733</v>
      </c>
      <c r="H583" s="11" t="s">
        <v>3923</v>
      </c>
      <c r="I583" t="s">
        <v>333</v>
      </c>
      <c r="J583">
        <v>1</v>
      </c>
    </row>
    <row r="584" spans="1:10">
      <c r="A584" t="s">
        <v>1930</v>
      </c>
      <c r="B584" t="s">
        <v>1931</v>
      </c>
      <c r="C584" t="s">
        <v>1932</v>
      </c>
      <c r="D584" t="s">
        <v>1931</v>
      </c>
      <c r="E584" t="s">
        <v>3732</v>
      </c>
      <c r="F584">
        <v>66</v>
      </c>
      <c r="G584" t="s">
        <v>3733</v>
      </c>
      <c r="H584" s="11" t="s">
        <v>3924</v>
      </c>
      <c r="I584" t="s">
        <v>333</v>
      </c>
      <c r="J584">
        <v>1</v>
      </c>
    </row>
    <row r="585" spans="1:10">
      <c r="A585" t="s">
        <v>1933</v>
      </c>
      <c r="B585" t="s">
        <v>1934</v>
      </c>
      <c r="C585" t="s">
        <v>1932</v>
      </c>
      <c r="D585" t="s">
        <v>1934</v>
      </c>
      <c r="E585" t="s">
        <v>3732</v>
      </c>
      <c r="F585">
        <v>66</v>
      </c>
      <c r="G585" t="s">
        <v>3733</v>
      </c>
      <c r="H585" s="11" t="s">
        <v>3923</v>
      </c>
      <c r="I585" t="s">
        <v>333</v>
      </c>
      <c r="J585">
        <v>1</v>
      </c>
    </row>
    <row r="586" spans="1:10">
      <c r="A586" t="s">
        <v>1935</v>
      </c>
      <c r="B586" t="s">
        <v>1936</v>
      </c>
      <c r="C586" t="s">
        <v>1937</v>
      </c>
      <c r="D586" t="s">
        <v>1936</v>
      </c>
      <c r="E586" t="s">
        <v>3734</v>
      </c>
      <c r="F586">
        <v>75</v>
      </c>
      <c r="G586" t="s">
        <v>3733</v>
      </c>
      <c r="H586" s="11" t="s">
        <v>3925</v>
      </c>
      <c r="I586" t="s">
        <v>333</v>
      </c>
      <c r="J586">
        <v>1</v>
      </c>
    </row>
    <row r="587" spans="1:10">
      <c r="A587" t="s">
        <v>1938</v>
      </c>
      <c r="B587" t="s">
        <v>1939</v>
      </c>
      <c r="C587" t="s">
        <v>1937</v>
      </c>
      <c r="D587" t="s">
        <v>1939</v>
      </c>
      <c r="E587" t="s">
        <v>3734</v>
      </c>
      <c r="F587">
        <v>75</v>
      </c>
      <c r="G587" t="s">
        <v>3733</v>
      </c>
      <c r="H587" s="11" t="s">
        <v>3925</v>
      </c>
      <c r="I587" t="s">
        <v>333</v>
      </c>
      <c r="J587">
        <v>1</v>
      </c>
    </row>
    <row r="588" spans="1:10">
      <c r="A588" t="s">
        <v>1940</v>
      </c>
      <c r="B588" t="s">
        <v>1941</v>
      </c>
      <c r="C588" t="s">
        <v>1942</v>
      </c>
      <c r="D588" t="s">
        <v>1941</v>
      </c>
      <c r="E588" t="s">
        <v>3732</v>
      </c>
      <c r="F588">
        <v>69</v>
      </c>
      <c r="G588" t="s">
        <v>3733</v>
      </c>
      <c r="H588" s="11" t="s">
        <v>3926</v>
      </c>
      <c r="I588" t="s">
        <v>333</v>
      </c>
      <c r="J588">
        <v>1</v>
      </c>
    </row>
    <row r="589" spans="1:10">
      <c r="A589" t="s">
        <v>1943</v>
      </c>
      <c r="B589" t="s">
        <v>1944</v>
      </c>
      <c r="C589" t="s">
        <v>1921</v>
      </c>
      <c r="D589" t="s">
        <v>1944</v>
      </c>
      <c r="E589" t="s">
        <v>3734</v>
      </c>
      <c r="F589">
        <v>69</v>
      </c>
      <c r="G589" t="s">
        <v>3733</v>
      </c>
      <c r="H589" s="11" t="s">
        <v>3927</v>
      </c>
      <c r="I589" t="s">
        <v>333</v>
      </c>
      <c r="J589">
        <v>1</v>
      </c>
    </row>
    <row r="590" spans="1:10">
      <c r="A590" t="s">
        <v>1945</v>
      </c>
      <c r="B590" t="s">
        <v>1946</v>
      </c>
      <c r="C590" t="s">
        <v>1942</v>
      </c>
      <c r="D590" t="s">
        <v>1946</v>
      </c>
      <c r="E590" t="s">
        <v>3732</v>
      </c>
      <c r="F590">
        <v>69</v>
      </c>
      <c r="G590" t="s">
        <v>3733</v>
      </c>
      <c r="H590" s="11" t="s">
        <v>3926</v>
      </c>
      <c r="I590" t="s">
        <v>333</v>
      </c>
      <c r="J590">
        <v>1</v>
      </c>
    </row>
    <row r="591" spans="1:10">
      <c r="A591" t="s">
        <v>1947</v>
      </c>
      <c r="B591" t="s">
        <v>1948</v>
      </c>
      <c r="C591" t="s">
        <v>1949</v>
      </c>
      <c r="D591" t="s">
        <v>1948</v>
      </c>
      <c r="E591" t="s">
        <v>3734</v>
      </c>
      <c r="F591">
        <v>71</v>
      </c>
      <c r="G591" t="s">
        <v>3733</v>
      </c>
      <c r="H591" s="11" t="s">
        <v>3924</v>
      </c>
      <c r="I591" t="s">
        <v>333</v>
      </c>
      <c r="J591">
        <v>1</v>
      </c>
    </row>
    <row r="592" spans="1:10">
      <c r="A592" t="s">
        <v>1950</v>
      </c>
      <c r="B592" t="s">
        <v>1951</v>
      </c>
      <c r="C592" t="s">
        <v>1949</v>
      </c>
      <c r="D592" t="s">
        <v>1951</v>
      </c>
      <c r="E592" t="s">
        <v>3734</v>
      </c>
      <c r="F592">
        <v>71</v>
      </c>
      <c r="G592" t="s">
        <v>3733</v>
      </c>
      <c r="H592" s="11" t="s">
        <v>3924</v>
      </c>
      <c r="I592" t="s">
        <v>333</v>
      </c>
      <c r="J592">
        <v>1</v>
      </c>
    </row>
    <row r="593" spans="1:10">
      <c r="A593" t="s">
        <v>1952</v>
      </c>
      <c r="B593" t="s">
        <v>1953</v>
      </c>
      <c r="C593" t="s">
        <v>1954</v>
      </c>
      <c r="D593" t="s">
        <v>1953</v>
      </c>
      <c r="E593" t="s">
        <v>3734</v>
      </c>
      <c r="F593">
        <v>47</v>
      </c>
      <c r="G593" t="s">
        <v>3733</v>
      </c>
      <c r="H593" s="11" t="s">
        <v>3925</v>
      </c>
      <c r="I593" t="s">
        <v>332</v>
      </c>
      <c r="J593">
        <v>1</v>
      </c>
    </row>
    <row r="594" spans="1:10">
      <c r="A594" t="s">
        <v>1955</v>
      </c>
      <c r="B594" t="s">
        <v>1956</v>
      </c>
      <c r="C594" t="s">
        <v>1957</v>
      </c>
      <c r="D594" t="s">
        <v>1956</v>
      </c>
      <c r="E594" t="s">
        <v>3732</v>
      </c>
      <c r="F594">
        <v>38</v>
      </c>
      <c r="G594" t="s">
        <v>3733</v>
      </c>
      <c r="H594" s="11" t="s">
        <v>3928</v>
      </c>
      <c r="I594" t="s">
        <v>333</v>
      </c>
      <c r="J594">
        <v>1</v>
      </c>
    </row>
    <row r="595" spans="1:10">
      <c r="A595" t="s">
        <v>1958</v>
      </c>
      <c r="B595" t="s">
        <v>1959</v>
      </c>
      <c r="C595" t="s">
        <v>1960</v>
      </c>
      <c r="D595" t="s">
        <v>1959</v>
      </c>
      <c r="E595" t="s">
        <v>3732</v>
      </c>
      <c r="F595">
        <v>74</v>
      </c>
      <c r="G595" t="s">
        <v>3733</v>
      </c>
      <c r="H595" s="11" t="s">
        <v>3925</v>
      </c>
      <c r="I595" t="s">
        <v>333</v>
      </c>
      <c r="J595">
        <v>1</v>
      </c>
    </row>
    <row r="596" spans="1:10">
      <c r="A596" t="s">
        <v>1961</v>
      </c>
      <c r="B596" t="s">
        <v>1962</v>
      </c>
      <c r="C596" t="s">
        <v>1963</v>
      </c>
      <c r="D596" t="s">
        <v>1962</v>
      </c>
      <c r="E596" t="s">
        <v>3732</v>
      </c>
      <c r="F596">
        <v>62</v>
      </c>
      <c r="G596" t="s">
        <v>3733</v>
      </c>
      <c r="H596" s="11" t="s">
        <v>3926</v>
      </c>
      <c r="I596" t="s">
        <v>333</v>
      </c>
      <c r="J596">
        <v>1</v>
      </c>
    </row>
    <row r="597" spans="1:10">
      <c r="A597" t="s">
        <v>1964</v>
      </c>
      <c r="B597" t="s">
        <v>1965</v>
      </c>
      <c r="C597" t="s">
        <v>1966</v>
      </c>
      <c r="D597" t="s">
        <v>1965</v>
      </c>
      <c r="E597" t="s">
        <v>3732</v>
      </c>
      <c r="F597">
        <v>62</v>
      </c>
      <c r="G597" t="s">
        <v>3733</v>
      </c>
      <c r="H597" s="11" t="s">
        <v>3929</v>
      </c>
      <c r="I597" t="s">
        <v>333</v>
      </c>
      <c r="J597">
        <v>1</v>
      </c>
    </row>
    <row r="598" spans="1:10">
      <c r="A598" t="s">
        <v>1967</v>
      </c>
      <c r="B598" t="s">
        <v>1968</v>
      </c>
      <c r="C598" t="s">
        <v>1960</v>
      </c>
      <c r="D598" t="s">
        <v>1968</v>
      </c>
      <c r="E598" t="s">
        <v>3732</v>
      </c>
      <c r="F598">
        <v>74</v>
      </c>
      <c r="G598" t="s">
        <v>3733</v>
      </c>
      <c r="H598" s="11" t="s">
        <v>3925</v>
      </c>
      <c r="I598" t="s">
        <v>333</v>
      </c>
      <c r="J598">
        <v>1</v>
      </c>
    </row>
    <row r="599" spans="1:10">
      <c r="A599" t="s">
        <v>1969</v>
      </c>
      <c r="B599" t="s">
        <v>1970</v>
      </c>
      <c r="C599" t="s">
        <v>1971</v>
      </c>
      <c r="D599" t="s">
        <v>1970</v>
      </c>
      <c r="E599" t="s">
        <v>3732</v>
      </c>
      <c r="F599">
        <v>59</v>
      </c>
      <c r="G599" t="s">
        <v>3733</v>
      </c>
      <c r="H599" s="11" t="s">
        <v>3930</v>
      </c>
      <c r="I599" t="s">
        <v>333</v>
      </c>
      <c r="J599">
        <v>1</v>
      </c>
    </row>
    <row r="600" spans="1:10">
      <c r="A600" t="s">
        <v>1972</v>
      </c>
      <c r="B600" t="s">
        <v>1973</v>
      </c>
      <c r="C600" t="s">
        <v>1974</v>
      </c>
      <c r="D600" t="s">
        <v>1973</v>
      </c>
      <c r="E600" t="s">
        <v>3734</v>
      </c>
      <c r="F600">
        <v>67</v>
      </c>
      <c r="G600" t="s">
        <v>3733</v>
      </c>
      <c r="H600" s="11" t="s">
        <v>3929</v>
      </c>
      <c r="I600" t="s">
        <v>333</v>
      </c>
      <c r="J600">
        <v>1</v>
      </c>
    </row>
    <row r="601" spans="1:10">
      <c r="A601" t="s">
        <v>1975</v>
      </c>
      <c r="B601" t="s">
        <v>1976</v>
      </c>
      <c r="C601" t="s">
        <v>1977</v>
      </c>
      <c r="D601" t="s">
        <v>1976</v>
      </c>
      <c r="E601" t="s">
        <v>3732</v>
      </c>
      <c r="F601">
        <v>65</v>
      </c>
      <c r="G601" t="s">
        <v>3733</v>
      </c>
      <c r="H601" s="11" t="s">
        <v>3925</v>
      </c>
      <c r="I601" t="s">
        <v>333</v>
      </c>
      <c r="J601">
        <v>1</v>
      </c>
    </row>
    <row r="602" spans="1:10">
      <c r="A602" t="s">
        <v>1978</v>
      </c>
      <c r="B602" t="s">
        <v>1979</v>
      </c>
      <c r="C602" t="s">
        <v>1980</v>
      </c>
      <c r="D602" t="s">
        <v>1979</v>
      </c>
      <c r="E602" t="s">
        <v>3732</v>
      </c>
      <c r="F602">
        <v>61</v>
      </c>
      <c r="G602" t="s">
        <v>3733</v>
      </c>
      <c r="H602" s="11" t="s">
        <v>3931</v>
      </c>
      <c r="I602" t="s">
        <v>333</v>
      </c>
      <c r="J602">
        <v>1</v>
      </c>
    </row>
    <row r="603" spans="1:10">
      <c r="A603" t="s">
        <v>1981</v>
      </c>
      <c r="B603" t="s">
        <v>1982</v>
      </c>
      <c r="C603" t="s">
        <v>1983</v>
      </c>
      <c r="D603" t="s">
        <v>1982</v>
      </c>
      <c r="E603" t="s">
        <v>3734</v>
      </c>
      <c r="F603">
        <v>63</v>
      </c>
      <c r="G603" t="s">
        <v>3733</v>
      </c>
      <c r="H603" s="11" t="s">
        <v>3929</v>
      </c>
      <c r="I603" t="s">
        <v>333</v>
      </c>
      <c r="J603">
        <v>1</v>
      </c>
    </row>
    <row r="604" spans="1:10">
      <c r="A604" t="s">
        <v>1984</v>
      </c>
      <c r="B604" t="s">
        <v>1985</v>
      </c>
      <c r="C604" t="s">
        <v>1974</v>
      </c>
      <c r="D604" t="s">
        <v>1985</v>
      </c>
      <c r="E604" t="s">
        <v>3734</v>
      </c>
      <c r="F604">
        <v>67</v>
      </c>
      <c r="G604" t="s">
        <v>3733</v>
      </c>
      <c r="H604" s="11" t="s">
        <v>3932</v>
      </c>
      <c r="I604" t="s">
        <v>333</v>
      </c>
      <c r="J604">
        <v>1</v>
      </c>
    </row>
    <row r="605" spans="1:10">
      <c r="A605" t="s">
        <v>1986</v>
      </c>
      <c r="B605" t="s">
        <v>1987</v>
      </c>
      <c r="C605" t="s">
        <v>1980</v>
      </c>
      <c r="D605" t="s">
        <v>1987</v>
      </c>
      <c r="E605" t="s">
        <v>3732</v>
      </c>
      <c r="F605">
        <v>61</v>
      </c>
      <c r="G605" t="s">
        <v>3733</v>
      </c>
      <c r="H605" s="11" t="s">
        <v>3931</v>
      </c>
      <c r="I605" t="s">
        <v>333</v>
      </c>
      <c r="J605">
        <v>1</v>
      </c>
    </row>
    <row r="606" spans="1:10">
      <c r="A606" t="s">
        <v>1988</v>
      </c>
      <c r="B606" t="s">
        <v>1989</v>
      </c>
      <c r="C606" t="s">
        <v>1990</v>
      </c>
      <c r="D606" t="s">
        <v>1989</v>
      </c>
      <c r="E606" t="s">
        <v>3732</v>
      </c>
      <c r="F606">
        <v>60</v>
      </c>
      <c r="G606" t="s">
        <v>3733</v>
      </c>
      <c r="H606" s="11" t="s">
        <v>3923</v>
      </c>
      <c r="I606" t="s">
        <v>333</v>
      </c>
      <c r="J606">
        <v>1</v>
      </c>
    </row>
    <row r="607" spans="1:10">
      <c r="A607" t="s">
        <v>1991</v>
      </c>
      <c r="B607" t="s">
        <v>1992</v>
      </c>
      <c r="C607" t="s">
        <v>1983</v>
      </c>
      <c r="D607" t="s">
        <v>1992</v>
      </c>
      <c r="E607" t="s">
        <v>3734</v>
      </c>
      <c r="F607">
        <v>63</v>
      </c>
      <c r="G607" t="s">
        <v>3733</v>
      </c>
      <c r="H607" s="11" t="s">
        <v>3929</v>
      </c>
      <c r="I607" t="s">
        <v>333</v>
      </c>
      <c r="J607">
        <v>1</v>
      </c>
    </row>
    <row r="608" spans="1:10">
      <c r="A608" t="s">
        <v>1993</v>
      </c>
      <c r="B608" t="s">
        <v>1994</v>
      </c>
      <c r="C608" t="s">
        <v>1995</v>
      </c>
      <c r="D608" t="s">
        <v>1994</v>
      </c>
      <c r="E608" t="s">
        <v>3734</v>
      </c>
      <c r="F608">
        <v>68</v>
      </c>
      <c r="G608" t="s">
        <v>3733</v>
      </c>
      <c r="H608" s="11" t="s">
        <v>3932</v>
      </c>
      <c r="I608" t="s">
        <v>333</v>
      </c>
      <c r="J608">
        <v>1</v>
      </c>
    </row>
    <row r="609" spans="1:10">
      <c r="A609" t="s">
        <v>1996</v>
      </c>
      <c r="B609" t="s">
        <v>1997</v>
      </c>
      <c r="C609" t="s">
        <v>1998</v>
      </c>
      <c r="D609" t="s">
        <v>1997</v>
      </c>
      <c r="E609" t="s">
        <v>3734</v>
      </c>
      <c r="F609">
        <v>59</v>
      </c>
      <c r="G609" t="s">
        <v>3733</v>
      </c>
      <c r="H609" s="11" t="s">
        <v>3917</v>
      </c>
      <c r="I609" t="s">
        <v>333</v>
      </c>
      <c r="J609">
        <v>1</v>
      </c>
    </row>
    <row r="610" spans="1:10">
      <c r="A610" t="s">
        <v>1999</v>
      </c>
      <c r="B610" t="s">
        <v>2000</v>
      </c>
      <c r="C610" t="s">
        <v>1977</v>
      </c>
      <c r="D610" t="s">
        <v>2000</v>
      </c>
      <c r="E610" t="s">
        <v>3732</v>
      </c>
      <c r="F610">
        <v>65</v>
      </c>
      <c r="G610" t="s">
        <v>3733</v>
      </c>
      <c r="H610" s="11" t="s">
        <v>3929</v>
      </c>
      <c r="I610" t="s">
        <v>333</v>
      </c>
      <c r="J610">
        <v>1</v>
      </c>
    </row>
    <row r="611" spans="1:10">
      <c r="A611" t="s">
        <v>2001</v>
      </c>
      <c r="B611" t="s">
        <v>2002</v>
      </c>
      <c r="C611" t="s">
        <v>1995</v>
      </c>
      <c r="D611" t="s">
        <v>2002</v>
      </c>
      <c r="E611" t="s">
        <v>3734</v>
      </c>
      <c r="F611">
        <v>68</v>
      </c>
      <c r="G611" t="s">
        <v>3733</v>
      </c>
      <c r="H611" s="11" t="s">
        <v>3932</v>
      </c>
      <c r="I611" t="s">
        <v>333</v>
      </c>
      <c r="J611">
        <v>1</v>
      </c>
    </row>
    <row r="612" spans="1:10">
      <c r="A612" t="s">
        <v>2003</v>
      </c>
      <c r="B612" t="s">
        <v>2004</v>
      </c>
      <c r="C612" t="s">
        <v>2005</v>
      </c>
      <c r="D612" t="s">
        <v>2004</v>
      </c>
      <c r="E612" t="s">
        <v>3732</v>
      </c>
      <c r="F612">
        <v>62</v>
      </c>
      <c r="G612" t="s">
        <v>3840</v>
      </c>
      <c r="H612" s="85">
        <v>41281</v>
      </c>
      <c r="I612" t="s">
        <v>333</v>
      </c>
      <c r="J612">
        <v>1</v>
      </c>
    </row>
    <row r="613" spans="1:10">
      <c r="A613" t="s">
        <v>2006</v>
      </c>
      <c r="B613" t="s">
        <v>2007</v>
      </c>
      <c r="C613" t="s">
        <v>2008</v>
      </c>
      <c r="D613" t="s">
        <v>2007</v>
      </c>
      <c r="E613" t="s">
        <v>3732</v>
      </c>
      <c r="F613">
        <v>67</v>
      </c>
      <c r="G613" t="s">
        <v>3733</v>
      </c>
      <c r="H613" s="85">
        <v>41312</v>
      </c>
      <c r="I613" t="s">
        <v>333</v>
      </c>
      <c r="J613">
        <v>1</v>
      </c>
    </row>
    <row r="614" spans="1:10">
      <c r="A614" t="s">
        <v>2009</v>
      </c>
      <c r="B614" t="s">
        <v>2010</v>
      </c>
      <c r="C614" t="s">
        <v>2008</v>
      </c>
      <c r="D614" t="s">
        <v>2010</v>
      </c>
      <c r="E614" t="s">
        <v>3732</v>
      </c>
      <c r="F614">
        <v>67</v>
      </c>
      <c r="G614" t="s">
        <v>3733</v>
      </c>
      <c r="H614" s="85">
        <v>41281</v>
      </c>
      <c r="I614" t="s">
        <v>333</v>
      </c>
      <c r="J614">
        <v>1</v>
      </c>
    </row>
    <row r="615" spans="1:10">
      <c r="A615" t="s">
        <v>2011</v>
      </c>
      <c r="B615" t="s">
        <v>2012</v>
      </c>
      <c r="C615" t="s">
        <v>2013</v>
      </c>
      <c r="D615" t="s">
        <v>2012</v>
      </c>
      <c r="E615" t="s">
        <v>3734</v>
      </c>
      <c r="F615">
        <v>63</v>
      </c>
      <c r="G615" t="s">
        <v>3733</v>
      </c>
      <c r="H615" s="85">
        <v>41312</v>
      </c>
      <c r="I615" t="s">
        <v>333</v>
      </c>
      <c r="J615">
        <v>1</v>
      </c>
    </row>
    <row r="616" spans="1:10">
      <c r="A616" t="s">
        <v>2014</v>
      </c>
      <c r="B616" t="s">
        <v>2015</v>
      </c>
      <c r="C616" t="s">
        <v>1998</v>
      </c>
      <c r="D616" t="s">
        <v>2015</v>
      </c>
      <c r="E616" t="s">
        <v>3734</v>
      </c>
      <c r="F616">
        <v>59</v>
      </c>
      <c r="G616" t="s">
        <v>3733</v>
      </c>
      <c r="H616" s="11" t="s">
        <v>3927</v>
      </c>
      <c r="I616" t="s">
        <v>333</v>
      </c>
      <c r="J616">
        <v>1</v>
      </c>
    </row>
    <row r="617" spans="1:10">
      <c r="A617" t="s">
        <v>2016</v>
      </c>
      <c r="B617" t="s">
        <v>2017</v>
      </c>
      <c r="C617" t="s">
        <v>2018</v>
      </c>
      <c r="D617" t="s">
        <v>2017</v>
      </c>
      <c r="E617" t="s">
        <v>3732</v>
      </c>
      <c r="F617">
        <v>71</v>
      </c>
      <c r="G617" t="s">
        <v>3733</v>
      </c>
      <c r="H617" s="85">
        <v>41493</v>
      </c>
      <c r="I617" t="s">
        <v>333</v>
      </c>
      <c r="J617">
        <v>1</v>
      </c>
    </row>
    <row r="618" spans="1:10">
      <c r="A618" t="s">
        <v>2019</v>
      </c>
      <c r="B618" t="s">
        <v>2020</v>
      </c>
      <c r="C618" t="s">
        <v>2018</v>
      </c>
      <c r="D618" t="s">
        <v>2020</v>
      </c>
      <c r="E618" t="s">
        <v>3732</v>
      </c>
      <c r="F618">
        <v>71</v>
      </c>
      <c r="G618" t="s">
        <v>3733</v>
      </c>
      <c r="H618" s="85">
        <v>41493</v>
      </c>
      <c r="I618" t="s">
        <v>333</v>
      </c>
      <c r="J618">
        <v>1</v>
      </c>
    </row>
    <row r="619" spans="1:10">
      <c r="A619" t="s">
        <v>2021</v>
      </c>
      <c r="B619" t="s">
        <v>2022</v>
      </c>
      <c r="C619" t="s">
        <v>2023</v>
      </c>
      <c r="D619" t="s">
        <v>2022</v>
      </c>
      <c r="E619" t="s">
        <v>3732</v>
      </c>
      <c r="F619">
        <v>49</v>
      </c>
      <c r="G619" t="s">
        <v>3733</v>
      </c>
      <c r="H619" s="85">
        <v>41585</v>
      </c>
      <c r="I619" t="s">
        <v>333</v>
      </c>
      <c r="J619">
        <v>1</v>
      </c>
    </row>
    <row r="620" spans="1:10">
      <c r="A620" t="s">
        <v>2024</v>
      </c>
      <c r="B620" t="s">
        <v>2025</v>
      </c>
      <c r="C620" t="s">
        <v>2026</v>
      </c>
      <c r="D620" t="s">
        <v>2025</v>
      </c>
      <c r="E620" t="s">
        <v>3732</v>
      </c>
      <c r="F620">
        <v>41</v>
      </c>
      <c r="G620" t="s">
        <v>3733</v>
      </c>
      <c r="H620" s="85">
        <v>41615</v>
      </c>
      <c r="I620" t="s">
        <v>333</v>
      </c>
      <c r="J620">
        <v>1</v>
      </c>
    </row>
    <row r="621" spans="1:10">
      <c r="A621" t="s">
        <v>2027</v>
      </c>
      <c r="B621" t="s">
        <v>2028</v>
      </c>
      <c r="C621" t="s">
        <v>2029</v>
      </c>
      <c r="D621" t="s">
        <v>2028</v>
      </c>
      <c r="E621" t="s">
        <v>3734</v>
      </c>
      <c r="F621">
        <v>82</v>
      </c>
      <c r="G621" t="s">
        <v>3733</v>
      </c>
      <c r="H621" s="11" t="s">
        <v>3933</v>
      </c>
      <c r="I621" t="s">
        <v>333</v>
      </c>
      <c r="J621">
        <v>1</v>
      </c>
    </row>
    <row r="622" spans="1:10">
      <c r="A622" t="s">
        <v>2030</v>
      </c>
      <c r="B622" t="s">
        <v>2031</v>
      </c>
      <c r="C622" t="s">
        <v>2029</v>
      </c>
      <c r="D622" t="s">
        <v>2031</v>
      </c>
      <c r="E622" t="s">
        <v>3734</v>
      </c>
      <c r="F622">
        <v>82</v>
      </c>
      <c r="G622" t="s">
        <v>3733</v>
      </c>
      <c r="H622" s="11" t="s">
        <v>3933</v>
      </c>
      <c r="I622" t="s">
        <v>333</v>
      </c>
      <c r="J622">
        <v>1</v>
      </c>
    </row>
    <row r="623" spans="1:10">
      <c r="A623" t="s">
        <v>2032</v>
      </c>
      <c r="B623" t="s">
        <v>2033</v>
      </c>
      <c r="C623" t="s">
        <v>2034</v>
      </c>
      <c r="D623" t="s">
        <v>2033</v>
      </c>
      <c r="E623" t="s">
        <v>3732</v>
      </c>
      <c r="F623">
        <v>65</v>
      </c>
      <c r="G623" t="s">
        <v>3733</v>
      </c>
      <c r="H623" s="11" t="s">
        <v>3934</v>
      </c>
      <c r="I623" t="s">
        <v>333</v>
      </c>
      <c r="J623">
        <v>1</v>
      </c>
    </row>
    <row r="624" spans="1:10">
      <c r="A624" t="s">
        <v>2035</v>
      </c>
      <c r="B624" t="s">
        <v>2036</v>
      </c>
      <c r="C624" t="s">
        <v>2037</v>
      </c>
      <c r="D624" t="s">
        <v>2036</v>
      </c>
      <c r="E624" t="s">
        <v>3732</v>
      </c>
      <c r="F624">
        <v>52</v>
      </c>
      <c r="G624" t="s">
        <v>3733</v>
      </c>
      <c r="H624" s="11" t="s">
        <v>3935</v>
      </c>
      <c r="I624" t="s">
        <v>333</v>
      </c>
      <c r="J624">
        <v>1</v>
      </c>
    </row>
    <row r="625" spans="1:10">
      <c r="A625" t="s">
        <v>2038</v>
      </c>
      <c r="B625" t="s">
        <v>2039</v>
      </c>
      <c r="C625" t="s">
        <v>2037</v>
      </c>
      <c r="D625" t="s">
        <v>2039</v>
      </c>
      <c r="E625" t="s">
        <v>3732</v>
      </c>
      <c r="F625">
        <v>52</v>
      </c>
      <c r="G625" t="s">
        <v>3733</v>
      </c>
      <c r="H625" s="11" t="s">
        <v>3935</v>
      </c>
      <c r="I625" t="s">
        <v>333</v>
      </c>
      <c r="J625">
        <v>1</v>
      </c>
    </row>
    <row r="626" spans="1:10">
      <c r="A626" t="s">
        <v>2040</v>
      </c>
      <c r="B626" t="s">
        <v>2041</v>
      </c>
      <c r="C626" t="s">
        <v>2042</v>
      </c>
      <c r="D626" t="s">
        <v>2041</v>
      </c>
      <c r="E626" t="s">
        <v>3734</v>
      </c>
      <c r="F626">
        <v>54</v>
      </c>
      <c r="G626" t="s">
        <v>3733</v>
      </c>
      <c r="H626" s="11" t="s">
        <v>3936</v>
      </c>
      <c r="I626" t="s">
        <v>333</v>
      </c>
      <c r="J626">
        <v>1</v>
      </c>
    </row>
    <row r="627" spans="1:10">
      <c r="A627" t="s">
        <v>2043</v>
      </c>
      <c r="B627" t="s">
        <v>2044</v>
      </c>
      <c r="C627" t="s">
        <v>2042</v>
      </c>
      <c r="D627" t="s">
        <v>2044</v>
      </c>
      <c r="E627" t="s">
        <v>3734</v>
      </c>
      <c r="F627">
        <v>54</v>
      </c>
      <c r="G627" t="s">
        <v>3733</v>
      </c>
      <c r="H627" s="11" t="s">
        <v>3936</v>
      </c>
      <c r="I627" t="s">
        <v>333</v>
      </c>
      <c r="J627">
        <v>1</v>
      </c>
    </row>
    <row r="628" spans="1:10">
      <c r="A628" t="s">
        <v>2045</v>
      </c>
      <c r="B628" t="s">
        <v>2046</v>
      </c>
      <c r="C628" t="s">
        <v>2047</v>
      </c>
      <c r="D628" t="s">
        <v>2046</v>
      </c>
      <c r="E628" t="s">
        <v>3734</v>
      </c>
      <c r="F628">
        <v>37</v>
      </c>
      <c r="G628" t="s">
        <v>3733</v>
      </c>
      <c r="H628" s="11" t="s">
        <v>3935</v>
      </c>
      <c r="I628" t="s">
        <v>333</v>
      </c>
      <c r="J628">
        <v>1</v>
      </c>
    </row>
    <row r="629" spans="1:10">
      <c r="A629" t="s">
        <v>2048</v>
      </c>
      <c r="B629" t="s">
        <v>2049</v>
      </c>
      <c r="C629" t="s">
        <v>2050</v>
      </c>
      <c r="D629" t="s">
        <v>2049</v>
      </c>
      <c r="E629" t="s">
        <v>3734</v>
      </c>
      <c r="F629">
        <v>61</v>
      </c>
      <c r="G629" t="s">
        <v>3733</v>
      </c>
      <c r="H629" s="11" t="s">
        <v>3937</v>
      </c>
      <c r="I629" t="s">
        <v>333</v>
      </c>
      <c r="J629">
        <v>1</v>
      </c>
    </row>
    <row r="630" spans="1:10">
      <c r="A630" t="s">
        <v>2051</v>
      </c>
      <c r="B630" t="s">
        <v>2052</v>
      </c>
      <c r="C630" t="s">
        <v>2053</v>
      </c>
      <c r="D630" t="s">
        <v>2052</v>
      </c>
      <c r="E630" t="s">
        <v>3734</v>
      </c>
      <c r="F630">
        <v>66</v>
      </c>
      <c r="G630" t="s">
        <v>3733</v>
      </c>
      <c r="H630" s="11" t="s">
        <v>3938</v>
      </c>
      <c r="I630" t="s">
        <v>333</v>
      </c>
      <c r="J630">
        <v>1</v>
      </c>
    </row>
    <row r="631" spans="1:10">
      <c r="A631" t="s">
        <v>2054</v>
      </c>
      <c r="B631" t="s">
        <v>2055</v>
      </c>
      <c r="C631" t="s">
        <v>2056</v>
      </c>
      <c r="D631" t="s">
        <v>2055</v>
      </c>
      <c r="E631" t="s">
        <v>3732</v>
      </c>
      <c r="F631">
        <v>68</v>
      </c>
      <c r="G631" t="s">
        <v>3733</v>
      </c>
      <c r="H631" s="11" t="s">
        <v>3939</v>
      </c>
      <c r="I631" t="s">
        <v>333</v>
      </c>
      <c r="J631">
        <v>1</v>
      </c>
    </row>
    <row r="632" spans="1:10">
      <c r="A632" t="s">
        <v>2057</v>
      </c>
      <c r="B632" t="s">
        <v>2058</v>
      </c>
      <c r="C632" t="s">
        <v>2059</v>
      </c>
      <c r="D632" t="s">
        <v>2058</v>
      </c>
      <c r="E632" t="s">
        <v>3732</v>
      </c>
      <c r="F632">
        <v>44</v>
      </c>
      <c r="G632" t="s">
        <v>3733</v>
      </c>
      <c r="H632" s="11" t="s">
        <v>3940</v>
      </c>
      <c r="I632" t="s">
        <v>333</v>
      </c>
      <c r="J632">
        <v>1</v>
      </c>
    </row>
    <row r="633" spans="1:10">
      <c r="A633" t="s">
        <v>2060</v>
      </c>
      <c r="B633" t="s">
        <v>2061</v>
      </c>
      <c r="C633" t="s">
        <v>2062</v>
      </c>
      <c r="D633" t="s">
        <v>2061</v>
      </c>
      <c r="E633" t="s">
        <v>3734</v>
      </c>
      <c r="F633">
        <v>68</v>
      </c>
      <c r="G633" t="s">
        <v>3733</v>
      </c>
      <c r="H633" s="11" t="s">
        <v>3941</v>
      </c>
      <c r="I633" t="s">
        <v>333</v>
      </c>
      <c r="J633">
        <v>1</v>
      </c>
    </row>
    <row r="634" spans="1:10">
      <c r="A634" t="s">
        <v>2063</v>
      </c>
      <c r="B634" t="s">
        <v>2064</v>
      </c>
      <c r="C634" t="s">
        <v>2065</v>
      </c>
      <c r="D634" t="s">
        <v>2064</v>
      </c>
      <c r="E634" t="s">
        <v>3734</v>
      </c>
      <c r="F634">
        <v>68</v>
      </c>
      <c r="G634" t="s">
        <v>3733</v>
      </c>
      <c r="H634" s="11" t="s">
        <v>3942</v>
      </c>
      <c r="I634" t="s">
        <v>333</v>
      </c>
      <c r="J634">
        <v>1</v>
      </c>
    </row>
    <row r="635" spans="1:10">
      <c r="A635" t="s">
        <v>2066</v>
      </c>
      <c r="B635" t="s">
        <v>2067</v>
      </c>
      <c r="C635" t="s">
        <v>2068</v>
      </c>
      <c r="D635" t="s">
        <v>2067</v>
      </c>
      <c r="E635" t="s">
        <v>3734</v>
      </c>
      <c r="F635">
        <v>67</v>
      </c>
      <c r="G635" t="s">
        <v>3733</v>
      </c>
      <c r="H635" s="11" t="s">
        <v>3943</v>
      </c>
      <c r="I635" t="s">
        <v>333</v>
      </c>
      <c r="J635">
        <v>1</v>
      </c>
    </row>
    <row r="636" spans="1:10">
      <c r="A636" t="s">
        <v>2069</v>
      </c>
      <c r="B636" t="s">
        <v>2070</v>
      </c>
      <c r="C636" t="s">
        <v>2071</v>
      </c>
      <c r="D636" t="s">
        <v>2070</v>
      </c>
      <c r="E636" t="s">
        <v>3732</v>
      </c>
      <c r="F636">
        <v>65</v>
      </c>
      <c r="G636" t="s">
        <v>3733</v>
      </c>
      <c r="H636" s="11" t="s">
        <v>3939</v>
      </c>
      <c r="I636" t="s">
        <v>333</v>
      </c>
      <c r="J636">
        <v>1</v>
      </c>
    </row>
    <row r="637" spans="1:10">
      <c r="A637" t="s">
        <v>2072</v>
      </c>
      <c r="B637" t="s">
        <v>2073</v>
      </c>
      <c r="C637" t="s">
        <v>2074</v>
      </c>
      <c r="D637" t="s">
        <v>2073</v>
      </c>
      <c r="E637" t="s">
        <v>3734</v>
      </c>
      <c r="F637">
        <v>56</v>
      </c>
      <c r="G637" t="s">
        <v>3733</v>
      </c>
      <c r="H637" s="85">
        <v>41586</v>
      </c>
      <c r="I637" t="s">
        <v>333</v>
      </c>
      <c r="J637">
        <v>1</v>
      </c>
    </row>
    <row r="638" spans="1:10">
      <c r="A638" t="s">
        <v>2075</v>
      </c>
      <c r="B638" t="s">
        <v>2076</v>
      </c>
      <c r="C638" t="s">
        <v>577</v>
      </c>
      <c r="D638" t="s">
        <v>2076</v>
      </c>
      <c r="E638" t="s">
        <v>3732</v>
      </c>
      <c r="F638">
        <v>56</v>
      </c>
      <c r="G638" t="s">
        <v>3733</v>
      </c>
      <c r="H638" s="11" t="s">
        <v>3944</v>
      </c>
      <c r="I638" t="s">
        <v>332</v>
      </c>
      <c r="J638">
        <v>1</v>
      </c>
    </row>
    <row r="639" spans="1:10">
      <c r="A639" t="s">
        <v>2077</v>
      </c>
      <c r="B639" t="s">
        <v>2078</v>
      </c>
      <c r="C639" t="s">
        <v>2079</v>
      </c>
      <c r="D639" t="s">
        <v>2078</v>
      </c>
      <c r="E639" t="s">
        <v>3734</v>
      </c>
      <c r="F639">
        <v>50</v>
      </c>
      <c r="G639" t="s">
        <v>3733</v>
      </c>
      <c r="H639" s="85">
        <v>41586</v>
      </c>
      <c r="I639" t="s">
        <v>333</v>
      </c>
      <c r="J639">
        <v>1</v>
      </c>
    </row>
    <row r="640" spans="1:10">
      <c r="A640" t="s">
        <v>2080</v>
      </c>
      <c r="B640" t="s">
        <v>2081</v>
      </c>
      <c r="C640" t="s">
        <v>2082</v>
      </c>
      <c r="D640" t="s">
        <v>2081</v>
      </c>
      <c r="E640" t="s">
        <v>3732</v>
      </c>
      <c r="F640">
        <v>60</v>
      </c>
      <c r="G640" t="s">
        <v>3733</v>
      </c>
      <c r="H640" s="85">
        <v>41463</v>
      </c>
      <c r="I640" t="s">
        <v>332</v>
      </c>
      <c r="J640">
        <v>1</v>
      </c>
    </row>
    <row r="641" spans="1:10">
      <c r="A641" t="s">
        <v>2083</v>
      </c>
      <c r="B641" t="s">
        <v>2084</v>
      </c>
      <c r="C641" t="s">
        <v>2085</v>
      </c>
      <c r="D641" t="s">
        <v>2084</v>
      </c>
      <c r="E641" t="s">
        <v>3732</v>
      </c>
      <c r="F641">
        <v>61</v>
      </c>
      <c r="G641" t="s">
        <v>3840</v>
      </c>
      <c r="H641" s="11" t="s">
        <v>3945</v>
      </c>
      <c r="I641" t="s">
        <v>333</v>
      </c>
      <c r="J641">
        <v>1</v>
      </c>
    </row>
    <row r="642" spans="1:10">
      <c r="A642" t="s">
        <v>2086</v>
      </c>
      <c r="B642" t="s">
        <v>2087</v>
      </c>
      <c r="C642" t="s">
        <v>2088</v>
      </c>
      <c r="D642" t="s">
        <v>2087</v>
      </c>
      <c r="E642" t="s">
        <v>3732</v>
      </c>
      <c r="F642">
        <v>74</v>
      </c>
      <c r="G642" t="s">
        <v>3733</v>
      </c>
      <c r="H642" s="11" t="s">
        <v>3944</v>
      </c>
      <c r="I642" t="s">
        <v>332</v>
      </c>
      <c r="J642">
        <v>1</v>
      </c>
    </row>
    <row r="643" spans="1:10">
      <c r="A643" t="s">
        <v>2089</v>
      </c>
      <c r="B643" t="s">
        <v>2090</v>
      </c>
      <c r="C643" t="s">
        <v>2079</v>
      </c>
      <c r="D643" t="s">
        <v>2090</v>
      </c>
      <c r="E643" t="s">
        <v>3734</v>
      </c>
      <c r="F643">
        <v>50</v>
      </c>
      <c r="G643" t="s">
        <v>3733</v>
      </c>
      <c r="H643" s="85">
        <v>41616</v>
      </c>
      <c r="I643" t="s">
        <v>333</v>
      </c>
      <c r="J643">
        <v>1</v>
      </c>
    </row>
    <row r="644" spans="1:10">
      <c r="A644" t="s">
        <v>2091</v>
      </c>
      <c r="B644" t="s">
        <v>2092</v>
      </c>
      <c r="C644" t="s">
        <v>2093</v>
      </c>
      <c r="D644" t="s">
        <v>2092</v>
      </c>
      <c r="E644" t="s">
        <v>3734</v>
      </c>
      <c r="F644">
        <v>56</v>
      </c>
      <c r="G644" t="s">
        <v>3733</v>
      </c>
      <c r="H644" s="11" t="s">
        <v>3944</v>
      </c>
      <c r="I644" t="s">
        <v>333</v>
      </c>
      <c r="J644">
        <v>1</v>
      </c>
    </row>
    <row r="645" spans="1:10">
      <c r="A645" t="s">
        <v>2094</v>
      </c>
      <c r="B645" t="s">
        <v>2095</v>
      </c>
      <c r="C645" t="s">
        <v>2088</v>
      </c>
      <c r="D645" t="s">
        <v>2095</v>
      </c>
      <c r="E645" t="s">
        <v>3732</v>
      </c>
      <c r="F645">
        <v>74</v>
      </c>
      <c r="G645" t="s">
        <v>3733</v>
      </c>
      <c r="H645" s="11" t="s">
        <v>3944</v>
      </c>
      <c r="I645" t="s">
        <v>332</v>
      </c>
      <c r="J645">
        <v>1</v>
      </c>
    </row>
    <row r="646" spans="1:10">
      <c r="A646" t="s">
        <v>2096</v>
      </c>
      <c r="B646" t="s">
        <v>2097</v>
      </c>
      <c r="C646" t="s">
        <v>2098</v>
      </c>
      <c r="D646" t="s">
        <v>2097</v>
      </c>
      <c r="E646" t="s">
        <v>3734</v>
      </c>
      <c r="F646">
        <v>74</v>
      </c>
      <c r="G646" t="s">
        <v>3733</v>
      </c>
      <c r="H646" s="11" t="s">
        <v>3946</v>
      </c>
      <c r="I646" t="s">
        <v>333</v>
      </c>
      <c r="J646">
        <v>1</v>
      </c>
    </row>
    <row r="647" spans="1:10">
      <c r="A647" t="s">
        <v>2099</v>
      </c>
      <c r="B647" t="s">
        <v>2100</v>
      </c>
      <c r="C647" t="s">
        <v>2101</v>
      </c>
      <c r="D647" t="s">
        <v>2100</v>
      </c>
      <c r="E647" t="s">
        <v>3734</v>
      </c>
      <c r="F647">
        <v>53</v>
      </c>
      <c r="G647" t="s">
        <v>3733</v>
      </c>
      <c r="H647" s="85">
        <v>41402</v>
      </c>
      <c r="I647" t="s">
        <v>332</v>
      </c>
      <c r="J647">
        <v>1</v>
      </c>
    </row>
    <row r="648" spans="1:10">
      <c r="A648" t="s">
        <v>2102</v>
      </c>
      <c r="B648" t="s">
        <v>2103</v>
      </c>
      <c r="C648" t="s">
        <v>2104</v>
      </c>
      <c r="D648" t="s">
        <v>2103</v>
      </c>
      <c r="E648" t="s">
        <v>3732</v>
      </c>
      <c r="F648">
        <v>42</v>
      </c>
      <c r="G648" t="s">
        <v>3733</v>
      </c>
      <c r="H648" s="11" t="s">
        <v>3947</v>
      </c>
      <c r="I648" t="s">
        <v>333</v>
      </c>
      <c r="J648">
        <v>1</v>
      </c>
    </row>
    <row r="649" spans="1:10">
      <c r="A649" t="s">
        <v>2105</v>
      </c>
      <c r="B649" t="s">
        <v>2106</v>
      </c>
      <c r="C649" t="s">
        <v>2059</v>
      </c>
      <c r="D649" t="s">
        <v>2106</v>
      </c>
      <c r="E649" t="s">
        <v>3732</v>
      </c>
      <c r="F649">
        <v>44</v>
      </c>
      <c r="G649" t="s">
        <v>3733</v>
      </c>
      <c r="H649" s="11" t="s">
        <v>3948</v>
      </c>
      <c r="I649" t="s">
        <v>333</v>
      </c>
      <c r="J649">
        <v>1</v>
      </c>
    </row>
    <row r="650" spans="1:10">
      <c r="A650" t="s">
        <v>2107</v>
      </c>
      <c r="B650" t="s">
        <v>2108</v>
      </c>
      <c r="C650" t="s">
        <v>2109</v>
      </c>
      <c r="D650" t="s">
        <v>2108</v>
      </c>
      <c r="E650" t="s">
        <v>3732</v>
      </c>
      <c r="F650">
        <v>34</v>
      </c>
      <c r="G650" t="s">
        <v>3733</v>
      </c>
      <c r="H650" s="11" t="s">
        <v>3943</v>
      </c>
      <c r="I650" t="s">
        <v>332</v>
      </c>
      <c r="J650">
        <v>1</v>
      </c>
    </row>
    <row r="651" spans="1:10">
      <c r="A651" t="s">
        <v>2110</v>
      </c>
      <c r="B651" t="s">
        <v>2111</v>
      </c>
      <c r="C651" t="s">
        <v>2112</v>
      </c>
      <c r="D651" t="s">
        <v>2111</v>
      </c>
      <c r="E651" t="s">
        <v>3734</v>
      </c>
      <c r="F651">
        <v>71</v>
      </c>
      <c r="G651" t="s">
        <v>3733</v>
      </c>
      <c r="H651" s="85">
        <v>41313</v>
      </c>
      <c r="I651" t="s">
        <v>333</v>
      </c>
      <c r="J651">
        <v>1</v>
      </c>
    </row>
    <row r="652" spans="1:10">
      <c r="A652" t="s">
        <v>2113</v>
      </c>
      <c r="B652" t="s">
        <v>2114</v>
      </c>
      <c r="C652" t="s">
        <v>2062</v>
      </c>
      <c r="D652" t="s">
        <v>2114</v>
      </c>
      <c r="E652" t="s">
        <v>3734</v>
      </c>
      <c r="F652">
        <v>68</v>
      </c>
      <c r="G652" t="s">
        <v>3733</v>
      </c>
      <c r="H652" s="11" t="s">
        <v>3941</v>
      </c>
      <c r="I652" t="s">
        <v>333</v>
      </c>
      <c r="J652">
        <v>1</v>
      </c>
    </row>
    <row r="653" spans="1:10">
      <c r="A653" t="s">
        <v>2115</v>
      </c>
      <c r="B653" t="s">
        <v>2116</v>
      </c>
      <c r="C653" t="s">
        <v>2117</v>
      </c>
      <c r="D653" t="s">
        <v>2116</v>
      </c>
      <c r="E653" t="s">
        <v>3732</v>
      </c>
      <c r="F653">
        <v>65</v>
      </c>
      <c r="G653" t="s">
        <v>3840</v>
      </c>
      <c r="H653" s="11" t="s">
        <v>3949</v>
      </c>
      <c r="I653" t="s">
        <v>332</v>
      </c>
      <c r="J653">
        <v>1</v>
      </c>
    </row>
    <row r="654" spans="1:10">
      <c r="A654" t="s">
        <v>2118</v>
      </c>
      <c r="B654" t="s">
        <v>2119</v>
      </c>
      <c r="C654" t="s">
        <v>2120</v>
      </c>
      <c r="D654" t="s">
        <v>2119</v>
      </c>
      <c r="E654" t="s">
        <v>3732</v>
      </c>
      <c r="F654">
        <v>66</v>
      </c>
      <c r="G654" t="s">
        <v>3840</v>
      </c>
      <c r="H654" s="11" t="s">
        <v>3950</v>
      </c>
      <c r="I654" t="s">
        <v>333</v>
      </c>
      <c r="J654">
        <v>1</v>
      </c>
    </row>
    <row r="655" spans="1:10">
      <c r="A655" t="s">
        <v>2121</v>
      </c>
      <c r="B655" t="s">
        <v>2122</v>
      </c>
      <c r="C655" t="s">
        <v>2112</v>
      </c>
      <c r="D655" t="s">
        <v>2122</v>
      </c>
      <c r="E655" t="s">
        <v>3734</v>
      </c>
      <c r="F655">
        <v>71</v>
      </c>
      <c r="G655" t="s">
        <v>3733</v>
      </c>
      <c r="H655" s="85">
        <v>41341</v>
      </c>
      <c r="I655" t="s">
        <v>333</v>
      </c>
      <c r="J655">
        <v>1</v>
      </c>
    </row>
    <row r="656" spans="1:10">
      <c r="A656" t="s">
        <v>2123</v>
      </c>
      <c r="B656" t="s">
        <v>2124</v>
      </c>
      <c r="C656" t="s">
        <v>2125</v>
      </c>
      <c r="D656" t="s">
        <v>2124</v>
      </c>
      <c r="E656" t="s">
        <v>3734</v>
      </c>
      <c r="F656">
        <v>70</v>
      </c>
      <c r="G656" t="s">
        <v>3733</v>
      </c>
      <c r="H656" s="85">
        <v>41313</v>
      </c>
      <c r="I656" t="s">
        <v>333</v>
      </c>
      <c r="J656">
        <v>1</v>
      </c>
    </row>
    <row r="657" spans="1:10">
      <c r="A657" t="s">
        <v>2126</v>
      </c>
      <c r="B657" t="s">
        <v>2127</v>
      </c>
      <c r="C657" t="s">
        <v>2068</v>
      </c>
      <c r="D657" t="s">
        <v>2127</v>
      </c>
      <c r="E657" t="s">
        <v>3734</v>
      </c>
      <c r="F657">
        <v>67</v>
      </c>
      <c r="G657" t="s">
        <v>3733</v>
      </c>
      <c r="H657" s="11" t="s">
        <v>3943</v>
      </c>
      <c r="I657" t="s">
        <v>333</v>
      </c>
      <c r="J657">
        <v>1</v>
      </c>
    </row>
    <row r="658" spans="1:10">
      <c r="A658" t="s">
        <v>2128</v>
      </c>
      <c r="B658" t="s">
        <v>2129</v>
      </c>
      <c r="C658" t="s">
        <v>1990</v>
      </c>
      <c r="D658" t="s">
        <v>2129</v>
      </c>
      <c r="E658" t="s">
        <v>3732</v>
      </c>
      <c r="F658">
        <v>60</v>
      </c>
      <c r="G658" t="s">
        <v>3733</v>
      </c>
      <c r="H658" s="11" t="s">
        <v>3924</v>
      </c>
      <c r="I658" t="s">
        <v>333</v>
      </c>
      <c r="J658">
        <v>1</v>
      </c>
    </row>
    <row r="659" spans="1:10">
      <c r="A659" t="s">
        <v>2130</v>
      </c>
      <c r="B659" t="s">
        <v>2131</v>
      </c>
      <c r="C659" t="s">
        <v>2065</v>
      </c>
      <c r="D659" t="s">
        <v>2131</v>
      </c>
      <c r="E659" t="s">
        <v>3734</v>
      </c>
      <c r="F659">
        <v>68</v>
      </c>
      <c r="G659" t="s">
        <v>3733</v>
      </c>
      <c r="H659" s="11" t="s">
        <v>3942</v>
      </c>
      <c r="I659" t="s">
        <v>333</v>
      </c>
      <c r="J659">
        <v>1</v>
      </c>
    </row>
    <row r="660" spans="1:10">
      <c r="A660" t="s">
        <v>2132</v>
      </c>
      <c r="B660" t="s">
        <v>2133</v>
      </c>
      <c r="C660" t="s">
        <v>2134</v>
      </c>
      <c r="D660" t="s">
        <v>2133</v>
      </c>
      <c r="E660" t="s">
        <v>3734</v>
      </c>
      <c r="F660">
        <v>79</v>
      </c>
      <c r="G660" t="s">
        <v>3733</v>
      </c>
      <c r="H660" s="85">
        <v>41372</v>
      </c>
      <c r="I660" t="s">
        <v>333</v>
      </c>
      <c r="J660">
        <v>1</v>
      </c>
    </row>
    <row r="661" spans="1:10">
      <c r="A661" t="s">
        <v>2135</v>
      </c>
      <c r="B661" t="s">
        <v>2136</v>
      </c>
      <c r="C661" t="s">
        <v>2137</v>
      </c>
      <c r="D661" t="s">
        <v>2136</v>
      </c>
      <c r="E661" t="s">
        <v>3732</v>
      </c>
      <c r="F661">
        <v>61</v>
      </c>
      <c r="G661" t="s">
        <v>3733</v>
      </c>
      <c r="H661" s="11" t="s">
        <v>3951</v>
      </c>
      <c r="I661" t="s">
        <v>333</v>
      </c>
      <c r="J661">
        <v>1</v>
      </c>
    </row>
    <row r="662" spans="1:10">
      <c r="A662" t="s">
        <v>2138</v>
      </c>
      <c r="B662" t="s">
        <v>2139</v>
      </c>
      <c r="C662" t="s">
        <v>2140</v>
      </c>
      <c r="D662" t="s">
        <v>2139</v>
      </c>
      <c r="E662" t="s">
        <v>3732</v>
      </c>
      <c r="F662">
        <v>69</v>
      </c>
      <c r="G662" t="s">
        <v>3733</v>
      </c>
      <c r="H662" s="11" t="s">
        <v>3952</v>
      </c>
      <c r="I662" t="s">
        <v>333</v>
      </c>
      <c r="J662">
        <v>1</v>
      </c>
    </row>
    <row r="663" spans="1:10">
      <c r="A663" t="s">
        <v>2141</v>
      </c>
      <c r="B663" t="s">
        <v>2142</v>
      </c>
      <c r="C663" t="s">
        <v>2143</v>
      </c>
      <c r="D663" t="s">
        <v>2142</v>
      </c>
      <c r="E663" t="s">
        <v>3734</v>
      </c>
      <c r="F663">
        <v>48</v>
      </c>
      <c r="G663" t="s">
        <v>3733</v>
      </c>
      <c r="H663" s="11" t="s">
        <v>3953</v>
      </c>
      <c r="I663" t="s">
        <v>333</v>
      </c>
      <c r="J663">
        <v>1</v>
      </c>
    </row>
    <row r="664" spans="1:10">
      <c r="A664" t="s">
        <v>2144</v>
      </c>
      <c r="B664" t="s">
        <v>2145</v>
      </c>
      <c r="C664" t="s">
        <v>2146</v>
      </c>
      <c r="D664" t="s">
        <v>2145</v>
      </c>
      <c r="E664" t="s">
        <v>3734</v>
      </c>
      <c r="F664">
        <v>61</v>
      </c>
      <c r="G664" t="s">
        <v>3733</v>
      </c>
      <c r="H664" s="11" t="s">
        <v>3951</v>
      </c>
      <c r="I664" t="s">
        <v>333</v>
      </c>
      <c r="J664">
        <v>1</v>
      </c>
    </row>
    <row r="665" spans="1:10">
      <c r="A665" t="s">
        <v>2147</v>
      </c>
      <c r="B665" t="s">
        <v>2148</v>
      </c>
      <c r="C665" t="s">
        <v>2149</v>
      </c>
      <c r="D665" t="s">
        <v>2148</v>
      </c>
      <c r="E665" t="s">
        <v>3732</v>
      </c>
      <c r="F665">
        <v>56</v>
      </c>
      <c r="G665" t="s">
        <v>3733</v>
      </c>
      <c r="H665" s="85">
        <v>41587</v>
      </c>
      <c r="I665" t="s">
        <v>333</v>
      </c>
      <c r="J665">
        <v>1</v>
      </c>
    </row>
    <row r="666" spans="1:10">
      <c r="A666" t="s">
        <v>2150</v>
      </c>
      <c r="B666" t="s">
        <v>2151</v>
      </c>
      <c r="C666" t="s">
        <v>2152</v>
      </c>
      <c r="D666" t="s">
        <v>2151</v>
      </c>
      <c r="E666" t="s">
        <v>3732</v>
      </c>
      <c r="F666">
        <v>55</v>
      </c>
      <c r="G666" t="s">
        <v>3733</v>
      </c>
      <c r="H666" s="11" t="s">
        <v>3941</v>
      </c>
      <c r="I666" t="s">
        <v>333</v>
      </c>
      <c r="J666">
        <v>1</v>
      </c>
    </row>
    <row r="667" spans="1:10">
      <c r="A667" t="s">
        <v>2153</v>
      </c>
      <c r="B667" t="s">
        <v>2154</v>
      </c>
      <c r="C667" t="s">
        <v>2155</v>
      </c>
      <c r="D667" t="s">
        <v>2154</v>
      </c>
      <c r="E667" t="s">
        <v>3734</v>
      </c>
      <c r="F667">
        <v>67</v>
      </c>
      <c r="G667" t="s">
        <v>3733</v>
      </c>
      <c r="H667" s="85">
        <v>41617</v>
      </c>
      <c r="I667" t="s">
        <v>333</v>
      </c>
      <c r="J667">
        <v>1</v>
      </c>
    </row>
    <row r="668" spans="1:10">
      <c r="A668" t="s">
        <v>2156</v>
      </c>
      <c r="B668" t="s">
        <v>2157</v>
      </c>
      <c r="C668" t="s">
        <v>2158</v>
      </c>
      <c r="D668" t="s">
        <v>2157</v>
      </c>
      <c r="E668" t="s">
        <v>3734</v>
      </c>
      <c r="F668">
        <v>62</v>
      </c>
      <c r="G668" t="s">
        <v>3733</v>
      </c>
      <c r="H668" s="11" t="s">
        <v>3954</v>
      </c>
      <c r="I668" t="s">
        <v>333</v>
      </c>
      <c r="J668">
        <v>1</v>
      </c>
    </row>
    <row r="669" spans="1:10">
      <c r="A669" t="s">
        <v>2159</v>
      </c>
      <c r="B669" t="s">
        <v>2160</v>
      </c>
      <c r="C669" t="s">
        <v>2161</v>
      </c>
      <c r="D669" t="s">
        <v>2160</v>
      </c>
      <c r="E669" t="s">
        <v>3734</v>
      </c>
      <c r="F669">
        <v>33</v>
      </c>
      <c r="G669" t="s">
        <v>3733</v>
      </c>
      <c r="H669" s="11" t="s">
        <v>3955</v>
      </c>
      <c r="I669" t="s">
        <v>333</v>
      </c>
      <c r="J669">
        <v>1</v>
      </c>
    </row>
    <row r="670" spans="1:10">
      <c r="A670" t="s">
        <v>2162</v>
      </c>
      <c r="B670" t="s">
        <v>2163</v>
      </c>
      <c r="C670" t="s">
        <v>2164</v>
      </c>
      <c r="D670" t="s">
        <v>2163</v>
      </c>
      <c r="E670" t="s">
        <v>3732</v>
      </c>
      <c r="F670">
        <v>57</v>
      </c>
      <c r="G670" t="s">
        <v>3840</v>
      </c>
      <c r="H670" s="85">
        <v>41496</v>
      </c>
      <c r="I670" t="s">
        <v>333</v>
      </c>
      <c r="J670">
        <v>1</v>
      </c>
    </row>
    <row r="671" spans="1:10">
      <c r="A671" t="s">
        <v>2165</v>
      </c>
      <c r="B671" t="s">
        <v>2166</v>
      </c>
      <c r="C671" t="s">
        <v>2167</v>
      </c>
      <c r="D671" t="s">
        <v>2166</v>
      </c>
      <c r="E671" t="s">
        <v>3734</v>
      </c>
      <c r="F671">
        <v>68</v>
      </c>
      <c r="G671" t="s">
        <v>3733</v>
      </c>
      <c r="H671" s="85">
        <v>41435</v>
      </c>
      <c r="I671" t="s">
        <v>333</v>
      </c>
      <c r="J671">
        <v>1</v>
      </c>
    </row>
    <row r="672" spans="1:10">
      <c r="A672" t="s">
        <v>2168</v>
      </c>
      <c r="B672" t="s">
        <v>2169</v>
      </c>
      <c r="C672" t="s">
        <v>2170</v>
      </c>
      <c r="D672" t="s">
        <v>2169</v>
      </c>
      <c r="E672" t="s">
        <v>3734</v>
      </c>
      <c r="F672">
        <v>52</v>
      </c>
      <c r="G672" t="s">
        <v>3733</v>
      </c>
      <c r="H672" s="11" t="s">
        <v>3956</v>
      </c>
      <c r="I672" t="s">
        <v>333</v>
      </c>
      <c r="J672">
        <v>1</v>
      </c>
    </row>
    <row r="673" spans="1:10">
      <c r="A673" t="s">
        <v>2171</v>
      </c>
      <c r="B673" t="s">
        <v>2172</v>
      </c>
      <c r="C673" t="s">
        <v>2170</v>
      </c>
      <c r="D673" t="s">
        <v>2172</v>
      </c>
      <c r="E673" t="s">
        <v>3734</v>
      </c>
      <c r="F673">
        <v>52</v>
      </c>
      <c r="G673" t="s">
        <v>3733</v>
      </c>
      <c r="H673" s="11" t="s">
        <v>3956</v>
      </c>
      <c r="I673" t="s">
        <v>333</v>
      </c>
      <c r="J673">
        <v>1</v>
      </c>
    </row>
    <row r="674" spans="1:10">
      <c r="A674" t="s">
        <v>2173</v>
      </c>
      <c r="B674" t="s">
        <v>2174</v>
      </c>
      <c r="C674" t="s">
        <v>2175</v>
      </c>
      <c r="D674" t="s">
        <v>2174</v>
      </c>
      <c r="E674" t="s">
        <v>3734</v>
      </c>
      <c r="F674">
        <v>73</v>
      </c>
      <c r="G674" t="s">
        <v>3733</v>
      </c>
      <c r="H674" s="85">
        <v>41314</v>
      </c>
      <c r="I674" t="s">
        <v>333</v>
      </c>
      <c r="J674">
        <v>1</v>
      </c>
    </row>
    <row r="675" spans="1:10">
      <c r="A675" t="s">
        <v>2176</v>
      </c>
      <c r="B675" t="s">
        <v>2177</v>
      </c>
      <c r="C675" t="s">
        <v>2178</v>
      </c>
      <c r="D675" t="s">
        <v>2177</v>
      </c>
      <c r="E675" t="s">
        <v>3732</v>
      </c>
      <c r="F675">
        <v>63</v>
      </c>
      <c r="G675" t="s">
        <v>3733</v>
      </c>
      <c r="H675" s="85">
        <v>41342</v>
      </c>
      <c r="I675" t="s">
        <v>333</v>
      </c>
      <c r="J675">
        <v>1</v>
      </c>
    </row>
    <row r="676" spans="1:10">
      <c r="A676" t="s">
        <v>2179</v>
      </c>
      <c r="B676" t="s">
        <v>2180</v>
      </c>
      <c r="C676" t="s">
        <v>2178</v>
      </c>
      <c r="D676" t="s">
        <v>2180</v>
      </c>
      <c r="E676" t="s">
        <v>3732</v>
      </c>
      <c r="F676">
        <v>63</v>
      </c>
      <c r="G676" t="s">
        <v>3733</v>
      </c>
      <c r="H676" s="85">
        <v>41342</v>
      </c>
      <c r="I676" t="s">
        <v>333</v>
      </c>
      <c r="J676">
        <v>1</v>
      </c>
    </row>
    <row r="677" spans="1:10">
      <c r="A677" t="s">
        <v>2181</v>
      </c>
      <c r="B677" t="s">
        <v>2182</v>
      </c>
      <c r="C677" t="s">
        <v>2183</v>
      </c>
      <c r="D677" t="s">
        <v>2182</v>
      </c>
      <c r="E677" t="s">
        <v>3732</v>
      </c>
      <c r="F677">
        <v>55</v>
      </c>
      <c r="G677" t="s">
        <v>3840</v>
      </c>
      <c r="H677" s="85">
        <v>41342</v>
      </c>
      <c r="I677" t="s">
        <v>333</v>
      </c>
      <c r="J677">
        <v>1</v>
      </c>
    </row>
    <row r="678" spans="1:10">
      <c r="A678" t="s">
        <v>2184</v>
      </c>
      <c r="B678" t="s">
        <v>2185</v>
      </c>
      <c r="C678" t="s">
        <v>952</v>
      </c>
      <c r="D678" t="s">
        <v>2185</v>
      </c>
      <c r="E678" t="s">
        <v>3732</v>
      </c>
      <c r="F678">
        <v>66</v>
      </c>
      <c r="G678" t="s">
        <v>3733</v>
      </c>
      <c r="H678" s="11" t="s">
        <v>3957</v>
      </c>
      <c r="I678" t="s">
        <v>332</v>
      </c>
      <c r="J678">
        <v>1</v>
      </c>
    </row>
    <row r="679" spans="1:10">
      <c r="A679" t="s">
        <v>2186</v>
      </c>
      <c r="B679" t="s">
        <v>2187</v>
      </c>
      <c r="C679" t="s">
        <v>933</v>
      </c>
      <c r="D679" t="s">
        <v>2187</v>
      </c>
      <c r="E679" t="s">
        <v>3732</v>
      </c>
      <c r="F679">
        <v>74</v>
      </c>
      <c r="G679" t="s">
        <v>3733</v>
      </c>
      <c r="H679" s="85">
        <v>41372</v>
      </c>
      <c r="I679" t="s">
        <v>332</v>
      </c>
      <c r="J679">
        <v>1</v>
      </c>
    </row>
    <row r="680" spans="1:10">
      <c r="A680" t="s">
        <v>2188</v>
      </c>
      <c r="B680" t="s">
        <v>2189</v>
      </c>
      <c r="C680" t="s">
        <v>2190</v>
      </c>
      <c r="D680" t="s">
        <v>2189</v>
      </c>
      <c r="E680" t="s">
        <v>3734</v>
      </c>
      <c r="F680">
        <v>71</v>
      </c>
      <c r="G680" t="s">
        <v>3733</v>
      </c>
      <c r="H680" s="85">
        <v>41403</v>
      </c>
      <c r="I680" t="s">
        <v>333</v>
      </c>
      <c r="J680">
        <v>1</v>
      </c>
    </row>
    <row r="681" spans="1:10">
      <c r="A681" t="s">
        <v>2191</v>
      </c>
      <c r="B681" t="s">
        <v>2192</v>
      </c>
      <c r="C681" t="s">
        <v>2193</v>
      </c>
      <c r="D681" t="s">
        <v>2192</v>
      </c>
      <c r="E681" t="s">
        <v>3732</v>
      </c>
      <c r="F681">
        <v>47</v>
      </c>
      <c r="G681" t="s">
        <v>3840</v>
      </c>
      <c r="H681" s="85">
        <v>41587</v>
      </c>
      <c r="I681" t="s">
        <v>333</v>
      </c>
      <c r="J681">
        <v>1</v>
      </c>
    </row>
    <row r="682" spans="1:10">
      <c r="A682" t="s">
        <v>2194</v>
      </c>
      <c r="B682" t="s">
        <v>2195</v>
      </c>
      <c r="C682" t="s">
        <v>2196</v>
      </c>
      <c r="D682" t="s">
        <v>2195</v>
      </c>
      <c r="E682" t="s">
        <v>3732</v>
      </c>
      <c r="F682">
        <v>56</v>
      </c>
      <c r="G682" t="s">
        <v>3733</v>
      </c>
      <c r="H682" s="11" t="s">
        <v>3958</v>
      </c>
      <c r="I682" t="s">
        <v>333</v>
      </c>
      <c r="J682">
        <v>1</v>
      </c>
    </row>
    <row r="683" spans="1:10">
      <c r="A683" t="s">
        <v>2197</v>
      </c>
      <c r="B683" t="s">
        <v>2198</v>
      </c>
      <c r="C683" t="s">
        <v>2199</v>
      </c>
      <c r="D683" t="s">
        <v>2198</v>
      </c>
      <c r="E683" t="s">
        <v>3734</v>
      </c>
      <c r="F683">
        <v>74</v>
      </c>
      <c r="G683" t="s">
        <v>3733</v>
      </c>
      <c r="H683" s="85">
        <v>41526</v>
      </c>
      <c r="I683" t="s">
        <v>333</v>
      </c>
      <c r="J683">
        <v>1</v>
      </c>
    </row>
    <row r="684" spans="1:10">
      <c r="A684" t="s">
        <v>2200</v>
      </c>
      <c r="B684" t="s">
        <v>2201</v>
      </c>
      <c r="C684" t="s">
        <v>2202</v>
      </c>
      <c r="D684" t="s">
        <v>2201</v>
      </c>
      <c r="E684" t="s">
        <v>3732</v>
      </c>
      <c r="F684">
        <v>69</v>
      </c>
      <c r="G684" t="s">
        <v>3733</v>
      </c>
      <c r="H684" s="85">
        <v>41464</v>
      </c>
      <c r="I684" t="s">
        <v>333</v>
      </c>
      <c r="J684">
        <v>1</v>
      </c>
    </row>
    <row r="685" spans="1:10">
      <c r="A685" t="s">
        <v>2203</v>
      </c>
      <c r="B685" t="s">
        <v>2204</v>
      </c>
      <c r="C685" t="s">
        <v>2205</v>
      </c>
      <c r="D685" t="s">
        <v>2204</v>
      </c>
      <c r="E685" t="s">
        <v>3734</v>
      </c>
      <c r="F685">
        <v>65</v>
      </c>
      <c r="G685" t="s">
        <v>3733</v>
      </c>
      <c r="H685" s="11" t="s">
        <v>3959</v>
      </c>
      <c r="I685" t="s">
        <v>333</v>
      </c>
      <c r="J685">
        <v>1</v>
      </c>
    </row>
    <row r="686" spans="1:10">
      <c r="A686" t="s">
        <v>2206</v>
      </c>
      <c r="B686" t="s">
        <v>2207</v>
      </c>
      <c r="C686" t="s">
        <v>2140</v>
      </c>
      <c r="D686" t="s">
        <v>2207</v>
      </c>
      <c r="E686" t="s">
        <v>3732</v>
      </c>
      <c r="F686">
        <v>69</v>
      </c>
      <c r="G686" t="s">
        <v>3733</v>
      </c>
      <c r="H686" s="11" t="s">
        <v>3960</v>
      </c>
      <c r="I686" t="s">
        <v>333</v>
      </c>
      <c r="J686">
        <v>1</v>
      </c>
    </row>
    <row r="687" spans="1:10">
      <c r="A687" t="s">
        <v>2208</v>
      </c>
      <c r="B687" t="s">
        <v>2209</v>
      </c>
      <c r="C687" t="s">
        <v>2210</v>
      </c>
      <c r="D687" t="s">
        <v>2209</v>
      </c>
      <c r="E687" t="s">
        <v>3734</v>
      </c>
      <c r="F687">
        <v>42</v>
      </c>
      <c r="G687" t="s">
        <v>3733</v>
      </c>
      <c r="H687" s="11" t="s">
        <v>3958</v>
      </c>
      <c r="I687" t="s">
        <v>333</v>
      </c>
      <c r="J687">
        <v>1</v>
      </c>
    </row>
    <row r="688" spans="1:10">
      <c r="A688" t="s">
        <v>2211</v>
      </c>
      <c r="B688" t="s">
        <v>2212</v>
      </c>
      <c r="C688" t="s">
        <v>2205</v>
      </c>
      <c r="D688" t="s">
        <v>2212</v>
      </c>
      <c r="E688" t="s">
        <v>3734</v>
      </c>
      <c r="F688">
        <v>65</v>
      </c>
      <c r="G688" t="s">
        <v>3733</v>
      </c>
      <c r="H688" s="11" t="s">
        <v>3959</v>
      </c>
      <c r="I688" t="s">
        <v>333</v>
      </c>
      <c r="J688">
        <v>1</v>
      </c>
    </row>
    <row r="689" spans="1:10">
      <c r="A689" t="s">
        <v>2213</v>
      </c>
      <c r="B689" t="s">
        <v>2214</v>
      </c>
      <c r="C689" t="s">
        <v>2215</v>
      </c>
      <c r="D689" t="s">
        <v>2214</v>
      </c>
      <c r="E689" t="s">
        <v>3732</v>
      </c>
      <c r="F689">
        <v>69</v>
      </c>
      <c r="G689" t="s">
        <v>3840</v>
      </c>
      <c r="H689" s="85">
        <v>41526</v>
      </c>
      <c r="I689" t="s">
        <v>332</v>
      </c>
      <c r="J689">
        <v>1</v>
      </c>
    </row>
    <row r="690" spans="1:10">
      <c r="A690" t="s">
        <v>2216</v>
      </c>
      <c r="B690" t="s">
        <v>2217</v>
      </c>
      <c r="C690" t="s">
        <v>2149</v>
      </c>
      <c r="D690" t="s">
        <v>2217</v>
      </c>
      <c r="E690" t="s">
        <v>3732</v>
      </c>
      <c r="F690">
        <v>56</v>
      </c>
      <c r="G690" t="s">
        <v>3733</v>
      </c>
      <c r="H690" s="85">
        <v>41587</v>
      </c>
      <c r="I690" t="s">
        <v>333</v>
      </c>
      <c r="J690">
        <v>1</v>
      </c>
    </row>
    <row r="691" spans="1:10">
      <c r="A691" t="s">
        <v>2218</v>
      </c>
      <c r="B691" t="s">
        <v>2219</v>
      </c>
      <c r="C691" t="s">
        <v>2220</v>
      </c>
      <c r="D691" t="s">
        <v>2219</v>
      </c>
      <c r="E691" t="s">
        <v>3734</v>
      </c>
      <c r="F691">
        <v>79</v>
      </c>
      <c r="G691" t="s">
        <v>3733</v>
      </c>
      <c r="H691" s="85">
        <v>41587</v>
      </c>
      <c r="I691" t="s">
        <v>333</v>
      </c>
      <c r="J691">
        <v>1</v>
      </c>
    </row>
    <row r="692" spans="1:10">
      <c r="A692" t="s">
        <v>2221</v>
      </c>
      <c r="B692" t="s">
        <v>2222</v>
      </c>
      <c r="C692" t="s">
        <v>2223</v>
      </c>
      <c r="D692" t="s">
        <v>2222</v>
      </c>
      <c r="E692" t="s">
        <v>3732</v>
      </c>
      <c r="F692">
        <v>44</v>
      </c>
      <c r="G692" t="s">
        <v>3733</v>
      </c>
      <c r="H692" s="11" t="s">
        <v>3961</v>
      </c>
      <c r="I692" t="s">
        <v>333</v>
      </c>
      <c r="J692">
        <v>1</v>
      </c>
    </row>
    <row r="693" spans="1:10">
      <c r="A693" t="s">
        <v>2224</v>
      </c>
      <c r="B693" t="s">
        <v>2225</v>
      </c>
      <c r="C693" t="s">
        <v>2223</v>
      </c>
      <c r="D693" t="s">
        <v>2225</v>
      </c>
      <c r="E693" t="s">
        <v>3732</v>
      </c>
      <c r="F693">
        <v>44</v>
      </c>
      <c r="G693" t="s">
        <v>3733</v>
      </c>
      <c r="H693" s="85">
        <v>41587</v>
      </c>
      <c r="I693" t="s">
        <v>333</v>
      </c>
      <c r="J693">
        <v>1</v>
      </c>
    </row>
    <row r="694" spans="1:10">
      <c r="A694" t="s">
        <v>2226</v>
      </c>
      <c r="B694" t="s">
        <v>2227</v>
      </c>
      <c r="C694" t="s">
        <v>2120</v>
      </c>
      <c r="D694" t="s">
        <v>2227</v>
      </c>
      <c r="E694" t="s">
        <v>3732</v>
      </c>
      <c r="F694">
        <v>66</v>
      </c>
      <c r="G694" t="s">
        <v>3840</v>
      </c>
      <c r="H694" s="11" t="s">
        <v>3939</v>
      </c>
      <c r="I694" t="s">
        <v>333</v>
      </c>
      <c r="J694">
        <v>1</v>
      </c>
    </row>
    <row r="695" spans="1:10">
      <c r="A695" t="s">
        <v>2228</v>
      </c>
      <c r="B695" t="s">
        <v>2229</v>
      </c>
      <c r="C695" t="s">
        <v>2230</v>
      </c>
      <c r="D695" t="s">
        <v>2229</v>
      </c>
      <c r="E695" t="s">
        <v>3734</v>
      </c>
      <c r="F695">
        <v>57</v>
      </c>
      <c r="G695" t="s">
        <v>3733</v>
      </c>
      <c r="H695" s="11" t="s">
        <v>3962</v>
      </c>
      <c r="I695" t="s">
        <v>333</v>
      </c>
      <c r="J695">
        <v>1</v>
      </c>
    </row>
    <row r="696" spans="1:10">
      <c r="A696" t="s">
        <v>2231</v>
      </c>
      <c r="B696" t="s">
        <v>2232</v>
      </c>
      <c r="C696" t="s">
        <v>2230</v>
      </c>
      <c r="D696" t="s">
        <v>2232</v>
      </c>
      <c r="E696" t="s">
        <v>3734</v>
      </c>
      <c r="F696">
        <v>57</v>
      </c>
      <c r="G696" t="s">
        <v>3733</v>
      </c>
      <c r="H696" s="11" t="s">
        <v>3962</v>
      </c>
      <c r="I696" t="s">
        <v>333</v>
      </c>
      <c r="J696">
        <v>1</v>
      </c>
    </row>
    <row r="697" spans="1:10">
      <c r="A697" t="s">
        <v>2233</v>
      </c>
      <c r="B697" t="s">
        <v>2234</v>
      </c>
      <c r="C697" t="s">
        <v>2235</v>
      </c>
      <c r="D697" t="s">
        <v>2234</v>
      </c>
      <c r="E697" t="s">
        <v>3734</v>
      </c>
      <c r="F697">
        <v>81</v>
      </c>
      <c r="G697" t="s">
        <v>3733</v>
      </c>
      <c r="H697" s="11" t="s">
        <v>3963</v>
      </c>
      <c r="I697" t="s">
        <v>333</v>
      </c>
      <c r="J697">
        <v>1</v>
      </c>
    </row>
    <row r="698" spans="1:10">
      <c r="A698" t="s">
        <v>2236</v>
      </c>
      <c r="B698" t="s">
        <v>2237</v>
      </c>
      <c r="C698" t="s">
        <v>2238</v>
      </c>
      <c r="D698" t="s">
        <v>2237</v>
      </c>
      <c r="E698" t="s">
        <v>3734</v>
      </c>
      <c r="F698">
        <v>58</v>
      </c>
      <c r="G698" t="s">
        <v>3733</v>
      </c>
      <c r="H698" s="11" t="s">
        <v>3964</v>
      </c>
      <c r="I698" t="s">
        <v>333</v>
      </c>
      <c r="J698">
        <v>1</v>
      </c>
    </row>
    <row r="699" spans="1:10">
      <c r="A699" t="s">
        <v>2239</v>
      </c>
      <c r="B699" t="s">
        <v>2240</v>
      </c>
      <c r="C699" t="s">
        <v>2238</v>
      </c>
      <c r="D699" t="s">
        <v>2240</v>
      </c>
      <c r="E699" t="s">
        <v>3734</v>
      </c>
      <c r="F699">
        <v>58</v>
      </c>
      <c r="G699" t="s">
        <v>3733</v>
      </c>
      <c r="H699" s="11" t="s">
        <v>3964</v>
      </c>
      <c r="I699" t="s">
        <v>333</v>
      </c>
      <c r="J699">
        <v>1</v>
      </c>
    </row>
    <row r="700" spans="1:10">
      <c r="A700" t="s">
        <v>2241</v>
      </c>
      <c r="B700" t="s">
        <v>2242</v>
      </c>
      <c r="C700" t="s">
        <v>2243</v>
      </c>
      <c r="D700" t="s">
        <v>2242</v>
      </c>
      <c r="E700" t="s">
        <v>3734</v>
      </c>
      <c r="F700">
        <v>66</v>
      </c>
      <c r="G700" t="s">
        <v>3733</v>
      </c>
      <c r="H700" s="11" t="s">
        <v>3965</v>
      </c>
      <c r="I700" t="s">
        <v>333</v>
      </c>
      <c r="J700">
        <v>1</v>
      </c>
    </row>
    <row r="701" spans="1:10">
      <c r="A701" t="s">
        <v>2244</v>
      </c>
      <c r="B701" t="s">
        <v>2245</v>
      </c>
      <c r="C701" t="s">
        <v>2243</v>
      </c>
      <c r="D701" t="s">
        <v>2245</v>
      </c>
      <c r="E701" t="s">
        <v>3734</v>
      </c>
      <c r="F701">
        <v>66</v>
      </c>
      <c r="G701" t="s">
        <v>3733</v>
      </c>
      <c r="H701" s="11" t="s">
        <v>3966</v>
      </c>
      <c r="I701" t="s">
        <v>333</v>
      </c>
      <c r="J701">
        <v>1</v>
      </c>
    </row>
    <row r="702" spans="1:10">
      <c r="A702" t="s">
        <v>2246</v>
      </c>
      <c r="B702" t="s">
        <v>2247</v>
      </c>
      <c r="C702" t="s">
        <v>2248</v>
      </c>
      <c r="D702" t="s">
        <v>2247</v>
      </c>
      <c r="E702" t="s">
        <v>3732</v>
      </c>
      <c r="F702">
        <v>75</v>
      </c>
      <c r="G702" t="s">
        <v>3733</v>
      </c>
      <c r="H702" s="11" t="s">
        <v>3965</v>
      </c>
      <c r="I702" t="s">
        <v>333</v>
      </c>
      <c r="J702">
        <v>1</v>
      </c>
    </row>
    <row r="703" spans="1:10">
      <c r="A703" t="s">
        <v>2249</v>
      </c>
      <c r="B703" t="s">
        <v>2250</v>
      </c>
      <c r="C703" t="s">
        <v>2248</v>
      </c>
      <c r="D703" t="s">
        <v>2250</v>
      </c>
      <c r="E703" t="s">
        <v>3732</v>
      </c>
      <c r="F703">
        <v>75</v>
      </c>
      <c r="G703" t="s">
        <v>3733</v>
      </c>
      <c r="H703" s="11" t="s">
        <v>3966</v>
      </c>
      <c r="I703" t="s">
        <v>333</v>
      </c>
      <c r="J703">
        <v>1</v>
      </c>
    </row>
    <row r="704" spans="1:10">
      <c r="A704" t="s">
        <v>2251</v>
      </c>
      <c r="B704" t="s">
        <v>2252</v>
      </c>
      <c r="C704" t="s">
        <v>2253</v>
      </c>
      <c r="D704" t="s">
        <v>2252</v>
      </c>
      <c r="E704" t="s">
        <v>3734</v>
      </c>
      <c r="F704">
        <v>65</v>
      </c>
      <c r="G704" t="s">
        <v>3733</v>
      </c>
      <c r="H704" s="11" t="s">
        <v>3967</v>
      </c>
      <c r="I704" t="s">
        <v>333</v>
      </c>
      <c r="J704">
        <v>1</v>
      </c>
    </row>
    <row r="705" spans="1:10">
      <c r="A705" t="s">
        <v>2254</v>
      </c>
      <c r="B705" t="s">
        <v>2255</v>
      </c>
      <c r="C705" t="s">
        <v>2256</v>
      </c>
      <c r="D705" t="s">
        <v>2255</v>
      </c>
      <c r="E705" t="s">
        <v>3734</v>
      </c>
      <c r="F705">
        <v>72</v>
      </c>
      <c r="G705" t="s">
        <v>3733</v>
      </c>
      <c r="H705" s="11" t="s">
        <v>3955</v>
      </c>
      <c r="I705" t="s">
        <v>333</v>
      </c>
      <c r="J705">
        <v>1</v>
      </c>
    </row>
    <row r="706" spans="1:10">
      <c r="A706" t="s">
        <v>2257</v>
      </c>
      <c r="B706" t="s">
        <v>2258</v>
      </c>
      <c r="C706" t="s">
        <v>2259</v>
      </c>
      <c r="D706" t="s">
        <v>2258</v>
      </c>
      <c r="E706" t="s">
        <v>3734</v>
      </c>
      <c r="F706">
        <v>64</v>
      </c>
      <c r="G706" t="s">
        <v>3733</v>
      </c>
      <c r="H706" s="11" t="s">
        <v>3968</v>
      </c>
      <c r="I706" t="s">
        <v>333</v>
      </c>
      <c r="J706">
        <v>1</v>
      </c>
    </row>
    <row r="707" spans="1:10">
      <c r="A707" t="s">
        <v>2260</v>
      </c>
      <c r="B707" t="s">
        <v>2261</v>
      </c>
      <c r="C707" t="s">
        <v>2259</v>
      </c>
      <c r="D707" t="s">
        <v>2261</v>
      </c>
      <c r="E707" t="s">
        <v>3734</v>
      </c>
      <c r="F707">
        <v>64</v>
      </c>
      <c r="G707" t="s">
        <v>3733</v>
      </c>
      <c r="H707" s="11" t="s">
        <v>3968</v>
      </c>
      <c r="I707" t="s">
        <v>333</v>
      </c>
      <c r="J707">
        <v>1</v>
      </c>
    </row>
    <row r="708" spans="1:10">
      <c r="A708" t="s">
        <v>2262</v>
      </c>
      <c r="B708" t="s">
        <v>2263</v>
      </c>
      <c r="C708" t="s">
        <v>2264</v>
      </c>
      <c r="D708" t="s">
        <v>2263</v>
      </c>
      <c r="E708" t="s">
        <v>3734</v>
      </c>
      <c r="F708">
        <v>81</v>
      </c>
      <c r="G708" t="s">
        <v>3733</v>
      </c>
      <c r="H708" s="11" t="s">
        <v>3969</v>
      </c>
      <c r="I708" t="s">
        <v>333</v>
      </c>
      <c r="J708">
        <v>1</v>
      </c>
    </row>
    <row r="709" spans="1:10">
      <c r="A709" t="s">
        <v>2265</v>
      </c>
      <c r="B709" t="s">
        <v>2266</v>
      </c>
      <c r="C709" t="s">
        <v>2267</v>
      </c>
      <c r="D709" t="s">
        <v>2266</v>
      </c>
      <c r="E709" t="s">
        <v>3734</v>
      </c>
      <c r="F709">
        <v>73</v>
      </c>
      <c r="G709" t="s">
        <v>3733</v>
      </c>
      <c r="H709" s="85">
        <v>41284</v>
      </c>
      <c r="I709" t="s">
        <v>332</v>
      </c>
      <c r="J709">
        <v>1</v>
      </c>
    </row>
    <row r="710" spans="1:10">
      <c r="A710" t="s">
        <v>2268</v>
      </c>
      <c r="B710" t="s">
        <v>2269</v>
      </c>
      <c r="C710" t="s">
        <v>2270</v>
      </c>
      <c r="D710" t="s">
        <v>2269</v>
      </c>
      <c r="E710" t="s">
        <v>3734</v>
      </c>
      <c r="F710">
        <v>69</v>
      </c>
      <c r="G710" t="s">
        <v>3733</v>
      </c>
      <c r="H710" s="85">
        <v>41465</v>
      </c>
      <c r="I710" t="s">
        <v>332</v>
      </c>
      <c r="J710">
        <v>1</v>
      </c>
    </row>
    <row r="711" spans="1:10">
      <c r="A711" t="s">
        <v>2271</v>
      </c>
      <c r="B711" t="s">
        <v>2272</v>
      </c>
      <c r="C711" t="s">
        <v>2273</v>
      </c>
      <c r="D711" t="s">
        <v>2272</v>
      </c>
      <c r="E711" t="s">
        <v>3734</v>
      </c>
      <c r="F711">
        <v>52</v>
      </c>
      <c r="G711" t="s">
        <v>3733</v>
      </c>
      <c r="H711" s="85">
        <v>41343</v>
      </c>
      <c r="I711" t="s">
        <v>333</v>
      </c>
      <c r="J711">
        <v>1</v>
      </c>
    </row>
    <row r="712" spans="1:10">
      <c r="A712" t="s">
        <v>2274</v>
      </c>
      <c r="B712" t="s">
        <v>2275</v>
      </c>
      <c r="C712" t="s">
        <v>2276</v>
      </c>
      <c r="D712" t="s">
        <v>2275</v>
      </c>
      <c r="E712" t="s">
        <v>3734</v>
      </c>
      <c r="F712">
        <v>54</v>
      </c>
      <c r="G712" t="s">
        <v>3733</v>
      </c>
      <c r="H712" s="85">
        <v>41343</v>
      </c>
      <c r="I712" t="s">
        <v>333</v>
      </c>
      <c r="J712">
        <v>1</v>
      </c>
    </row>
    <row r="713" spans="1:10">
      <c r="A713" t="s">
        <v>2277</v>
      </c>
      <c r="B713" t="s">
        <v>2278</v>
      </c>
      <c r="C713" t="s">
        <v>2270</v>
      </c>
      <c r="D713" t="s">
        <v>2278</v>
      </c>
      <c r="E713" t="s">
        <v>3734</v>
      </c>
      <c r="F713">
        <v>69</v>
      </c>
      <c r="G713" t="s">
        <v>3733</v>
      </c>
      <c r="H713" s="85">
        <v>41343</v>
      </c>
      <c r="I713" t="s">
        <v>333</v>
      </c>
      <c r="J713">
        <v>1</v>
      </c>
    </row>
    <row r="714" spans="1:10">
      <c r="A714" t="s">
        <v>2279</v>
      </c>
      <c r="B714" t="s">
        <v>2280</v>
      </c>
      <c r="C714" t="s">
        <v>2273</v>
      </c>
      <c r="D714" t="s">
        <v>2280</v>
      </c>
      <c r="E714" t="s">
        <v>3734</v>
      </c>
      <c r="F714">
        <v>52</v>
      </c>
      <c r="G714" t="s">
        <v>3733</v>
      </c>
      <c r="H714" s="85">
        <v>41343</v>
      </c>
      <c r="I714" t="s">
        <v>333</v>
      </c>
      <c r="J714">
        <v>1</v>
      </c>
    </row>
    <row r="715" spans="1:10">
      <c r="A715" t="s">
        <v>2281</v>
      </c>
      <c r="B715" t="s">
        <v>2282</v>
      </c>
      <c r="C715" t="s">
        <v>2164</v>
      </c>
      <c r="D715" t="s">
        <v>2282</v>
      </c>
      <c r="E715" t="s">
        <v>3732</v>
      </c>
      <c r="F715">
        <v>57</v>
      </c>
      <c r="G715" t="s">
        <v>3840</v>
      </c>
      <c r="H715" s="85">
        <v>41465</v>
      </c>
      <c r="I715" t="s">
        <v>333</v>
      </c>
      <c r="J715">
        <v>1</v>
      </c>
    </row>
    <row r="716" spans="1:10">
      <c r="A716" t="s">
        <v>2283</v>
      </c>
      <c r="B716" t="s">
        <v>2284</v>
      </c>
      <c r="C716" t="s">
        <v>2285</v>
      </c>
      <c r="D716" t="s">
        <v>2284</v>
      </c>
      <c r="E716" t="s">
        <v>3732</v>
      </c>
      <c r="F716">
        <v>61</v>
      </c>
      <c r="G716" t="s">
        <v>3733</v>
      </c>
      <c r="H716" s="11" t="s">
        <v>3962</v>
      </c>
      <c r="I716" t="s">
        <v>333</v>
      </c>
      <c r="J716">
        <v>1</v>
      </c>
    </row>
    <row r="717" spans="1:10">
      <c r="A717" t="s">
        <v>2286</v>
      </c>
      <c r="B717" t="s">
        <v>2287</v>
      </c>
      <c r="C717" t="s">
        <v>2288</v>
      </c>
      <c r="D717" t="s">
        <v>2287</v>
      </c>
      <c r="E717" t="s">
        <v>3734</v>
      </c>
      <c r="F717">
        <v>61</v>
      </c>
      <c r="G717" t="s">
        <v>3733</v>
      </c>
      <c r="H717" s="85">
        <v>41527</v>
      </c>
      <c r="I717" t="s">
        <v>333</v>
      </c>
      <c r="J717">
        <v>1</v>
      </c>
    </row>
    <row r="718" spans="1:10">
      <c r="A718" t="s">
        <v>2289</v>
      </c>
      <c r="B718" t="s">
        <v>2290</v>
      </c>
      <c r="C718" t="s">
        <v>2146</v>
      </c>
      <c r="D718" t="s">
        <v>2290</v>
      </c>
      <c r="E718" t="s">
        <v>3734</v>
      </c>
      <c r="F718">
        <v>61</v>
      </c>
      <c r="G718" t="s">
        <v>3733</v>
      </c>
      <c r="H718" s="11" t="s">
        <v>3951</v>
      </c>
      <c r="I718" t="s">
        <v>333</v>
      </c>
      <c r="J718">
        <v>1</v>
      </c>
    </row>
    <row r="719" spans="1:10">
      <c r="A719" t="s">
        <v>2291</v>
      </c>
      <c r="B719" t="s">
        <v>2292</v>
      </c>
      <c r="C719" t="s">
        <v>2288</v>
      </c>
      <c r="D719" t="s">
        <v>2292</v>
      </c>
      <c r="E719" t="s">
        <v>3734</v>
      </c>
      <c r="F719">
        <v>61</v>
      </c>
      <c r="G719" t="s">
        <v>3733</v>
      </c>
      <c r="H719" s="85">
        <v>41527</v>
      </c>
      <c r="I719" t="s">
        <v>333</v>
      </c>
      <c r="J719">
        <v>1</v>
      </c>
    </row>
    <row r="720" spans="1:10">
      <c r="A720" t="s">
        <v>2293</v>
      </c>
      <c r="B720" t="s">
        <v>2294</v>
      </c>
      <c r="C720" t="s">
        <v>2295</v>
      </c>
      <c r="D720" t="s">
        <v>2294</v>
      </c>
      <c r="E720" t="s">
        <v>3734</v>
      </c>
      <c r="F720">
        <v>77</v>
      </c>
      <c r="G720" t="s">
        <v>3733</v>
      </c>
      <c r="H720" s="85">
        <v>41465</v>
      </c>
      <c r="I720" t="s">
        <v>333</v>
      </c>
      <c r="J720">
        <v>1</v>
      </c>
    </row>
    <row r="721" spans="1:10">
      <c r="A721" t="s">
        <v>2296</v>
      </c>
      <c r="B721" t="s">
        <v>2297</v>
      </c>
      <c r="C721" t="s">
        <v>2295</v>
      </c>
      <c r="D721" t="s">
        <v>2297</v>
      </c>
      <c r="E721" t="s">
        <v>3734</v>
      </c>
      <c r="F721">
        <v>77</v>
      </c>
      <c r="G721" t="s">
        <v>3733</v>
      </c>
      <c r="H721" s="85">
        <v>41465</v>
      </c>
      <c r="I721" t="s">
        <v>333</v>
      </c>
      <c r="J721">
        <v>1</v>
      </c>
    </row>
    <row r="722" spans="1:10">
      <c r="A722" t="s">
        <v>2298</v>
      </c>
      <c r="B722" t="s">
        <v>2299</v>
      </c>
      <c r="C722" t="s">
        <v>2300</v>
      </c>
      <c r="D722" t="s">
        <v>2299</v>
      </c>
      <c r="E722" t="s">
        <v>3732</v>
      </c>
      <c r="F722">
        <v>78</v>
      </c>
      <c r="G722" t="s">
        <v>3733</v>
      </c>
      <c r="H722" s="85">
        <v>41435</v>
      </c>
      <c r="I722" t="s">
        <v>333</v>
      </c>
      <c r="J722">
        <v>1</v>
      </c>
    </row>
    <row r="723" spans="1:10">
      <c r="A723" t="s">
        <v>2301</v>
      </c>
      <c r="B723" t="s">
        <v>2302</v>
      </c>
      <c r="C723" t="s">
        <v>2285</v>
      </c>
      <c r="D723" t="s">
        <v>2302</v>
      </c>
      <c r="E723" t="s">
        <v>3732</v>
      </c>
      <c r="F723">
        <v>61</v>
      </c>
      <c r="G723" t="s">
        <v>3733</v>
      </c>
      <c r="H723" s="11" t="s">
        <v>3963</v>
      </c>
      <c r="I723" t="s">
        <v>333</v>
      </c>
      <c r="J723">
        <v>1</v>
      </c>
    </row>
    <row r="724" spans="1:10">
      <c r="A724" t="s">
        <v>2303</v>
      </c>
      <c r="B724" t="s">
        <v>2304</v>
      </c>
      <c r="C724" t="s">
        <v>2167</v>
      </c>
      <c r="D724" t="s">
        <v>2304</v>
      </c>
      <c r="E724" t="s">
        <v>3734</v>
      </c>
      <c r="F724">
        <v>68</v>
      </c>
      <c r="G724" t="s">
        <v>3733</v>
      </c>
      <c r="H724" s="85">
        <v>41465</v>
      </c>
      <c r="I724" t="s">
        <v>333</v>
      </c>
      <c r="J724">
        <v>1</v>
      </c>
    </row>
    <row r="725" spans="1:10">
      <c r="A725" t="s">
        <v>2305</v>
      </c>
      <c r="B725" t="s">
        <v>2306</v>
      </c>
      <c r="C725" t="s">
        <v>2300</v>
      </c>
      <c r="D725" t="s">
        <v>2306</v>
      </c>
      <c r="E725" t="s">
        <v>3732</v>
      </c>
      <c r="F725">
        <v>78</v>
      </c>
      <c r="G725" t="s">
        <v>3733</v>
      </c>
      <c r="H725" s="85">
        <v>41404</v>
      </c>
      <c r="I725" t="s">
        <v>333</v>
      </c>
      <c r="J725">
        <v>1</v>
      </c>
    </row>
    <row r="726" spans="1:10">
      <c r="A726" t="s">
        <v>2307</v>
      </c>
      <c r="B726" t="s">
        <v>2308</v>
      </c>
      <c r="C726" t="s">
        <v>2309</v>
      </c>
      <c r="D726" t="s">
        <v>2308</v>
      </c>
      <c r="E726" t="s">
        <v>3734</v>
      </c>
      <c r="F726">
        <v>69</v>
      </c>
      <c r="G726" t="s">
        <v>3733</v>
      </c>
      <c r="H726" s="85">
        <v>41618</v>
      </c>
      <c r="I726" t="s">
        <v>333</v>
      </c>
      <c r="J726">
        <v>1</v>
      </c>
    </row>
    <row r="727" spans="1:10">
      <c r="A727" t="s">
        <v>2310</v>
      </c>
      <c r="B727" t="s">
        <v>2311</v>
      </c>
      <c r="C727" t="s">
        <v>620</v>
      </c>
      <c r="D727" t="s">
        <v>2311</v>
      </c>
      <c r="E727" t="s">
        <v>3732</v>
      </c>
      <c r="F727">
        <v>70</v>
      </c>
      <c r="G727" t="s">
        <v>3733</v>
      </c>
      <c r="H727" s="11" t="s">
        <v>3970</v>
      </c>
      <c r="I727" t="s">
        <v>333</v>
      </c>
      <c r="J727">
        <v>1</v>
      </c>
    </row>
    <row r="728" spans="1:10">
      <c r="A728" t="s">
        <v>2312</v>
      </c>
      <c r="B728" t="s">
        <v>2313</v>
      </c>
      <c r="C728" t="s">
        <v>2314</v>
      </c>
      <c r="D728" t="s">
        <v>2313</v>
      </c>
      <c r="E728" t="s">
        <v>3734</v>
      </c>
      <c r="F728">
        <v>58</v>
      </c>
      <c r="G728" t="s">
        <v>3840</v>
      </c>
      <c r="H728" s="11" t="s">
        <v>3971</v>
      </c>
      <c r="I728" t="s">
        <v>332</v>
      </c>
      <c r="J728">
        <v>1</v>
      </c>
    </row>
    <row r="729" spans="1:10">
      <c r="A729" t="s">
        <v>2315</v>
      </c>
      <c r="B729" t="s">
        <v>2316</v>
      </c>
      <c r="C729" t="s">
        <v>2317</v>
      </c>
      <c r="D729" t="s">
        <v>2316</v>
      </c>
      <c r="E729" t="s">
        <v>3734</v>
      </c>
      <c r="F729">
        <v>71</v>
      </c>
      <c r="G729" t="s">
        <v>3733</v>
      </c>
      <c r="H729" s="85">
        <v>41557</v>
      </c>
      <c r="I729" t="s">
        <v>332</v>
      </c>
      <c r="J729">
        <v>1</v>
      </c>
    </row>
    <row r="730" spans="1:10">
      <c r="A730" t="s">
        <v>2318</v>
      </c>
      <c r="B730" t="s">
        <v>2319</v>
      </c>
      <c r="C730" t="s">
        <v>2317</v>
      </c>
      <c r="D730" t="s">
        <v>2319</v>
      </c>
      <c r="E730" t="s">
        <v>3734</v>
      </c>
      <c r="F730">
        <v>71</v>
      </c>
      <c r="G730" t="s">
        <v>3733</v>
      </c>
      <c r="H730" s="85">
        <v>41527</v>
      </c>
      <c r="I730" t="s">
        <v>332</v>
      </c>
      <c r="J730">
        <v>1</v>
      </c>
    </row>
    <row r="731" spans="1:10">
      <c r="A731" t="s">
        <v>2320</v>
      </c>
      <c r="B731" t="s">
        <v>2321</v>
      </c>
      <c r="C731" t="s">
        <v>2322</v>
      </c>
      <c r="D731" t="s">
        <v>2321</v>
      </c>
      <c r="E731" t="s">
        <v>3732</v>
      </c>
      <c r="F731">
        <v>69</v>
      </c>
      <c r="G731" t="s">
        <v>3733</v>
      </c>
      <c r="H731" s="11" t="s">
        <v>3972</v>
      </c>
      <c r="I731" t="s">
        <v>333</v>
      </c>
      <c r="J731">
        <v>1</v>
      </c>
    </row>
    <row r="732" spans="1:10">
      <c r="A732" t="s">
        <v>2323</v>
      </c>
      <c r="B732" t="s">
        <v>2324</v>
      </c>
      <c r="C732" t="s">
        <v>2325</v>
      </c>
      <c r="D732" t="s">
        <v>2324</v>
      </c>
      <c r="E732" t="s">
        <v>3732</v>
      </c>
      <c r="F732">
        <v>74</v>
      </c>
      <c r="G732" t="s">
        <v>3733</v>
      </c>
      <c r="H732" s="11" t="s">
        <v>3973</v>
      </c>
      <c r="I732" t="s">
        <v>333</v>
      </c>
      <c r="J732">
        <v>1</v>
      </c>
    </row>
    <row r="733" spans="1:10">
      <c r="A733" t="s">
        <v>2326</v>
      </c>
      <c r="B733" t="s">
        <v>2327</v>
      </c>
      <c r="C733" t="s">
        <v>2328</v>
      </c>
      <c r="D733" t="s">
        <v>2327</v>
      </c>
      <c r="E733" t="s">
        <v>3734</v>
      </c>
      <c r="F733">
        <v>59</v>
      </c>
      <c r="G733" t="s">
        <v>3733</v>
      </c>
      <c r="H733" s="11" t="s">
        <v>3973</v>
      </c>
      <c r="I733" t="s">
        <v>332</v>
      </c>
      <c r="J733">
        <v>1</v>
      </c>
    </row>
    <row r="734" spans="1:10">
      <c r="A734" t="s">
        <v>2329</v>
      </c>
      <c r="B734" t="s">
        <v>2330</v>
      </c>
      <c r="C734" t="s">
        <v>2220</v>
      </c>
      <c r="D734" t="s">
        <v>2330</v>
      </c>
      <c r="E734" t="s">
        <v>3734</v>
      </c>
      <c r="F734">
        <v>79</v>
      </c>
      <c r="G734" t="s">
        <v>3733</v>
      </c>
      <c r="H734" s="11" t="s">
        <v>3974</v>
      </c>
      <c r="I734" t="s">
        <v>332</v>
      </c>
      <c r="J734">
        <v>1</v>
      </c>
    </row>
    <row r="735" spans="1:10">
      <c r="A735" t="s">
        <v>2331</v>
      </c>
      <c r="B735" t="s">
        <v>2332</v>
      </c>
      <c r="C735" t="s">
        <v>2333</v>
      </c>
      <c r="D735" t="s">
        <v>2332</v>
      </c>
      <c r="E735" t="s">
        <v>3734</v>
      </c>
      <c r="F735">
        <v>63</v>
      </c>
      <c r="G735" t="s">
        <v>3733</v>
      </c>
      <c r="H735" s="11" t="s">
        <v>3975</v>
      </c>
      <c r="I735" t="s">
        <v>333</v>
      </c>
      <c r="J735">
        <v>1</v>
      </c>
    </row>
    <row r="736" spans="1:10">
      <c r="A736" t="s">
        <v>2334</v>
      </c>
      <c r="B736" t="s">
        <v>2335</v>
      </c>
      <c r="C736" t="s">
        <v>2336</v>
      </c>
      <c r="D736" t="s">
        <v>2335</v>
      </c>
      <c r="E736" t="s">
        <v>3732</v>
      </c>
      <c r="F736">
        <v>72</v>
      </c>
      <c r="G736" t="s">
        <v>3733</v>
      </c>
      <c r="H736" s="11" t="s">
        <v>3955</v>
      </c>
      <c r="I736" t="s">
        <v>332</v>
      </c>
      <c r="J736">
        <v>1</v>
      </c>
    </row>
    <row r="737" spans="1:10">
      <c r="A737" t="s">
        <v>2337</v>
      </c>
      <c r="B737" t="s">
        <v>2338</v>
      </c>
      <c r="C737" t="s">
        <v>2339</v>
      </c>
      <c r="D737" t="s">
        <v>2338</v>
      </c>
      <c r="E737" t="s">
        <v>3732</v>
      </c>
      <c r="F737">
        <v>59</v>
      </c>
      <c r="G737" t="s">
        <v>3733</v>
      </c>
      <c r="H737" s="11" t="s">
        <v>3975</v>
      </c>
      <c r="I737" t="s">
        <v>333</v>
      </c>
      <c r="J737">
        <v>1</v>
      </c>
    </row>
    <row r="738" spans="1:10">
      <c r="A738" t="s">
        <v>2340</v>
      </c>
      <c r="B738" t="s">
        <v>2341</v>
      </c>
      <c r="C738" t="s">
        <v>2196</v>
      </c>
      <c r="D738" t="s">
        <v>2341</v>
      </c>
      <c r="E738" t="s">
        <v>3732</v>
      </c>
      <c r="F738">
        <v>56</v>
      </c>
      <c r="G738" t="s">
        <v>3733</v>
      </c>
      <c r="H738" s="11" t="s">
        <v>3955</v>
      </c>
      <c r="I738" t="s">
        <v>332</v>
      </c>
      <c r="J738">
        <v>1</v>
      </c>
    </row>
    <row r="739" spans="1:10">
      <c r="A739" t="s">
        <v>2342</v>
      </c>
      <c r="B739" t="s">
        <v>2343</v>
      </c>
      <c r="C739" t="s">
        <v>2137</v>
      </c>
      <c r="D739" t="s">
        <v>2343</v>
      </c>
      <c r="E739" t="s">
        <v>3732</v>
      </c>
      <c r="F739">
        <v>61</v>
      </c>
      <c r="G739" t="s">
        <v>3733</v>
      </c>
      <c r="H739" s="11" t="s">
        <v>3951</v>
      </c>
      <c r="I739" t="s">
        <v>333</v>
      </c>
      <c r="J739">
        <v>1</v>
      </c>
    </row>
    <row r="740" spans="1:10">
      <c r="A740" t="s">
        <v>2344</v>
      </c>
      <c r="B740" t="s">
        <v>2345</v>
      </c>
      <c r="C740" t="s">
        <v>2161</v>
      </c>
      <c r="D740" t="s">
        <v>2345</v>
      </c>
      <c r="E740" t="s">
        <v>3734</v>
      </c>
      <c r="F740">
        <v>33</v>
      </c>
      <c r="G740" t="s">
        <v>3733</v>
      </c>
      <c r="H740" s="11" t="s">
        <v>3953</v>
      </c>
      <c r="I740" t="s">
        <v>333</v>
      </c>
      <c r="J740">
        <v>1</v>
      </c>
    </row>
    <row r="741" spans="1:10">
      <c r="A741" t="s">
        <v>2346</v>
      </c>
      <c r="B741" t="s">
        <v>2347</v>
      </c>
      <c r="C741" t="s">
        <v>2202</v>
      </c>
      <c r="D741" t="s">
        <v>2347</v>
      </c>
      <c r="E741" t="s">
        <v>3732</v>
      </c>
      <c r="F741">
        <v>69</v>
      </c>
      <c r="G741" t="s">
        <v>3733</v>
      </c>
      <c r="H741" s="85">
        <v>41495</v>
      </c>
      <c r="I741" t="s">
        <v>333</v>
      </c>
      <c r="J741">
        <v>1</v>
      </c>
    </row>
    <row r="742" spans="1:10">
      <c r="A742" t="s">
        <v>2348</v>
      </c>
      <c r="B742" t="s">
        <v>2349</v>
      </c>
      <c r="C742" t="s">
        <v>2215</v>
      </c>
      <c r="D742" t="s">
        <v>2349</v>
      </c>
      <c r="E742" t="s">
        <v>3732</v>
      </c>
      <c r="F742">
        <v>69</v>
      </c>
      <c r="G742" t="s">
        <v>3840</v>
      </c>
      <c r="H742" s="85">
        <v>41526</v>
      </c>
      <c r="I742" t="s">
        <v>332</v>
      </c>
      <c r="J742">
        <v>1</v>
      </c>
    </row>
    <row r="743" spans="1:10">
      <c r="A743" t="s">
        <v>2350</v>
      </c>
      <c r="B743" t="s">
        <v>2351</v>
      </c>
      <c r="C743" t="s">
        <v>2109</v>
      </c>
      <c r="D743" t="s">
        <v>2351</v>
      </c>
      <c r="E743" t="s">
        <v>3732</v>
      </c>
      <c r="F743">
        <v>34</v>
      </c>
      <c r="G743" t="s">
        <v>3733</v>
      </c>
      <c r="H743" s="11" t="s">
        <v>3952</v>
      </c>
      <c r="I743" t="s">
        <v>332</v>
      </c>
      <c r="J743">
        <v>1</v>
      </c>
    </row>
    <row r="744" spans="1:10">
      <c r="A744" t="s">
        <v>2352</v>
      </c>
      <c r="B744" t="s">
        <v>2353</v>
      </c>
      <c r="C744" t="s">
        <v>2354</v>
      </c>
      <c r="D744" t="s">
        <v>2353</v>
      </c>
      <c r="E744" t="s">
        <v>3734</v>
      </c>
      <c r="F744">
        <v>68</v>
      </c>
      <c r="G744" t="s">
        <v>3733</v>
      </c>
      <c r="H744" s="11" t="s">
        <v>3953</v>
      </c>
      <c r="I744" t="s">
        <v>332</v>
      </c>
      <c r="J744">
        <v>1</v>
      </c>
    </row>
    <row r="745" spans="1:10">
      <c r="A745" t="s">
        <v>2355</v>
      </c>
      <c r="B745" t="s">
        <v>2356</v>
      </c>
      <c r="C745" t="s">
        <v>2357</v>
      </c>
      <c r="D745" t="s">
        <v>2356</v>
      </c>
      <c r="E745" t="s">
        <v>3732</v>
      </c>
      <c r="F745">
        <v>57</v>
      </c>
      <c r="G745" t="s">
        <v>3733</v>
      </c>
      <c r="H745" s="11" t="s">
        <v>3955</v>
      </c>
      <c r="I745" t="s">
        <v>332</v>
      </c>
      <c r="J745">
        <v>1</v>
      </c>
    </row>
    <row r="746" spans="1:10">
      <c r="A746" t="s">
        <v>2358</v>
      </c>
      <c r="B746" t="s">
        <v>2359</v>
      </c>
      <c r="C746" t="s">
        <v>2360</v>
      </c>
      <c r="D746" t="s">
        <v>2359</v>
      </c>
      <c r="E746" t="s">
        <v>3732</v>
      </c>
      <c r="F746">
        <v>56</v>
      </c>
      <c r="G746" t="s">
        <v>3733</v>
      </c>
      <c r="H746" s="11" t="s">
        <v>3958</v>
      </c>
      <c r="I746" t="s">
        <v>333</v>
      </c>
      <c r="J746">
        <v>1</v>
      </c>
    </row>
    <row r="747" spans="1:10">
      <c r="A747" t="s">
        <v>2361</v>
      </c>
      <c r="B747" t="s">
        <v>2362</v>
      </c>
      <c r="C747" t="s">
        <v>2158</v>
      </c>
      <c r="D747" t="s">
        <v>2362</v>
      </c>
      <c r="E747" t="s">
        <v>3734</v>
      </c>
      <c r="F747">
        <v>62</v>
      </c>
      <c r="G747" t="s">
        <v>3733</v>
      </c>
      <c r="H747" s="11" t="s">
        <v>3954</v>
      </c>
      <c r="I747" t="s">
        <v>333</v>
      </c>
      <c r="J747">
        <v>1</v>
      </c>
    </row>
    <row r="748" spans="1:10">
      <c r="A748" t="s">
        <v>2363</v>
      </c>
      <c r="B748" t="s">
        <v>2364</v>
      </c>
      <c r="C748" t="s">
        <v>2143</v>
      </c>
      <c r="D748" t="s">
        <v>2364</v>
      </c>
      <c r="E748" t="s">
        <v>3734</v>
      </c>
      <c r="F748">
        <v>48</v>
      </c>
      <c r="G748" t="s">
        <v>3733</v>
      </c>
      <c r="H748" s="11" t="s">
        <v>3953</v>
      </c>
      <c r="I748" t="s">
        <v>333</v>
      </c>
      <c r="J748">
        <v>1</v>
      </c>
    </row>
    <row r="749" spans="1:10">
      <c r="A749" t="s">
        <v>2365</v>
      </c>
      <c r="B749" t="s">
        <v>2366</v>
      </c>
      <c r="C749" t="s">
        <v>2354</v>
      </c>
      <c r="D749" t="s">
        <v>2366</v>
      </c>
      <c r="E749" t="s">
        <v>3734</v>
      </c>
      <c r="F749">
        <v>68</v>
      </c>
      <c r="G749" t="s">
        <v>3733</v>
      </c>
      <c r="H749" s="11" t="s">
        <v>3953</v>
      </c>
      <c r="I749" t="s">
        <v>332</v>
      </c>
      <c r="J749">
        <v>1</v>
      </c>
    </row>
    <row r="750" spans="1:10">
      <c r="A750" t="s">
        <v>2367</v>
      </c>
      <c r="B750" t="s">
        <v>2368</v>
      </c>
      <c r="C750" t="s">
        <v>2369</v>
      </c>
      <c r="D750" t="s">
        <v>2368</v>
      </c>
      <c r="E750" t="s">
        <v>3732</v>
      </c>
      <c r="F750">
        <v>75</v>
      </c>
      <c r="G750" t="s">
        <v>3733</v>
      </c>
      <c r="H750" s="85">
        <v>41285</v>
      </c>
      <c r="I750" t="s">
        <v>332</v>
      </c>
      <c r="J750">
        <v>1</v>
      </c>
    </row>
    <row r="751" spans="1:10">
      <c r="A751" t="s">
        <v>2370</v>
      </c>
      <c r="B751" t="s">
        <v>2371</v>
      </c>
      <c r="C751" t="s">
        <v>2372</v>
      </c>
      <c r="D751" t="s">
        <v>2371</v>
      </c>
      <c r="E751" t="s">
        <v>3734</v>
      </c>
      <c r="F751">
        <v>72</v>
      </c>
      <c r="G751" t="s">
        <v>3733</v>
      </c>
      <c r="H751" s="85">
        <v>41375</v>
      </c>
      <c r="I751" t="s">
        <v>333</v>
      </c>
      <c r="J751">
        <v>1</v>
      </c>
    </row>
    <row r="752" spans="1:10">
      <c r="A752" t="s">
        <v>2373</v>
      </c>
      <c r="B752" t="s">
        <v>2374</v>
      </c>
      <c r="C752" t="s">
        <v>2372</v>
      </c>
      <c r="D752" t="s">
        <v>2374</v>
      </c>
      <c r="E752" t="s">
        <v>3734</v>
      </c>
      <c r="F752">
        <v>72</v>
      </c>
      <c r="G752" t="s">
        <v>3733</v>
      </c>
      <c r="H752" s="85">
        <v>41375</v>
      </c>
      <c r="I752" t="s">
        <v>333</v>
      </c>
      <c r="J752">
        <v>1</v>
      </c>
    </row>
    <row r="753" spans="1:10">
      <c r="A753" t="s">
        <v>2375</v>
      </c>
      <c r="B753" t="s">
        <v>2376</v>
      </c>
      <c r="C753" t="s">
        <v>2377</v>
      </c>
      <c r="D753" t="s">
        <v>2376</v>
      </c>
      <c r="E753" t="s">
        <v>3734</v>
      </c>
      <c r="F753">
        <v>52</v>
      </c>
      <c r="G753" t="s">
        <v>3840</v>
      </c>
      <c r="H753" s="11" t="s">
        <v>3955</v>
      </c>
      <c r="I753" t="s">
        <v>333</v>
      </c>
      <c r="J753">
        <v>1</v>
      </c>
    </row>
    <row r="754" spans="1:10">
      <c r="A754" t="s">
        <v>2378</v>
      </c>
      <c r="B754" t="s">
        <v>2379</v>
      </c>
      <c r="C754" t="s">
        <v>2360</v>
      </c>
      <c r="D754" t="s">
        <v>2379</v>
      </c>
      <c r="E754" t="s">
        <v>3732</v>
      </c>
      <c r="F754">
        <v>56</v>
      </c>
      <c r="G754" t="s">
        <v>3733</v>
      </c>
      <c r="H754" s="11" t="s">
        <v>3975</v>
      </c>
      <c r="I754" t="s">
        <v>332</v>
      </c>
      <c r="J754">
        <v>1</v>
      </c>
    </row>
    <row r="755" spans="1:10">
      <c r="A755" t="s">
        <v>2380</v>
      </c>
      <c r="B755" t="s">
        <v>2381</v>
      </c>
      <c r="C755" t="s">
        <v>1732</v>
      </c>
      <c r="D755" t="s">
        <v>2381</v>
      </c>
      <c r="E755" t="s">
        <v>3734</v>
      </c>
      <c r="F755">
        <v>77</v>
      </c>
      <c r="G755" t="s">
        <v>3840</v>
      </c>
      <c r="H755" s="85">
        <v>41405</v>
      </c>
      <c r="I755" t="s">
        <v>332</v>
      </c>
      <c r="J755">
        <v>1</v>
      </c>
    </row>
    <row r="756" spans="1:10">
      <c r="A756" t="s">
        <v>2382</v>
      </c>
      <c r="B756" t="s">
        <v>2383</v>
      </c>
      <c r="C756" t="s">
        <v>2384</v>
      </c>
      <c r="D756" t="s">
        <v>2383</v>
      </c>
      <c r="E756" t="s">
        <v>3734</v>
      </c>
      <c r="F756">
        <v>46</v>
      </c>
      <c r="G756" t="s">
        <v>3733</v>
      </c>
      <c r="H756" s="85">
        <v>41285</v>
      </c>
      <c r="I756" t="s">
        <v>333</v>
      </c>
      <c r="J756">
        <v>1</v>
      </c>
    </row>
    <row r="757" spans="1:10">
      <c r="A757" t="s">
        <v>2385</v>
      </c>
      <c r="B757" t="s">
        <v>2386</v>
      </c>
      <c r="C757" t="s">
        <v>2384</v>
      </c>
      <c r="D757" t="s">
        <v>2386</v>
      </c>
      <c r="E757" t="s">
        <v>3734</v>
      </c>
      <c r="F757">
        <v>46</v>
      </c>
      <c r="G757" t="s">
        <v>3733</v>
      </c>
      <c r="H757" s="85">
        <v>41344</v>
      </c>
      <c r="I757" t="s">
        <v>333</v>
      </c>
      <c r="J757">
        <v>1</v>
      </c>
    </row>
    <row r="758" spans="1:10">
      <c r="A758" t="s">
        <v>2387</v>
      </c>
      <c r="B758" t="s">
        <v>2388</v>
      </c>
      <c r="C758" t="s">
        <v>2336</v>
      </c>
      <c r="D758" t="s">
        <v>2388</v>
      </c>
      <c r="E758" t="s">
        <v>3732</v>
      </c>
      <c r="F758">
        <v>72</v>
      </c>
      <c r="G758" t="s">
        <v>3733</v>
      </c>
      <c r="H758" s="11" t="s">
        <v>3975</v>
      </c>
      <c r="I758" t="s">
        <v>332</v>
      </c>
      <c r="J758">
        <v>1</v>
      </c>
    </row>
    <row r="759" spans="1:10">
      <c r="A759" t="s">
        <v>2389</v>
      </c>
      <c r="B759" t="s">
        <v>2390</v>
      </c>
      <c r="C759" t="s">
        <v>2391</v>
      </c>
      <c r="D759" t="s">
        <v>2390</v>
      </c>
      <c r="E759" t="s">
        <v>3734</v>
      </c>
      <c r="F759">
        <v>67</v>
      </c>
      <c r="G759" t="s">
        <v>3733</v>
      </c>
      <c r="H759" s="85">
        <v>41375</v>
      </c>
      <c r="I759" t="s">
        <v>333</v>
      </c>
      <c r="J759">
        <v>1</v>
      </c>
    </row>
    <row r="760" spans="1:10">
      <c r="A760" t="s">
        <v>2392</v>
      </c>
      <c r="B760" t="s">
        <v>2393</v>
      </c>
      <c r="C760" t="s">
        <v>2391</v>
      </c>
      <c r="D760" t="s">
        <v>2393</v>
      </c>
      <c r="E760" t="s">
        <v>3734</v>
      </c>
      <c r="F760">
        <v>67</v>
      </c>
      <c r="G760" t="s">
        <v>3733</v>
      </c>
      <c r="H760" s="85">
        <v>41405</v>
      </c>
      <c r="I760" t="s">
        <v>333</v>
      </c>
      <c r="J760">
        <v>1</v>
      </c>
    </row>
    <row r="761" spans="1:10">
      <c r="A761" t="s">
        <v>2394</v>
      </c>
      <c r="B761" t="s">
        <v>2395</v>
      </c>
      <c r="C761" t="s">
        <v>2396</v>
      </c>
      <c r="D761" t="s">
        <v>2395</v>
      </c>
      <c r="E761" t="s">
        <v>3734</v>
      </c>
      <c r="F761">
        <v>64</v>
      </c>
      <c r="G761" t="s">
        <v>3733</v>
      </c>
      <c r="H761" s="11" t="s">
        <v>3953</v>
      </c>
      <c r="I761" t="s">
        <v>333</v>
      </c>
      <c r="J761">
        <v>1</v>
      </c>
    </row>
    <row r="762" spans="1:10">
      <c r="A762" t="s">
        <v>2397</v>
      </c>
      <c r="B762" t="s">
        <v>2398</v>
      </c>
      <c r="C762" t="s">
        <v>2399</v>
      </c>
      <c r="D762" t="s">
        <v>2398</v>
      </c>
      <c r="E762" t="s">
        <v>3734</v>
      </c>
      <c r="F762">
        <v>66</v>
      </c>
      <c r="G762" t="s">
        <v>3733</v>
      </c>
      <c r="H762" s="85">
        <v>41466</v>
      </c>
      <c r="I762" t="s">
        <v>333</v>
      </c>
      <c r="J762">
        <v>1</v>
      </c>
    </row>
    <row r="763" spans="1:10">
      <c r="A763" t="s">
        <v>2400</v>
      </c>
      <c r="B763" t="s">
        <v>2401</v>
      </c>
      <c r="C763" t="s">
        <v>2399</v>
      </c>
      <c r="D763" t="s">
        <v>2401</v>
      </c>
      <c r="E763" t="s">
        <v>3734</v>
      </c>
      <c r="F763">
        <v>66</v>
      </c>
      <c r="G763" t="s">
        <v>3733</v>
      </c>
      <c r="H763" s="85">
        <v>41466</v>
      </c>
      <c r="I763" t="s">
        <v>333</v>
      </c>
      <c r="J763">
        <v>1</v>
      </c>
    </row>
    <row r="764" spans="1:10">
      <c r="A764" t="s">
        <v>2402</v>
      </c>
      <c r="B764" t="s">
        <v>2403</v>
      </c>
      <c r="C764" t="s">
        <v>2404</v>
      </c>
      <c r="D764" t="s">
        <v>2403</v>
      </c>
      <c r="E764" t="s">
        <v>3734</v>
      </c>
      <c r="F764">
        <v>58</v>
      </c>
      <c r="G764" t="s">
        <v>3733</v>
      </c>
      <c r="H764" s="85">
        <v>41497</v>
      </c>
      <c r="I764" t="s">
        <v>333</v>
      </c>
      <c r="J764">
        <v>1</v>
      </c>
    </row>
    <row r="765" spans="1:10">
      <c r="A765" t="s">
        <v>2405</v>
      </c>
      <c r="B765" t="s">
        <v>2406</v>
      </c>
      <c r="C765" t="s">
        <v>2407</v>
      </c>
      <c r="D765" t="s">
        <v>2406</v>
      </c>
      <c r="E765" t="s">
        <v>3732</v>
      </c>
      <c r="F765">
        <v>67</v>
      </c>
      <c r="G765" t="s">
        <v>3733</v>
      </c>
      <c r="H765" s="85">
        <v>41558</v>
      </c>
      <c r="I765" t="s">
        <v>333</v>
      </c>
      <c r="J765">
        <v>1</v>
      </c>
    </row>
    <row r="766" spans="1:10">
      <c r="A766" t="s">
        <v>2408</v>
      </c>
      <c r="B766" t="s">
        <v>2409</v>
      </c>
      <c r="C766" t="s">
        <v>2407</v>
      </c>
      <c r="D766" t="s">
        <v>2409</v>
      </c>
      <c r="E766" t="s">
        <v>3732</v>
      </c>
      <c r="F766">
        <v>67</v>
      </c>
      <c r="G766" t="s">
        <v>3733</v>
      </c>
      <c r="H766" s="85">
        <v>41558</v>
      </c>
      <c r="I766" t="s">
        <v>333</v>
      </c>
      <c r="J766">
        <v>1</v>
      </c>
    </row>
    <row r="767" spans="1:10">
      <c r="A767" t="s">
        <v>2410</v>
      </c>
      <c r="B767" t="s">
        <v>2411</v>
      </c>
      <c r="C767" t="s">
        <v>2396</v>
      </c>
      <c r="D767" t="s">
        <v>2411</v>
      </c>
      <c r="E767" t="s">
        <v>3734</v>
      </c>
      <c r="F767">
        <v>64</v>
      </c>
      <c r="G767" t="s">
        <v>3733</v>
      </c>
      <c r="H767" s="11" t="s">
        <v>3953</v>
      </c>
      <c r="I767" t="s">
        <v>333</v>
      </c>
      <c r="J767">
        <v>1</v>
      </c>
    </row>
    <row r="768" spans="1:10">
      <c r="A768" t="s">
        <v>2412</v>
      </c>
      <c r="B768" t="s">
        <v>2413</v>
      </c>
      <c r="C768" t="s">
        <v>2414</v>
      </c>
      <c r="D768" t="s">
        <v>2413</v>
      </c>
      <c r="E768" t="s">
        <v>3732</v>
      </c>
      <c r="F768">
        <v>75</v>
      </c>
      <c r="G768" t="s">
        <v>3733</v>
      </c>
      <c r="H768" s="85">
        <v>41589</v>
      </c>
      <c r="I768" t="s">
        <v>333</v>
      </c>
      <c r="J768">
        <v>1</v>
      </c>
    </row>
    <row r="769" spans="1:10">
      <c r="A769" t="s">
        <v>2415</v>
      </c>
      <c r="B769" t="s">
        <v>2416</v>
      </c>
      <c r="C769" t="s">
        <v>2414</v>
      </c>
      <c r="D769" t="s">
        <v>2416</v>
      </c>
      <c r="E769" t="s">
        <v>3732</v>
      </c>
      <c r="F769">
        <v>75</v>
      </c>
      <c r="G769" t="s">
        <v>3733</v>
      </c>
      <c r="H769" s="85">
        <v>41589</v>
      </c>
      <c r="I769" t="s">
        <v>333</v>
      </c>
      <c r="J769">
        <v>1</v>
      </c>
    </row>
    <row r="770" spans="1:10">
      <c r="A770" t="s">
        <v>2417</v>
      </c>
      <c r="B770" t="s">
        <v>2418</v>
      </c>
      <c r="C770" t="s">
        <v>2419</v>
      </c>
      <c r="D770" t="s">
        <v>2418</v>
      </c>
      <c r="E770" t="s">
        <v>3732</v>
      </c>
      <c r="F770">
        <v>51</v>
      </c>
      <c r="G770" t="s">
        <v>3733</v>
      </c>
      <c r="H770" s="85">
        <v>41528</v>
      </c>
      <c r="I770" t="s">
        <v>332</v>
      </c>
      <c r="J770">
        <v>1</v>
      </c>
    </row>
    <row r="771" spans="1:10">
      <c r="A771" t="s">
        <v>2420</v>
      </c>
      <c r="B771" t="s">
        <v>2421</v>
      </c>
      <c r="C771" t="s">
        <v>2422</v>
      </c>
      <c r="D771" t="s">
        <v>2421</v>
      </c>
      <c r="E771" t="s">
        <v>3732</v>
      </c>
      <c r="F771">
        <v>67</v>
      </c>
      <c r="G771" t="s">
        <v>3733</v>
      </c>
      <c r="H771" s="85">
        <v>41619</v>
      </c>
      <c r="I771" t="s">
        <v>333</v>
      </c>
      <c r="J771">
        <v>1</v>
      </c>
    </row>
    <row r="772" spans="1:10">
      <c r="A772" t="s">
        <v>2423</v>
      </c>
      <c r="B772" t="s">
        <v>2424</v>
      </c>
      <c r="C772" t="s">
        <v>2425</v>
      </c>
      <c r="D772" t="s">
        <v>2424</v>
      </c>
      <c r="E772" t="s">
        <v>3732</v>
      </c>
      <c r="F772">
        <v>63</v>
      </c>
      <c r="G772" t="s">
        <v>3840</v>
      </c>
      <c r="H772" s="11" t="s">
        <v>3976</v>
      </c>
      <c r="I772" t="s">
        <v>333</v>
      </c>
      <c r="J772">
        <v>1</v>
      </c>
    </row>
    <row r="773" spans="1:10">
      <c r="A773" t="s">
        <v>2426</v>
      </c>
      <c r="B773" t="s">
        <v>2427</v>
      </c>
      <c r="C773" t="s">
        <v>2428</v>
      </c>
      <c r="D773" t="s">
        <v>2427</v>
      </c>
      <c r="E773" t="s">
        <v>3732</v>
      </c>
      <c r="F773">
        <v>57</v>
      </c>
      <c r="G773" t="s">
        <v>3733</v>
      </c>
      <c r="H773" s="11" t="s">
        <v>3977</v>
      </c>
      <c r="I773" t="s">
        <v>333</v>
      </c>
      <c r="J773">
        <v>1</v>
      </c>
    </row>
    <row r="774" spans="1:10">
      <c r="A774" t="s">
        <v>2429</v>
      </c>
      <c r="B774" t="s">
        <v>2430</v>
      </c>
      <c r="C774" t="s">
        <v>2431</v>
      </c>
      <c r="D774" t="s">
        <v>2430</v>
      </c>
      <c r="E774" t="s">
        <v>3732</v>
      </c>
      <c r="F774">
        <v>71</v>
      </c>
      <c r="G774" t="s">
        <v>3733</v>
      </c>
      <c r="H774" s="11" t="s">
        <v>3978</v>
      </c>
      <c r="I774" t="s">
        <v>333</v>
      </c>
      <c r="J774">
        <v>1</v>
      </c>
    </row>
    <row r="775" spans="1:10">
      <c r="A775" t="s">
        <v>2432</v>
      </c>
      <c r="B775" t="s">
        <v>2433</v>
      </c>
      <c r="C775" t="s">
        <v>2431</v>
      </c>
      <c r="D775" t="s">
        <v>2433</v>
      </c>
      <c r="E775" t="s">
        <v>3732</v>
      </c>
      <c r="F775">
        <v>71</v>
      </c>
      <c r="G775" t="s">
        <v>3733</v>
      </c>
      <c r="H775" s="11" t="s">
        <v>3979</v>
      </c>
      <c r="I775" t="s">
        <v>333</v>
      </c>
      <c r="J775">
        <v>1</v>
      </c>
    </row>
    <row r="776" spans="1:10">
      <c r="A776" t="s">
        <v>2434</v>
      </c>
      <c r="B776" t="s">
        <v>2435</v>
      </c>
      <c r="C776" t="s">
        <v>2436</v>
      </c>
      <c r="D776" t="s">
        <v>2435</v>
      </c>
      <c r="E776" t="s">
        <v>3734</v>
      </c>
      <c r="F776">
        <v>55</v>
      </c>
      <c r="G776" t="s">
        <v>3840</v>
      </c>
      <c r="H776" s="11" t="s">
        <v>3978</v>
      </c>
      <c r="I776" t="s">
        <v>333</v>
      </c>
      <c r="J776">
        <v>1</v>
      </c>
    </row>
    <row r="777" spans="1:10">
      <c r="A777" t="s">
        <v>2437</v>
      </c>
      <c r="B777" t="s">
        <v>2438</v>
      </c>
      <c r="C777" t="s">
        <v>2439</v>
      </c>
      <c r="D777" t="s">
        <v>2438</v>
      </c>
      <c r="E777" t="s">
        <v>3734</v>
      </c>
      <c r="F777">
        <v>66</v>
      </c>
      <c r="G777" t="s">
        <v>3733</v>
      </c>
      <c r="H777" s="11" t="s">
        <v>3979</v>
      </c>
      <c r="I777" t="s">
        <v>333</v>
      </c>
      <c r="J777">
        <v>1</v>
      </c>
    </row>
    <row r="778" spans="1:10">
      <c r="A778" t="s">
        <v>2440</v>
      </c>
      <c r="B778" t="s">
        <v>2441</v>
      </c>
      <c r="C778" t="s">
        <v>2439</v>
      </c>
      <c r="D778" t="s">
        <v>2441</v>
      </c>
      <c r="E778" t="s">
        <v>3734</v>
      </c>
      <c r="F778">
        <v>66</v>
      </c>
      <c r="G778" t="s">
        <v>3733</v>
      </c>
      <c r="H778" s="11" t="s">
        <v>3979</v>
      </c>
      <c r="I778" t="s">
        <v>333</v>
      </c>
      <c r="J778">
        <v>1</v>
      </c>
    </row>
    <row r="779" spans="1:10">
      <c r="A779" t="s">
        <v>2442</v>
      </c>
      <c r="B779" t="s">
        <v>2443</v>
      </c>
      <c r="C779" t="s">
        <v>2444</v>
      </c>
      <c r="D779" t="s">
        <v>2443</v>
      </c>
      <c r="E779" t="s">
        <v>3732</v>
      </c>
      <c r="F779">
        <v>50</v>
      </c>
      <c r="G779" t="s">
        <v>3733</v>
      </c>
      <c r="H779" s="11" t="s">
        <v>3980</v>
      </c>
      <c r="I779" t="s">
        <v>333</v>
      </c>
      <c r="J779">
        <v>1</v>
      </c>
    </row>
    <row r="780" spans="1:10">
      <c r="A780" t="s">
        <v>2445</v>
      </c>
      <c r="B780" t="s">
        <v>2446</v>
      </c>
      <c r="C780" t="s">
        <v>2444</v>
      </c>
      <c r="D780" t="s">
        <v>2446</v>
      </c>
      <c r="E780" t="s">
        <v>3732</v>
      </c>
      <c r="F780">
        <v>50</v>
      </c>
      <c r="G780" t="s">
        <v>3733</v>
      </c>
      <c r="H780" s="11" t="s">
        <v>3980</v>
      </c>
      <c r="I780" t="s">
        <v>333</v>
      </c>
      <c r="J780">
        <v>1</v>
      </c>
    </row>
    <row r="781" spans="1:10">
      <c r="A781" t="s">
        <v>2447</v>
      </c>
      <c r="B781" t="s">
        <v>2448</v>
      </c>
      <c r="C781" t="s">
        <v>2449</v>
      </c>
      <c r="D781" t="s">
        <v>2448</v>
      </c>
      <c r="E781" t="s">
        <v>3732</v>
      </c>
      <c r="F781">
        <v>66</v>
      </c>
      <c r="G781" t="s">
        <v>3733</v>
      </c>
      <c r="H781" s="11" t="s">
        <v>3980</v>
      </c>
      <c r="I781" t="s">
        <v>332</v>
      </c>
      <c r="J781">
        <v>1</v>
      </c>
    </row>
    <row r="782" spans="1:10">
      <c r="A782" t="s">
        <v>2450</v>
      </c>
      <c r="B782" t="s">
        <v>2451</v>
      </c>
      <c r="C782" t="s">
        <v>2452</v>
      </c>
      <c r="D782" t="s">
        <v>2451</v>
      </c>
      <c r="E782" t="s">
        <v>3732</v>
      </c>
      <c r="F782">
        <v>70</v>
      </c>
      <c r="G782" t="s">
        <v>3733</v>
      </c>
      <c r="H782" s="11" t="s">
        <v>3981</v>
      </c>
      <c r="I782" t="s">
        <v>333</v>
      </c>
      <c r="J782">
        <v>1</v>
      </c>
    </row>
    <row r="783" spans="1:10">
      <c r="A783" t="s">
        <v>2453</v>
      </c>
      <c r="B783" t="s">
        <v>2454</v>
      </c>
      <c r="C783" t="s">
        <v>2455</v>
      </c>
      <c r="D783" t="s">
        <v>2454</v>
      </c>
      <c r="E783" t="s">
        <v>3732</v>
      </c>
      <c r="F783">
        <v>75</v>
      </c>
      <c r="G783" t="s">
        <v>3733</v>
      </c>
      <c r="H783" s="11" t="s">
        <v>3982</v>
      </c>
      <c r="I783" t="s">
        <v>333</v>
      </c>
      <c r="J783">
        <v>1</v>
      </c>
    </row>
    <row r="784" spans="1:10">
      <c r="A784" t="s">
        <v>2456</v>
      </c>
      <c r="B784" t="s">
        <v>2457</v>
      </c>
      <c r="C784" t="s">
        <v>2455</v>
      </c>
      <c r="D784" t="s">
        <v>2457</v>
      </c>
      <c r="E784" t="s">
        <v>3732</v>
      </c>
      <c r="F784">
        <v>75</v>
      </c>
      <c r="G784" t="s">
        <v>3733</v>
      </c>
      <c r="H784" s="11" t="s">
        <v>3982</v>
      </c>
      <c r="I784" t="s">
        <v>333</v>
      </c>
      <c r="J784">
        <v>1</v>
      </c>
    </row>
    <row r="785" spans="1:10">
      <c r="A785" t="s">
        <v>2458</v>
      </c>
      <c r="B785" t="s">
        <v>2459</v>
      </c>
      <c r="C785" t="s">
        <v>2460</v>
      </c>
      <c r="D785" t="s">
        <v>2459</v>
      </c>
      <c r="E785" t="s">
        <v>3732</v>
      </c>
      <c r="F785">
        <v>56</v>
      </c>
      <c r="G785" t="s">
        <v>3733</v>
      </c>
      <c r="H785" s="11" t="s">
        <v>3982</v>
      </c>
      <c r="I785" t="s">
        <v>333</v>
      </c>
      <c r="J785">
        <v>1</v>
      </c>
    </row>
    <row r="786" spans="1:10">
      <c r="A786" t="s">
        <v>2461</v>
      </c>
      <c r="B786" t="s">
        <v>2462</v>
      </c>
      <c r="C786" t="s">
        <v>2460</v>
      </c>
      <c r="D786" t="s">
        <v>2462</v>
      </c>
      <c r="E786" t="s">
        <v>3732</v>
      </c>
      <c r="F786">
        <v>56</v>
      </c>
      <c r="G786" t="s">
        <v>3733</v>
      </c>
      <c r="H786" s="11" t="s">
        <v>3982</v>
      </c>
      <c r="I786" t="s">
        <v>333</v>
      </c>
      <c r="J786">
        <v>1</v>
      </c>
    </row>
    <row r="787" spans="1:10">
      <c r="A787" t="s">
        <v>2463</v>
      </c>
      <c r="B787" t="s">
        <v>2464</v>
      </c>
      <c r="C787" t="s">
        <v>2452</v>
      </c>
      <c r="D787" t="s">
        <v>2464</v>
      </c>
      <c r="E787" t="s">
        <v>3732</v>
      </c>
      <c r="F787">
        <v>70</v>
      </c>
      <c r="G787" t="s">
        <v>3733</v>
      </c>
      <c r="H787" s="85">
        <v>41619</v>
      </c>
      <c r="I787" t="s">
        <v>333</v>
      </c>
      <c r="J787">
        <v>1</v>
      </c>
    </row>
    <row r="788" spans="1:10">
      <c r="A788" t="s">
        <v>2465</v>
      </c>
      <c r="B788" t="s">
        <v>2466</v>
      </c>
      <c r="C788" t="s">
        <v>2467</v>
      </c>
      <c r="D788" t="s">
        <v>2466</v>
      </c>
      <c r="E788" t="s">
        <v>3734</v>
      </c>
      <c r="F788">
        <v>67</v>
      </c>
      <c r="G788" t="s">
        <v>3733</v>
      </c>
      <c r="H788" s="11" t="s">
        <v>3982</v>
      </c>
      <c r="I788" t="s">
        <v>333</v>
      </c>
      <c r="J788">
        <v>1</v>
      </c>
    </row>
    <row r="789" spans="1:10">
      <c r="A789" t="s">
        <v>2468</v>
      </c>
      <c r="B789" t="s">
        <v>2469</v>
      </c>
      <c r="C789" t="s">
        <v>2467</v>
      </c>
      <c r="D789" t="s">
        <v>2469</v>
      </c>
      <c r="E789" t="s">
        <v>3734</v>
      </c>
      <c r="F789">
        <v>67</v>
      </c>
      <c r="G789" t="s">
        <v>3733</v>
      </c>
      <c r="H789" s="11" t="s">
        <v>3983</v>
      </c>
      <c r="I789" t="s">
        <v>333</v>
      </c>
      <c r="J789">
        <v>1</v>
      </c>
    </row>
    <row r="790" spans="1:10">
      <c r="A790" t="s">
        <v>2470</v>
      </c>
      <c r="B790" t="s">
        <v>2471</v>
      </c>
      <c r="C790" t="s">
        <v>2472</v>
      </c>
      <c r="D790" t="s">
        <v>2471</v>
      </c>
      <c r="E790" t="s">
        <v>3732</v>
      </c>
      <c r="F790">
        <v>63</v>
      </c>
      <c r="G790" t="s">
        <v>3733</v>
      </c>
      <c r="H790" s="11" t="s">
        <v>3983</v>
      </c>
      <c r="I790" t="s">
        <v>333</v>
      </c>
      <c r="J790">
        <v>1</v>
      </c>
    </row>
    <row r="791" spans="1:10">
      <c r="A791" t="s">
        <v>2473</v>
      </c>
      <c r="B791" t="s">
        <v>2474</v>
      </c>
      <c r="C791" t="s">
        <v>2472</v>
      </c>
      <c r="D791" t="s">
        <v>2474</v>
      </c>
      <c r="E791" t="s">
        <v>3732</v>
      </c>
      <c r="F791">
        <v>63</v>
      </c>
      <c r="G791" t="s">
        <v>3733</v>
      </c>
      <c r="H791" s="11" t="s">
        <v>3983</v>
      </c>
      <c r="I791" t="s">
        <v>333</v>
      </c>
      <c r="J791">
        <v>1</v>
      </c>
    </row>
    <row r="792" spans="1:10">
      <c r="A792" t="s">
        <v>2475</v>
      </c>
      <c r="B792" t="s">
        <v>2476</v>
      </c>
      <c r="C792" t="s">
        <v>2477</v>
      </c>
      <c r="D792" t="s">
        <v>2476</v>
      </c>
      <c r="E792" t="s">
        <v>3732</v>
      </c>
      <c r="F792">
        <v>54</v>
      </c>
      <c r="G792" t="s">
        <v>3733</v>
      </c>
      <c r="H792" s="11" t="s">
        <v>3983</v>
      </c>
      <c r="I792" t="s">
        <v>333</v>
      </c>
      <c r="J792">
        <v>1</v>
      </c>
    </row>
    <row r="793" spans="1:10">
      <c r="A793" t="s">
        <v>2478</v>
      </c>
      <c r="B793" t="s">
        <v>2479</v>
      </c>
      <c r="C793" t="s">
        <v>2477</v>
      </c>
      <c r="D793" t="s">
        <v>2479</v>
      </c>
      <c r="E793" t="s">
        <v>3732</v>
      </c>
      <c r="F793">
        <v>54</v>
      </c>
      <c r="G793" t="s">
        <v>3733</v>
      </c>
      <c r="H793" s="11" t="s">
        <v>3980</v>
      </c>
      <c r="I793" t="s">
        <v>333</v>
      </c>
      <c r="J793">
        <v>1</v>
      </c>
    </row>
    <row r="794" spans="1:10">
      <c r="A794" t="s">
        <v>2480</v>
      </c>
      <c r="B794" t="s">
        <v>2481</v>
      </c>
      <c r="C794" t="s">
        <v>2482</v>
      </c>
      <c r="D794" t="s">
        <v>2481</v>
      </c>
      <c r="E794" t="s">
        <v>3734</v>
      </c>
      <c r="F794">
        <v>55</v>
      </c>
      <c r="G794" t="s">
        <v>3733</v>
      </c>
      <c r="H794" s="11" t="s">
        <v>3984</v>
      </c>
      <c r="I794" t="s">
        <v>333</v>
      </c>
      <c r="J794">
        <v>1</v>
      </c>
    </row>
    <row r="795" spans="1:10">
      <c r="A795" t="s">
        <v>2483</v>
      </c>
      <c r="B795" t="s">
        <v>2484</v>
      </c>
      <c r="C795" t="s">
        <v>2482</v>
      </c>
      <c r="D795" t="s">
        <v>2484</v>
      </c>
      <c r="E795" t="s">
        <v>3734</v>
      </c>
      <c r="F795">
        <v>55</v>
      </c>
      <c r="G795" t="s">
        <v>3733</v>
      </c>
      <c r="H795" s="11" t="s">
        <v>3983</v>
      </c>
      <c r="I795" t="s">
        <v>333</v>
      </c>
      <c r="J795">
        <v>1</v>
      </c>
    </row>
    <row r="796" spans="1:10">
      <c r="A796" t="s">
        <v>2485</v>
      </c>
      <c r="B796" t="s">
        <v>2486</v>
      </c>
      <c r="C796" t="s">
        <v>2487</v>
      </c>
      <c r="D796" t="s">
        <v>2486</v>
      </c>
      <c r="E796" t="s">
        <v>3734</v>
      </c>
      <c r="F796">
        <v>49</v>
      </c>
      <c r="G796" t="s">
        <v>3733</v>
      </c>
      <c r="H796" s="11" t="s">
        <v>3983</v>
      </c>
      <c r="I796" t="s">
        <v>333</v>
      </c>
      <c r="J796">
        <v>1</v>
      </c>
    </row>
    <row r="797" spans="1:10">
      <c r="A797" t="s">
        <v>2488</v>
      </c>
      <c r="B797" t="s">
        <v>2489</v>
      </c>
      <c r="C797" t="s">
        <v>2487</v>
      </c>
      <c r="D797" t="s">
        <v>2489</v>
      </c>
      <c r="E797" t="s">
        <v>3734</v>
      </c>
      <c r="F797">
        <v>49</v>
      </c>
      <c r="G797" t="s">
        <v>3733</v>
      </c>
      <c r="H797" s="11" t="s">
        <v>3983</v>
      </c>
      <c r="I797" t="s">
        <v>333</v>
      </c>
      <c r="J797">
        <v>1</v>
      </c>
    </row>
    <row r="798" spans="1:10">
      <c r="A798" t="s">
        <v>2490</v>
      </c>
      <c r="B798" t="s">
        <v>2491</v>
      </c>
      <c r="C798" t="s">
        <v>2492</v>
      </c>
      <c r="D798" t="s">
        <v>2491</v>
      </c>
      <c r="E798" t="s">
        <v>3732</v>
      </c>
      <c r="F798">
        <v>54</v>
      </c>
      <c r="G798" t="s">
        <v>3733</v>
      </c>
      <c r="H798" s="11" t="s">
        <v>3984</v>
      </c>
      <c r="I798" t="s">
        <v>333</v>
      </c>
      <c r="J798">
        <v>1</v>
      </c>
    </row>
    <row r="799" spans="1:10">
      <c r="A799" t="s">
        <v>2493</v>
      </c>
      <c r="B799" t="s">
        <v>2494</v>
      </c>
      <c r="C799" t="s">
        <v>2492</v>
      </c>
      <c r="D799" t="s">
        <v>2494</v>
      </c>
      <c r="E799" t="s">
        <v>3732</v>
      </c>
      <c r="F799">
        <v>54</v>
      </c>
      <c r="G799" t="s">
        <v>3733</v>
      </c>
      <c r="H799" s="11" t="s">
        <v>3985</v>
      </c>
      <c r="I799" t="s">
        <v>333</v>
      </c>
      <c r="J799">
        <v>1</v>
      </c>
    </row>
    <row r="800" spans="1:10">
      <c r="A800" t="s">
        <v>2495</v>
      </c>
      <c r="B800" t="s">
        <v>2496</v>
      </c>
      <c r="C800" t="s">
        <v>2497</v>
      </c>
      <c r="D800" t="s">
        <v>2496</v>
      </c>
      <c r="E800" t="s">
        <v>3734</v>
      </c>
      <c r="F800">
        <v>42</v>
      </c>
      <c r="G800" t="s">
        <v>3733</v>
      </c>
      <c r="H800" s="11" t="s">
        <v>3986</v>
      </c>
      <c r="I800" t="s">
        <v>333</v>
      </c>
      <c r="J800">
        <v>1</v>
      </c>
    </row>
    <row r="801" spans="1:10">
      <c r="A801" t="s">
        <v>2498</v>
      </c>
      <c r="B801" t="s">
        <v>2499</v>
      </c>
      <c r="C801" t="s">
        <v>2497</v>
      </c>
      <c r="D801" t="s">
        <v>2499</v>
      </c>
      <c r="E801" t="s">
        <v>3734</v>
      </c>
      <c r="F801">
        <v>42</v>
      </c>
      <c r="G801" t="s">
        <v>3733</v>
      </c>
      <c r="H801" s="11" t="s">
        <v>3986</v>
      </c>
      <c r="I801" t="s">
        <v>333</v>
      </c>
      <c r="J801">
        <v>1</v>
      </c>
    </row>
    <row r="802" spans="1:10">
      <c r="A802" t="s">
        <v>2500</v>
      </c>
      <c r="B802" t="s">
        <v>2501</v>
      </c>
      <c r="C802" t="s">
        <v>2502</v>
      </c>
      <c r="D802" t="s">
        <v>2501</v>
      </c>
      <c r="E802" t="s">
        <v>3734</v>
      </c>
      <c r="F802">
        <v>60</v>
      </c>
      <c r="G802" t="s">
        <v>3733</v>
      </c>
      <c r="H802" s="11" t="s">
        <v>3987</v>
      </c>
      <c r="I802" t="s">
        <v>333</v>
      </c>
      <c r="J802">
        <v>1</v>
      </c>
    </row>
    <row r="803" spans="1:10">
      <c r="A803" t="s">
        <v>2503</v>
      </c>
      <c r="B803" t="s">
        <v>2504</v>
      </c>
      <c r="C803" t="s">
        <v>2502</v>
      </c>
      <c r="D803" t="s">
        <v>2504</v>
      </c>
      <c r="E803" t="s">
        <v>3734</v>
      </c>
      <c r="F803">
        <v>60</v>
      </c>
      <c r="G803" t="s">
        <v>3733</v>
      </c>
      <c r="H803" s="11" t="s">
        <v>3987</v>
      </c>
      <c r="I803" t="s">
        <v>333</v>
      </c>
      <c r="J803">
        <v>1</v>
      </c>
    </row>
    <row r="804" spans="1:10">
      <c r="A804" t="s">
        <v>2505</v>
      </c>
      <c r="B804" t="s">
        <v>2506</v>
      </c>
      <c r="C804" t="s">
        <v>2507</v>
      </c>
      <c r="D804" t="s">
        <v>2506</v>
      </c>
      <c r="E804" t="s">
        <v>3732</v>
      </c>
      <c r="F804">
        <v>53</v>
      </c>
      <c r="G804" t="s">
        <v>3733</v>
      </c>
      <c r="H804" s="11" t="s">
        <v>3984</v>
      </c>
      <c r="I804" t="s">
        <v>332</v>
      </c>
      <c r="J804">
        <v>1</v>
      </c>
    </row>
    <row r="805" spans="1:10">
      <c r="A805" t="s">
        <v>2508</v>
      </c>
      <c r="B805" t="s">
        <v>2509</v>
      </c>
      <c r="C805" t="s">
        <v>2510</v>
      </c>
      <c r="D805" t="s">
        <v>2509</v>
      </c>
      <c r="E805" t="s">
        <v>3734</v>
      </c>
      <c r="F805">
        <v>69</v>
      </c>
      <c r="G805" t="s">
        <v>3733</v>
      </c>
      <c r="H805" s="11" t="s">
        <v>3987</v>
      </c>
      <c r="I805" t="s">
        <v>333</v>
      </c>
      <c r="J805">
        <v>1</v>
      </c>
    </row>
    <row r="806" spans="1:10">
      <c r="A806" t="s">
        <v>2511</v>
      </c>
      <c r="B806" t="s">
        <v>2512</v>
      </c>
      <c r="C806" t="s">
        <v>2510</v>
      </c>
      <c r="D806" t="s">
        <v>2512</v>
      </c>
      <c r="E806" t="s">
        <v>3734</v>
      </c>
      <c r="F806">
        <v>69</v>
      </c>
      <c r="G806" t="s">
        <v>3733</v>
      </c>
      <c r="H806" s="11" t="s">
        <v>3988</v>
      </c>
      <c r="I806" t="s">
        <v>333</v>
      </c>
      <c r="J806">
        <v>1</v>
      </c>
    </row>
    <row r="807" spans="1:10">
      <c r="A807" t="s">
        <v>2513</v>
      </c>
      <c r="B807" t="s">
        <v>2514</v>
      </c>
      <c r="C807" t="s">
        <v>2515</v>
      </c>
      <c r="D807" t="s">
        <v>2514</v>
      </c>
      <c r="E807" t="s">
        <v>3732</v>
      </c>
      <c r="F807">
        <v>60</v>
      </c>
      <c r="G807" t="s">
        <v>3733</v>
      </c>
      <c r="H807" s="11" t="s">
        <v>3989</v>
      </c>
      <c r="I807" t="s">
        <v>333</v>
      </c>
      <c r="J807">
        <v>1</v>
      </c>
    </row>
    <row r="808" spans="1:10">
      <c r="A808" t="s">
        <v>2516</v>
      </c>
      <c r="B808" t="s">
        <v>2517</v>
      </c>
      <c r="C808" t="s">
        <v>2515</v>
      </c>
      <c r="D808" t="s">
        <v>2517</v>
      </c>
      <c r="E808" t="s">
        <v>3732</v>
      </c>
      <c r="F808">
        <v>60</v>
      </c>
      <c r="G808" t="s">
        <v>3733</v>
      </c>
      <c r="H808" s="11" t="s">
        <v>3987</v>
      </c>
      <c r="I808" t="s">
        <v>333</v>
      </c>
      <c r="J808">
        <v>1</v>
      </c>
    </row>
    <row r="809" spans="1:10">
      <c r="A809" t="s">
        <v>2518</v>
      </c>
      <c r="B809" t="s">
        <v>2519</v>
      </c>
      <c r="C809" t="s">
        <v>2520</v>
      </c>
      <c r="D809" t="s">
        <v>2519</v>
      </c>
      <c r="E809" t="s">
        <v>3734</v>
      </c>
      <c r="F809">
        <v>59</v>
      </c>
      <c r="G809" t="s">
        <v>3733</v>
      </c>
      <c r="H809" s="11" t="s">
        <v>3990</v>
      </c>
      <c r="I809" t="s">
        <v>333</v>
      </c>
      <c r="J809">
        <v>1</v>
      </c>
    </row>
    <row r="810" spans="1:10">
      <c r="A810" t="s">
        <v>2521</v>
      </c>
      <c r="B810" t="s">
        <v>2522</v>
      </c>
      <c r="C810" t="s">
        <v>2520</v>
      </c>
      <c r="D810" t="s">
        <v>2522</v>
      </c>
      <c r="E810" t="s">
        <v>3734</v>
      </c>
      <c r="F810">
        <v>59</v>
      </c>
      <c r="G810" t="s">
        <v>3733</v>
      </c>
      <c r="H810" s="11" t="s">
        <v>3990</v>
      </c>
      <c r="I810" t="s">
        <v>333</v>
      </c>
      <c r="J810">
        <v>1</v>
      </c>
    </row>
    <row r="811" spans="1:10">
      <c r="A811" t="s">
        <v>2523</v>
      </c>
      <c r="B811" t="s">
        <v>2524</v>
      </c>
      <c r="C811" t="s">
        <v>2525</v>
      </c>
      <c r="D811" t="s">
        <v>2524</v>
      </c>
      <c r="E811" t="s">
        <v>3734</v>
      </c>
      <c r="F811">
        <v>73</v>
      </c>
      <c r="G811" t="s">
        <v>3733</v>
      </c>
      <c r="H811" s="11" t="s">
        <v>3990</v>
      </c>
      <c r="I811" t="s">
        <v>333</v>
      </c>
      <c r="J811">
        <v>1</v>
      </c>
    </row>
    <row r="812" spans="1:10">
      <c r="A812" t="s">
        <v>2526</v>
      </c>
      <c r="B812" t="s">
        <v>2527</v>
      </c>
      <c r="C812" t="s">
        <v>2525</v>
      </c>
      <c r="D812" t="s">
        <v>2527</v>
      </c>
      <c r="E812" t="s">
        <v>3734</v>
      </c>
      <c r="F812">
        <v>73</v>
      </c>
      <c r="G812" t="s">
        <v>3733</v>
      </c>
      <c r="H812" s="11" t="s">
        <v>3989</v>
      </c>
      <c r="I812" t="s">
        <v>333</v>
      </c>
      <c r="J812">
        <v>1</v>
      </c>
    </row>
    <row r="813" spans="1:10">
      <c r="A813" t="s">
        <v>2528</v>
      </c>
      <c r="B813" t="s">
        <v>2529</v>
      </c>
      <c r="C813" t="s">
        <v>2530</v>
      </c>
      <c r="D813" t="s">
        <v>2529</v>
      </c>
      <c r="E813" t="s">
        <v>3734</v>
      </c>
      <c r="F813">
        <v>59</v>
      </c>
      <c r="G813" t="s">
        <v>3733</v>
      </c>
      <c r="H813" s="11" t="s">
        <v>3990</v>
      </c>
      <c r="I813" t="s">
        <v>333</v>
      </c>
      <c r="J813">
        <v>1</v>
      </c>
    </row>
    <row r="814" spans="1:10">
      <c r="A814" t="s">
        <v>2531</v>
      </c>
      <c r="B814" t="s">
        <v>2532</v>
      </c>
      <c r="C814" t="s">
        <v>2422</v>
      </c>
      <c r="D814" t="s">
        <v>2532</v>
      </c>
      <c r="E814" t="s">
        <v>3732</v>
      </c>
      <c r="F814">
        <v>67</v>
      </c>
      <c r="G814" t="s">
        <v>3733</v>
      </c>
      <c r="H814" s="11" t="s">
        <v>3981</v>
      </c>
      <c r="I814" t="s">
        <v>333</v>
      </c>
      <c r="J814">
        <v>1</v>
      </c>
    </row>
    <row r="815" spans="1:10">
      <c r="A815" t="s">
        <v>2533</v>
      </c>
      <c r="B815" t="s">
        <v>2534</v>
      </c>
      <c r="C815" t="s">
        <v>2530</v>
      </c>
      <c r="D815" t="s">
        <v>2534</v>
      </c>
      <c r="E815" t="s">
        <v>3734</v>
      </c>
      <c r="F815">
        <v>59</v>
      </c>
      <c r="G815" t="s">
        <v>3733</v>
      </c>
      <c r="H815" s="11" t="s">
        <v>3990</v>
      </c>
      <c r="I815" t="s">
        <v>333</v>
      </c>
      <c r="J815">
        <v>1</v>
      </c>
    </row>
    <row r="816" spans="1:10">
      <c r="A816" t="s">
        <v>2535</v>
      </c>
      <c r="B816" t="s">
        <v>2536</v>
      </c>
      <c r="C816" t="s">
        <v>2537</v>
      </c>
      <c r="D816" t="s">
        <v>2536</v>
      </c>
      <c r="E816" t="s">
        <v>3734</v>
      </c>
      <c r="F816">
        <v>42</v>
      </c>
      <c r="G816" t="s">
        <v>3733</v>
      </c>
      <c r="H816" s="11" t="s">
        <v>3990</v>
      </c>
      <c r="I816" t="s">
        <v>333</v>
      </c>
      <c r="J816">
        <v>1</v>
      </c>
    </row>
    <row r="817" spans="1:10">
      <c r="A817" t="s">
        <v>2538</v>
      </c>
      <c r="B817" t="s">
        <v>2539</v>
      </c>
      <c r="C817" t="s">
        <v>2540</v>
      </c>
      <c r="D817" t="s">
        <v>2539</v>
      </c>
      <c r="E817" t="s">
        <v>3732</v>
      </c>
      <c r="F817">
        <v>64</v>
      </c>
      <c r="G817" t="s">
        <v>3733</v>
      </c>
      <c r="H817" s="11" t="s">
        <v>3991</v>
      </c>
      <c r="I817" t="s">
        <v>333</v>
      </c>
      <c r="J817">
        <v>1</v>
      </c>
    </row>
    <row r="818" spans="1:10">
      <c r="A818" t="s">
        <v>2541</v>
      </c>
      <c r="B818" t="s">
        <v>2542</v>
      </c>
      <c r="C818" t="s">
        <v>2543</v>
      </c>
      <c r="D818" t="s">
        <v>2542</v>
      </c>
      <c r="E818" t="s">
        <v>3734</v>
      </c>
      <c r="F818">
        <v>45</v>
      </c>
      <c r="G818" t="s">
        <v>3733</v>
      </c>
      <c r="H818" s="85">
        <v>41590</v>
      </c>
      <c r="I818" t="s">
        <v>333</v>
      </c>
      <c r="J818">
        <v>1</v>
      </c>
    </row>
    <row r="819" spans="1:10">
      <c r="A819" t="s">
        <v>2544</v>
      </c>
      <c r="B819" t="s">
        <v>2545</v>
      </c>
      <c r="C819" t="s">
        <v>2546</v>
      </c>
      <c r="D819" t="s">
        <v>2545</v>
      </c>
      <c r="E819" t="s">
        <v>3734</v>
      </c>
      <c r="F819">
        <v>66</v>
      </c>
      <c r="G819" t="s">
        <v>3733</v>
      </c>
      <c r="H819" s="85">
        <v>41559</v>
      </c>
      <c r="I819" t="s">
        <v>333</v>
      </c>
      <c r="J819">
        <v>1</v>
      </c>
    </row>
    <row r="820" spans="1:10">
      <c r="A820" t="s">
        <v>2547</v>
      </c>
      <c r="B820" t="s">
        <v>2548</v>
      </c>
      <c r="C820" t="s">
        <v>2546</v>
      </c>
      <c r="D820" t="s">
        <v>2548</v>
      </c>
      <c r="E820" t="s">
        <v>3734</v>
      </c>
      <c r="F820">
        <v>66</v>
      </c>
      <c r="G820" t="s">
        <v>3733</v>
      </c>
      <c r="H820" s="85">
        <v>41529</v>
      </c>
      <c r="I820" t="s">
        <v>333</v>
      </c>
      <c r="J820">
        <v>1</v>
      </c>
    </row>
    <row r="821" spans="1:10">
      <c r="A821" t="s">
        <v>2549</v>
      </c>
      <c r="B821" t="s">
        <v>2550</v>
      </c>
      <c r="C821" t="s">
        <v>2551</v>
      </c>
      <c r="D821" t="s">
        <v>2550</v>
      </c>
      <c r="E821" t="s">
        <v>3732</v>
      </c>
      <c r="F821">
        <v>72</v>
      </c>
      <c r="G821" t="s">
        <v>3840</v>
      </c>
      <c r="H821" s="85">
        <v>41559</v>
      </c>
      <c r="I821" t="s">
        <v>333</v>
      </c>
      <c r="J821">
        <v>1</v>
      </c>
    </row>
    <row r="822" spans="1:10">
      <c r="A822" t="s">
        <v>2552</v>
      </c>
      <c r="B822" t="s">
        <v>2553</v>
      </c>
      <c r="C822" t="s">
        <v>2554</v>
      </c>
      <c r="D822" t="s">
        <v>2553</v>
      </c>
      <c r="E822" t="s">
        <v>3732</v>
      </c>
      <c r="F822">
        <v>53</v>
      </c>
      <c r="G822" t="s">
        <v>3733</v>
      </c>
      <c r="H822" s="85">
        <v>41620</v>
      </c>
      <c r="I822" t="s">
        <v>333</v>
      </c>
      <c r="J822">
        <v>1</v>
      </c>
    </row>
    <row r="823" spans="1:10">
      <c r="A823" t="s">
        <v>2555</v>
      </c>
      <c r="B823" t="s">
        <v>2556</v>
      </c>
      <c r="C823" t="s">
        <v>2557</v>
      </c>
      <c r="D823" t="s">
        <v>2556</v>
      </c>
      <c r="E823" t="s">
        <v>3734</v>
      </c>
      <c r="F823">
        <v>49</v>
      </c>
      <c r="G823" t="s">
        <v>3733</v>
      </c>
      <c r="H823" s="11" t="s">
        <v>3992</v>
      </c>
      <c r="I823" t="s">
        <v>333</v>
      </c>
      <c r="J823">
        <v>1</v>
      </c>
    </row>
    <row r="824" spans="1:10">
      <c r="A824" t="s">
        <v>2558</v>
      </c>
      <c r="B824" t="s">
        <v>2559</v>
      </c>
      <c r="C824" t="s">
        <v>2557</v>
      </c>
      <c r="D824" t="s">
        <v>2559</v>
      </c>
      <c r="E824" t="s">
        <v>3734</v>
      </c>
      <c r="F824">
        <v>49</v>
      </c>
      <c r="G824" t="s">
        <v>3733</v>
      </c>
      <c r="H824" s="11" t="s">
        <v>3992</v>
      </c>
      <c r="I824" t="s">
        <v>333</v>
      </c>
      <c r="J824">
        <v>1</v>
      </c>
    </row>
    <row r="825" spans="1:10">
      <c r="A825" t="s">
        <v>2560</v>
      </c>
      <c r="B825" t="s">
        <v>2561</v>
      </c>
      <c r="C825" t="s">
        <v>2562</v>
      </c>
      <c r="D825" t="s">
        <v>2561</v>
      </c>
      <c r="E825" t="s">
        <v>3732</v>
      </c>
      <c r="F825">
        <v>56</v>
      </c>
      <c r="G825" t="s">
        <v>3733</v>
      </c>
      <c r="H825" s="11" t="s">
        <v>3993</v>
      </c>
      <c r="I825" t="s">
        <v>332</v>
      </c>
      <c r="J825">
        <v>1</v>
      </c>
    </row>
    <row r="826" spans="1:10">
      <c r="A826" t="s">
        <v>2563</v>
      </c>
      <c r="B826" t="s">
        <v>2564</v>
      </c>
      <c r="C826" t="s">
        <v>2565</v>
      </c>
      <c r="D826" t="s">
        <v>2564</v>
      </c>
      <c r="E826" t="s">
        <v>3734</v>
      </c>
      <c r="F826">
        <v>53</v>
      </c>
      <c r="G826" t="s">
        <v>3733</v>
      </c>
      <c r="H826" s="85">
        <v>41671</v>
      </c>
      <c r="I826" t="s">
        <v>333</v>
      </c>
      <c r="J826">
        <v>1</v>
      </c>
    </row>
    <row r="827" spans="1:10">
      <c r="A827" t="s">
        <v>2566</v>
      </c>
      <c r="B827" t="s">
        <v>2567</v>
      </c>
      <c r="C827" t="s">
        <v>2565</v>
      </c>
      <c r="D827" t="s">
        <v>2567</v>
      </c>
      <c r="E827" t="s">
        <v>3734</v>
      </c>
      <c r="F827">
        <v>53</v>
      </c>
      <c r="G827" t="s">
        <v>3733</v>
      </c>
      <c r="H827" s="85">
        <v>41699</v>
      </c>
      <c r="I827" t="s">
        <v>333</v>
      </c>
      <c r="J827">
        <v>1</v>
      </c>
    </row>
    <row r="828" spans="1:10">
      <c r="A828" t="s">
        <v>2568</v>
      </c>
      <c r="B828" t="s">
        <v>2569</v>
      </c>
      <c r="C828" t="s">
        <v>2570</v>
      </c>
      <c r="D828" t="s">
        <v>2569</v>
      </c>
      <c r="E828" t="s">
        <v>3732</v>
      </c>
      <c r="F828">
        <v>64</v>
      </c>
      <c r="G828" t="s">
        <v>3733</v>
      </c>
      <c r="H828" s="85">
        <v>41760</v>
      </c>
      <c r="I828" t="s">
        <v>333</v>
      </c>
      <c r="J828">
        <v>1</v>
      </c>
    </row>
    <row r="829" spans="1:10">
      <c r="A829" t="s">
        <v>2571</v>
      </c>
      <c r="B829" t="s">
        <v>2572</v>
      </c>
      <c r="C829" t="s">
        <v>2573</v>
      </c>
      <c r="D829" t="s">
        <v>2572</v>
      </c>
      <c r="E829" t="s">
        <v>3734</v>
      </c>
      <c r="F829">
        <v>59</v>
      </c>
      <c r="G829" t="s">
        <v>3733</v>
      </c>
      <c r="H829" s="85">
        <v>41852</v>
      </c>
      <c r="I829" t="s">
        <v>333</v>
      </c>
      <c r="J829">
        <v>1</v>
      </c>
    </row>
    <row r="830" spans="1:10">
      <c r="A830" t="s">
        <v>2574</v>
      </c>
      <c r="B830" t="s">
        <v>2575</v>
      </c>
      <c r="C830" t="s">
        <v>2543</v>
      </c>
      <c r="D830" t="s">
        <v>2575</v>
      </c>
      <c r="E830" t="s">
        <v>3734</v>
      </c>
      <c r="F830">
        <v>45</v>
      </c>
      <c r="G830" t="s">
        <v>3733</v>
      </c>
      <c r="H830" s="85">
        <v>41590</v>
      </c>
      <c r="I830" t="s">
        <v>333</v>
      </c>
      <c r="J830">
        <v>1</v>
      </c>
    </row>
    <row r="831" spans="1:10">
      <c r="A831" t="s">
        <v>2576</v>
      </c>
      <c r="B831" t="s">
        <v>2577</v>
      </c>
      <c r="C831" t="s">
        <v>2540</v>
      </c>
      <c r="D831" t="s">
        <v>2577</v>
      </c>
      <c r="E831" t="s">
        <v>3732</v>
      </c>
      <c r="F831">
        <v>64</v>
      </c>
      <c r="G831" t="s">
        <v>3733</v>
      </c>
      <c r="H831" s="11" t="s">
        <v>3991</v>
      </c>
      <c r="I831" t="s">
        <v>333</v>
      </c>
      <c r="J831">
        <v>1</v>
      </c>
    </row>
    <row r="832" spans="1:10">
      <c r="A832" t="s">
        <v>2578</v>
      </c>
      <c r="B832" t="s">
        <v>2579</v>
      </c>
      <c r="C832" t="s">
        <v>2580</v>
      </c>
      <c r="D832" t="s">
        <v>2579</v>
      </c>
      <c r="E832" t="s">
        <v>3732</v>
      </c>
      <c r="F832">
        <v>40</v>
      </c>
      <c r="G832" t="s">
        <v>3733</v>
      </c>
      <c r="H832" s="85">
        <v>41317</v>
      </c>
      <c r="I832" t="s">
        <v>333</v>
      </c>
      <c r="J832">
        <v>1</v>
      </c>
    </row>
    <row r="833" spans="1:10">
      <c r="A833" t="s">
        <v>2581</v>
      </c>
      <c r="B833" t="s">
        <v>2582</v>
      </c>
      <c r="C833" t="s">
        <v>2583</v>
      </c>
      <c r="D833" t="s">
        <v>2582</v>
      </c>
      <c r="E833" t="s">
        <v>3732</v>
      </c>
      <c r="F833">
        <v>69</v>
      </c>
      <c r="G833" t="s">
        <v>3733</v>
      </c>
      <c r="H833" s="85">
        <v>41317</v>
      </c>
      <c r="I833" t="s">
        <v>333</v>
      </c>
      <c r="J833">
        <v>1</v>
      </c>
    </row>
    <row r="834" spans="1:10">
      <c r="A834" t="s">
        <v>2584</v>
      </c>
      <c r="B834" t="s">
        <v>2585</v>
      </c>
      <c r="C834" t="s">
        <v>2583</v>
      </c>
      <c r="D834" t="s">
        <v>2585</v>
      </c>
      <c r="E834" t="s">
        <v>3732</v>
      </c>
      <c r="F834">
        <v>69</v>
      </c>
      <c r="G834" t="s">
        <v>3733</v>
      </c>
      <c r="H834" s="11" t="s">
        <v>3994</v>
      </c>
      <c r="I834" t="s">
        <v>333</v>
      </c>
      <c r="J834">
        <v>1</v>
      </c>
    </row>
    <row r="835" spans="1:10">
      <c r="A835" t="s">
        <v>2586</v>
      </c>
      <c r="B835" t="s">
        <v>2587</v>
      </c>
      <c r="C835" t="s">
        <v>2507</v>
      </c>
      <c r="D835" t="s">
        <v>2587</v>
      </c>
      <c r="E835" t="s">
        <v>3732</v>
      </c>
      <c r="F835">
        <v>53</v>
      </c>
      <c r="G835" t="s">
        <v>3733</v>
      </c>
      <c r="H835" s="85">
        <v>41345</v>
      </c>
      <c r="I835" t="s">
        <v>332</v>
      </c>
      <c r="J835">
        <v>1</v>
      </c>
    </row>
    <row r="836" spans="1:10">
      <c r="A836" t="s">
        <v>2588</v>
      </c>
      <c r="B836" t="s">
        <v>2589</v>
      </c>
      <c r="C836" t="s">
        <v>2590</v>
      </c>
      <c r="D836" t="s">
        <v>2589</v>
      </c>
      <c r="E836" t="s">
        <v>3734</v>
      </c>
      <c r="F836">
        <v>61</v>
      </c>
      <c r="G836" t="s">
        <v>3733</v>
      </c>
      <c r="H836" s="85">
        <v>41345</v>
      </c>
      <c r="I836" t="s">
        <v>333</v>
      </c>
      <c r="J836">
        <v>1</v>
      </c>
    </row>
    <row r="837" spans="1:10">
      <c r="A837" t="s">
        <v>2591</v>
      </c>
      <c r="B837" t="s">
        <v>2592</v>
      </c>
      <c r="C837" t="s">
        <v>2590</v>
      </c>
      <c r="D837" t="s">
        <v>2592</v>
      </c>
      <c r="E837" t="s">
        <v>3734</v>
      </c>
      <c r="F837">
        <v>61</v>
      </c>
      <c r="G837" t="s">
        <v>3733</v>
      </c>
      <c r="H837" s="85">
        <v>41376</v>
      </c>
      <c r="I837" t="s">
        <v>333</v>
      </c>
      <c r="J837">
        <v>1</v>
      </c>
    </row>
    <row r="838" spans="1:10">
      <c r="A838" t="s">
        <v>2593</v>
      </c>
      <c r="B838" t="s">
        <v>2594</v>
      </c>
      <c r="C838" t="s">
        <v>2595</v>
      </c>
      <c r="D838" t="s">
        <v>2594</v>
      </c>
      <c r="E838" t="s">
        <v>3732</v>
      </c>
      <c r="F838">
        <v>71</v>
      </c>
      <c r="G838" t="s">
        <v>3733</v>
      </c>
      <c r="H838" s="11" t="s">
        <v>3990</v>
      </c>
      <c r="I838" t="s">
        <v>333</v>
      </c>
      <c r="J838">
        <v>1</v>
      </c>
    </row>
    <row r="839" spans="1:10">
      <c r="A839" t="s">
        <v>2596</v>
      </c>
      <c r="B839" t="s">
        <v>2597</v>
      </c>
      <c r="C839" t="s">
        <v>2598</v>
      </c>
      <c r="D839" t="s">
        <v>2597</v>
      </c>
      <c r="E839" t="s">
        <v>3732</v>
      </c>
      <c r="F839">
        <v>66</v>
      </c>
      <c r="G839" t="s">
        <v>3733</v>
      </c>
      <c r="H839" s="85">
        <v>41376</v>
      </c>
      <c r="I839" t="s">
        <v>333</v>
      </c>
      <c r="J839">
        <v>1</v>
      </c>
    </row>
    <row r="840" spans="1:10">
      <c r="A840" t="s">
        <v>2599</v>
      </c>
      <c r="B840" t="s">
        <v>2600</v>
      </c>
      <c r="C840" t="s">
        <v>2598</v>
      </c>
      <c r="D840" t="s">
        <v>2600</v>
      </c>
      <c r="E840" t="s">
        <v>3732</v>
      </c>
      <c r="F840">
        <v>66</v>
      </c>
      <c r="G840" t="s">
        <v>3733</v>
      </c>
      <c r="H840" s="85">
        <v>41406</v>
      </c>
      <c r="I840" t="s">
        <v>333</v>
      </c>
      <c r="J840">
        <v>1</v>
      </c>
    </row>
    <row r="841" spans="1:10">
      <c r="A841" t="s">
        <v>2601</v>
      </c>
      <c r="B841" t="s">
        <v>2602</v>
      </c>
      <c r="C841" t="s">
        <v>2603</v>
      </c>
      <c r="D841" t="s">
        <v>2602</v>
      </c>
      <c r="E841" t="s">
        <v>3732</v>
      </c>
      <c r="F841">
        <v>66</v>
      </c>
      <c r="G841" t="s">
        <v>3733</v>
      </c>
      <c r="H841" s="85">
        <v>41376</v>
      </c>
      <c r="I841" t="s">
        <v>333</v>
      </c>
      <c r="J841">
        <v>1</v>
      </c>
    </row>
    <row r="842" spans="1:10">
      <c r="A842" t="s">
        <v>2604</v>
      </c>
      <c r="B842" t="s">
        <v>2605</v>
      </c>
      <c r="C842" t="s">
        <v>2606</v>
      </c>
      <c r="D842" t="s">
        <v>2605</v>
      </c>
      <c r="E842" t="s">
        <v>3732</v>
      </c>
      <c r="F842">
        <v>66</v>
      </c>
      <c r="G842" t="s">
        <v>3733</v>
      </c>
      <c r="H842" s="85">
        <v>41345</v>
      </c>
      <c r="I842" t="s">
        <v>333</v>
      </c>
      <c r="J842">
        <v>1</v>
      </c>
    </row>
    <row r="843" spans="1:10">
      <c r="A843" t="s">
        <v>2607</v>
      </c>
      <c r="B843" t="s">
        <v>2608</v>
      </c>
      <c r="C843" t="s">
        <v>2606</v>
      </c>
      <c r="D843" t="s">
        <v>2608</v>
      </c>
      <c r="E843" t="s">
        <v>3732</v>
      </c>
      <c r="F843">
        <v>66</v>
      </c>
      <c r="G843" t="s">
        <v>3733</v>
      </c>
      <c r="H843" s="85">
        <v>41345</v>
      </c>
      <c r="I843" t="s">
        <v>333</v>
      </c>
      <c r="J843">
        <v>1</v>
      </c>
    </row>
    <row r="844" spans="1:10">
      <c r="A844" t="s">
        <v>2609</v>
      </c>
      <c r="B844" t="s">
        <v>2610</v>
      </c>
      <c r="C844" t="s">
        <v>2611</v>
      </c>
      <c r="D844" t="s">
        <v>2610</v>
      </c>
      <c r="E844" t="s">
        <v>3734</v>
      </c>
      <c r="F844">
        <v>46</v>
      </c>
      <c r="G844" t="s">
        <v>3733</v>
      </c>
      <c r="H844" s="11" t="s">
        <v>3994</v>
      </c>
      <c r="I844" t="s">
        <v>333</v>
      </c>
      <c r="J844">
        <v>1</v>
      </c>
    </row>
    <row r="845" spans="1:10">
      <c r="A845" t="s">
        <v>2612</v>
      </c>
      <c r="B845" t="s">
        <v>2613</v>
      </c>
      <c r="C845" t="s">
        <v>2611</v>
      </c>
      <c r="D845" t="s">
        <v>2613</v>
      </c>
      <c r="E845" t="s">
        <v>3734</v>
      </c>
      <c r="F845">
        <v>46</v>
      </c>
      <c r="G845" t="s">
        <v>3733</v>
      </c>
      <c r="H845" s="11" t="s">
        <v>3991</v>
      </c>
      <c r="I845" t="s">
        <v>333</v>
      </c>
      <c r="J845">
        <v>1</v>
      </c>
    </row>
    <row r="846" spans="1:10">
      <c r="A846" t="s">
        <v>2614</v>
      </c>
      <c r="B846" t="s">
        <v>2615</v>
      </c>
      <c r="C846" t="s">
        <v>2595</v>
      </c>
      <c r="D846" t="s">
        <v>2615</v>
      </c>
      <c r="E846" t="s">
        <v>3732</v>
      </c>
      <c r="F846">
        <v>71</v>
      </c>
      <c r="G846" t="s">
        <v>3733</v>
      </c>
      <c r="H846" s="11" t="s">
        <v>3991</v>
      </c>
      <c r="I846" t="s">
        <v>333</v>
      </c>
      <c r="J846">
        <v>1</v>
      </c>
    </row>
    <row r="847" spans="1:10">
      <c r="A847" t="s">
        <v>2616</v>
      </c>
      <c r="B847" t="s">
        <v>2617</v>
      </c>
      <c r="C847" t="s">
        <v>2618</v>
      </c>
      <c r="D847" t="s">
        <v>2617</v>
      </c>
      <c r="E847" t="s">
        <v>3734</v>
      </c>
      <c r="F847">
        <v>59</v>
      </c>
      <c r="G847" t="s">
        <v>3733</v>
      </c>
      <c r="H847" s="85">
        <v>41529</v>
      </c>
      <c r="I847" t="s">
        <v>333</v>
      </c>
      <c r="J847">
        <v>1</v>
      </c>
    </row>
    <row r="848" spans="1:10">
      <c r="A848" t="s">
        <v>2619</v>
      </c>
      <c r="B848" t="s">
        <v>2620</v>
      </c>
      <c r="C848" t="s">
        <v>2618</v>
      </c>
      <c r="D848" t="s">
        <v>2620</v>
      </c>
      <c r="E848" t="s">
        <v>3734</v>
      </c>
      <c r="F848">
        <v>59</v>
      </c>
      <c r="G848" t="s">
        <v>3733</v>
      </c>
      <c r="H848" s="85">
        <v>41498</v>
      </c>
      <c r="I848" t="s">
        <v>333</v>
      </c>
      <c r="J848">
        <v>1</v>
      </c>
    </row>
    <row r="849" spans="1:10">
      <c r="A849" t="s">
        <v>2621</v>
      </c>
      <c r="B849" t="s">
        <v>2622</v>
      </c>
      <c r="C849" t="s">
        <v>2623</v>
      </c>
      <c r="D849" t="s">
        <v>2622</v>
      </c>
      <c r="E849" t="s">
        <v>3732</v>
      </c>
      <c r="F849">
        <v>62</v>
      </c>
      <c r="G849" t="s">
        <v>3733</v>
      </c>
      <c r="H849" s="85">
        <v>41974</v>
      </c>
      <c r="I849" t="s">
        <v>333</v>
      </c>
      <c r="J849">
        <v>1</v>
      </c>
    </row>
    <row r="850" spans="1:10">
      <c r="A850" t="s">
        <v>2624</v>
      </c>
      <c r="B850" t="s">
        <v>2625</v>
      </c>
      <c r="C850" t="s">
        <v>2623</v>
      </c>
      <c r="D850" t="s">
        <v>2625</v>
      </c>
      <c r="E850" t="s">
        <v>3732</v>
      </c>
      <c r="F850">
        <v>62</v>
      </c>
      <c r="G850" t="s">
        <v>3733</v>
      </c>
      <c r="H850" s="11" t="s">
        <v>3995</v>
      </c>
      <c r="I850" t="s">
        <v>333</v>
      </c>
      <c r="J850">
        <v>1</v>
      </c>
    </row>
    <row r="851" spans="1:10">
      <c r="A851" t="s">
        <v>2626</v>
      </c>
      <c r="B851" t="s">
        <v>2627</v>
      </c>
      <c r="C851" t="s">
        <v>2628</v>
      </c>
      <c r="D851" t="s">
        <v>2627</v>
      </c>
      <c r="E851" t="s">
        <v>3732</v>
      </c>
      <c r="F851">
        <v>56</v>
      </c>
      <c r="G851" t="s">
        <v>3733</v>
      </c>
      <c r="H851" s="11" t="s">
        <v>3996</v>
      </c>
      <c r="I851" t="s">
        <v>333</v>
      </c>
      <c r="J851">
        <v>1</v>
      </c>
    </row>
    <row r="852" spans="1:10">
      <c r="A852" t="s">
        <v>2629</v>
      </c>
      <c r="B852" t="s">
        <v>2630</v>
      </c>
      <c r="C852" t="s">
        <v>2628</v>
      </c>
      <c r="D852" t="s">
        <v>2630</v>
      </c>
      <c r="E852" t="s">
        <v>3732</v>
      </c>
      <c r="F852">
        <v>56</v>
      </c>
      <c r="G852" t="s">
        <v>3733</v>
      </c>
      <c r="H852" s="11" t="s">
        <v>3996</v>
      </c>
      <c r="I852" t="s">
        <v>333</v>
      </c>
      <c r="J852">
        <v>1</v>
      </c>
    </row>
    <row r="853" spans="1:10">
      <c r="A853" t="s">
        <v>2631</v>
      </c>
      <c r="B853" t="s">
        <v>2632</v>
      </c>
      <c r="C853" t="s">
        <v>2633</v>
      </c>
      <c r="D853" t="s">
        <v>2632</v>
      </c>
      <c r="E853" t="s">
        <v>3732</v>
      </c>
      <c r="F853">
        <v>54</v>
      </c>
      <c r="G853" t="s">
        <v>3733</v>
      </c>
      <c r="H853" s="11" t="s">
        <v>3997</v>
      </c>
      <c r="I853" t="s">
        <v>332</v>
      </c>
      <c r="J853">
        <v>1</v>
      </c>
    </row>
    <row r="854" spans="1:10">
      <c r="A854" t="s">
        <v>2634</v>
      </c>
      <c r="B854" t="s">
        <v>2635</v>
      </c>
      <c r="C854" t="s">
        <v>2636</v>
      </c>
      <c r="D854" t="s">
        <v>2635</v>
      </c>
      <c r="E854" t="s">
        <v>3734</v>
      </c>
      <c r="F854">
        <v>59</v>
      </c>
      <c r="G854" t="s">
        <v>3733</v>
      </c>
      <c r="H854" s="11" t="s">
        <v>3998</v>
      </c>
      <c r="I854" t="s">
        <v>333</v>
      </c>
      <c r="J854">
        <v>1</v>
      </c>
    </row>
    <row r="855" spans="1:10">
      <c r="A855" t="s">
        <v>2637</v>
      </c>
      <c r="B855" t="s">
        <v>2638</v>
      </c>
      <c r="C855" t="s">
        <v>2636</v>
      </c>
      <c r="D855" t="s">
        <v>2638</v>
      </c>
      <c r="E855" t="s">
        <v>3734</v>
      </c>
      <c r="F855">
        <v>59</v>
      </c>
      <c r="G855" t="s">
        <v>3733</v>
      </c>
      <c r="H855" s="11" t="s">
        <v>3998</v>
      </c>
      <c r="I855" t="s">
        <v>333</v>
      </c>
      <c r="J855">
        <v>1</v>
      </c>
    </row>
    <row r="856" spans="1:10">
      <c r="A856" t="s">
        <v>2639</v>
      </c>
      <c r="B856" t="s">
        <v>2640</v>
      </c>
      <c r="C856" t="s">
        <v>2641</v>
      </c>
      <c r="D856" t="s">
        <v>2640</v>
      </c>
      <c r="E856" t="s">
        <v>3734</v>
      </c>
      <c r="F856">
        <v>75</v>
      </c>
      <c r="G856" t="s">
        <v>3733</v>
      </c>
      <c r="H856" s="11" t="s">
        <v>3999</v>
      </c>
      <c r="I856" t="s">
        <v>333</v>
      </c>
      <c r="J856">
        <v>1</v>
      </c>
    </row>
    <row r="857" spans="1:10">
      <c r="A857" t="s">
        <v>2642</v>
      </c>
      <c r="B857" t="s">
        <v>2643</v>
      </c>
      <c r="C857" t="s">
        <v>2644</v>
      </c>
      <c r="D857" t="s">
        <v>2643</v>
      </c>
      <c r="E857" t="s">
        <v>3732</v>
      </c>
      <c r="F857">
        <v>60</v>
      </c>
      <c r="G857" t="s">
        <v>3733</v>
      </c>
      <c r="H857" s="11" t="s">
        <v>4000</v>
      </c>
      <c r="I857" t="s">
        <v>333</v>
      </c>
      <c r="J857">
        <v>1</v>
      </c>
    </row>
    <row r="858" spans="1:10">
      <c r="A858" t="s">
        <v>2645</v>
      </c>
      <c r="B858" t="s">
        <v>2646</v>
      </c>
      <c r="C858" t="s">
        <v>1671</v>
      </c>
      <c r="D858" t="s">
        <v>2646</v>
      </c>
      <c r="E858" t="s">
        <v>3732</v>
      </c>
      <c r="F858">
        <v>71</v>
      </c>
      <c r="G858" t="s">
        <v>3733</v>
      </c>
      <c r="H858" s="85">
        <v>41792</v>
      </c>
      <c r="I858" t="s">
        <v>332</v>
      </c>
      <c r="J858">
        <v>1</v>
      </c>
    </row>
    <row r="859" spans="1:10">
      <c r="A859" t="s">
        <v>2647</v>
      </c>
      <c r="B859" t="s">
        <v>2648</v>
      </c>
      <c r="C859" t="s">
        <v>2649</v>
      </c>
      <c r="D859" t="s">
        <v>2648</v>
      </c>
      <c r="E859" t="s">
        <v>3732</v>
      </c>
      <c r="F859">
        <v>63</v>
      </c>
      <c r="G859" t="s">
        <v>3733</v>
      </c>
      <c r="H859" s="85">
        <v>41792</v>
      </c>
      <c r="I859" t="s">
        <v>333</v>
      </c>
      <c r="J859">
        <v>1</v>
      </c>
    </row>
    <row r="860" spans="1:10">
      <c r="A860" t="s">
        <v>2650</v>
      </c>
      <c r="B860" t="s">
        <v>2651</v>
      </c>
      <c r="C860" t="s">
        <v>2649</v>
      </c>
      <c r="D860" t="s">
        <v>2651</v>
      </c>
      <c r="E860" t="s">
        <v>3732</v>
      </c>
      <c r="F860">
        <v>63</v>
      </c>
      <c r="G860" t="s">
        <v>3733</v>
      </c>
      <c r="H860" s="85">
        <v>41853</v>
      </c>
      <c r="I860" t="s">
        <v>333</v>
      </c>
      <c r="J860">
        <v>1</v>
      </c>
    </row>
    <row r="861" spans="1:10">
      <c r="A861" t="s">
        <v>2652</v>
      </c>
      <c r="B861" t="s">
        <v>2653</v>
      </c>
      <c r="C861" t="s">
        <v>2654</v>
      </c>
      <c r="D861" t="s">
        <v>2653</v>
      </c>
      <c r="E861" t="s">
        <v>3732</v>
      </c>
      <c r="F861">
        <v>66</v>
      </c>
      <c r="G861" t="s">
        <v>3733</v>
      </c>
      <c r="H861" s="85">
        <v>41914</v>
      </c>
      <c r="I861" t="s">
        <v>333</v>
      </c>
      <c r="J861">
        <v>1</v>
      </c>
    </row>
    <row r="862" spans="1:10">
      <c r="A862" t="s">
        <v>2655</v>
      </c>
      <c r="B862" t="s">
        <v>2656</v>
      </c>
      <c r="C862" t="s">
        <v>2654</v>
      </c>
      <c r="D862" t="s">
        <v>2656</v>
      </c>
      <c r="E862" t="s">
        <v>3732</v>
      </c>
      <c r="F862">
        <v>66</v>
      </c>
      <c r="G862" t="s">
        <v>3733</v>
      </c>
      <c r="H862" s="85">
        <v>41884</v>
      </c>
      <c r="I862" t="s">
        <v>333</v>
      </c>
      <c r="J862">
        <v>1</v>
      </c>
    </row>
    <row r="863" spans="1:10">
      <c r="A863" t="s">
        <v>2657</v>
      </c>
      <c r="B863" t="s">
        <v>2658</v>
      </c>
      <c r="C863" t="s">
        <v>2659</v>
      </c>
      <c r="D863" t="s">
        <v>2658</v>
      </c>
      <c r="E863" t="s">
        <v>3734</v>
      </c>
      <c r="F863">
        <v>71</v>
      </c>
      <c r="G863" t="s">
        <v>3840</v>
      </c>
      <c r="H863" s="85">
        <v>41975</v>
      </c>
      <c r="I863" t="s">
        <v>333</v>
      </c>
      <c r="J863">
        <v>1</v>
      </c>
    </row>
    <row r="864" spans="1:10">
      <c r="A864" t="s">
        <v>2660</v>
      </c>
      <c r="B864" t="s">
        <v>2661</v>
      </c>
      <c r="C864" t="s">
        <v>2662</v>
      </c>
      <c r="D864" t="s">
        <v>2661</v>
      </c>
      <c r="E864" t="s">
        <v>3732</v>
      </c>
      <c r="F864">
        <v>64</v>
      </c>
      <c r="G864" t="s">
        <v>3733</v>
      </c>
      <c r="H864" s="11" t="s">
        <v>4001</v>
      </c>
      <c r="I864" t="s">
        <v>333</v>
      </c>
      <c r="J864">
        <v>1</v>
      </c>
    </row>
    <row r="865" spans="1:10">
      <c r="A865" t="s">
        <v>2663</v>
      </c>
      <c r="B865" t="s">
        <v>2664</v>
      </c>
      <c r="C865" t="s">
        <v>2665</v>
      </c>
      <c r="D865" t="s">
        <v>2664</v>
      </c>
      <c r="E865" t="s">
        <v>3734</v>
      </c>
      <c r="F865">
        <v>54</v>
      </c>
      <c r="G865" t="s">
        <v>3733</v>
      </c>
      <c r="H865" s="11" t="s">
        <v>4002</v>
      </c>
      <c r="I865" t="s">
        <v>333</v>
      </c>
      <c r="J865">
        <v>1</v>
      </c>
    </row>
    <row r="866" spans="1:10">
      <c r="A866" t="s">
        <v>2666</v>
      </c>
      <c r="B866" t="s">
        <v>2667</v>
      </c>
      <c r="C866" t="s">
        <v>2665</v>
      </c>
      <c r="D866" t="s">
        <v>2667</v>
      </c>
      <c r="E866" t="s">
        <v>3734</v>
      </c>
      <c r="F866">
        <v>54</v>
      </c>
      <c r="G866" t="s">
        <v>3733</v>
      </c>
      <c r="H866" s="11" t="s">
        <v>4003</v>
      </c>
      <c r="I866" t="s">
        <v>333</v>
      </c>
      <c r="J866">
        <v>1</v>
      </c>
    </row>
    <row r="867" spans="1:10">
      <c r="A867" t="s">
        <v>2668</v>
      </c>
      <c r="B867" t="s">
        <v>2669</v>
      </c>
      <c r="C867" t="s">
        <v>2670</v>
      </c>
      <c r="D867" t="s">
        <v>2669</v>
      </c>
      <c r="E867" t="s">
        <v>3732</v>
      </c>
      <c r="F867">
        <v>59</v>
      </c>
      <c r="G867" t="s">
        <v>3733</v>
      </c>
      <c r="H867" s="11" t="s">
        <v>4004</v>
      </c>
      <c r="I867" t="s">
        <v>333</v>
      </c>
      <c r="J867">
        <v>1</v>
      </c>
    </row>
    <row r="868" spans="1:10">
      <c r="A868" t="s">
        <v>2671</v>
      </c>
      <c r="B868" t="s">
        <v>2672</v>
      </c>
      <c r="C868" t="s">
        <v>2670</v>
      </c>
      <c r="D868" t="s">
        <v>2672</v>
      </c>
      <c r="E868" t="s">
        <v>3732</v>
      </c>
      <c r="F868">
        <v>59</v>
      </c>
      <c r="G868" t="s">
        <v>3733</v>
      </c>
      <c r="H868" s="11" t="s">
        <v>4004</v>
      </c>
      <c r="I868" t="s">
        <v>333</v>
      </c>
      <c r="J868">
        <v>1</v>
      </c>
    </row>
    <row r="869" spans="1:10">
      <c r="A869" t="s">
        <v>2673</v>
      </c>
      <c r="B869" t="s">
        <v>2674</v>
      </c>
      <c r="C869" t="s">
        <v>2675</v>
      </c>
      <c r="D869" t="s">
        <v>2674</v>
      </c>
      <c r="E869" t="s">
        <v>3732</v>
      </c>
      <c r="F869">
        <v>55</v>
      </c>
      <c r="G869" t="s">
        <v>3733</v>
      </c>
      <c r="H869" s="11" t="s">
        <v>4005</v>
      </c>
      <c r="I869" t="s">
        <v>333</v>
      </c>
      <c r="J869">
        <v>1</v>
      </c>
    </row>
    <row r="870" spans="1:10">
      <c r="A870" t="s">
        <v>2676</v>
      </c>
      <c r="B870" t="s">
        <v>2677</v>
      </c>
      <c r="C870" t="s">
        <v>2675</v>
      </c>
      <c r="D870" t="s">
        <v>2677</v>
      </c>
      <c r="E870" t="s">
        <v>3732</v>
      </c>
      <c r="F870">
        <v>55</v>
      </c>
      <c r="G870" t="s">
        <v>3733</v>
      </c>
      <c r="H870" s="11" t="s">
        <v>4005</v>
      </c>
      <c r="I870" t="s">
        <v>333</v>
      </c>
      <c r="J870">
        <v>1</v>
      </c>
    </row>
    <row r="871" spans="1:10">
      <c r="A871" t="s">
        <v>2678</v>
      </c>
      <c r="B871" t="s">
        <v>2679</v>
      </c>
      <c r="C871" t="s">
        <v>2680</v>
      </c>
      <c r="D871" t="s">
        <v>2679</v>
      </c>
      <c r="E871" t="s">
        <v>3732</v>
      </c>
      <c r="F871">
        <v>67</v>
      </c>
      <c r="G871" t="s">
        <v>3733</v>
      </c>
      <c r="H871" s="11" t="s">
        <v>4006</v>
      </c>
      <c r="I871" t="s">
        <v>333</v>
      </c>
      <c r="J871">
        <v>1</v>
      </c>
    </row>
    <row r="872" spans="1:10">
      <c r="A872" t="s">
        <v>2681</v>
      </c>
      <c r="B872" t="s">
        <v>2682</v>
      </c>
      <c r="C872" t="s">
        <v>2683</v>
      </c>
      <c r="D872" t="s">
        <v>2682</v>
      </c>
      <c r="E872" t="s">
        <v>3734</v>
      </c>
      <c r="F872">
        <v>41</v>
      </c>
      <c r="G872" t="s">
        <v>3733</v>
      </c>
      <c r="H872" s="11" t="s">
        <v>4007</v>
      </c>
      <c r="I872" t="s">
        <v>333</v>
      </c>
      <c r="J872">
        <v>1</v>
      </c>
    </row>
    <row r="873" spans="1:10">
      <c r="A873" t="s">
        <v>2684</v>
      </c>
      <c r="B873" t="s">
        <v>2685</v>
      </c>
      <c r="C873" t="s">
        <v>2686</v>
      </c>
      <c r="D873" t="s">
        <v>2685</v>
      </c>
      <c r="E873" t="s">
        <v>3732</v>
      </c>
      <c r="F873">
        <v>62</v>
      </c>
      <c r="G873" t="s">
        <v>3840</v>
      </c>
      <c r="H873" s="11" t="s">
        <v>4008</v>
      </c>
      <c r="I873" t="s">
        <v>333</v>
      </c>
      <c r="J873">
        <v>1</v>
      </c>
    </row>
    <row r="874" spans="1:10">
      <c r="A874" t="s">
        <v>2687</v>
      </c>
      <c r="B874" t="s">
        <v>2688</v>
      </c>
      <c r="C874" t="s">
        <v>2689</v>
      </c>
      <c r="D874" t="s">
        <v>2688</v>
      </c>
      <c r="E874" t="s">
        <v>3734</v>
      </c>
      <c r="F874">
        <v>47</v>
      </c>
      <c r="G874" t="s">
        <v>3733</v>
      </c>
      <c r="H874" s="11" t="s">
        <v>4006</v>
      </c>
      <c r="I874" t="s">
        <v>333</v>
      </c>
      <c r="J874">
        <v>1</v>
      </c>
    </row>
    <row r="875" spans="1:10">
      <c r="A875" t="s">
        <v>2690</v>
      </c>
      <c r="B875" t="s">
        <v>2691</v>
      </c>
      <c r="C875" t="s">
        <v>2689</v>
      </c>
      <c r="D875" t="s">
        <v>2691</v>
      </c>
      <c r="E875" t="s">
        <v>3734</v>
      </c>
      <c r="F875">
        <v>47</v>
      </c>
      <c r="G875" t="s">
        <v>3733</v>
      </c>
      <c r="H875" s="11" t="s">
        <v>4007</v>
      </c>
      <c r="I875" t="s">
        <v>333</v>
      </c>
      <c r="J875">
        <v>1</v>
      </c>
    </row>
    <row r="876" spans="1:10">
      <c r="A876" t="s">
        <v>2692</v>
      </c>
      <c r="B876" t="s">
        <v>2693</v>
      </c>
      <c r="C876" t="s">
        <v>2694</v>
      </c>
      <c r="D876" t="s">
        <v>2693</v>
      </c>
      <c r="E876" t="s">
        <v>3734</v>
      </c>
      <c r="F876">
        <v>78</v>
      </c>
      <c r="G876" t="s">
        <v>3733</v>
      </c>
      <c r="H876" s="11" t="s">
        <v>4009</v>
      </c>
      <c r="I876" t="s">
        <v>333</v>
      </c>
      <c r="J876">
        <v>1</v>
      </c>
    </row>
    <row r="877" spans="1:10">
      <c r="A877" t="s">
        <v>2695</v>
      </c>
      <c r="B877" t="s">
        <v>2696</v>
      </c>
      <c r="C877" t="s">
        <v>2694</v>
      </c>
      <c r="D877" t="s">
        <v>2696</v>
      </c>
      <c r="E877" t="s">
        <v>3734</v>
      </c>
      <c r="F877">
        <v>78</v>
      </c>
      <c r="G877" t="s">
        <v>3733</v>
      </c>
      <c r="H877" s="11" t="s">
        <v>4010</v>
      </c>
      <c r="I877" t="s">
        <v>333</v>
      </c>
      <c r="J877">
        <v>1</v>
      </c>
    </row>
    <row r="878" spans="1:10">
      <c r="A878" t="s">
        <v>2697</v>
      </c>
      <c r="B878" t="s">
        <v>2698</v>
      </c>
      <c r="C878" t="s">
        <v>2699</v>
      </c>
      <c r="D878" t="s">
        <v>2698</v>
      </c>
      <c r="E878" t="s">
        <v>3732</v>
      </c>
      <c r="F878">
        <v>68</v>
      </c>
      <c r="G878" t="s">
        <v>3840</v>
      </c>
      <c r="H878" s="11" t="s">
        <v>4008</v>
      </c>
      <c r="I878" t="s">
        <v>333</v>
      </c>
      <c r="J878">
        <v>1</v>
      </c>
    </row>
    <row r="879" spans="1:10">
      <c r="A879" t="s">
        <v>2700</v>
      </c>
      <c r="B879" t="s">
        <v>2701</v>
      </c>
      <c r="C879" t="s">
        <v>2699</v>
      </c>
      <c r="D879" t="s">
        <v>2701</v>
      </c>
      <c r="E879" t="s">
        <v>3732</v>
      </c>
      <c r="F879">
        <v>68</v>
      </c>
      <c r="G879" t="s">
        <v>3840</v>
      </c>
      <c r="H879" s="11" t="s">
        <v>4009</v>
      </c>
      <c r="I879" t="s">
        <v>333</v>
      </c>
      <c r="J879">
        <v>1</v>
      </c>
    </row>
    <row r="880" spans="1:10">
      <c r="A880" t="s">
        <v>2702</v>
      </c>
      <c r="B880" t="s">
        <v>2703</v>
      </c>
      <c r="C880" t="s">
        <v>2704</v>
      </c>
      <c r="D880" t="s">
        <v>2703</v>
      </c>
      <c r="E880" t="s">
        <v>3732</v>
      </c>
      <c r="F880">
        <v>60</v>
      </c>
      <c r="G880" t="s">
        <v>3733</v>
      </c>
      <c r="H880" s="11" t="s">
        <v>4011</v>
      </c>
      <c r="I880" t="s">
        <v>333</v>
      </c>
      <c r="J880">
        <v>1</v>
      </c>
    </row>
    <row r="881" spans="1:10">
      <c r="A881" t="s">
        <v>2705</v>
      </c>
      <c r="B881" t="s">
        <v>2706</v>
      </c>
      <c r="C881" t="s">
        <v>2704</v>
      </c>
      <c r="D881" t="s">
        <v>2706</v>
      </c>
      <c r="E881" t="s">
        <v>3732</v>
      </c>
      <c r="F881">
        <v>60</v>
      </c>
      <c r="G881" t="s">
        <v>3733</v>
      </c>
      <c r="H881" s="11" t="s">
        <v>4012</v>
      </c>
      <c r="I881" t="s">
        <v>333</v>
      </c>
      <c r="J881">
        <v>1</v>
      </c>
    </row>
    <row r="882" spans="1:10">
      <c r="A882" t="s">
        <v>2707</v>
      </c>
      <c r="B882" t="s">
        <v>2708</v>
      </c>
      <c r="C882" t="s">
        <v>2709</v>
      </c>
      <c r="D882" t="s">
        <v>2708</v>
      </c>
      <c r="E882" t="s">
        <v>3734</v>
      </c>
      <c r="F882">
        <v>62</v>
      </c>
      <c r="G882" t="s">
        <v>3733</v>
      </c>
      <c r="H882" s="11" t="s">
        <v>4008</v>
      </c>
      <c r="I882" t="s">
        <v>332</v>
      </c>
      <c r="J882">
        <v>1</v>
      </c>
    </row>
    <row r="883" spans="1:10">
      <c r="A883" t="s">
        <v>2710</v>
      </c>
      <c r="B883" t="s">
        <v>2711</v>
      </c>
      <c r="C883" t="s">
        <v>2712</v>
      </c>
      <c r="D883" t="s">
        <v>2711</v>
      </c>
      <c r="E883" t="s">
        <v>3732</v>
      </c>
      <c r="F883">
        <v>69</v>
      </c>
      <c r="G883" t="s">
        <v>3733</v>
      </c>
      <c r="H883" s="85">
        <v>41732</v>
      </c>
      <c r="I883" t="s">
        <v>333</v>
      </c>
      <c r="J883">
        <v>1</v>
      </c>
    </row>
    <row r="884" spans="1:10">
      <c r="A884" t="s">
        <v>2713</v>
      </c>
      <c r="B884" t="s">
        <v>2714</v>
      </c>
      <c r="C884" t="s">
        <v>2712</v>
      </c>
      <c r="D884" t="s">
        <v>2714</v>
      </c>
      <c r="E884" t="s">
        <v>3732</v>
      </c>
      <c r="F884">
        <v>69</v>
      </c>
      <c r="G884" t="s">
        <v>3733</v>
      </c>
      <c r="H884" s="85">
        <v>41732</v>
      </c>
      <c r="I884" t="s">
        <v>333</v>
      </c>
      <c r="J884">
        <v>1</v>
      </c>
    </row>
    <row r="885" spans="1:10">
      <c r="A885" t="s">
        <v>2715</v>
      </c>
      <c r="B885" t="s">
        <v>2716</v>
      </c>
      <c r="C885" t="s">
        <v>2717</v>
      </c>
      <c r="D885" t="s">
        <v>2716</v>
      </c>
      <c r="E885" t="s">
        <v>3732</v>
      </c>
      <c r="F885">
        <v>67</v>
      </c>
      <c r="G885" t="s">
        <v>3733</v>
      </c>
      <c r="H885" s="85">
        <v>41762</v>
      </c>
      <c r="I885" t="s">
        <v>333</v>
      </c>
      <c r="J885">
        <v>1</v>
      </c>
    </row>
    <row r="886" spans="1:10">
      <c r="A886" t="s">
        <v>2718</v>
      </c>
      <c r="B886" t="s">
        <v>2719</v>
      </c>
      <c r="C886" t="s">
        <v>2720</v>
      </c>
      <c r="D886" t="s">
        <v>2719</v>
      </c>
      <c r="E886" t="s">
        <v>3734</v>
      </c>
      <c r="F886">
        <v>77</v>
      </c>
      <c r="G886" t="s">
        <v>3733</v>
      </c>
      <c r="H886" s="11" t="s">
        <v>4013</v>
      </c>
      <c r="I886" t="s">
        <v>333</v>
      </c>
      <c r="J886">
        <v>1</v>
      </c>
    </row>
    <row r="887" spans="1:10">
      <c r="A887" t="s">
        <v>2721</v>
      </c>
      <c r="B887" t="s">
        <v>2722</v>
      </c>
      <c r="C887" t="s">
        <v>2717</v>
      </c>
      <c r="D887" t="s">
        <v>2722</v>
      </c>
      <c r="E887" t="s">
        <v>3732</v>
      </c>
      <c r="F887">
        <v>67</v>
      </c>
      <c r="G887" t="s">
        <v>3733</v>
      </c>
      <c r="H887" s="85">
        <v>41732</v>
      </c>
      <c r="I887" t="s">
        <v>333</v>
      </c>
      <c r="J887">
        <v>1</v>
      </c>
    </row>
    <row r="888" spans="1:10">
      <c r="A888" t="s">
        <v>2723</v>
      </c>
      <c r="B888" t="s">
        <v>2724</v>
      </c>
      <c r="C888" t="s">
        <v>2725</v>
      </c>
      <c r="D888" t="s">
        <v>2724</v>
      </c>
      <c r="E888" t="s">
        <v>3732</v>
      </c>
      <c r="F888">
        <v>60</v>
      </c>
      <c r="G888" t="s">
        <v>3733</v>
      </c>
      <c r="H888" s="85">
        <v>41793</v>
      </c>
      <c r="I888" t="s">
        <v>333</v>
      </c>
      <c r="J888">
        <v>1</v>
      </c>
    </row>
    <row r="889" spans="1:10">
      <c r="A889" t="s">
        <v>2726</v>
      </c>
      <c r="B889" t="s">
        <v>2727</v>
      </c>
      <c r="C889" t="s">
        <v>2728</v>
      </c>
      <c r="D889" t="s">
        <v>2727</v>
      </c>
      <c r="E889" t="s">
        <v>3734</v>
      </c>
      <c r="F889">
        <v>58</v>
      </c>
      <c r="G889" t="s">
        <v>3733</v>
      </c>
      <c r="H889" s="85">
        <v>41793</v>
      </c>
      <c r="I889" t="s">
        <v>333</v>
      </c>
      <c r="J889">
        <v>1</v>
      </c>
    </row>
    <row r="890" spans="1:10">
      <c r="A890" t="s">
        <v>2729</v>
      </c>
      <c r="B890" t="s">
        <v>2730</v>
      </c>
      <c r="C890" t="s">
        <v>2725</v>
      </c>
      <c r="D890" t="s">
        <v>2730</v>
      </c>
      <c r="E890" t="s">
        <v>3732</v>
      </c>
      <c r="F890">
        <v>60</v>
      </c>
      <c r="G890" t="s">
        <v>3733</v>
      </c>
      <c r="H890" s="85">
        <v>41823</v>
      </c>
      <c r="I890" t="s">
        <v>333</v>
      </c>
      <c r="J890">
        <v>1</v>
      </c>
    </row>
    <row r="891" spans="1:10">
      <c r="A891" t="s">
        <v>2731</v>
      </c>
      <c r="B891" t="s">
        <v>2732</v>
      </c>
      <c r="C891" t="s">
        <v>2728</v>
      </c>
      <c r="D891" t="s">
        <v>2732</v>
      </c>
      <c r="E891" t="s">
        <v>3734</v>
      </c>
      <c r="F891">
        <v>58</v>
      </c>
      <c r="G891" t="s">
        <v>3733</v>
      </c>
      <c r="H891" s="85">
        <v>41762</v>
      </c>
      <c r="I891" t="s">
        <v>333</v>
      </c>
      <c r="J891">
        <v>1</v>
      </c>
    </row>
    <row r="892" spans="1:10">
      <c r="A892" t="s">
        <v>2733</v>
      </c>
      <c r="B892" t="s">
        <v>2734</v>
      </c>
      <c r="C892" t="s">
        <v>2720</v>
      </c>
      <c r="D892" t="s">
        <v>2734</v>
      </c>
      <c r="E892" t="s">
        <v>3734</v>
      </c>
      <c r="F892">
        <v>77</v>
      </c>
      <c r="G892" t="s">
        <v>3733</v>
      </c>
      <c r="H892" s="11" t="s">
        <v>4013</v>
      </c>
      <c r="I892" t="s">
        <v>333</v>
      </c>
      <c r="J892">
        <v>1</v>
      </c>
    </row>
    <row r="893" spans="1:10">
      <c r="A893" t="s">
        <v>2735</v>
      </c>
      <c r="B893" t="s">
        <v>2736</v>
      </c>
      <c r="C893" t="s">
        <v>2737</v>
      </c>
      <c r="D893" t="s">
        <v>2736</v>
      </c>
      <c r="E893" t="s">
        <v>3734</v>
      </c>
      <c r="F893">
        <v>62</v>
      </c>
      <c r="G893" t="s">
        <v>3733</v>
      </c>
      <c r="H893" s="85">
        <v>41885</v>
      </c>
      <c r="I893" t="s">
        <v>333</v>
      </c>
      <c r="J893">
        <v>1</v>
      </c>
    </row>
    <row r="894" spans="1:10">
      <c r="A894" t="s">
        <v>2738</v>
      </c>
      <c r="B894" t="s">
        <v>2739</v>
      </c>
      <c r="C894" t="s">
        <v>2740</v>
      </c>
      <c r="D894" t="s">
        <v>2739</v>
      </c>
      <c r="E894" t="s">
        <v>3734</v>
      </c>
      <c r="F894">
        <v>66</v>
      </c>
      <c r="G894" t="s">
        <v>3733</v>
      </c>
      <c r="H894" s="85">
        <v>41823</v>
      </c>
      <c r="I894" t="s">
        <v>333</v>
      </c>
      <c r="J894">
        <v>1</v>
      </c>
    </row>
    <row r="895" spans="1:10">
      <c r="A895" t="s">
        <v>2741</v>
      </c>
      <c r="B895" t="s">
        <v>2742</v>
      </c>
      <c r="C895" t="s">
        <v>2743</v>
      </c>
      <c r="D895" t="s">
        <v>2742</v>
      </c>
      <c r="E895" t="s">
        <v>3734</v>
      </c>
      <c r="F895">
        <v>60</v>
      </c>
      <c r="G895" t="s">
        <v>3733</v>
      </c>
      <c r="H895" s="85">
        <v>41915</v>
      </c>
      <c r="I895" t="s">
        <v>333</v>
      </c>
      <c r="J895">
        <v>1</v>
      </c>
    </row>
    <row r="896" spans="1:10">
      <c r="A896" t="s">
        <v>2744</v>
      </c>
      <c r="B896" t="s">
        <v>2745</v>
      </c>
      <c r="C896" t="s">
        <v>2743</v>
      </c>
      <c r="D896" t="s">
        <v>2745</v>
      </c>
      <c r="E896" t="s">
        <v>3734</v>
      </c>
      <c r="F896">
        <v>60</v>
      </c>
      <c r="G896" t="s">
        <v>3733</v>
      </c>
      <c r="H896" s="85">
        <v>41885</v>
      </c>
      <c r="I896" t="s">
        <v>333</v>
      </c>
      <c r="J896">
        <v>1</v>
      </c>
    </row>
    <row r="897" spans="1:10">
      <c r="A897" t="s">
        <v>2746</v>
      </c>
      <c r="B897" t="s">
        <v>2747</v>
      </c>
      <c r="C897" t="s">
        <v>2748</v>
      </c>
      <c r="D897" t="s">
        <v>2747</v>
      </c>
      <c r="E897" t="s">
        <v>3732</v>
      </c>
      <c r="F897">
        <v>42</v>
      </c>
      <c r="G897" t="s">
        <v>3733</v>
      </c>
      <c r="H897" s="11" t="s">
        <v>4013</v>
      </c>
      <c r="I897" t="s">
        <v>333</v>
      </c>
      <c r="J897">
        <v>1</v>
      </c>
    </row>
    <row r="898" spans="1:10">
      <c r="A898" t="s">
        <v>2749</v>
      </c>
      <c r="B898" t="s">
        <v>2750</v>
      </c>
      <c r="C898" t="s">
        <v>2751</v>
      </c>
      <c r="D898" t="s">
        <v>2750</v>
      </c>
      <c r="E898" t="s">
        <v>3732</v>
      </c>
      <c r="F898">
        <v>67</v>
      </c>
      <c r="G898" t="s">
        <v>3733</v>
      </c>
      <c r="H898" s="85">
        <v>41793</v>
      </c>
      <c r="I898" t="s">
        <v>333</v>
      </c>
      <c r="J898">
        <v>1</v>
      </c>
    </row>
    <row r="899" spans="1:10">
      <c r="A899" t="s">
        <v>2752</v>
      </c>
      <c r="B899" t="s">
        <v>2753</v>
      </c>
      <c r="C899" t="s">
        <v>2751</v>
      </c>
      <c r="D899" t="s">
        <v>2753</v>
      </c>
      <c r="E899" t="s">
        <v>3732</v>
      </c>
      <c r="F899">
        <v>67</v>
      </c>
      <c r="G899" t="s">
        <v>3733</v>
      </c>
      <c r="H899" s="85">
        <v>41823</v>
      </c>
      <c r="I899" t="s">
        <v>333</v>
      </c>
      <c r="J899">
        <v>1</v>
      </c>
    </row>
    <row r="900" spans="1:10">
      <c r="A900" t="s">
        <v>2754</v>
      </c>
      <c r="B900" t="s">
        <v>2755</v>
      </c>
      <c r="C900" t="s">
        <v>2756</v>
      </c>
      <c r="D900" t="s">
        <v>2755</v>
      </c>
      <c r="E900" t="s">
        <v>3732</v>
      </c>
      <c r="F900">
        <v>63</v>
      </c>
      <c r="G900" t="s">
        <v>3733</v>
      </c>
      <c r="H900" s="85">
        <v>41976</v>
      </c>
      <c r="I900" t="s">
        <v>333</v>
      </c>
      <c r="J900">
        <v>1</v>
      </c>
    </row>
    <row r="901" spans="1:10">
      <c r="A901" t="s">
        <v>2757</v>
      </c>
      <c r="B901" t="s">
        <v>2758</v>
      </c>
      <c r="C901" t="s">
        <v>2759</v>
      </c>
      <c r="D901" t="s">
        <v>2758</v>
      </c>
      <c r="E901" t="s">
        <v>3732</v>
      </c>
      <c r="F901">
        <v>62</v>
      </c>
      <c r="G901" t="s">
        <v>3733</v>
      </c>
      <c r="H901" s="11" t="s">
        <v>4014</v>
      </c>
      <c r="I901" t="s">
        <v>333</v>
      </c>
      <c r="J901">
        <v>1</v>
      </c>
    </row>
    <row r="902" spans="1:10">
      <c r="A902" t="s">
        <v>2760</v>
      </c>
      <c r="B902" t="s">
        <v>2761</v>
      </c>
      <c r="C902" t="s">
        <v>2759</v>
      </c>
      <c r="D902" t="s">
        <v>2761</v>
      </c>
      <c r="E902" t="s">
        <v>3732</v>
      </c>
      <c r="F902">
        <v>62</v>
      </c>
      <c r="G902" t="s">
        <v>3733</v>
      </c>
      <c r="H902" s="11" t="s">
        <v>4014</v>
      </c>
      <c r="I902" t="s">
        <v>333</v>
      </c>
      <c r="J902">
        <v>1</v>
      </c>
    </row>
    <row r="903" spans="1:10">
      <c r="A903" t="s">
        <v>2762</v>
      </c>
      <c r="B903" t="s">
        <v>2763</v>
      </c>
      <c r="C903" t="s">
        <v>2662</v>
      </c>
      <c r="D903" t="s">
        <v>2763</v>
      </c>
      <c r="E903" t="s">
        <v>3732</v>
      </c>
      <c r="F903">
        <v>64</v>
      </c>
      <c r="G903" t="s">
        <v>3733</v>
      </c>
      <c r="H903" s="85">
        <v>41946</v>
      </c>
      <c r="I903" t="s">
        <v>332</v>
      </c>
      <c r="J903">
        <v>1</v>
      </c>
    </row>
    <row r="904" spans="1:10">
      <c r="A904" t="s">
        <v>2764</v>
      </c>
      <c r="B904" t="s">
        <v>2765</v>
      </c>
      <c r="C904" t="s">
        <v>2766</v>
      </c>
      <c r="D904" t="s">
        <v>2765</v>
      </c>
      <c r="E904" t="s">
        <v>3732</v>
      </c>
      <c r="F904">
        <v>71</v>
      </c>
      <c r="G904" t="s">
        <v>3733</v>
      </c>
      <c r="H904" s="11" t="s">
        <v>4015</v>
      </c>
      <c r="I904" t="s">
        <v>333</v>
      </c>
      <c r="J904">
        <v>1</v>
      </c>
    </row>
    <row r="905" spans="1:10">
      <c r="A905" t="s">
        <v>2767</v>
      </c>
      <c r="B905" t="s">
        <v>2768</v>
      </c>
      <c r="C905" t="s">
        <v>2766</v>
      </c>
      <c r="D905" t="s">
        <v>2768</v>
      </c>
      <c r="E905" t="s">
        <v>3732</v>
      </c>
      <c r="F905">
        <v>71</v>
      </c>
      <c r="G905" t="s">
        <v>3733</v>
      </c>
      <c r="H905" s="11" t="s">
        <v>4016</v>
      </c>
      <c r="I905" t="s">
        <v>333</v>
      </c>
      <c r="J905">
        <v>1</v>
      </c>
    </row>
    <row r="906" spans="1:10">
      <c r="A906" t="s">
        <v>2769</v>
      </c>
      <c r="B906" t="s">
        <v>2770</v>
      </c>
      <c r="C906" t="s">
        <v>2771</v>
      </c>
      <c r="D906" t="s">
        <v>2770</v>
      </c>
      <c r="E906" t="s">
        <v>3734</v>
      </c>
      <c r="F906">
        <v>58</v>
      </c>
      <c r="G906" t="s">
        <v>3733</v>
      </c>
      <c r="H906" s="11" t="s">
        <v>4017</v>
      </c>
      <c r="I906" t="s">
        <v>333</v>
      </c>
      <c r="J906">
        <v>1</v>
      </c>
    </row>
    <row r="907" spans="1:10">
      <c r="A907" t="s">
        <v>2772</v>
      </c>
      <c r="B907" t="s">
        <v>2773</v>
      </c>
      <c r="C907" t="s">
        <v>2774</v>
      </c>
      <c r="D907" t="s">
        <v>2773</v>
      </c>
      <c r="E907" t="s">
        <v>3734</v>
      </c>
      <c r="F907">
        <v>68</v>
      </c>
      <c r="G907" t="s">
        <v>3733</v>
      </c>
      <c r="H907" s="11" t="s">
        <v>4018</v>
      </c>
      <c r="I907" t="s">
        <v>333</v>
      </c>
      <c r="J907">
        <v>1</v>
      </c>
    </row>
    <row r="908" spans="1:10">
      <c r="A908" t="s">
        <v>2775</v>
      </c>
      <c r="B908" t="s">
        <v>2776</v>
      </c>
      <c r="C908" t="s">
        <v>2774</v>
      </c>
      <c r="D908" t="s">
        <v>2776</v>
      </c>
      <c r="E908" t="s">
        <v>3734</v>
      </c>
      <c r="F908">
        <v>68</v>
      </c>
      <c r="G908" t="s">
        <v>3733</v>
      </c>
      <c r="H908" s="11" t="s">
        <v>4018</v>
      </c>
      <c r="I908" t="s">
        <v>333</v>
      </c>
      <c r="J908">
        <v>1</v>
      </c>
    </row>
    <row r="909" spans="1:10">
      <c r="A909" t="s">
        <v>2777</v>
      </c>
      <c r="B909" t="s">
        <v>2778</v>
      </c>
      <c r="C909" t="s">
        <v>2779</v>
      </c>
      <c r="D909" t="s">
        <v>2778</v>
      </c>
      <c r="E909" t="s">
        <v>3732</v>
      </c>
      <c r="F909">
        <v>44</v>
      </c>
      <c r="G909" t="s">
        <v>3733</v>
      </c>
      <c r="H909" s="11" t="s">
        <v>4019</v>
      </c>
      <c r="I909" t="s">
        <v>333</v>
      </c>
      <c r="J909">
        <v>1</v>
      </c>
    </row>
    <row r="910" spans="1:10">
      <c r="A910" t="s">
        <v>2780</v>
      </c>
      <c r="B910" t="s">
        <v>2781</v>
      </c>
      <c r="C910" t="s">
        <v>2779</v>
      </c>
      <c r="D910" t="s">
        <v>2781</v>
      </c>
      <c r="E910" t="s">
        <v>3732</v>
      </c>
      <c r="F910">
        <v>44</v>
      </c>
      <c r="G910" t="s">
        <v>3733</v>
      </c>
      <c r="H910" s="11" t="s">
        <v>4020</v>
      </c>
      <c r="I910" t="s">
        <v>333</v>
      </c>
      <c r="J910">
        <v>1</v>
      </c>
    </row>
    <row r="911" spans="1:10">
      <c r="A911" t="s">
        <v>2782</v>
      </c>
      <c r="B911" t="s">
        <v>2783</v>
      </c>
      <c r="C911" t="s">
        <v>2784</v>
      </c>
      <c r="D911" t="s">
        <v>2783</v>
      </c>
      <c r="E911" t="s">
        <v>3732</v>
      </c>
      <c r="F911">
        <v>81</v>
      </c>
      <c r="G911" t="s">
        <v>3733</v>
      </c>
      <c r="H911" s="11" t="s">
        <v>4021</v>
      </c>
      <c r="I911" t="s">
        <v>333</v>
      </c>
      <c r="J911">
        <v>1</v>
      </c>
    </row>
    <row r="912" spans="1:10">
      <c r="A912" t="s">
        <v>2785</v>
      </c>
      <c r="B912" t="s">
        <v>2786</v>
      </c>
      <c r="C912" t="s">
        <v>2784</v>
      </c>
      <c r="D912" t="s">
        <v>2786</v>
      </c>
      <c r="E912" t="s">
        <v>3732</v>
      </c>
      <c r="F912">
        <v>81</v>
      </c>
      <c r="G912" t="s">
        <v>3733</v>
      </c>
      <c r="H912" s="11" t="s">
        <v>4021</v>
      </c>
      <c r="I912" t="s">
        <v>333</v>
      </c>
      <c r="J912">
        <v>1</v>
      </c>
    </row>
    <row r="913" spans="1:10">
      <c r="A913" t="s">
        <v>2787</v>
      </c>
      <c r="B913" t="s">
        <v>2788</v>
      </c>
      <c r="C913" t="s">
        <v>2789</v>
      </c>
      <c r="D913" t="s">
        <v>2788</v>
      </c>
      <c r="E913" t="s">
        <v>3734</v>
      </c>
      <c r="F913">
        <v>67</v>
      </c>
      <c r="G913" t="s">
        <v>3733</v>
      </c>
      <c r="H913" s="11" t="s">
        <v>4015</v>
      </c>
      <c r="I913" t="s">
        <v>333</v>
      </c>
      <c r="J913">
        <v>1</v>
      </c>
    </row>
    <row r="914" spans="1:10">
      <c r="A914" t="s">
        <v>2790</v>
      </c>
      <c r="B914" t="s">
        <v>2791</v>
      </c>
      <c r="C914" t="s">
        <v>2792</v>
      </c>
      <c r="D914" t="s">
        <v>2791</v>
      </c>
      <c r="E914" t="s">
        <v>3732</v>
      </c>
      <c r="F914">
        <v>76</v>
      </c>
      <c r="G914" t="s">
        <v>3733</v>
      </c>
      <c r="H914" s="11" t="s">
        <v>4020</v>
      </c>
      <c r="I914" t="s">
        <v>333</v>
      </c>
      <c r="J914">
        <v>1</v>
      </c>
    </row>
    <row r="915" spans="1:10">
      <c r="A915" t="s">
        <v>2793</v>
      </c>
      <c r="B915" t="s">
        <v>2794</v>
      </c>
      <c r="C915" t="s">
        <v>2792</v>
      </c>
      <c r="D915" t="s">
        <v>2794</v>
      </c>
      <c r="E915" t="s">
        <v>3732</v>
      </c>
      <c r="F915">
        <v>76</v>
      </c>
      <c r="G915" t="s">
        <v>3733</v>
      </c>
      <c r="H915" s="11" t="s">
        <v>4020</v>
      </c>
      <c r="I915" t="s">
        <v>333</v>
      </c>
      <c r="J915">
        <v>1</v>
      </c>
    </row>
    <row r="916" spans="1:10">
      <c r="A916" t="s">
        <v>2795</v>
      </c>
      <c r="B916" t="s">
        <v>2796</v>
      </c>
      <c r="C916" t="s">
        <v>2797</v>
      </c>
      <c r="D916" t="s">
        <v>2796</v>
      </c>
      <c r="E916" t="s">
        <v>3732</v>
      </c>
      <c r="F916">
        <v>57</v>
      </c>
      <c r="G916" t="s">
        <v>3733</v>
      </c>
      <c r="H916" s="11" t="s">
        <v>4022</v>
      </c>
      <c r="I916" t="s">
        <v>333</v>
      </c>
      <c r="J916">
        <v>1</v>
      </c>
    </row>
    <row r="917" spans="1:10">
      <c r="A917" t="s">
        <v>2798</v>
      </c>
      <c r="B917" t="s">
        <v>2799</v>
      </c>
      <c r="C917" t="s">
        <v>2797</v>
      </c>
      <c r="D917" t="s">
        <v>2799</v>
      </c>
      <c r="E917" t="s">
        <v>3732</v>
      </c>
      <c r="F917">
        <v>57</v>
      </c>
      <c r="G917" t="s">
        <v>3733</v>
      </c>
      <c r="H917" s="11" t="s">
        <v>4022</v>
      </c>
      <c r="I917" t="s">
        <v>333</v>
      </c>
      <c r="J917">
        <v>1</v>
      </c>
    </row>
    <row r="918" spans="1:10">
      <c r="A918" t="s">
        <v>2800</v>
      </c>
      <c r="B918" t="s">
        <v>2801</v>
      </c>
      <c r="C918" t="s">
        <v>2802</v>
      </c>
      <c r="D918" t="s">
        <v>2801</v>
      </c>
      <c r="E918" t="s">
        <v>3732</v>
      </c>
      <c r="F918">
        <v>61</v>
      </c>
      <c r="G918" t="s">
        <v>3733</v>
      </c>
      <c r="H918" s="11" t="s">
        <v>4023</v>
      </c>
      <c r="I918" t="s">
        <v>333</v>
      </c>
      <c r="J918">
        <v>1</v>
      </c>
    </row>
    <row r="919" spans="1:10">
      <c r="A919" t="s">
        <v>2803</v>
      </c>
      <c r="B919" t="s">
        <v>2804</v>
      </c>
      <c r="C919" t="s">
        <v>2802</v>
      </c>
      <c r="D919" t="s">
        <v>2804</v>
      </c>
      <c r="E919" t="s">
        <v>3732</v>
      </c>
      <c r="F919">
        <v>61</v>
      </c>
      <c r="G919" t="s">
        <v>3733</v>
      </c>
      <c r="H919" s="11" t="s">
        <v>4022</v>
      </c>
      <c r="I919" t="s">
        <v>333</v>
      </c>
      <c r="J919">
        <v>1</v>
      </c>
    </row>
    <row r="920" spans="1:10">
      <c r="A920" t="s">
        <v>2805</v>
      </c>
      <c r="B920" t="s">
        <v>2806</v>
      </c>
      <c r="C920" t="s">
        <v>2807</v>
      </c>
      <c r="D920" t="s">
        <v>2806</v>
      </c>
      <c r="E920" t="s">
        <v>3734</v>
      </c>
      <c r="F920">
        <v>54</v>
      </c>
      <c r="G920" t="s">
        <v>3733</v>
      </c>
      <c r="H920" s="11" t="s">
        <v>4024</v>
      </c>
      <c r="I920" t="s">
        <v>333</v>
      </c>
      <c r="J920">
        <v>1</v>
      </c>
    </row>
    <row r="921" spans="1:10">
      <c r="A921" t="s">
        <v>2808</v>
      </c>
      <c r="B921" t="s">
        <v>2809</v>
      </c>
      <c r="C921" t="s">
        <v>2810</v>
      </c>
      <c r="D921" t="s">
        <v>2809</v>
      </c>
      <c r="E921" t="s">
        <v>3734</v>
      </c>
      <c r="F921">
        <v>73</v>
      </c>
      <c r="G921" t="s">
        <v>3733</v>
      </c>
      <c r="H921" s="11" t="s">
        <v>4022</v>
      </c>
      <c r="I921" t="s">
        <v>332</v>
      </c>
      <c r="J921">
        <v>1</v>
      </c>
    </row>
    <row r="922" spans="1:10">
      <c r="A922" t="s">
        <v>2811</v>
      </c>
      <c r="B922" t="s">
        <v>2812</v>
      </c>
      <c r="C922" t="s">
        <v>2813</v>
      </c>
      <c r="D922" t="s">
        <v>2812</v>
      </c>
      <c r="E922" t="s">
        <v>3732</v>
      </c>
      <c r="F922">
        <v>46</v>
      </c>
      <c r="G922" t="s">
        <v>3733</v>
      </c>
      <c r="H922" s="11" t="s">
        <v>4023</v>
      </c>
      <c r="I922" t="s">
        <v>333</v>
      </c>
      <c r="J922">
        <v>1</v>
      </c>
    </row>
    <row r="923" spans="1:10">
      <c r="A923" t="s">
        <v>2814</v>
      </c>
      <c r="B923" t="s">
        <v>2815</v>
      </c>
      <c r="C923" t="s">
        <v>2816</v>
      </c>
      <c r="D923" t="s">
        <v>2815</v>
      </c>
      <c r="E923" t="s">
        <v>3732</v>
      </c>
      <c r="F923">
        <v>44</v>
      </c>
      <c r="G923" t="s">
        <v>3733</v>
      </c>
      <c r="H923" s="11" t="s">
        <v>4025</v>
      </c>
      <c r="I923" t="s">
        <v>333</v>
      </c>
      <c r="J923">
        <v>1</v>
      </c>
    </row>
    <row r="924" spans="1:10">
      <c r="A924" t="s">
        <v>2817</v>
      </c>
      <c r="B924" t="s">
        <v>2818</v>
      </c>
      <c r="C924" t="s">
        <v>2816</v>
      </c>
      <c r="D924" t="s">
        <v>2818</v>
      </c>
      <c r="E924" t="s">
        <v>3732</v>
      </c>
      <c r="F924">
        <v>44</v>
      </c>
      <c r="G924" t="s">
        <v>3733</v>
      </c>
      <c r="H924" s="11" t="s">
        <v>4025</v>
      </c>
      <c r="I924" t="s">
        <v>333</v>
      </c>
      <c r="J924">
        <v>1</v>
      </c>
    </row>
    <row r="925" spans="1:10">
      <c r="A925" t="s">
        <v>2819</v>
      </c>
      <c r="B925" t="s">
        <v>2820</v>
      </c>
      <c r="C925" t="s">
        <v>2821</v>
      </c>
      <c r="D925" t="s">
        <v>2820</v>
      </c>
      <c r="E925" t="s">
        <v>3732</v>
      </c>
      <c r="F925">
        <v>60</v>
      </c>
      <c r="G925" t="s">
        <v>3733</v>
      </c>
      <c r="H925" s="11" t="s">
        <v>4025</v>
      </c>
      <c r="I925" t="s">
        <v>333</v>
      </c>
      <c r="J925">
        <v>1</v>
      </c>
    </row>
    <row r="926" spans="1:10">
      <c r="A926" t="s">
        <v>2822</v>
      </c>
      <c r="B926" t="s">
        <v>2823</v>
      </c>
      <c r="C926" t="s">
        <v>2807</v>
      </c>
      <c r="D926" t="s">
        <v>2823</v>
      </c>
      <c r="E926" t="s">
        <v>3734</v>
      </c>
      <c r="F926">
        <v>54</v>
      </c>
      <c r="G926" t="s">
        <v>3733</v>
      </c>
      <c r="H926" s="11" t="s">
        <v>4024</v>
      </c>
      <c r="I926" t="s">
        <v>333</v>
      </c>
      <c r="J926">
        <v>1</v>
      </c>
    </row>
    <row r="927" spans="1:10">
      <c r="A927" t="s">
        <v>2824</v>
      </c>
      <c r="B927" t="s">
        <v>2825</v>
      </c>
      <c r="C927" t="s">
        <v>2826</v>
      </c>
      <c r="D927" t="s">
        <v>2825</v>
      </c>
      <c r="E927" t="s">
        <v>3732</v>
      </c>
      <c r="F927">
        <v>71</v>
      </c>
      <c r="G927" t="s">
        <v>3840</v>
      </c>
      <c r="H927" s="11" t="s">
        <v>4025</v>
      </c>
      <c r="I927" t="s">
        <v>332</v>
      </c>
      <c r="J927">
        <v>1</v>
      </c>
    </row>
    <row r="928" spans="1:10">
      <c r="A928" t="s">
        <v>2827</v>
      </c>
      <c r="B928" t="s">
        <v>2828</v>
      </c>
      <c r="C928" t="s">
        <v>2829</v>
      </c>
      <c r="D928" t="s">
        <v>2828</v>
      </c>
      <c r="E928" t="s">
        <v>3732</v>
      </c>
      <c r="F928">
        <v>68</v>
      </c>
      <c r="G928" t="s">
        <v>3733</v>
      </c>
      <c r="H928" s="11" t="s">
        <v>4025</v>
      </c>
      <c r="I928" t="s">
        <v>333</v>
      </c>
      <c r="J928">
        <v>1</v>
      </c>
    </row>
    <row r="929" spans="1:10">
      <c r="A929" t="s">
        <v>2830</v>
      </c>
      <c r="B929" t="s">
        <v>2831</v>
      </c>
      <c r="C929" t="s">
        <v>2832</v>
      </c>
      <c r="D929" t="s">
        <v>2831</v>
      </c>
      <c r="E929" t="s">
        <v>3734</v>
      </c>
      <c r="F929">
        <v>75</v>
      </c>
      <c r="G929" t="s">
        <v>3733</v>
      </c>
      <c r="H929" s="85">
        <v>41643</v>
      </c>
      <c r="I929" t="s">
        <v>333</v>
      </c>
      <c r="J929">
        <v>1</v>
      </c>
    </row>
    <row r="930" spans="1:10">
      <c r="A930" t="s">
        <v>2833</v>
      </c>
      <c r="B930" t="s">
        <v>2834</v>
      </c>
      <c r="C930" t="s">
        <v>2832</v>
      </c>
      <c r="D930" t="s">
        <v>2834</v>
      </c>
      <c r="E930" t="s">
        <v>3734</v>
      </c>
      <c r="F930">
        <v>75</v>
      </c>
      <c r="G930" t="s">
        <v>3733</v>
      </c>
      <c r="H930" s="85">
        <v>41643</v>
      </c>
      <c r="I930" t="s">
        <v>333</v>
      </c>
      <c r="J930">
        <v>1</v>
      </c>
    </row>
    <row r="931" spans="1:10">
      <c r="A931" t="s">
        <v>2835</v>
      </c>
      <c r="B931" t="s">
        <v>2836</v>
      </c>
      <c r="C931" t="s">
        <v>2810</v>
      </c>
      <c r="D931" t="s">
        <v>2836</v>
      </c>
      <c r="E931" t="s">
        <v>3734</v>
      </c>
      <c r="F931">
        <v>73</v>
      </c>
      <c r="G931" t="s">
        <v>3733</v>
      </c>
      <c r="H931" s="11" t="s">
        <v>4024</v>
      </c>
      <c r="I931" t="s">
        <v>333</v>
      </c>
      <c r="J931">
        <v>1</v>
      </c>
    </row>
    <row r="932" spans="1:10">
      <c r="A932" t="s">
        <v>2837</v>
      </c>
      <c r="B932" t="s">
        <v>2838</v>
      </c>
      <c r="C932" t="s">
        <v>2839</v>
      </c>
      <c r="D932" t="s">
        <v>2838</v>
      </c>
      <c r="E932" t="s">
        <v>3732</v>
      </c>
      <c r="F932">
        <v>63</v>
      </c>
      <c r="G932" t="s">
        <v>3733</v>
      </c>
      <c r="H932" s="85">
        <v>41643</v>
      </c>
      <c r="I932" t="s">
        <v>333</v>
      </c>
      <c r="J932">
        <v>1</v>
      </c>
    </row>
    <row r="933" spans="1:10">
      <c r="A933" t="s">
        <v>2840</v>
      </c>
      <c r="B933" t="s">
        <v>2841</v>
      </c>
      <c r="C933" t="s">
        <v>2839</v>
      </c>
      <c r="D933" t="s">
        <v>2841</v>
      </c>
      <c r="E933" t="s">
        <v>3732</v>
      </c>
      <c r="F933">
        <v>63</v>
      </c>
      <c r="G933" t="s">
        <v>3733</v>
      </c>
      <c r="H933" s="85">
        <v>41643</v>
      </c>
      <c r="I933" t="s">
        <v>333</v>
      </c>
      <c r="J933">
        <v>1</v>
      </c>
    </row>
    <row r="934" spans="1:10">
      <c r="A934" t="s">
        <v>2842</v>
      </c>
      <c r="B934" t="s">
        <v>2843</v>
      </c>
      <c r="C934" t="s">
        <v>2844</v>
      </c>
      <c r="D934" t="s">
        <v>2843</v>
      </c>
      <c r="E934" t="s">
        <v>3732</v>
      </c>
      <c r="F934">
        <v>61</v>
      </c>
      <c r="G934" t="s">
        <v>3733</v>
      </c>
      <c r="H934" s="85">
        <v>41674</v>
      </c>
      <c r="I934" t="s">
        <v>333</v>
      </c>
      <c r="J934">
        <v>1</v>
      </c>
    </row>
    <row r="935" spans="1:10">
      <c r="A935" t="s">
        <v>2845</v>
      </c>
      <c r="B935" t="s">
        <v>2846</v>
      </c>
      <c r="C935" t="s">
        <v>2844</v>
      </c>
      <c r="D935" t="s">
        <v>2846</v>
      </c>
      <c r="E935" t="s">
        <v>3732</v>
      </c>
      <c r="F935">
        <v>61</v>
      </c>
      <c r="G935" t="s">
        <v>3733</v>
      </c>
      <c r="H935" s="85">
        <v>41702</v>
      </c>
      <c r="I935" t="s">
        <v>333</v>
      </c>
      <c r="J935">
        <v>1</v>
      </c>
    </row>
    <row r="936" spans="1:10">
      <c r="A936" t="s">
        <v>2847</v>
      </c>
      <c r="B936" t="s">
        <v>2848</v>
      </c>
      <c r="C936" t="s">
        <v>684</v>
      </c>
      <c r="D936" t="s">
        <v>2848</v>
      </c>
      <c r="E936" t="s">
        <v>3732</v>
      </c>
      <c r="F936">
        <v>42</v>
      </c>
      <c r="G936" t="s">
        <v>3733</v>
      </c>
      <c r="H936" s="85">
        <v>41733</v>
      </c>
      <c r="I936" t="s">
        <v>333</v>
      </c>
      <c r="J936">
        <v>1</v>
      </c>
    </row>
    <row r="937" spans="1:10">
      <c r="A937" t="s">
        <v>2849</v>
      </c>
      <c r="B937" t="s">
        <v>2850</v>
      </c>
      <c r="C937" t="s">
        <v>2851</v>
      </c>
      <c r="D937" t="s">
        <v>2850</v>
      </c>
      <c r="E937" t="s">
        <v>3734</v>
      </c>
      <c r="F937">
        <v>38</v>
      </c>
      <c r="G937" t="s">
        <v>3733</v>
      </c>
      <c r="H937" s="85">
        <v>41824</v>
      </c>
      <c r="I937" t="s">
        <v>333</v>
      </c>
      <c r="J937">
        <v>1</v>
      </c>
    </row>
    <row r="938" spans="1:10">
      <c r="A938" t="s">
        <v>2852</v>
      </c>
      <c r="B938" t="s">
        <v>2853</v>
      </c>
      <c r="C938" t="s">
        <v>2854</v>
      </c>
      <c r="D938" t="s">
        <v>2853</v>
      </c>
      <c r="E938" t="s">
        <v>3734</v>
      </c>
      <c r="F938">
        <v>62</v>
      </c>
      <c r="G938" t="s">
        <v>3733</v>
      </c>
      <c r="H938" s="85">
        <v>41702</v>
      </c>
      <c r="I938" t="s">
        <v>332</v>
      </c>
      <c r="J938">
        <v>1</v>
      </c>
    </row>
    <row r="939" spans="1:10">
      <c r="A939" t="s">
        <v>2855</v>
      </c>
      <c r="B939" t="s">
        <v>2856</v>
      </c>
      <c r="C939" t="s">
        <v>2857</v>
      </c>
      <c r="D939" t="s">
        <v>2856</v>
      </c>
      <c r="E939" t="s">
        <v>3734</v>
      </c>
      <c r="F939">
        <v>64</v>
      </c>
      <c r="G939" t="s">
        <v>3733</v>
      </c>
      <c r="H939" s="85">
        <v>41824</v>
      </c>
      <c r="I939" t="s">
        <v>333</v>
      </c>
      <c r="J939">
        <v>1</v>
      </c>
    </row>
    <row r="940" spans="1:10">
      <c r="A940" t="s">
        <v>2858</v>
      </c>
      <c r="B940" t="s">
        <v>2859</v>
      </c>
      <c r="C940" t="s">
        <v>2857</v>
      </c>
      <c r="D940" t="s">
        <v>2859</v>
      </c>
      <c r="E940" t="s">
        <v>3734</v>
      </c>
      <c r="F940">
        <v>64</v>
      </c>
      <c r="G940" t="s">
        <v>3733</v>
      </c>
      <c r="H940" s="85">
        <v>41824</v>
      </c>
      <c r="I940" t="s">
        <v>333</v>
      </c>
      <c r="J940">
        <v>1</v>
      </c>
    </row>
    <row r="941" spans="1:10">
      <c r="A941" t="s">
        <v>2860</v>
      </c>
      <c r="B941" t="s">
        <v>2861</v>
      </c>
      <c r="C941" t="s">
        <v>2862</v>
      </c>
      <c r="D941" t="s">
        <v>2861</v>
      </c>
      <c r="E941" t="s">
        <v>3732</v>
      </c>
      <c r="F941">
        <v>63</v>
      </c>
      <c r="G941" t="s">
        <v>3733</v>
      </c>
      <c r="H941" s="85">
        <v>41977</v>
      </c>
      <c r="I941" t="s">
        <v>333</v>
      </c>
      <c r="J941">
        <v>1</v>
      </c>
    </row>
    <row r="942" spans="1:10">
      <c r="A942" t="s">
        <v>2863</v>
      </c>
      <c r="B942" t="s">
        <v>2864</v>
      </c>
      <c r="C942" t="s">
        <v>2865</v>
      </c>
      <c r="D942" t="s">
        <v>2864</v>
      </c>
      <c r="E942" t="s">
        <v>3732</v>
      </c>
      <c r="F942">
        <v>55</v>
      </c>
      <c r="G942" t="s">
        <v>3733</v>
      </c>
      <c r="H942" s="85">
        <v>41977</v>
      </c>
      <c r="I942" t="s">
        <v>333</v>
      </c>
      <c r="J942">
        <v>1</v>
      </c>
    </row>
    <row r="943" spans="1:10">
      <c r="A943" t="s">
        <v>2866</v>
      </c>
      <c r="B943" t="s">
        <v>2867</v>
      </c>
      <c r="C943" t="s">
        <v>2865</v>
      </c>
      <c r="D943" t="s">
        <v>2867</v>
      </c>
      <c r="E943" t="s">
        <v>3732</v>
      </c>
      <c r="F943">
        <v>55</v>
      </c>
      <c r="G943" t="s">
        <v>3733</v>
      </c>
      <c r="H943" s="85">
        <v>41977</v>
      </c>
      <c r="I943" t="s">
        <v>333</v>
      </c>
      <c r="J943">
        <v>1</v>
      </c>
    </row>
    <row r="944" spans="1:10">
      <c r="A944" t="s">
        <v>2868</v>
      </c>
      <c r="B944" t="s">
        <v>2869</v>
      </c>
      <c r="C944" t="s">
        <v>2771</v>
      </c>
      <c r="D944" t="s">
        <v>2869</v>
      </c>
      <c r="E944" t="s">
        <v>3734</v>
      </c>
      <c r="F944">
        <v>58</v>
      </c>
      <c r="G944" t="s">
        <v>3733</v>
      </c>
      <c r="H944" s="11" t="s">
        <v>4017</v>
      </c>
      <c r="I944" t="s">
        <v>333</v>
      </c>
      <c r="J944">
        <v>1</v>
      </c>
    </row>
    <row r="945" spans="1:10">
      <c r="A945" t="s">
        <v>2870</v>
      </c>
      <c r="B945" t="s">
        <v>2871</v>
      </c>
      <c r="C945" t="s">
        <v>2872</v>
      </c>
      <c r="D945" t="s">
        <v>2871</v>
      </c>
      <c r="E945" t="s">
        <v>3732</v>
      </c>
      <c r="F945">
        <v>72</v>
      </c>
      <c r="G945" t="s">
        <v>3733</v>
      </c>
      <c r="H945" s="11" t="s">
        <v>4026</v>
      </c>
      <c r="I945" t="s">
        <v>333</v>
      </c>
      <c r="J945">
        <v>1</v>
      </c>
    </row>
    <row r="946" spans="1:10">
      <c r="A946" t="s">
        <v>2873</v>
      </c>
      <c r="B946" t="s">
        <v>2874</v>
      </c>
      <c r="C946" t="s">
        <v>2872</v>
      </c>
      <c r="D946" t="s">
        <v>2874</v>
      </c>
      <c r="E946" t="s">
        <v>3732</v>
      </c>
      <c r="F946">
        <v>72</v>
      </c>
      <c r="G946" t="s">
        <v>3733</v>
      </c>
      <c r="H946" s="11" t="s">
        <v>4026</v>
      </c>
      <c r="I946" t="s">
        <v>333</v>
      </c>
      <c r="J946">
        <v>1</v>
      </c>
    </row>
    <row r="947" spans="1:10">
      <c r="A947" t="s">
        <v>2875</v>
      </c>
      <c r="B947" t="s">
        <v>2876</v>
      </c>
      <c r="C947" t="s">
        <v>2877</v>
      </c>
      <c r="D947" t="s">
        <v>2876</v>
      </c>
      <c r="E947" t="s">
        <v>3732</v>
      </c>
      <c r="F947">
        <v>56</v>
      </c>
      <c r="G947" t="s">
        <v>3733</v>
      </c>
      <c r="H947" s="11" t="s">
        <v>4027</v>
      </c>
      <c r="I947" t="s">
        <v>333</v>
      </c>
      <c r="J947">
        <v>1</v>
      </c>
    </row>
    <row r="948" spans="1:10">
      <c r="A948" t="s">
        <v>2878</v>
      </c>
      <c r="B948" t="s">
        <v>2879</v>
      </c>
      <c r="C948" t="s">
        <v>2880</v>
      </c>
      <c r="D948" t="s">
        <v>2879</v>
      </c>
      <c r="E948" t="s">
        <v>3732</v>
      </c>
      <c r="F948">
        <v>64</v>
      </c>
      <c r="G948" t="s">
        <v>3733</v>
      </c>
      <c r="H948" s="11" t="s">
        <v>4028</v>
      </c>
      <c r="I948" t="s">
        <v>333</v>
      </c>
      <c r="J948">
        <v>1</v>
      </c>
    </row>
    <row r="949" spans="1:10">
      <c r="A949" t="s">
        <v>2881</v>
      </c>
      <c r="B949" t="s">
        <v>2882</v>
      </c>
      <c r="C949" t="s">
        <v>2880</v>
      </c>
      <c r="D949" t="s">
        <v>2882</v>
      </c>
      <c r="E949" t="s">
        <v>3732</v>
      </c>
      <c r="F949">
        <v>64</v>
      </c>
      <c r="G949" t="s">
        <v>3733</v>
      </c>
      <c r="H949" s="11" t="s">
        <v>4027</v>
      </c>
      <c r="I949" t="s">
        <v>333</v>
      </c>
      <c r="J949">
        <v>1</v>
      </c>
    </row>
    <row r="950" spans="1:10">
      <c r="A950" t="s">
        <v>2883</v>
      </c>
      <c r="B950" t="s">
        <v>2884</v>
      </c>
      <c r="C950" t="s">
        <v>2885</v>
      </c>
      <c r="D950" t="s">
        <v>2884</v>
      </c>
      <c r="E950" t="s">
        <v>3734</v>
      </c>
      <c r="F950">
        <v>50</v>
      </c>
      <c r="G950" t="s">
        <v>3733</v>
      </c>
      <c r="H950" s="11" t="s">
        <v>4029</v>
      </c>
      <c r="I950" t="s">
        <v>333</v>
      </c>
      <c r="J950">
        <v>1</v>
      </c>
    </row>
    <row r="951" spans="1:10">
      <c r="A951" t="s">
        <v>2886</v>
      </c>
      <c r="B951" t="s">
        <v>2887</v>
      </c>
      <c r="C951" t="s">
        <v>2888</v>
      </c>
      <c r="D951" t="s">
        <v>2887</v>
      </c>
      <c r="E951" t="s">
        <v>3734</v>
      </c>
      <c r="F951">
        <v>50</v>
      </c>
      <c r="G951" t="s">
        <v>3733</v>
      </c>
      <c r="H951" s="11" t="s">
        <v>4030</v>
      </c>
      <c r="I951" t="s">
        <v>333</v>
      </c>
      <c r="J951">
        <v>1</v>
      </c>
    </row>
    <row r="952" spans="1:10">
      <c r="A952" t="s">
        <v>2889</v>
      </c>
      <c r="B952" t="s">
        <v>2890</v>
      </c>
      <c r="C952" t="s">
        <v>2891</v>
      </c>
      <c r="D952" t="s">
        <v>2890</v>
      </c>
      <c r="E952" t="s">
        <v>3732</v>
      </c>
      <c r="F952">
        <v>47</v>
      </c>
      <c r="G952" t="s">
        <v>3733</v>
      </c>
      <c r="H952" s="11" t="s">
        <v>4031</v>
      </c>
      <c r="I952" t="s">
        <v>333</v>
      </c>
      <c r="J952">
        <v>1</v>
      </c>
    </row>
    <row r="953" spans="1:10">
      <c r="A953" t="s">
        <v>2892</v>
      </c>
      <c r="B953" t="s">
        <v>2893</v>
      </c>
      <c r="C953" t="s">
        <v>2894</v>
      </c>
      <c r="D953" t="s">
        <v>2893</v>
      </c>
      <c r="E953" t="s">
        <v>3734</v>
      </c>
      <c r="F953">
        <v>60</v>
      </c>
      <c r="G953" t="s">
        <v>3733</v>
      </c>
      <c r="H953" s="11" t="s">
        <v>4032</v>
      </c>
      <c r="I953" t="s">
        <v>333</v>
      </c>
      <c r="J953">
        <v>1</v>
      </c>
    </row>
    <row r="954" spans="1:10">
      <c r="A954" t="s">
        <v>2895</v>
      </c>
      <c r="B954" t="s">
        <v>2896</v>
      </c>
      <c r="C954" t="s">
        <v>2894</v>
      </c>
      <c r="D954" t="s">
        <v>2896</v>
      </c>
      <c r="E954" t="s">
        <v>3734</v>
      </c>
      <c r="F954">
        <v>60</v>
      </c>
      <c r="G954" t="s">
        <v>3733</v>
      </c>
      <c r="H954" s="11" t="s">
        <v>4033</v>
      </c>
      <c r="I954" t="s">
        <v>333</v>
      </c>
      <c r="J954">
        <v>1</v>
      </c>
    </row>
    <row r="955" spans="1:10">
      <c r="A955" t="s">
        <v>2897</v>
      </c>
      <c r="B955" t="s">
        <v>2898</v>
      </c>
      <c r="C955" t="s">
        <v>2885</v>
      </c>
      <c r="D955" t="s">
        <v>2898</v>
      </c>
      <c r="E955" t="s">
        <v>3734</v>
      </c>
      <c r="F955">
        <v>50</v>
      </c>
      <c r="G955" t="s">
        <v>3733</v>
      </c>
      <c r="H955" s="11" t="s">
        <v>4034</v>
      </c>
      <c r="I955" t="s">
        <v>332</v>
      </c>
      <c r="J955">
        <v>1</v>
      </c>
    </row>
    <row r="956" spans="1:10">
      <c r="A956" t="s">
        <v>2899</v>
      </c>
      <c r="B956" t="s">
        <v>2900</v>
      </c>
      <c r="C956" t="s">
        <v>2901</v>
      </c>
      <c r="D956" t="s">
        <v>2900</v>
      </c>
      <c r="E956" t="s">
        <v>3734</v>
      </c>
      <c r="F956">
        <v>54</v>
      </c>
      <c r="G956" t="s">
        <v>3733</v>
      </c>
      <c r="H956" s="11" t="s">
        <v>4035</v>
      </c>
      <c r="I956" t="s">
        <v>333</v>
      </c>
      <c r="J956">
        <v>1</v>
      </c>
    </row>
    <row r="957" spans="1:10">
      <c r="A957" t="s">
        <v>2902</v>
      </c>
      <c r="B957" t="s">
        <v>2903</v>
      </c>
      <c r="C957" t="s">
        <v>2901</v>
      </c>
      <c r="D957" t="s">
        <v>2903</v>
      </c>
      <c r="E957" t="s">
        <v>3734</v>
      </c>
      <c r="F957">
        <v>54</v>
      </c>
      <c r="G957" t="s">
        <v>3733</v>
      </c>
      <c r="H957" s="11" t="s">
        <v>4034</v>
      </c>
      <c r="I957" t="s">
        <v>333</v>
      </c>
      <c r="J957">
        <v>1</v>
      </c>
    </row>
    <row r="958" spans="1:10">
      <c r="A958" t="s">
        <v>2904</v>
      </c>
      <c r="B958" t="s">
        <v>2905</v>
      </c>
      <c r="C958" t="s">
        <v>2906</v>
      </c>
      <c r="D958" t="s">
        <v>2905</v>
      </c>
      <c r="E958" t="s">
        <v>3732</v>
      </c>
      <c r="F958">
        <v>61</v>
      </c>
      <c r="G958" t="s">
        <v>3733</v>
      </c>
      <c r="H958" s="11" t="s">
        <v>4035</v>
      </c>
      <c r="I958" t="s">
        <v>333</v>
      </c>
      <c r="J958">
        <v>1</v>
      </c>
    </row>
    <row r="959" spans="1:10">
      <c r="A959" t="s">
        <v>2907</v>
      </c>
      <c r="B959" t="s">
        <v>2908</v>
      </c>
      <c r="C959" t="s">
        <v>2906</v>
      </c>
      <c r="D959" t="s">
        <v>2908</v>
      </c>
      <c r="E959" t="s">
        <v>3732</v>
      </c>
      <c r="F959">
        <v>61</v>
      </c>
      <c r="G959" t="s">
        <v>3733</v>
      </c>
      <c r="H959" s="11" t="s">
        <v>4035</v>
      </c>
      <c r="I959" t="s">
        <v>333</v>
      </c>
      <c r="J959">
        <v>1</v>
      </c>
    </row>
    <row r="960" spans="1:10">
      <c r="A960" t="s">
        <v>2909</v>
      </c>
      <c r="B960" t="s">
        <v>2910</v>
      </c>
      <c r="C960" t="s">
        <v>2911</v>
      </c>
      <c r="D960" t="s">
        <v>2910</v>
      </c>
      <c r="E960" t="s">
        <v>3734</v>
      </c>
      <c r="F960">
        <v>44</v>
      </c>
      <c r="G960" t="s">
        <v>3733</v>
      </c>
      <c r="H960" s="11" t="s">
        <v>4036</v>
      </c>
      <c r="I960" t="s">
        <v>333</v>
      </c>
      <c r="J960">
        <v>1</v>
      </c>
    </row>
    <row r="961" spans="1:10">
      <c r="A961" t="s">
        <v>2912</v>
      </c>
      <c r="B961" t="s">
        <v>2913</v>
      </c>
      <c r="C961" t="s">
        <v>2914</v>
      </c>
      <c r="D961" t="s">
        <v>2913</v>
      </c>
      <c r="E961" t="s">
        <v>3734</v>
      </c>
      <c r="F961">
        <v>60</v>
      </c>
      <c r="G961" t="s">
        <v>3733</v>
      </c>
      <c r="H961" s="85">
        <v>41675</v>
      </c>
      <c r="I961" t="s">
        <v>333</v>
      </c>
      <c r="J961">
        <v>1</v>
      </c>
    </row>
    <row r="962" spans="1:10">
      <c r="A962" t="s">
        <v>2915</v>
      </c>
      <c r="B962" t="s">
        <v>2916</v>
      </c>
      <c r="C962" t="s">
        <v>2914</v>
      </c>
      <c r="D962" t="s">
        <v>2916</v>
      </c>
      <c r="E962" t="s">
        <v>3734</v>
      </c>
      <c r="F962">
        <v>60</v>
      </c>
      <c r="G962" t="s">
        <v>3733</v>
      </c>
      <c r="H962" s="85">
        <v>41644</v>
      </c>
      <c r="I962" t="s">
        <v>333</v>
      </c>
      <c r="J962">
        <v>1</v>
      </c>
    </row>
    <row r="963" spans="1:10">
      <c r="A963" t="s">
        <v>2917</v>
      </c>
      <c r="B963" t="s">
        <v>2918</v>
      </c>
      <c r="C963" t="s">
        <v>2919</v>
      </c>
      <c r="D963" t="s">
        <v>2918</v>
      </c>
      <c r="E963" t="s">
        <v>3732</v>
      </c>
      <c r="F963">
        <v>67</v>
      </c>
      <c r="G963" t="s">
        <v>3733</v>
      </c>
      <c r="H963" s="85">
        <v>41734</v>
      </c>
      <c r="I963" t="s">
        <v>333</v>
      </c>
      <c r="J963">
        <v>1</v>
      </c>
    </row>
    <row r="964" spans="1:10">
      <c r="A964" t="s">
        <v>2920</v>
      </c>
      <c r="B964" t="s">
        <v>2921</v>
      </c>
      <c r="C964" t="s">
        <v>2919</v>
      </c>
      <c r="D964" t="s">
        <v>2921</v>
      </c>
      <c r="E964" t="s">
        <v>3732</v>
      </c>
      <c r="F964">
        <v>67</v>
      </c>
      <c r="G964" t="s">
        <v>3733</v>
      </c>
      <c r="H964" s="85">
        <v>41764</v>
      </c>
      <c r="I964" t="s">
        <v>333</v>
      </c>
      <c r="J964">
        <v>1</v>
      </c>
    </row>
    <row r="965" spans="1:10">
      <c r="A965" t="s">
        <v>2922</v>
      </c>
      <c r="B965" t="s">
        <v>2923</v>
      </c>
      <c r="C965" t="s">
        <v>2924</v>
      </c>
      <c r="D965" t="s">
        <v>2923</v>
      </c>
      <c r="E965" t="s">
        <v>3732</v>
      </c>
      <c r="F965">
        <v>61</v>
      </c>
      <c r="G965" t="s">
        <v>3733</v>
      </c>
      <c r="H965" s="85">
        <v>41825</v>
      </c>
      <c r="I965" t="s">
        <v>333</v>
      </c>
      <c r="J965">
        <v>1</v>
      </c>
    </row>
    <row r="966" spans="1:10">
      <c r="A966" t="s">
        <v>2925</v>
      </c>
      <c r="B966" t="s">
        <v>2926</v>
      </c>
      <c r="C966" t="s">
        <v>2927</v>
      </c>
      <c r="D966" t="s">
        <v>2926</v>
      </c>
      <c r="E966" t="s">
        <v>3734</v>
      </c>
      <c r="F966">
        <v>64</v>
      </c>
      <c r="G966" t="s">
        <v>3733</v>
      </c>
      <c r="H966" s="85">
        <v>41764</v>
      </c>
      <c r="I966" t="s">
        <v>333</v>
      </c>
      <c r="J966">
        <v>1</v>
      </c>
    </row>
    <row r="967" spans="1:10">
      <c r="A967" t="s">
        <v>2928</v>
      </c>
      <c r="B967" t="s">
        <v>2929</v>
      </c>
      <c r="C967" t="s">
        <v>2930</v>
      </c>
      <c r="D967" t="s">
        <v>2929</v>
      </c>
      <c r="E967" t="s">
        <v>3732</v>
      </c>
      <c r="F967">
        <v>67</v>
      </c>
      <c r="G967" t="s">
        <v>3840</v>
      </c>
      <c r="H967" s="85">
        <v>41795</v>
      </c>
      <c r="I967" t="s">
        <v>333</v>
      </c>
      <c r="J967">
        <v>1</v>
      </c>
    </row>
    <row r="968" spans="1:10">
      <c r="A968" t="s">
        <v>2931</v>
      </c>
      <c r="B968" t="s">
        <v>2932</v>
      </c>
      <c r="C968" t="s">
        <v>2930</v>
      </c>
      <c r="D968" t="s">
        <v>2932</v>
      </c>
      <c r="E968" t="s">
        <v>3732</v>
      </c>
      <c r="F968">
        <v>67</v>
      </c>
      <c r="G968" t="s">
        <v>3840</v>
      </c>
      <c r="H968" s="85">
        <v>41856</v>
      </c>
      <c r="I968" t="s">
        <v>333</v>
      </c>
      <c r="J968">
        <v>1</v>
      </c>
    </row>
    <row r="969" spans="1:10">
      <c r="A969" t="s">
        <v>2933</v>
      </c>
      <c r="B969" t="s">
        <v>2934</v>
      </c>
      <c r="C969" t="s">
        <v>2935</v>
      </c>
      <c r="D969" t="s">
        <v>2934</v>
      </c>
      <c r="E969" t="s">
        <v>3732</v>
      </c>
      <c r="F969">
        <v>75</v>
      </c>
      <c r="G969" t="s">
        <v>3733</v>
      </c>
      <c r="H969" s="85">
        <v>41948</v>
      </c>
      <c r="I969" t="s">
        <v>333</v>
      </c>
      <c r="J969">
        <v>1</v>
      </c>
    </row>
    <row r="970" spans="1:10">
      <c r="A970" t="s">
        <v>2936</v>
      </c>
      <c r="B970" t="s">
        <v>2937</v>
      </c>
      <c r="C970" t="s">
        <v>2935</v>
      </c>
      <c r="D970" t="s">
        <v>2937</v>
      </c>
      <c r="E970" t="s">
        <v>3732</v>
      </c>
      <c r="F970">
        <v>75</v>
      </c>
      <c r="G970" t="s">
        <v>3733</v>
      </c>
      <c r="H970" s="85">
        <v>41978</v>
      </c>
      <c r="I970" t="s">
        <v>333</v>
      </c>
      <c r="J970">
        <v>1</v>
      </c>
    </row>
    <row r="971" spans="1:10">
      <c r="A971" t="s">
        <v>2938</v>
      </c>
      <c r="B971" t="s">
        <v>2939</v>
      </c>
      <c r="C971" t="s">
        <v>2940</v>
      </c>
      <c r="D971" t="s">
        <v>2939</v>
      </c>
      <c r="E971" t="s">
        <v>3732</v>
      </c>
      <c r="F971">
        <v>45</v>
      </c>
      <c r="G971" t="s">
        <v>3733</v>
      </c>
      <c r="H971" s="85">
        <v>41948</v>
      </c>
      <c r="I971" t="s">
        <v>333</v>
      </c>
      <c r="J971">
        <v>1</v>
      </c>
    </row>
    <row r="972" spans="1:10">
      <c r="A972" t="s">
        <v>2941</v>
      </c>
      <c r="B972" t="s">
        <v>2942</v>
      </c>
      <c r="C972" t="s">
        <v>2940</v>
      </c>
      <c r="D972" t="s">
        <v>2942</v>
      </c>
      <c r="E972" t="s">
        <v>3732</v>
      </c>
      <c r="F972">
        <v>45</v>
      </c>
      <c r="G972" t="s">
        <v>3733</v>
      </c>
      <c r="H972" s="85">
        <v>41917</v>
      </c>
      <c r="I972" t="s">
        <v>333</v>
      </c>
      <c r="J972">
        <v>1</v>
      </c>
    </row>
    <row r="973" spans="1:10">
      <c r="A973" t="s">
        <v>2943</v>
      </c>
      <c r="B973" t="s">
        <v>2944</v>
      </c>
      <c r="C973" t="s">
        <v>2877</v>
      </c>
      <c r="D973" t="s">
        <v>2944</v>
      </c>
      <c r="E973" t="s">
        <v>3732</v>
      </c>
      <c r="F973">
        <v>56</v>
      </c>
      <c r="G973" t="s">
        <v>3733</v>
      </c>
      <c r="H973" s="85">
        <v>41917</v>
      </c>
      <c r="I973" t="s">
        <v>332</v>
      </c>
      <c r="J973">
        <v>1</v>
      </c>
    </row>
    <row r="974" spans="1:10">
      <c r="A974" t="s">
        <v>2945</v>
      </c>
      <c r="B974" t="s">
        <v>2946</v>
      </c>
      <c r="C974" t="s">
        <v>388</v>
      </c>
      <c r="D974" t="s">
        <v>2946</v>
      </c>
      <c r="E974" t="s">
        <v>3734</v>
      </c>
      <c r="F974">
        <v>67</v>
      </c>
      <c r="G974" t="s">
        <v>3733</v>
      </c>
      <c r="H974" s="85">
        <v>41948</v>
      </c>
      <c r="I974" t="s">
        <v>333</v>
      </c>
      <c r="J974">
        <v>1</v>
      </c>
    </row>
    <row r="975" spans="1:10">
      <c r="A975" t="s">
        <v>2947</v>
      </c>
      <c r="B975" t="s">
        <v>2948</v>
      </c>
      <c r="C975" t="s">
        <v>2949</v>
      </c>
      <c r="D975" t="s">
        <v>2948</v>
      </c>
      <c r="E975" t="s">
        <v>3732</v>
      </c>
      <c r="F975">
        <v>76</v>
      </c>
      <c r="G975" t="s">
        <v>3733</v>
      </c>
      <c r="H975" s="11" t="s">
        <v>4037</v>
      </c>
      <c r="I975" t="s">
        <v>332</v>
      </c>
      <c r="J975">
        <v>1</v>
      </c>
    </row>
    <row r="976" spans="1:10">
      <c r="A976" t="s">
        <v>2950</v>
      </c>
      <c r="B976" t="s">
        <v>2951</v>
      </c>
      <c r="C976" t="s">
        <v>2949</v>
      </c>
      <c r="D976" t="s">
        <v>2951</v>
      </c>
      <c r="E976" t="s">
        <v>3732</v>
      </c>
      <c r="F976">
        <v>76</v>
      </c>
      <c r="G976" t="s">
        <v>3733</v>
      </c>
      <c r="H976" s="85">
        <v>41978</v>
      </c>
      <c r="I976" t="s">
        <v>332</v>
      </c>
      <c r="J976">
        <v>1</v>
      </c>
    </row>
    <row r="977" spans="1:10">
      <c r="A977" t="s">
        <v>2952</v>
      </c>
      <c r="B977" t="s">
        <v>2953</v>
      </c>
      <c r="C977" t="s">
        <v>2954</v>
      </c>
      <c r="D977" t="s">
        <v>2953</v>
      </c>
      <c r="E977" t="s">
        <v>3734</v>
      </c>
      <c r="F977">
        <v>82</v>
      </c>
      <c r="G977" t="s">
        <v>3733</v>
      </c>
      <c r="H977" s="11" t="s">
        <v>4038</v>
      </c>
      <c r="I977" t="s">
        <v>333</v>
      </c>
      <c r="J977">
        <v>1</v>
      </c>
    </row>
    <row r="978" spans="1:10">
      <c r="A978" t="s">
        <v>2955</v>
      </c>
      <c r="B978" t="s">
        <v>2956</v>
      </c>
      <c r="C978" t="s">
        <v>2954</v>
      </c>
      <c r="D978" t="s">
        <v>2956</v>
      </c>
      <c r="E978" t="s">
        <v>3734</v>
      </c>
      <c r="F978">
        <v>82</v>
      </c>
      <c r="G978" t="s">
        <v>3733</v>
      </c>
      <c r="H978" s="11" t="s">
        <v>4039</v>
      </c>
      <c r="I978" t="s">
        <v>333</v>
      </c>
      <c r="J978">
        <v>1</v>
      </c>
    </row>
    <row r="979" spans="1:10">
      <c r="A979" t="s">
        <v>2957</v>
      </c>
      <c r="B979" t="s">
        <v>2958</v>
      </c>
      <c r="C979" t="s">
        <v>2959</v>
      </c>
      <c r="D979" t="s">
        <v>2958</v>
      </c>
      <c r="E979" t="s">
        <v>3734</v>
      </c>
      <c r="F979">
        <v>63</v>
      </c>
      <c r="G979" t="s">
        <v>3733</v>
      </c>
      <c r="H979" s="11" t="s">
        <v>4040</v>
      </c>
      <c r="I979" t="s">
        <v>333</v>
      </c>
      <c r="J979">
        <v>1</v>
      </c>
    </row>
    <row r="980" spans="1:10">
      <c r="A980" t="s">
        <v>2960</v>
      </c>
      <c r="B980" t="s">
        <v>2961</v>
      </c>
      <c r="C980" t="s">
        <v>2962</v>
      </c>
      <c r="D980" t="s">
        <v>2961</v>
      </c>
      <c r="E980" t="s">
        <v>3732</v>
      </c>
      <c r="F980">
        <v>68</v>
      </c>
      <c r="G980" t="s">
        <v>3733</v>
      </c>
      <c r="H980" s="11" t="s">
        <v>4039</v>
      </c>
      <c r="I980" t="s">
        <v>333</v>
      </c>
      <c r="J980">
        <v>1</v>
      </c>
    </row>
    <row r="981" spans="1:10">
      <c r="A981" t="s">
        <v>2963</v>
      </c>
      <c r="B981" t="s">
        <v>2964</v>
      </c>
      <c r="C981" t="s">
        <v>2962</v>
      </c>
      <c r="D981" t="s">
        <v>2964</v>
      </c>
      <c r="E981" t="s">
        <v>3732</v>
      </c>
      <c r="F981">
        <v>68</v>
      </c>
      <c r="G981" t="s">
        <v>3733</v>
      </c>
      <c r="H981" s="11" t="s">
        <v>4040</v>
      </c>
      <c r="I981" t="s">
        <v>333</v>
      </c>
      <c r="J981">
        <v>1</v>
      </c>
    </row>
    <row r="982" spans="1:10">
      <c r="A982" t="s">
        <v>2965</v>
      </c>
      <c r="B982" t="s">
        <v>2966</v>
      </c>
      <c r="C982" t="s">
        <v>2967</v>
      </c>
      <c r="D982" t="s">
        <v>2966</v>
      </c>
      <c r="E982" t="s">
        <v>3732</v>
      </c>
      <c r="F982">
        <v>38</v>
      </c>
      <c r="G982" t="s">
        <v>3733</v>
      </c>
      <c r="H982" s="11" t="s">
        <v>4037</v>
      </c>
      <c r="I982" t="s">
        <v>333</v>
      </c>
      <c r="J982">
        <v>1</v>
      </c>
    </row>
    <row r="983" spans="1:10">
      <c r="A983" t="s">
        <v>2968</v>
      </c>
      <c r="B983" t="s">
        <v>2969</v>
      </c>
      <c r="C983" t="s">
        <v>2967</v>
      </c>
      <c r="D983" t="s">
        <v>2969</v>
      </c>
      <c r="E983" t="s">
        <v>3732</v>
      </c>
      <c r="F983">
        <v>38</v>
      </c>
      <c r="G983" t="s">
        <v>3733</v>
      </c>
      <c r="H983" s="11" t="s">
        <v>4040</v>
      </c>
      <c r="I983" t="s">
        <v>333</v>
      </c>
      <c r="J983">
        <v>1</v>
      </c>
    </row>
    <row r="984" spans="1:10">
      <c r="A984" t="s">
        <v>2970</v>
      </c>
      <c r="B984" t="s">
        <v>2971</v>
      </c>
      <c r="C984" t="s">
        <v>2972</v>
      </c>
      <c r="D984" t="s">
        <v>2971</v>
      </c>
      <c r="E984" t="s">
        <v>3732</v>
      </c>
      <c r="F984">
        <v>68</v>
      </c>
      <c r="G984" t="s">
        <v>3733</v>
      </c>
      <c r="H984" s="11" t="s">
        <v>4041</v>
      </c>
      <c r="I984" t="s">
        <v>333</v>
      </c>
      <c r="J984">
        <v>1</v>
      </c>
    </row>
    <row r="985" spans="1:10">
      <c r="A985" t="s">
        <v>2973</v>
      </c>
      <c r="B985" t="s">
        <v>2974</v>
      </c>
      <c r="C985" t="s">
        <v>2972</v>
      </c>
      <c r="D985" t="s">
        <v>2974</v>
      </c>
      <c r="E985" t="s">
        <v>3732</v>
      </c>
      <c r="F985">
        <v>68</v>
      </c>
      <c r="G985" t="s">
        <v>3733</v>
      </c>
      <c r="H985" s="11" t="s">
        <v>4041</v>
      </c>
      <c r="I985" t="s">
        <v>333</v>
      </c>
      <c r="J985">
        <v>1</v>
      </c>
    </row>
    <row r="986" spans="1:10">
      <c r="A986" t="s">
        <v>2975</v>
      </c>
      <c r="B986" t="s">
        <v>2976</v>
      </c>
      <c r="C986" t="s">
        <v>2977</v>
      </c>
      <c r="D986" t="s">
        <v>2976</v>
      </c>
      <c r="E986" t="s">
        <v>3734</v>
      </c>
      <c r="F986">
        <v>66</v>
      </c>
      <c r="G986" t="s">
        <v>3733</v>
      </c>
      <c r="H986" s="11" t="s">
        <v>4042</v>
      </c>
      <c r="I986" t="s">
        <v>332</v>
      </c>
      <c r="J986">
        <v>1</v>
      </c>
    </row>
    <row r="987" spans="1:10">
      <c r="A987" t="s">
        <v>2978</v>
      </c>
      <c r="B987" t="s">
        <v>2979</v>
      </c>
      <c r="C987" t="s">
        <v>2980</v>
      </c>
      <c r="D987" t="s">
        <v>2979</v>
      </c>
      <c r="E987" t="s">
        <v>3734</v>
      </c>
      <c r="F987">
        <v>57</v>
      </c>
      <c r="G987" t="s">
        <v>3733</v>
      </c>
      <c r="H987" s="11" t="s">
        <v>4043</v>
      </c>
      <c r="I987" t="s">
        <v>333</v>
      </c>
      <c r="J987">
        <v>1</v>
      </c>
    </row>
    <row r="988" spans="1:10">
      <c r="A988" t="s">
        <v>2981</v>
      </c>
      <c r="B988" t="s">
        <v>2982</v>
      </c>
      <c r="C988" t="s">
        <v>2980</v>
      </c>
      <c r="D988" t="s">
        <v>2982</v>
      </c>
      <c r="E988" t="s">
        <v>3734</v>
      </c>
      <c r="F988">
        <v>57</v>
      </c>
      <c r="G988" t="s">
        <v>3733</v>
      </c>
      <c r="H988" s="11" t="s">
        <v>4044</v>
      </c>
      <c r="I988" t="s">
        <v>333</v>
      </c>
      <c r="J988">
        <v>1</v>
      </c>
    </row>
    <row r="989" spans="1:10">
      <c r="A989" t="s">
        <v>2983</v>
      </c>
      <c r="B989" t="s">
        <v>2984</v>
      </c>
      <c r="C989" t="s">
        <v>2985</v>
      </c>
      <c r="D989" t="s">
        <v>2984</v>
      </c>
      <c r="E989" t="s">
        <v>3734</v>
      </c>
      <c r="F989">
        <v>50</v>
      </c>
      <c r="G989" t="s">
        <v>3733</v>
      </c>
      <c r="H989" s="11" t="s">
        <v>4043</v>
      </c>
      <c r="I989" t="s">
        <v>333</v>
      </c>
      <c r="J989">
        <v>1</v>
      </c>
    </row>
    <row r="990" spans="1:10">
      <c r="A990" t="s">
        <v>2986</v>
      </c>
      <c r="B990" t="s">
        <v>2987</v>
      </c>
      <c r="C990" t="s">
        <v>2985</v>
      </c>
      <c r="D990" t="s">
        <v>2987</v>
      </c>
      <c r="E990" t="s">
        <v>3734</v>
      </c>
      <c r="F990">
        <v>50</v>
      </c>
      <c r="G990" t="s">
        <v>3733</v>
      </c>
      <c r="H990" s="11" t="s">
        <v>4043</v>
      </c>
      <c r="I990" t="s">
        <v>333</v>
      </c>
      <c r="J990">
        <v>1</v>
      </c>
    </row>
    <row r="991" spans="1:10">
      <c r="A991" t="s">
        <v>2988</v>
      </c>
      <c r="B991" t="s">
        <v>2989</v>
      </c>
      <c r="C991" t="s">
        <v>661</v>
      </c>
      <c r="D991" t="s">
        <v>2989</v>
      </c>
      <c r="E991" t="s">
        <v>3734</v>
      </c>
      <c r="F991">
        <v>54</v>
      </c>
      <c r="G991" t="s">
        <v>3733</v>
      </c>
      <c r="H991" s="11" t="s">
        <v>4045</v>
      </c>
      <c r="I991" t="s">
        <v>333</v>
      </c>
      <c r="J991">
        <v>1</v>
      </c>
    </row>
    <row r="992" spans="1:10">
      <c r="A992" t="s">
        <v>2990</v>
      </c>
      <c r="B992" t="s">
        <v>2991</v>
      </c>
      <c r="C992" t="s">
        <v>2992</v>
      </c>
      <c r="D992" t="s">
        <v>2991</v>
      </c>
      <c r="E992" t="s">
        <v>3734</v>
      </c>
      <c r="F992">
        <v>46</v>
      </c>
      <c r="G992" t="s">
        <v>3733</v>
      </c>
      <c r="H992" s="11" t="s">
        <v>4046</v>
      </c>
      <c r="I992" t="s">
        <v>333</v>
      </c>
      <c r="J992">
        <v>1</v>
      </c>
    </row>
    <row r="993" spans="1:10">
      <c r="A993" t="s">
        <v>2993</v>
      </c>
      <c r="B993" t="s">
        <v>2994</v>
      </c>
      <c r="C993" t="s">
        <v>2992</v>
      </c>
      <c r="D993" t="s">
        <v>2994</v>
      </c>
      <c r="E993" t="s">
        <v>3734</v>
      </c>
      <c r="F993">
        <v>46</v>
      </c>
      <c r="G993" t="s">
        <v>3733</v>
      </c>
      <c r="H993" s="11" t="s">
        <v>4045</v>
      </c>
      <c r="I993" t="s">
        <v>333</v>
      </c>
      <c r="J993">
        <v>1</v>
      </c>
    </row>
    <row r="994" spans="1:10">
      <c r="A994" t="s">
        <v>2995</v>
      </c>
      <c r="B994" t="s">
        <v>2996</v>
      </c>
      <c r="C994" t="s">
        <v>2997</v>
      </c>
      <c r="D994" t="s">
        <v>2996</v>
      </c>
      <c r="E994" t="s">
        <v>3734</v>
      </c>
      <c r="F994">
        <v>57</v>
      </c>
      <c r="G994" t="s">
        <v>3733</v>
      </c>
      <c r="H994" s="85">
        <v>41676</v>
      </c>
      <c r="I994" t="s">
        <v>333</v>
      </c>
      <c r="J994">
        <v>1</v>
      </c>
    </row>
    <row r="995" spans="1:10">
      <c r="A995" t="s">
        <v>2998</v>
      </c>
      <c r="B995" t="s">
        <v>2999</v>
      </c>
      <c r="C995" t="s">
        <v>3000</v>
      </c>
      <c r="D995" t="s">
        <v>2999</v>
      </c>
      <c r="E995" t="s">
        <v>3734</v>
      </c>
      <c r="F995">
        <v>40</v>
      </c>
      <c r="G995" t="s">
        <v>3733</v>
      </c>
      <c r="H995" s="11" t="s">
        <v>4045</v>
      </c>
      <c r="I995" t="s">
        <v>333</v>
      </c>
      <c r="J995">
        <v>1</v>
      </c>
    </row>
    <row r="996" spans="1:10">
      <c r="A996" t="s">
        <v>3001</v>
      </c>
      <c r="B996" t="s">
        <v>3002</v>
      </c>
      <c r="C996" t="s">
        <v>3000</v>
      </c>
      <c r="D996" t="s">
        <v>3002</v>
      </c>
      <c r="E996" t="s">
        <v>3734</v>
      </c>
      <c r="F996">
        <v>40</v>
      </c>
      <c r="G996" t="s">
        <v>3733</v>
      </c>
      <c r="H996" s="85">
        <v>41676</v>
      </c>
      <c r="I996" t="s">
        <v>333</v>
      </c>
      <c r="J996">
        <v>1</v>
      </c>
    </row>
    <row r="997" spans="1:10">
      <c r="A997" t="s">
        <v>3003</v>
      </c>
      <c r="B997" t="s">
        <v>3004</v>
      </c>
      <c r="C997" t="s">
        <v>2977</v>
      </c>
      <c r="D997" t="s">
        <v>3004</v>
      </c>
      <c r="E997" t="s">
        <v>3734</v>
      </c>
      <c r="F997">
        <v>66</v>
      </c>
      <c r="G997" t="s">
        <v>3733</v>
      </c>
      <c r="H997" s="85">
        <v>41676</v>
      </c>
      <c r="I997" t="s">
        <v>332</v>
      </c>
      <c r="J997">
        <v>1</v>
      </c>
    </row>
    <row r="998" spans="1:10">
      <c r="A998" t="s">
        <v>3005</v>
      </c>
      <c r="B998" t="s">
        <v>3006</v>
      </c>
      <c r="C998" t="s">
        <v>3007</v>
      </c>
      <c r="D998" t="s">
        <v>3006</v>
      </c>
      <c r="E998" t="s">
        <v>3734</v>
      </c>
      <c r="F998">
        <v>61</v>
      </c>
      <c r="G998" t="s">
        <v>3733</v>
      </c>
      <c r="H998" s="85">
        <v>41676</v>
      </c>
      <c r="I998" t="s">
        <v>333</v>
      </c>
      <c r="J998">
        <v>1</v>
      </c>
    </row>
    <row r="999" spans="1:10">
      <c r="A999" t="s">
        <v>3008</v>
      </c>
      <c r="B999" t="s">
        <v>3009</v>
      </c>
      <c r="C999" t="s">
        <v>3007</v>
      </c>
      <c r="D999" t="s">
        <v>3009</v>
      </c>
      <c r="E999" t="s">
        <v>3734</v>
      </c>
      <c r="F999">
        <v>61</v>
      </c>
      <c r="G999" t="s">
        <v>3733</v>
      </c>
      <c r="H999" s="85">
        <v>41704</v>
      </c>
      <c r="I999" t="s">
        <v>333</v>
      </c>
      <c r="J999">
        <v>1</v>
      </c>
    </row>
    <row r="1000" spans="1:10">
      <c r="A1000" t="s">
        <v>3010</v>
      </c>
      <c r="B1000" t="s">
        <v>3011</v>
      </c>
      <c r="C1000" t="s">
        <v>3012</v>
      </c>
      <c r="D1000" t="s">
        <v>3011</v>
      </c>
      <c r="E1000" t="s">
        <v>3734</v>
      </c>
      <c r="F1000">
        <v>74</v>
      </c>
      <c r="G1000" t="s">
        <v>3733</v>
      </c>
      <c r="H1000" s="85">
        <v>41704</v>
      </c>
      <c r="I1000" t="s">
        <v>333</v>
      </c>
      <c r="J1000">
        <v>1</v>
      </c>
    </row>
    <row r="1001" spans="1:10">
      <c r="A1001" t="s">
        <v>3013</v>
      </c>
      <c r="B1001" t="s">
        <v>3014</v>
      </c>
      <c r="C1001" t="s">
        <v>3012</v>
      </c>
      <c r="D1001" t="s">
        <v>3014</v>
      </c>
      <c r="E1001" t="s">
        <v>3734</v>
      </c>
      <c r="F1001">
        <v>74</v>
      </c>
      <c r="G1001" t="s">
        <v>3733</v>
      </c>
      <c r="H1001" s="85">
        <v>41704</v>
      </c>
      <c r="I1001" t="s">
        <v>333</v>
      </c>
      <c r="J1001">
        <v>1</v>
      </c>
    </row>
    <row r="1002" spans="1:10">
      <c r="A1002" t="s">
        <v>3015</v>
      </c>
      <c r="B1002" t="s">
        <v>3016</v>
      </c>
      <c r="C1002" t="s">
        <v>3017</v>
      </c>
      <c r="D1002" t="s">
        <v>3016</v>
      </c>
      <c r="E1002" t="s">
        <v>3734</v>
      </c>
      <c r="F1002">
        <v>67</v>
      </c>
      <c r="G1002" t="s">
        <v>3733</v>
      </c>
      <c r="H1002" s="85">
        <v>41704</v>
      </c>
      <c r="I1002" t="s">
        <v>333</v>
      </c>
      <c r="J1002">
        <v>1</v>
      </c>
    </row>
    <row r="1003" spans="1:10">
      <c r="A1003" t="s">
        <v>3018</v>
      </c>
      <c r="B1003" t="s">
        <v>3019</v>
      </c>
      <c r="C1003" t="s">
        <v>3020</v>
      </c>
      <c r="D1003" t="s">
        <v>3019</v>
      </c>
      <c r="E1003" t="s">
        <v>3734</v>
      </c>
      <c r="F1003">
        <v>77</v>
      </c>
      <c r="G1003" t="s">
        <v>3733</v>
      </c>
      <c r="H1003" s="85">
        <v>41888</v>
      </c>
      <c r="I1003" t="s">
        <v>333</v>
      </c>
      <c r="J1003">
        <v>1</v>
      </c>
    </row>
    <row r="1004" spans="1:10">
      <c r="A1004" t="s">
        <v>3021</v>
      </c>
      <c r="B1004" t="s">
        <v>3022</v>
      </c>
      <c r="C1004" t="s">
        <v>3020</v>
      </c>
      <c r="D1004" t="s">
        <v>3022</v>
      </c>
      <c r="E1004" t="s">
        <v>3734</v>
      </c>
      <c r="F1004">
        <v>77</v>
      </c>
      <c r="G1004" t="s">
        <v>3733</v>
      </c>
      <c r="H1004" s="85">
        <v>41826</v>
      </c>
      <c r="I1004" t="s">
        <v>333</v>
      </c>
      <c r="J1004">
        <v>1</v>
      </c>
    </row>
    <row r="1005" spans="1:10">
      <c r="A1005" t="s">
        <v>3023</v>
      </c>
      <c r="B1005" t="s">
        <v>3024</v>
      </c>
      <c r="C1005" t="s">
        <v>3025</v>
      </c>
      <c r="D1005" t="s">
        <v>3024</v>
      </c>
      <c r="E1005" t="s">
        <v>3732</v>
      </c>
      <c r="F1005">
        <v>70</v>
      </c>
      <c r="G1005" t="s">
        <v>3733</v>
      </c>
      <c r="H1005" s="85">
        <v>41796</v>
      </c>
      <c r="I1005" t="s">
        <v>333</v>
      </c>
      <c r="J1005">
        <v>1</v>
      </c>
    </row>
    <row r="1006" spans="1:10">
      <c r="A1006" t="s">
        <v>3026</v>
      </c>
      <c r="B1006" t="s">
        <v>3027</v>
      </c>
      <c r="C1006" t="s">
        <v>3028</v>
      </c>
      <c r="D1006" t="s">
        <v>3027</v>
      </c>
      <c r="E1006" t="s">
        <v>3734</v>
      </c>
      <c r="F1006">
        <v>83</v>
      </c>
      <c r="G1006" t="s">
        <v>3733</v>
      </c>
      <c r="H1006" s="85">
        <v>41918</v>
      </c>
      <c r="I1006" t="s">
        <v>333</v>
      </c>
      <c r="J1006">
        <v>1</v>
      </c>
    </row>
    <row r="1007" spans="1:10">
      <c r="A1007" t="s">
        <v>3029</v>
      </c>
      <c r="B1007" t="s">
        <v>3030</v>
      </c>
      <c r="C1007" t="s">
        <v>3031</v>
      </c>
      <c r="D1007" t="s">
        <v>3030</v>
      </c>
      <c r="E1007" t="s">
        <v>3732</v>
      </c>
      <c r="F1007">
        <v>65</v>
      </c>
      <c r="G1007" t="s">
        <v>3733</v>
      </c>
      <c r="H1007" s="85">
        <v>41979</v>
      </c>
      <c r="I1007" t="s">
        <v>333</v>
      </c>
      <c r="J1007">
        <v>1</v>
      </c>
    </row>
    <row r="1008" spans="1:10">
      <c r="A1008" t="s">
        <v>3032</v>
      </c>
      <c r="B1008" t="s">
        <v>3033</v>
      </c>
      <c r="C1008" t="s">
        <v>3034</v>
      </c>
      <c r="D1008" t="s">
        <v>3033</v>
      </c>
      <c r="E1008" t="s">
        <v>3734</v>
      </c>
      <c r="F1008">
        <v>70</v>
      </c>
      <c r="G1008" t="s">
        <v>3733</v>
      </c>
      <c r="H1008" s="11" t="s">
        <v>4047</v>
      </c>
      <c r="I1008" t="s">
        <v>333</v>
      </c>
      <c r="J1008">
        <v>1</v>
      </c>
    </row>
    <row r="1009" spans="1:10">
      <c r="A1009" t="s">
        <v>3035</v>
      </c>
      <c r="B1009" t="s">
        <v>3036</v>
      </c>
      <c r="C1009" t="s">
        <v>3037</v>
      </c>
      <c r="D1009" t="s">
        <v>3036</v>
      </c>
      <c r="E1009" t="s">
        <v>3734</v>
      </c>
      <c r="F1009">
        <v>69</v>
      </c>
      <c r="G1009" t="s">
        <v>3733</v>
      </c>
      <c r="H1009" s="11" t="s">
        <v>4048</v>
      </c>
      <c r="I1009" t="s">
        <v>333</v>
      </c>
      <c r="J1009">
        <v>1</v>
      </c>
    </row>
    <row r="1010" spans="1:10">
      <c r="A1010" t="s">
        <v>3038</v>
      </c>
      <c r="B1010" t="s">
        <v>3039</v>
      </c>
      <c r="C1010" t="s">
        <v>3040</v>
      </c>
      <c r="D1010" t="s">
        <v>3039</v>
      </c>
      <c r="E1010" t="s">
        <v>3734</v>
      </c>
      <c r="F1010">
        <v>62</v>
      </c>
      <c r="G1010" t="s">
        <v>3733</v>
      </c>
      <c r="H1010" s="11" t="s">
        <v>4049</v>
      </c>
      <c r="I1010" t="s">
        <v>333</v>
      </c>
      <c r="J1010">
        <v>1</v>
      </c>
    </row>
    <row r="1011" spans="1:10">
      <c r="A1011" t="s">
        <v>3041</v>
      </c>
      <c r="B1011" t="s">
        <v>3042</v>
      </c>
      <c r="C1011" t="s">
        <v>3043</v>
      </c>
      <c r="D1011" t="s">
        <v>3042</v>
      </c>
      <c r="E1011" t="s">
        <v>3732</v>
      </c>
      <c r="F1011">
        <v>67</v>
      </c>
      <c r="G1011" t="s">
        <v>3733</v>
      </c>
      <c r="H1011" s="11" t="s">
        <v>4050</v>
      </c>
      <c r="I1011" t="s">
        <v>333</v>
      </c>
      <c r="J1011">
        <v>1</v>
      </c>
    </row>
    <row r="1012" spans="1:10">
      <c r="A1012" t="s">
        <v>3044</v>
      </c>
      <c r="B1012" t="s">
        <v>3045</v>
      </c>
      <c r="C1012" t="s">
        <v>3043</v>
      </c>
      <c r="D1012" t="s">
        <v>3045</v>
      </c>
      <c r="E1012" t="s">
        <v>3732</v>
      </c>
      <c r="F1012">
        <v>67</v>
      </c>
      <c r="G1012" t="s">
        <v>3733</v>
      </c>
      <c r="H1012" s="11" t="s">
        <v>4050</v>
      </c>
      <c r="I1012" t="s">
        <v>333</v>
      </c>
      <c r="J1012">
        <v>1</v>
      </c>
    </row>
    <row r="1013" spans="1:10">
      <c r="A1013" t="s">
        <v>3046</v>
      </c>
      <c r="B1013" t="s">
        <v>3047</v>
      </c>
      <c r="C1013" t="s">
        <v>3034</v>
      </c>
      <c r="D1013" t="s">
        <v>3047</v>
      </c>
      <c r="E1013" t="s">
        <v>3734</v>
      </c>
      <c r="F1013">
        <v>70</v>
      </c>
      <c r="G1013" t="s">
        <v>3733</v>
      </c>
      <c r="H1013" s="11" t="s">
        <v>4051</v>
      </c>
      <c r="I1013" t="s">
        <v>333</v>
      </c>
      <c r="J1013">
        <v>1</v>
      </c>
    </row>
    <row r="1014" spans="1:10">
      <c r="A1014" t="s">
        <v>3048</v>
      </c>
      <c r="B1014" t="s">
        <v>3049</v>
      </c>
      <c r="C1014" t="s">
        <v>3050</v>
      </c>
      <c r="D1014" t="s">
        <v>3049</v>
      </c>
      <c r="E1014" t="s">
        <v>3732</v>
      </c>
      <c r="F1014">
        <v>57</v>
      </c>
      <c r="G1014" t="s">
        <v>3733</v>
      </c>
      <c r="H1014" s="11" t="s">
        <v>4052</v>
      </c>
      <c r="I1014" t="s">
        <v>333</v>
      </c>
      <c r="J1014">
        <v>1</v>
      </c>
    </row>
    <row r="1015" spans="1:10">
      <c r="A1015" t="s">
        <v>3051</v>
      </c>
      <c r="B1015" t="s">
        <v>3052</v>
      </c>
      <c r="C1015" t="s">
        <v>3050</v>
      </c>
      <c r="D1015" t="s">
        <v>3052</v>
      </c>
      <c r="E1015" t="s">
        <v>3732</v>
      </c>
      <c r="F1015">
        <v>57</v>
      </c>
      <c r="G1015" t="s">
        <v>3733</v>
      </c>
      <c r="H1015" s="11" t="s">
        <v>4053</v>
      </c>
      <c r="I1015" t="s">
        <v>333</v>
      </c>
      <c r="J1015">
        <v>1</v>
      </c>
    </row>
    <row r="1016" spans="1:10">
      <c r="A1016" t="s">
        <v>3053</v>
      </c>
      <c r="B1016" t="s">
        <v>3054</v>
      </c>
      <c r="C1016" t="s">
        <v>3055</v>
      </c>
      <c r="D1016" t="s">
        <v>3054</v>
      </c>
      <c r="E1016" t="s">
        <v>3734</v>
      </c>
      <c r="F1016">
        <v>65</v>
      </c>
      <c r="G1016" t="s">
        <v>3733</v>
      </c>
      <c r="H1016" s="11" t="s">
        <v>4054</v>
      </c>
      <c r="I1016" t="s">
        <v>333</v>
      </c>
      <c r="J1016">
        <v>1</v>
      </c>
    </row>
    <row r="1017" spans="1:10">
      <c r="A1017" t="s">
        <v>3056</v>
      </c>
      <c r="B1017" t="s">
        <v>3057</v>
      </c>
      <c r="C1017" t="s">
        <v>3058</v>
      </c>
      <c r="D1017" t="s">
        <v>3057</v>
      </c>
      <c r="E1017" t="s">
        <v>3732</v>
      </c>
      <c r="F1017">
        <v>61</v>
      </c>
      <c r="G1017" t="s">
        <v>3733</v>
      </c>
      <c r="H1017" s="85">
        <v>41646</v>
      </c>
      <c r="I1017" t="s">
        <v>333</v>
      </c>
      <c r="J1017">
        <v>1</v>
      </c>
    </row>
    <row r="1018" spans="1:10">
      <c r="A1018" t="s">
        <v>3059</v>
      </c>
      <c r="B1018" t="s">
        <v>3060</v>
      </c>
      <c r="C1018" t="s">
        <v>3058</v>
      </c>
      <c r="D1018" t="s">
        <v>3060</v>
      </c>
      <c r="E1018" t="s">
        <v>3732</v>
      </c>
      <c r="F1018">
        <v>61</v>
      </c>
      <c r="G1018" t="s">
        <v>3733</v>
      </c>
      <c r="H1018" s="85">
        <v>41646</v>
      </c>
      <c r="I1018" t="s">
        <v>333</v>
      </c>
      <c r="J1018">
        <v>1</v>
      </c>
    </row>
    <row r="1019" spans="1:10">
      <c r="A1019" t="s">
        <v>3061</v>
      </c>
      <c r="B1019" t="s">
        <v>3062</v>
      </c>
      <c r="C1019" t="s">
        <v>3063</v>
      </c>
      <c r="D1019" t="s">
        <v>3062</v>
      </c>
      <c r="E1019" t="s">
        <v>3732</v>
      </c>
      <c r="F1019">
        <v>80</v>
      </c>
      <c r="G1019" t="s">
        <v>3733</v>
      </c>
      <c r="H1019" s="85">
        <v>41677</v>
      </c>
      <c r="I1019" t="s">
        <v>333</v>
      </c>
      <c r="J1019">
        <v>1</v>
      </c>
    </row>
    <row r="1020" spans="1:10">
      <c r="A1020" t="s">
        <v>3064</v>
      </c>
      <c r="B1020" t="s">
        <v>3065</v>
      </c>
      <c r="C1020" t="s">
        <v>3066</v>
      </c>
      <c r="D1020" t="s">
        <v>3065</v>
      </c>
      <c r="E1020" t="s">
        <v>3734</v>
      </c>
      <c r="F1020">
        <v>64</v>
      </c>
      <c r="G1020" t="s">
        <v>3733</v>
      </c>
      <c r="H1020" s="85">
        <v>41677</v>
      </c>
      <c r="I1020" t="s">
        <v>332</v>
      </c>
      <c r="J1020">
        <v>1</v>
      </c>
    </row>
    <row r="1021" spans="1:10">
      <c r="A1021" t="s">
        <v>3067</v>
      </c>
      <c r="B1021" t="s">
        <v>3068</v>
      </c>
      <c r="C1021" t="s">
        <v>3069</v>
      </c>
      <c r="D1021" t="s">
        <v>3068</v>
      </c>
      <c r="E1021" t="s">
        <v>3732</v>
      </c>
      <c r="F1021">
        <v>73</v>
      </c>
      <c r="G1021" t="s">
        <v>3733</v>
      </c>
      <c r="H1021" s="11" t="s">
        <v>4051</v>
      </c>
      <c r="I1021" t="s">
        <v>333</v>
      </c>
      <c r="J1021">
        <v>1</v>
      </c>
    </row>
    <row r="1022" spans="1:10">
      <c r="A1022" t="s">
        <v>3070</v>
      </c>
      <c r="B1022" t="s">
        <v>3071</v>
      </c>
      <c r="C1022" t="s">
        <v>3072</v>
      </c>
      <c r="D1022" t="s">
        <v>3071</v>
      </c>
      <c r="E1022" t="s">
        <v>3734</v>
      </c>
      <c r="F1022">
        <v>60</v>
      </c>
      <c r="G1022" t="s">
        <v>3733</v>
      </c>
      <c r="H1022" s="11" t="s">
        <v>4052</v>
      </c>
      <c r="I1022" t="s">
        <v>333</v>
      </c>
      <c r="J1022">
        <v>1</v>
      </c>
    </row>
    <row r="1023" spans="1:10">
      <c r="A1023" t="s">
        <v>3073</v>
      </c>
      <c r="B1023" t="s">
        <v>3074</v>
      </c>
      <c r="C1023" t="s">
        <v>813</v>
      </c>
      <c r="D1023" t="s">
        <v>3074</v>
      </c>
      <c r="E1023" t="s">
        <v>3734</v>
      </c>
      <c r="F1023">
        <v>72</v>
      </c>
      <c r="G1023" t="s">
        <v>3733</v>
      </c>
      <c r="H1023" s="11" t="s">
        <v>4054</v>
      </c>
      <c r="I1023" t="s">
        <v>333</v>
      </c>
      <c r="J1023">
        <v>1</v>
      </c>
    </row>
    <row r="1024" spans="1:10">
      <c r="A1024" t="s">
        <v>3075</v>
      </c>
      <c r="B1024" t="s">
        <v>3076</v>
      </c>
      <c r="C1024" t="s">
        <v>3072</v>
      </c>
      <c r="D1024" t="s">
        <v>3076</v>
      </c>
      <c r="E1024" t="s">
        <v>3734</v>
      </c>
      <c r="F1024">
        <v>60</v>
      </c>
      <c r="G1024" t="s">
        <v>3733</v>
      </c>
      <c r="H1024" s="85">
        <v>41677</v>
      </c>
      <c r="I1024" t="s">
        <v>333</v>
      </c>
      <c r="J1024">
        <v>1</v>
      </c>
    </row>
    <row r="1025" spans="1:10">
      <c r="A1025" t="s">
        <v>3077</v>
      </c>
      <c r="B1025" t="s">
        <v>3078</v>
      </c>
      <c r="C1025" t="s">
        <v>3079</v>
      </c>
      <c r="D1025" t="s">
        <v>3078</v>
      </c>
      <c r="E1025" t="s">
        <v>3734</v>
      </c>
      <c r="F1025">
        <v>60</v>
      </c>
      <c r="G1025" t="s">
        <v>3733</v>
      </c>
      <c r="H1025" s="85">
        <v>41766</v>
      </c>
      <c r="I1025" t="s">
        <v>333</v>
      </c>
      <c r="J1025">
        <v>1</v>
      </c>
    </row>
    <row r="1026" spans="1:10">
      <c r="A1026" t="s">
        <v>3080</v>
      </c>
      <c r="B1026" t="s">
        <v>3081</v>
      </c>
      <c r="C1026" t="s">
        <v>3079</v>
      </c>
      <c r="D1026" t="s">
        <v>3081</v>
      </c>
      <c r="E1026" t="s">
        <v>3734</v>
      </c>
      <c r="F1026">
        <v>60</v>
      </c>
      <c r="G1026" t="s">
        <v>3733</v>
      </c>
      <c r="H1026" s="85">
        <v>41766</v>
      </c>
      <c r="I1026" t="s">
        <v>333</v>
      </c>
      <c r="J1026">
        <v>1</v>
      </c>
    </row>
    <row r="1027" spans="1:10">
      <c r="A1027" t="s">
        <v>3082</v>
      </c>
      <c r="B1027" t="s">
        <v>3083</v>
      </c>
      <c r="C1027" t="s">
        <v>3066</v>
      </c>
      <c r="D1027" t="s">
        <v>3083</v>
      </c>
      <c r="E1027" t="s">
        <v>3734</v>
      </c>
      <c r="F1027">
        <v>64</v>
      </c>
      <c r="G1027" t="s">
        <v>3733</v>
      </c>
      <c r="H1027" s="85">
        <v>41766</v>
      </c>
      <c r="I1027" t="s">
        <v>332</v>
      </c>
      <c r="J1027">
        <v>1</v>
      </c>
    </row>
    <row r="1028" spans="1:10">
      <c r="A1028" t="s">
        <v>3084</v>
      </c>
      <c r="B1028" t="s">
        <v>3085</v>
      </c>
      <c r="C1028" t="s">
        <v>3086</v>
      </c>
      <c r="D1028" t="s">
        <v>3085</v>
      </c>
      <c r="E1028" t="s">
        <v>3734</v>
      </c>
      <c r="F1028">
        <v>75</v>
      </c>
      <c r="G1028" t="s">
        <v>3733</v>
      </c>
      <c r="H1028" s="85">
        <v>41797</v>
      </c>
      <c r="I1028" t="s">
        <v>333</v>
      </c>
      <c r="J1028">
        <v>1</v>
      </c>
    </row>
    <row r="1029" spans="1:10">
      <c r="A1029" t="s">
        <v>3087</v>
      </c>
      <c r="B1029" t="s">
        <v>3088</v>
      </c>
      <c r="C1029" t="s">
        <v>3086</v>
      </c>
      <c r="D1029" t="s">
        <v>3088</v>
      </c>
      <c r="E1029" t="s">
        <v>3734</v>
      </c>
      <c r="F1029">
        <v>75</v>
      </c>
      <c r="G1029" t="s">
        <v>3733</v>
      </c>
      <c r="H1029" s="85">
        <v>41766</v>
      </c>
      <c r="I1029" t="s">
        <v>333</v>
      </c>
      <c r="J1029">
        <v>1</v>
      </c>
    </row>
    <row r="1030" spans="1:10">
      <c r="A1030" t="s">
        <v>3089</v>
      </c>
      <c r="B1030" t="s">
        <v>3090</v>
      </c>
      <c r="C1030" t="s">
        <v>3091</v>
      </c>
      <c r="D1030" t="s">
        <v>3090</v>
      </c>
      <c r="E1030" t="s">
        <v>3732</v>
      </c>
      <c r="F1030">
        <v>68</v>
      </c>
      <c r="G1030" t="s">
        <v>3840</v>
      </c>
      <c r="H1030" s="85">
        <v>41397</v>
      </c>
      <c r="I1030" t="s">
        <v>333</v>
      </c>
      <c r="J1030">
        <v>1</v>
      </c>
    </row>
    <row r="1031" spans="1:10">
      <c r="A1031" t="s">
        <v>3092</v>
      </c>
      <c r="B1031" t="s">
        <v>3093</v>
      </c>
      <c r="C1031" t="s">
        <v>3094</v>
      </c>
      <c r="D1031" t="s">
        <v>3093</v>
      </c>
      <c r="E1031" t="s">
        <v>3732</v>
      </c>
      <c r="F1031">
        <v>65</v>
      </c>
      <c r="G1031" t="s">
        <v>3840</v>
      </c>
      <c r="H1031" s="11" t="s">
        <v>3888</v>
      </c>
      <c r="I1031" t="s">
        <v>332</v>
      </c>
      <c r="J1031">
        <v>1</v>
      </c>
    </row>
    <row r="1032" spans="1:10">
      <c r="A1032" t="s">
        <v>3095</v>
      </c>
      <c r="B1032" t="s">
        <v>3096</v>
      </c>
      <c r="C1032" t="s">
        <v>3097</v>
      </c>
      <c r="D1032" t="s">
        <v>3096</v>
      </c>
      <c r="E1032" t="s">
        <v>3732</v>
      </c>
      <c r="F1032">
        <v>68</v>
      </c>
      <c r="G1032" t="s">
        <v>3733</v>
      </c>
      <c r="H1032" s="11" t="s">
        <v>3886</v>
      </c>
      <c r="I1032" t="s">
        <v>332</v>
      </c>
      <c r="J1032">
        <v>1</v>
      </c>
    </row>
    <row r="1033" spans="1:10">
      <c r="A1033" t="s">
        <v>3098</v>
      </c>
      <c r="B1033" t="s">
        <v>3099</v>
      </c>
      <c r="C1033" t="s">
        <v>1535</v>
      </c>
      <c r="D1033" t="s">
        <v>3099</v>
      </c>
      <c r="E1033" t="s">
        <v>3732</v>
      </c>
      <c r="F1033">
        <v>65</v>
      </c>
      <c r="G1033" t="s">
        <v>3733</v>
      </c>
      <c r="H1033" s="11" t="s">
        <v>3887</v>
      </c>
      <c r="I1033" t="s">
        <v>332</v>
      </c>
      <c r="J1033">
        <v>1</v>
      </c>
    </row>
    <row r="1034" spans="1:10">
      <c r="A1034" t="s">
        <v>3100</v>
      </c>
      <c r="B1034" t="s">
        <v>3101</v>
      </c>
      <c r="C1034" t="s">
        <v>3102</v>
      </c>
      <c r="D1034" t="s">
        <v>3101</v>
      </c>
      <c r="E1034" t="s">
        <v>3732</v>
      </c>
      <c r="F1034">
        <v>66</v>
      </c>
      <c r="G1034" t="s">
        <v>3733</v>
      </c>
      <c r="H1034" s="11" t="s">
        <v>3899</v>
      </c>
      <c r="I1034" t="s">
        <v>332</v>
      </c>
      <c r="J1034">
        <v>1</v>
      </c>
    </row>
    <row r="1035" spans="1:10">
      <c r="A1035" t="s">
        <v>3103</v>
      </c>
      <c r="B1035" t="s">
        <v>3104</v>
      </c>
      <c r="C1035" t="s">
        <v>3105</v>
      </c>
      <c r="D1035" t="s">
        <v>3104</v>
      </c>
      <c r="E1035" t="s">
        <v>3734</v>
      </c>
      <c r="F1035">
        <v>66</v>
      </c>
      <c r="G1035" t="s">
        <v>3733</v>
      </c>
      <c r="H1035" s="11" t="s">
        <v>3895</v>
      </c>
      <c r="I1035" t="s">
        <v>332</v>
      </c>
      <c r="J1035">
        <v>1</v>
      </c>
    </row>
    <row r="1036" spans="1:10">
      <c r="A1036" t="s">
        <v>3106</v>
      </c>
      <c r="B1036" t="s">
        <v>3107</v>
      </c>
      <c r="C1036" t="s">
        <v>3102</v>
      </c>
      <c r="D1036" t="s">
        <v>3107</v>
      </c>
      <c r="E1036" t="s">
        <v>3732</v>
      </c>
      <c r="F1036">
        <v>66</v>
      </c>
      <c r="G1036" t="s">
        <v>3733</v>
      </c>
      <c r="H1036" s="85">
        <v>41521</v>
      </c>
      <c r="I1036" t="s">
        <v>332</v>
      </c>
      <c r="J1036">
        <v>1</v>
      </c>
    </row>
    <row r="1037" spans="1:10">
      <c r="A1037" t="s">
        <v>3108</v>
      </c>
      <c r="B1037" t="s">
        <v>3109</v>
      </c>
      <c r="C1037" t="s">
        <v>3105</v>
      </c>
      <c r="D1037" t="s">
        <v>3109</v>
      </c>
      <c r="E1037" t="s">
        <v>3734</v>
      </c>
      <c r="F1037">
        <v>66</v>
      </c>
      <c r="G1037" t="s">
        <v>3733</v>
      </c>
      <c r="H1037" s="85">
        <v>41459</v>
      </c>
      <c r="I1037" t="s">
        <v>332</v>
      </c>
      <c r="J1037">
        <v>1</v>
      </c>
    </row>
    <row r="1038" spans="1:10">
      <c r="A1038" t="s">
        <v>3110</v>
      </c>
      <c r="B1038" t="s">
        <v>3111</v>
      </c>
      <c r="C1038" t="s">
        <v>1674</v>
      </c>
      <c r="D1038" t="s">
        <v>3111</v>
      </c>
      <c r="E1038" t="s">
        <v>3734</v>
      </c>
      <c r="F1038">
        <v>77</v>
      </c>
      <c r="G1038" t="s">
        <v>3733</v>
      </c>
      <c r="H1038" s="85">
        <v>41521</v>
      </c>
      <c r="I1038" t="s">
        <v>332</v>
      </c>
      <c r="J1038">
        <v>1</v>
      </c>
    </row>
    <row r="1039" spans="1:10">
      <c r="A1039" t="s">
        <v>3112</v>
      </c>
      <c r="B1039" t="s">
        <v>3113</v>
      </c>
      <c r="C1039" t="s">
        <v>1698</v>
      </c>
      <c r="D1039" t="s">
        <v>3113</v>
      </c>
      <c r="E1039" t="s">
        <v>3734</v>
      </c>
      <c r="F1039">
        <v>54</v>
      </c>
      <c r="G1039" t="s">
        <v>3733</v>
      </c>
      <c r="H1039" s="85">
        <v>41551</v>
      </c>
      <c r="I1039" t="s">
        <v>332</v>
      </c>
      <c r="J1039">
        <v>1</v>
      </c>
    </row>
    <row r="1040" spans="1:10">
      <c r="A1040" t="s">
        <v>3114</v>
      </c>
      <c r="B1040" t="s">
        <v>3115</v>
      </c>
      <c r="C1040" t="s">
        <v>1772</v>
      </c>
      <c r="D1040" t="s">
        <v>3115</v>
      </c>
      <c r="E1040" t="s">
        <v>3732</v>
      </c>
      <c r="F1040">
        <v>76</v>
      </c>
      <c r="G1040" t="s">
        <v>3733</v>
      </c>
      <c r="H1040" s="85">
        <v>41490</v>
      </c>
      <c r="I1040" t="s">
        <v>332</v>
      </c>
      <c r="J1040">
        <v>1</v>
      </c>
    </row>
    <row r="1041" spans="1:10">
      <c r="A1041" t="s">
        <v>3116</v>
      </c>
      <c r="B1041" t="s">
        <v>3117</v>
      </c>
      <c r="C1041" t="s">
        <v>1709</v>
      </c>
      <c r="D1041" t="s">
        <v>3117</v>
      </c>
      <c r="E1041" t="s">
        <v>3734</v>
      </c>
      <c r="F1041">
        <v>66</v>
      </c>
      <c r="G1041" t="s">
        <v>3733</v>
      </c>
      <c r="H1041" s="11" t="s">
        <v>3900</v>
      </c>
      <c r="I1041" t="s">
        <v>332</v>
      </c>
      <c r="J1041">
        <v>1</v>
      </c>
    </row>
    <row r="1042" spans="1:10">
      <c r="A1042" t="s">
        <v>3118</v>
      </c>
      <c r="B1042" t="s">
        <v>3119</v>
      </c>
      <c r="C1042" t="s">
        <v>3120</v>
      </c>
      <c r="D1042" t="s">
        <v>3119</v>
      </c>
      <c r="E1042" t="s">
        <v>3734</v>
      </c>
      <c r="F1042">
        <v>46</v>
      </c>
      <c r="G1042" t="s">
        <v>3733</v>
      </c>
      <c r="H1042" s="11" t="s">
        <v>3862</v>
      </c>
      <c r="I1042" t="s">
        <v>333</v>
      </c>
      <c r="J1042">
        <v>1</v>
      </c>
    </row>
    <row r="1043" spans="1:10">
      <c r="A1043" t="s">
        <v>3121</v>
      </c>
      <c r="B1043" t="s">
        <v>3122</v>
      </c>
      <c r="C1043" t="s">
        <v>3123</v>
      </c>
      <c r="D1043" t="s">
        <v>3122</v>
      </c>
      <c r="E1043" t="s">
        <v>3732</v>
      </c>
      <c r="F1043">
        <v>53</v>
      </c>
      <c r="G1043" t="s">
        <v>3733</v>
      </c>
      <c r="H1043" s="11" t="s">
        <v>4055</v>
      </c>
      <c r="I1043" t="s">
        <v>333</v>
      </c>
      <c r="J1043">
        <v>1</v>
      </c>
    </row>
    <row r="1044" spans="1:10">
      <c r="A1044" t="s">
        <v>3124</v>
      </c>
      <c r="B1044" t="s">
        <v>3125</v>
      </c>
      <c r="C1044" t="s">
        <v>3126</v>
      </c>
      <c r="D1044" t="s">
        <v>3125</v>
      </c>
      <c r="E1044" t="s">
        <v>3734</v>
      </c>
      <c r="F1044">
        <v>44</v>
      </c>
      <c r="G1044" t="s">
        <v>3733</v>
      </c>
      <c r="H1044" s="11" t="s">
        <v>3891</v>
      </c>
      <c r="I1044" t="s">
        <v>332</v>
      </c>
      <c r="J1044">
        <v>1</v>
      </c>
    </row>
    <row r="1045" spans="1:10">
      <c r="A1045" t="s">
        <v>3127</v>
      </c>
      <c r="B1045" t="s">
        <v>3128</v>
      </c>
      <c r="C1045" t="s">
        <v>1645</v>
      </c>
      <c r="D1045" t="s">
        <v>3128</v>
      </c>
      <c r="E1045" t="s">
        <v>3734</v>
      </c>
      <c r="F1045">
        <v>62</v>
      </c>
      <c r="G1045" t="s">
        <v>3733</v>
      </c>
      <c r="H1045" s="11" t="s">
        <v>3888</v>
      </c>
      <c r="I1045" t="s">
        <v>332</v>
      </c>
      <c r="J1045">
        <v>1</v>
      </c>
    </row>
    <row r="1046" spans="1:10">
      <c r="A1046" t="s">
        <v>3129</v>
      </c>
      <c r="B1046" t="s">
        <v>3130</v>
      </c>
      <c r="C1046" t="s">
        <v>3131</v>
      </c>
      <c r="D1046" t="s">
        <v>3130</v>
      </c>
      <c r="E1046" t="s">
        <v>3732</v>
      </c>
      <c r="F1046">
        <v>66</v>
      </c>
      <c r="G1046" t="s">
        <v>3733</v>
      </c>
      <c r="H1046" s="11" t="s">
        <v>3870</v>
      </c>
      <c r="I1046" t="s">
        <v>333</v>
      </c>
      <c r="J1046">
        <v>1</v>
      </c>
    </row>
    <row r="1047" spans="1:10">
      <c r="A1047" t="s">
        <v>3132</v>
      </c>
      <c r="B1047" t="s">
        <v>3133</v>
      </c>
      <c r="C1047" t="s">
        <v>3131</v>
      </c>
      <c r="D1047" t="s">
        <v>3133</v>
      </c>
      <c r="E1047" t="s">
        <v>3732</v>
      </c>
      <c r="F1047">
        <v>66</v>
      </c>
      <c r="G1047" t="s">
        <v>3733</v>
      </c>
      <c r="H1047" s="11" t="s">
        <v>3870</v>
      </c>
      <c r="I1047" t="s">
        <v>333</v>
      </c>
      <c r="J1047">
        <v>1</v>
      </c>
    </row>
    <row r="1048" spans="1:10">
      <c r="A1048" t="s">
        <v>3134</v>
      </c>
      <c r="B1048" t="s">
        <v>3135</v>
      </c>
      <c r="C1048" t="s">
        <v>3126</v>
      </c>
      <c r="D1048" t="s">
        <v>3135</v>
      </c>
      <c r="E1048" t="s">
        <v>3734</v>
      </c>
      <c r="F1048">
        <v>44</v>
      </c>
      <c r="G1048" t="s">
        <v>3733</v>
      </c>
      <c r="H1048" s="11" t="s">
        <v>3891</v>
      </c>
      <c r="I1048" t="s">
        <v>332</v>
      </c>
      <c r="J1048">
        <v>1</v>
      </c>
    </row>
    <row r="1049" spans="1:10">
      <c r="A1049" t="s">
        <v>3136</v>
      </c>
      <c r="B1049" t="s">
        <v>3137</v>
      </c>
      <c r="C1049" t="s">
        <v>3138</v>
      </c>
      <c r="D1049" t="s">
        <v>3137</v>
      </c>
      <c r="E1049" t="s">
        <v>3734</v>
      </c>
      <c r="F1049">
        <v>57</v>
      </c>
      <c r="G1049" t="s">
        <v>3733</v>
      </c>
      <c r="H1049" s="11" t="s">
        <v>3889</v>
      </c>
      <c r="I1049" t="s">
        <v>333</v>
      </c>
      <c r="J1049">
        <v>1</v>
      </c>
    </row>
    <row r="1050" spans="1:10">
      <c r="A1050" t="s">
        <v>3139</v>
      </c>
      <c r="B1050" t="s">
        <v>3140</v>
      </c>
      <c r="C1050" t="s">
        <v>1326</v>
      </c>
      <c r="D1050" t="s">
        <v>3140</v>
      </c>
      <c r="E1050" t="s">
        <v>3734</v>
      </c>
      <c r="F1050">
        <v>48</v>
      </c>
      <c r="G1050" t="s">
        <v>3733</v>
      </c>
      <c r="H1050" s="11" t="s">
        <v>3856</v>
      </c>
      <c r="I1050" t="s">
        <v>333</v>
      </c>
      <c r="J1050">
        <v>1</v>
      </c>
    </row>
    <row r="1051" spans="1:10">
      <c r="A1051" t="s">
        <v>3141</v>
      </c>
      <c r="B1051" t="s">
        <v>3142</v>
      </c>
      <c r="C1051" t="s">
        <v>1541</v>
      </c>
      <c r="D1051" t="s">
        <v>3142</v>
      </c>
      <c r="E1051" t="s">
        <v>3734</v>
      </c>
      <c r="F1051">
        <v>59</v>
      </c>
      <c r="G1051" t="s">
        <v>3733</v>
      </c>
      <c r="H1051" s="11" t="s">
        <v>3891</v>
      </c>
      <c r="I1051" t="s">
        <v>332</v>
      </c>
      <c r="J1051">
        <v>1</v>
      </c>
    </row>
    <row r="1052" spans="1:10">
      <c r="A1052" t="s">
        <v>3143</v>
      </c>
      <c r="B1052" t="s">
        <v>3144</v>
      </c>
      <c r="C1052" t="s">
        <v>3138</v>
      </c>
      <c r="D1052" t="s">
        <v>3144</v>
      </c>
      <c r="E1052" t="s">
        <v>3734</v>
      </c>
      <c r="F1052">
        <v>57</v>
      </c>
      <c r="G1052" t="s">
        <v>3733</v>
      </c>
      <c r="H1052" s="11" t="s">
        <v>3884</v>
      </c>
      <c r="I1052" t="s">
        <v>333</v>
      </c>
      <c r="J1052">
        <v>1</v>
      </c>
    </row>
    <row r="1053" spans="1:10">
      <c r="A1053" t="s">
        <v>3145</v>
      </c>
      <c r="B1053" t="s">
        <v>3146</v>
      </c>
      <c r="C1053" t="s">
        <v>1602</v>
      </c>
      <c r="D1053" t="s">
        <v>3146</v>
      </c>
      <c r="E1053" t="s">
        <v>3732</v>
      </c>
      <c r="F1053">
        <v>72</v>
      </c>
      <c r="G1053" t="s">
        <v>3733</v>
      </c>
      <c r="H1053" s="11" t="s">
        <v>3874</v>
      </c>
      <c r="I1053" t="s">
        <v>332</v>
      </c>
      <c r="J1053">
        <v>1</v>
      </c>
    </row>
    <row r="1054" spans="1:10">
      <c r="A1054" t="s">
        <v>3147</v>
      </c>
      <c r="B1054" t="s">
        <v>3148</v>
      </c>
      <c r="C1054" t="s">
        <v>1515</v>
      </c>
      <c r="D1054" t="s">
        <v>3148</v>
      </c>
      <c r="E1054" t="s">
        <v>3732</v>
      </c>
      <c r="F1054">
        <v>70</v>
      </c>
      <c r="G1054" t="s">
        <v>3733</v>
      </c>
      <c r="H1054" s="85">
        <v>41611</v>
      </c>
      <c r="I1054" t="s">
        <v>332</v>
      </c>
      <c r="J1054">
        <v>1</v>
      </c>
    </row>
    <row r="1055" spans="1:10">
      <c r="A1055" t="s">
        <v>3149</v>
      </c>
      <c r="B1055" t="s">
        <v>3150</v>
      </c>
      <c r="C1055" t="s">
        <v>3151</v>
      </c>
      <c r="D1055" t="s">
        <v>3150</v>
      </c>
      <c r="E1055" t="s">
        <v>3732</v>
      </c>
      <c r="F1055">
        <v>66</v>
      </c>
      <c r="G1055" t="s">
        <v>3733</v>
      </c>
      <c r="H1055" s="11" t="s">
        <v>3860</v>
      </c>
      <c r="I1055" t="s">
        <v>333</v>
      </c>
      <c r="J1055">
        <v>1</v>
      </c>
    </row>
    <row r="1056" spans="1:10">
      <c r="A1056" t="s">
        <v>3152</v>
      </c>
      <c r="B1056" t="s">
        <v>3153</v>
      </c>
      <c r="C1056" t="s">
        <v>1174</v>
      </c>
      <c r="D1056" t="s">
        <v>3153</v>
      </c>
      <c r="E1056" t="s">
        <v>3734</v>
      </c>
      <c r="F1056">
        <v>46</v>
      </c>
      <c r="G1056" t="s">
        <v>3733</v>
      </c>
      <c r="H1056" s="11" t="s">
        <v>3842</v>
      </c>
      <c r="I1056" t="s">
        <v>333</v>
      </c>
      <c r="J1056">
        <v>1</v>
      </c>
    </row>
    <row r="1057" spans="1:10">
      <c r="A1057" t="s">
        <v>3154</v>
      </c>
      <c r="B1057" t="s">
        <v>3155</v>
      </c>
      <c r="C1057" t="s">
        <v>1544</v>
      </c>
      <c r="D1057" t="s">
        <v>3155</v>
      </c>
      <c r="E1057" t="s">
        <v>3734</v>
      </c>
      <c r="F1057">
        <v>70</v>
      </c>
      <c r="G1057" t="s">
        <v>3733</v>
      </c>
      <c r="H1057" s="11" t="s">
        <v>3777</v>
      </c>
      <c r="I1057" t="s">
        <v>333</v>
      </c>
      <c r="J1057">
        <v>1</v>
      </c>
    </row>
    <row r="1058" spans="1:10">
      <c r="A1058" t="s">
        <v>3156</v>
      </c>
      <c r="B1058" t="s">
        <v>3157</v>
      </c>
      <c r="C1058" t="s">
        <v>676</v>
      </c>
      <c r="D1058" t="s">
        <v>3157</v>
      </c>
      <c r="E1058" t="s">
        <v>3732</v>
      </c>
      <c r="F1058">
        <v>55</v>
      </c>
      <c r="G1058" t="s">
        <v>3733</v>
      </c>
      <c r="H1058" s="11" t="s">
        <v>3777</v>
      </c>
      <c r="I1058" t="s">
        <v>333</v>
      </c>
      <c r="J1058">
        <v>1</v>
      </c>
    </row>
    <row r="1059" spans="1:10">
      <c r="A1059" t="s">
        <v>3158</v>
      </c>
      <c r="B1059" t="s">
        <v>3159</v>
      </c>
      <c r="C1059" t="s">
        <v>3160</v>
      </c>
      <c r="D1059" t="s">
        <v>3159</v>
      </c>
      <c r="E1059" t="s">
        <v>3732</v>
      </c>
      <c r="F1059">
        <v>54</v>
      </c>
      <c r="G1059" t="s">
        <v>3733</v>
      </c>
      <c r="H1059" s="85">
        <v>40849</v>
      </c>
      <c r="I1059" t="s">
        <v>333</v>
      </c>
      <c r="J1059">
        <v>1</v>
      </c>
    </row>
    <row r="1060" spans="1:10">
      <c r="A1060" t="s">
        <v>3161</v>
      </c>
      <c r="B1060" t="s">
        <v>3162</v>
      </c>
      <c r="C1060" t="s">
        <v>3163</v>
      </c>
      <c r="D1060" t="s">
        <v>3162</v>
      </c>
      <c r="E1060" t="s">
        <v>3734</v>
      </c>
      <c r="F1060">
        <v>61</v>
      </c>
      <c r="G1060" t="s">
        <v>3733</v>
      </c>
      <c r="H1060" s="85">
        <v>40545</v>
      </c>
      <c r="I1060" t="s">
        <v>333</v>
      </c>
      <c r="J1060">
        <v>1</v>
      </c>
    </row>
    <row r="1061" spans="1:10">
      <c r="A1061" t="s">
        <v>3164</v>
      </c>
      <c r="B1061" t="s">
        <v>3165</v>
      </c>
      <c r="C1061" t="s">
        <v>3166</v>
      </c>
      <c r="D1061" t="s">
        <v>3165</v>
      </c>
      <c r="E1061" t="s">
        <v>3732</v>
      </c>
      <c r="F1061">
        <v>60</v>
      </c>
      <c r="G1061" t="s">
        <v>3733</v>
      </c>
      <c r="H1061" s="85">
        <v>40787</v>
      </c>
      <c r="I1061" t="s">
        <v>333</v>
      </c>
      <c r="J1061">
        <v>1</v>
      </c>
    </row>
    <row r="1062" spans="1:10">
      <c r="A1062" t="s">
        <v>3167</v>
      </c>
      <c r="B1062" t="s">
        <v>3168</v>
      </c>
      <c r="C1062" t="s">
        <v>490</v>
      </c>
      <c r="D1062" t="s">
        <v>3168</v>
      </c>
      <c r="E1062" t="s">
        <v>3734</v>
      </c>
      <c r="F1062">
        <v>62</v>
      </c>
      <c r="G1062" t="s">
        <v>3733</v>
      </c>
      <c r="H1062" s="85">
        <v>40695</v>
      </c>
      <c r="I1062" t="s">
        <v>333</v>
      </c>
      <c r="J1062">
        <v>1</v>
      </c>
    </row>
    <row r="1063" spans="1:10">
      <c r="A1063" t="s">
        <v>3169</v>
      </c>
      <c r="B1063" t="s">
        <v>3170</v>
      </c>
      <c r="C1063" t="s">
        <v>3171</v>
      </c>
      <c r="D1063" t="s">
        <v>3170</v>
      </c>
      <c r="E1063" t="s">
        <v>3732</v>
      </c>
      <c r="F1063">
        <v>69</v>
      </c>
      <c r="G1063" t="s">
        <v>3733</v>
      </c>
      <c r="H1063" s="85">
        <v>40634</v>
      </c>
      <c r="I1063" t="s">
        <v>333</v>
      </c>
      <c r="J1063">
        <v>1</v>
      </c>
    </row>
    <row r="1064" spans="1:10">
      <c r="A1064" t="s">
        <v>3172</v>
      </c>
      <c r="B1064" t="s">
        <v>3173</v>
      </c>
      <c r="C1064" t="s">
        <v>3166</v>
      </c>
      <c r="D1064" t="s">
        <v>3173</v>
      </c>
      <c r="E1064" t="s">
        <v>3732</v>
      </c>
      <c r="F1064">
        <v>60</v>
      </c>
      <c r="G1064" t="s">
        <v>3733</v>
      </c>
      <c r="H1064" s="85">
        <v>40787</v>
      </c>
      <c r="I1064" t="s">
        <v>333</v>
      </c>
      <c r="J1064">
        <v>1</v>
      </c>
    </row>
    <row r="1065" spans="1:10">
      <c r="A1065" t="s">
        <v>3174</v>
      </c>
      <c r="B1065" t="s">
        <v>3175</v>
      </c>
      <c r="C1065" t="s">
        <v>3176</v>
      </c>
      <c r="D1065" t="s">
        <v>3175</v>
      </c>
      <c r="E1065" t="s">
        <v>3732</v>
      </c>
      <c r="F1065">
        <v>41</v>
      </c>
      <c r="G1065" t="s">
        <v>3733</v>
      </c>
      <c r="H1065" s="11" t="s">
        <v>3776</v>
      </c>
      <c r="I1065" t="s">
        <v>333</v>
      </c>
      <c r="J1065">
        <v>1</v>
      </c>
    </row>
    <row r="1066" spans="1:10">
      <c r="A1066" t="s">
        <v>3177</v>
      </c>
      <c r="B1066" t="s">
        <v>3178</v>
      </c>
      <c r="C1066" t="s">
        <v>391</v>
      </c>
      <c r="D1066" t="s">
        <v>3178</v>
      </c>
      <c r="E1066" t="s">
        <v>3732</v>
      </c>
      <c r="F1066">
        <v>79</v>
      </c>
      <c r="G1066" t="s">
        <v>3733</v>
      </c>
      <c r="H1066" s="85">
        <v>40695</v>
      </c>
      <c r="I1066" t="s">
        <v>333</v>
      </c>
      <c r="J1066">
        <v>1</v>
      </c>
    </row>
    <row r="1067" spans="1:10">
      <c r="A1067" t="s">
        <v>3179</v>
      </c>
      <c r="B1067" t="s">
        <v>3180</v>
      </c>
      <c r="C1067" t="s">
        <v>3181</v>
      </c>
      <c r="D1067" t="s">
        <v>3180</v>
      </c>
      <c r="E1067" t="s">
        <v>3732</v>
      </c>
      <c r="F1067">
        <v>72</v>
      </c>
      <c r="G1067" t="s">
        <v>3733</v>
      </c>
      <c r="H1067" s="85">
        <v>40878</v>
      </c>
      <c r="I1067" t="s">
        <v>333</v>
      </c>
      <c r="J1067">
        <v>1</v>
      </c>
    </row>
    <row r="1068" spans="1:10">
      <c r="A1068" t="s">
        <v>3182</v>
      </c>
      <c r="B1068" t="s">
        <v>3183</v>
      </c>
      <c r="C1068" t="s">
        <v>3181</v>
      </c>
      <c r="D1068" t="s">
        <v>3183</v>
      </c>
      <c r="E1068" t="s">
        <v>3732</v>
      </c>
      <c r="F1068">
        <v>72</v>
      </c>
      <c r="G1068" t="s">
        <v>3733</v>
      </c>
      <c r="H1068" s="85">
        <v>40878</v>
      </c>
      <c r="I1068" t="s">
        <v>333</v>
      </c>
      <c r="J1068">
        <v>1</v>
      </c>
    </row>
    <row r="1069" spans="1:10">
      <c r="A1069" t="s">
        <v>3184</v>
      </c>
      <c r="B1069" t="s">
        <v>3185</v>
      </c>
      <c r="C1069" t="s">
        <v>2603</v>
      </c>
      <c r="D1069" t="s">
        <v>3185</v>
      </c>
      <c r="E1069" t="s">
        <v>3732</v>
      </c>
      <c r="F1069">
        <v>63</v>
      </c>
      <c r="G1069" t="s">
        <v>3733</v>
      </c>
      <c r="H1069" s="85">
        <v>40756</v>
      </c>
      <c r="I1069" t="s">
        <v>333</v>
      </c>
      <c r="J1069">
        <v>1</v>
      </c>
    </row>
    <row r="1070" spans="1:10">
      <c r="A1070" t="s">
        <v>3186</v>
      </c>
      <c r="B1070" t="s">
        <v>3187</v>
      </c>
      <c r="C1070" t="s">
        <v>518</v>
      </c>
      <c r="D1070" t="s">
        <v>3187</v>
      </c>
      <c r="E1070" t="s">
        <v>3732</v>
      </c>
      <c r="F1070">
        <v>50</v>
      </c>
      <c r="G1070" t="s">
        <v>3733</v>
      </c>
      <c r="H1070" s="11" t="s">
        <v>4056</v>
      </c>
      <c r="I1070" t="s">
        <v>333</v>
      </c>
      <c r="J1070">
        <v>1</v>
      </c>
    </row>
    <row r="1071" spans="1:10">
      <c r="A1071" t="s">
        <v>3188</v>
      </c>
      <c r="B1071" t="s">
        <v>3189</v>
      </c>
      <c r="C1071" t="s">
        <v>3190</v>
      </c>
      <c r="D1071" t="s">
        <v>3189</v>
      </c>
      <c r="E1071" t="s">
        <v>3732</v>
      </c>
      <c r="F1071">
        <v>60</v>
      </c>
      <c r="G1071" t="s">
        <v>3733</v>
      </c>
      <c r="H1071" s="11" t="s">
        <v>4057</v>
      </c>
      <c r="I1071" t="s">
        <v>333</v>
      </c>
      <c r="J1071">
        <v>1</v>
      </c>
    </row>
    <row r="1072" spans="1:10">
      <c r="A1072" t="s">
        <v>3191</v>
      </c>
      <c r="B1072" t="s">
        <v>3192</v>
      </c>
      <c r="C1072" t="s">
        <v>687</v>
      </c>
      <c r="D1072" t="s">
        <v>3192</v>
      </c>
      <c r="E1072" t="s">
        <v>3732</v>
      </c>
      <c r="F1072">
        <v>50</v>
      </c>
      <c r="G1072" t="s">
        <v>3733</v>
      </c>
      <c r="H1072" s="11" t="s">
        <v>4057</v>
      </c>
      <c r="I1072" t="s">
        <v>333</v>
      </c>
      <c r="J1072">
        <v>1</v>
      </c>
    </row>
    <row r="1073" spans="1:10">
      <c r="A1073" t="s">
        <v>3193</v>
      </c>
      <c r="B1073" t="s">
        <v>3194</v>
      </c>
      <c r="C1073" t="s">
        <v>3195</v>
      </c>
      <c r="D1073" t="s">
        <v>3194</v>
      </c>
      <c r="E1073" t="s">
        <v>3732</v>
      </c>
      <c r="F1073">
        <v>60</v>
      </c>
      <c r="G1073" t="s">
        <v>3733</v>
      </c>
      <c r="H1073" s="11" t="s">
        <v>3779</v>
      </c>
      <c r="I1073" t="s">
        <v>333</v>
      </c>
      <c r="J1073">
        <v>1</v>
      </c>
    </row>
    <row r="1074" spans="1:10">
      <c r="A1074" t="s">
        <v>3196</v>
      </c>
      <c r="B1074" t="s">
        <v>3197</v>
      </c>
      <c r="C1074" t="s">
        <v>521</v>
      </c>
      <c r="D1074" t="s">
        <v>3197</v>
      </c>
      <c r="E1074" t="s">
        <v>3732</v>
      </c>
      <c r="F1074">
        <v>63</v>
      </c>
      <c r="G1074" t="s">
        <v>3733</v>
      </c>
      <c r="H1074" s="11" t="s">
        <v>3777</v>
      </c>
      <c r="I1074" t="s">
        <v>333</v>
      </c>
      <c r="J1074">
        <v>1</v>
      </c>
    </row>
    <row r="1075" spans="1:10">
      <c r="A1075" t="s">
        <v>3198</v>
      </c>
      <c r="B1075" t="s">
        <v>3199</v>
      </c>
      <c r="C1075" t="s">
        <v>3195</v>
      </c>
      <c r="D1075" t="s">
        <v>3199</v>
      </c>
      <c r="E1075" t="s">
        <v>3732</v>
      </c>
      <c r="F1075">
        <v>60</v>
      </c>
      <c r="G1075" t="s">
        <v>3733</v>
      </c>
      <c r="H1075" s="11" t="s">
        <v>4057</v>
      </c>
      <c r="I1075" t="s">
        <v>333</v>
      </c>
      <c r="J1075">
        <v>1</v>
      </c>
    </row>
    <row r="1076" spans="1:10">
      <c r="A1076" t="s">
        <v>3200</v>
      </c>
      <c r="B1076" t="s">
        <v>3201</v>
      </c>
      <c r="C1076" t="s">
        <v>3202</v>
      </c>
      <c r="D1076" t="s">
        <v>3201</v>
      </c>
      <c r="E1076" t="s">
        <v>3732</v>
      </c>
      <c r="F1076">
        <v>44</v>
      </c>
      <c r="G1076" t="s">
        <v>3733</v>
      </c>
      <c r="H1076" s="85">
        <v>40545</v>
      </c>
      <c r="I1076" t="s">
        <v>333</v>
      </c>
      <c r="J1076">
        <v>1</v>
      </c>
    </row>
    <row r="1077" spans="1:10">
      <c r="A1077" t="s">
        <v>3203</v>
      </c>
      <c r="B1077" t="s">
        <v>3204</v>
      </c>
      <c r="C1077" t="s">
        <v>3171</v>
      </c>
      <c r="D1077" t="s">
        <v>3204</v>
      </c>
      <c r="E1077" t="s">
        <v>3732</v>
      </c>
      <c r="F1077">
        <v>69</v>
      </c>
      <c r="G1077" t="s">
        <v>3733</v>
      </c>
      <c r="H1077" s="85">
        <v>40575</v>
      </c>
      <c r="I1077" t="s">
        <v>333</v>
      </c>
      <c r="J1077">
        <v>1</v>
      </c>
    </row>
    <row r="1078" spans="1:10">
      <c r="A1078" t="s">
        <v>3205</v>
      </c>
      <c r="B1078" t="s">
        <v>3206</v>
      </c>
      <c r="C1078" t="s">
        <v>3207</v>
      </c>
      <c r="D1078" t="s">
        <v>3206</v>
      </c>
      <c r="E1078" t="s">
        <v>3732</v>
      </c>
      <c r="F1078">
        <v>55</v>
      </c>
      <c r="G1078" t="s">
        <v>3733</v>
      </c>
      <c r="H1078" s="11" t="s">
        <v>4058</v>
      </c>
      <c r="I1078" t="s">
        <v>333</v>
      </c>
      <c r="J1078">
        <v>1</v>
      </c>
    </row>
    <row r="1079" spans="1:10">
      <c r="A1079" t="s">
        <v>3208</v>
      </c>
      <c r="B1079" t="s">
        <v>3209</v>
      </c>
      <c r="C1079" t="s">
        <v>509</v>
      </c>
      <c r="D1079" t="s">
        <v>3209</v>
      </c>
      <c r="E1079" t="s">
        <v>3732</v>
      </c>
      <c r="F1079">
        <v>64</v>
      </c>
      <c r="G1079" t="s">
        <v>3733</v>
      </c>
      <c r="H1079" s="11" t="s">
        <v>3773</v>
      </c>
      <c r="I1079" t="s">
        <v>333</v>
      </c>
      <c r="J1079">
        <v>1</v>
      </c>
    </row>
    <row r="1080" spans="1:10">
      <c r="A1080" t="s">
        <v>3210</v>
      </c>
      <c r="B1080" t="s">
        <v>3211</v>
      </c>
      <c r="C1080" t="s">
        <v>655</v>
      </c>
      <c r="D1080" t="s">
        <v>3211</v>
      </c>
      <c r="E1080" t="s">
        <v>3732</v>
      </c>
      <c r="F1080">
        <v>67</v>
      </c>
      <c r="G1080" t="s">
        <v>3733</v>
      </c>
      <c r="H1080" s="85">
        <v>40635</v>
      </c>
      <c r="I1080" t="s">
        <v>333</v>
      </c>
      <c r="J1080">
        <v>1</v>
      </c>
    </row>
    <row r="1081" spans="1:10">
      <c r="A1081" t="s">
        <v>3212</v>
      </c>
      <c r="B1081" t="s">
        <v>3213</v>
      </c>
      <c r="C1081" t="s">
        <v>667</v>
      </c>
      <c r="D1081" t="s">
        <v>3213</v>
      </c>
      <c r="E1081" t="s">
        <v>3732</v>
      </c>
      <c r="F1081">
        <v>68</v>
      </c>
      <c r="G1081" t="s">
        <v>3733</v>
      </c>
      <c r="H1081" s="85">
        <v>40545</v>
      </c>
      <c r="I1081" t="s">
        <v>333</v>
      </c>
      <c r="J1081">
        <v>1</v>
      </c>
    </row>
    <row r="1082" spans="1:10">
      <c r="A1082" t="s">
        <v>3214</v>
      </c>
      <c r="B1082" t="s">
        <v>3215</v>
      </c>
      <c r="C1082" t="s">
        <v>664</v>
      </c>
      <c r="D1082" t="s">
        <v>3215</v>
      </c>
      <c r="E1082" t="s">
        <v>3732</v>
      </c>
      <c r="F1082">
        <v>80</v>
      </c>
      <c r="G1082" t="s">
        <v>3733</v>
      </c>
      <c r="H1082" s="85">
        <v>40726</v>
      </c>
      <c r="I1082" t="s">
        <v>333</v>
      </c>
      <c r="J1082">
        <v>1</v>
      </c>
    </row>
    <row r="1083" spans="1:10">
      <c r="A1083" t="s">
        <v>3216</v>
      </c>
      <c r="B1083" t="s">
        <v>3217</v>
      </c>
      <c r="C1083" t="s">
        <v>3218</v>
      </c>
      <c r="D1083" t="s">
        <v>3217</v>
      </c>
      <c r="E1083" t="s">
        <v>3732</v>
      </c>
      <c r="F1083">
        <v>73</v>
      </c>
      <c r="G1083" t="s">
        <v>3733</v>
      </c>
      <c r="H1083" s="11" t="s">
        <v>4059</v>
      </c>
      <c r="I1083" t="s">
        <v>333</v>
      </c>
      <c r="J1083">
        <v>1</v>
      </c>
    </row>
    <row r="1084" spans="1:10">
      <c r="A1084" t="s">
        <v>3219</v>
      </c>
      <c r="B1084" t="s">
        <v>3220</v>
      </c>
      <c r="C1084" t="s">
        <v>3221</v>
      </c>
      <c r="D1084" t="s">
        <v>3220</v>
      </c>
      <c r="E1084" t="s">
        <v>3732</v>
      </c>
      <c r="F1084">
        <v>63</v>
      </c>
      <c r="G1084" t="s">
        <v>3733</v>
      </c>
      <c r="H1084" s="11" t="s">
        <v>4059</v>
      </c>
      <c r="I1084" t="s">
        <v>333</v>
      </c>
      <c r="J1084">
        <v>1</v>
      </c>
    </row>
    <row r="1085" spans="1:10">
      <c r="A1085" t="s">
        <v>3222</v>
      </c>
      <c r="B1085" t="s">
        <v>3223</v>
      </c>
      <c r="C1085" t="s">
        <v>3224</v>
      </c>
      <c r="D1085" t="s">
        <v>3223</v>
      </c>
      <c r="E1085" t="s">
        <v>3732</v>
      </c>
      <c r="F1085">
        <v>61</v>
      </c>
      <c r="G1085" t="s">
        <v>3733</v>
      </c>
      <c r="H1085" s="11" t="s">
        <v>4059</v>
      </c>
      <c r="I1085" t="s">
        <v>333</v>
      </c>
      <c r="J1085">
        <v>1</v>
      </c>
    </row>
    <row r="1086" spans="1:10">
      <c r="A1086" t="s">
        <v>3225</v>
      </c>
      <c r="B1086" t="s">
        <v>3226</v>
      </c>
      <c r="C1086" t="s">
        <v>3221</v>
      </c>
      <c r="D1086" t="s">
        <v>3226</v>
      </c>
      <c r="E1086" t="s">
        <v>3732</v>
      </c>
      <c r="F1086">
        <v>63</v>
      </c>
      <c r="G1086" t="s">
        <v>3733</v>
      </c>
      <c r="H1086" s="11" t="s">
        <v>4060</v>
      </c>
      <c r="I1086" t="s">
        <v>333</v>
      </c>
      <c r="J1086">
        <v>1</v>
      </c>
    </row>
    <row r="1087" spans="1:10">
      <c r="A1087" t="s">
        <v>3227</v>
      </c>
      <c r="B1087" t="s">
        <v>3228</v>
      </c>
      <c r="C1087" t="s">
        <v>1721</v>
      </c>
      <c r="D1087" t="s">
        <v>3228</v>
      </c>
      <c r="E1087" t="s">
        <v>3732</v>
      </c>
      <c r="F1087">
        <v>68</v>
      </c>
      <c r="G1087" t="s">
        <v>3733</v>
      </c>
      <c r="H1087" s="11" t="s">
        <v>4059</v>
      </c>
      <c r="I1087" t="s">
        <v>333</v>
      </c>
      <c r="J1087">
        <v>1</v>
      </c>
    </row>
    <row r="1088" spans="1:10">
      <c r="A1088" t="s">
        <v>3229</v>
      </c>
      <c r="B1088" t="s">
        <v>3230</v>
      </c>
      <c r="C1088" t="s">
        <v>3224</v>
      </c>
      <c r="D1088" t="s">
        <v>3230</v>
      </c>
      <c r="E1088" t="s">
        <v>3732</v>
      </c>
      <c r="F1088">
        <v>61</v>
      </c>
      <c r="G1088" t="s">
        <v>3733</v>
      </c>
      <c r="H1088" s="11" t="s">
        <v>3757</v>
      </c>
      <c r="I1088" t="s">
        <v>333</v>
      </c>
      <c r="J1088">
        <v>1</v>
      </c>
    </row>
    <row r="1089" spans="1:10">
      <c r="A1089" t="s">
        <v>3231</v>
      </c>
      <c r="B1089" t="s">
        <v>3232</v>
      </c>
      <c r="C1089" t="s">
        <v>645</v>
      </c>
      <c r="D1089" t="s">
        <v>3232</v>
      </c>
      <c r="E1089" t="s">
        <v>3734</v>
      </c>
      <c r="F1089">
        <v>74</v>
      </c>
      <c r="G1089" t="s">
        <v>3733</v>
      </c>
      <c r="H1089" s="11" t="s">
        <v>3757</v>
      </c>
      <c r="I1089" t="s">
        <v>333</v>
      </c>
      <c r="J1089">
        <v>1</v>
      </c>
    </row>
    <row r="1090" spans="1:10">
      <c r="A1090" t="s">
        <v>3233</v>
      </c>
      <c r="B1090" t="s">
        <v>3234</v>
      </c>
      <c r="C1090" t="s">
        <v>3207</v>
      </c>
      <c r="D1090" t="s">
        <v>3234</v>
      </c>
      <c r="E1090" t="s">
        <v>3732</v>
      </c>
      <c r="F1090">
        <v>55</v>
      </c>
      <c r="G1090" t="s">
        <v>3733</v>
      </c>
      <c r="H1090" s="11" t="s">
        <v>4058</v>
      </c>
      <c r="I1090" t="s">
        <v>333</v>
      </c>
      <c r="J1090">
        <v>1</v>
      </c>
    </row>
    <row r="1091" spans="1:10">
      <c r="A1091" t="s">
        <v>3235</v>
      </c>
      <c r="B1091" t="s">
        <v>3236</v>
      </c>
      <c r="C1091" t="s">
        <v>403</v>
      </c>
      <c r="D1091" t="s">
        <v>3236</v>
      </c>
      <c r="E1091" t="s">
        <v>3732</v>
      </c>
      <c r="F1091">
        <v>61</v>
      </c>
      <c r="G1091" t="s">
        <v>3733</v>
      </c>
      <c r="H1091" s="11" t="s">
        <v>3742</v>
      </c>
      <c r="I1091" t="s">
        <v>333</v>
      </c>
      <c r="J1091">
        <v>1</v>
      </c>
    </row>
    <row r="1092" spans="1:10">
      <c r="A1092" t="s">
        <v>3237</v>
      </c>
      <c r="B1092" t="s">
        <v>3238</v>
      </c>
      <c r="C1092" t="s">
        <v>834</v>
      </c>
      <c r="D1092" t="s">
        <v>3238</v>
      </c>
      <c r="E1092" t="s">
        <v>3732</v>
      </c>
      <c r="F1092">
        <v>65</v>
      </c>
      <c r="G1092" t="s">
        <v>3733</v>
      </c>
      <c r="H1092" s="11" t="s">
        <v>3795</v>
      </c>
      <c r="I1092" t="s">
        <v>332</v>
      </c>
      <c r="J1092">
        <v>1</v>
      </c>
    </row>
    <row r="1093" spans="1:10">
      <c r="A1093" t="s">
        <v>3239</v>
      </c>
      <c r="B1093" t="s">
        <v>3240</v>
      </c>
      <c r="C1093" t="s">
        <v>3241</v>
      </c>
      <c r="D1093" t="s">
        <v>3240</v>
      </c>
      <c r="E1093" t="s">
        <v>3734</v>
      </c>
      <c r="F1093">
        <v>59</v>
      </c>
      <c r="G1093" t="s">
        <v>3733</v>
      </c>
      <c r="H1093" s="11" t="s">
        <v>3746</v>
      </c>
      <c r="I1093" t="s">
        <v>333</v>
      </c>
      <c r="J1093">
        <v>1</v>
      </c>
    </row>
    <row r="1094" spans="1:10">
      <c r="A1094" t="s">
        <v>3242</v>
      </c>
      <c r="B1094" t="s">
        <v>3243</v>
      </c>
      <c r="C1094" t="s">
        <v>3244</v>
      </c>
      <c r="D1094" t="s">
        <v>3243</v>
      </c>
      <c r="E1094" t="s">
        <v>3732</v>
      </c>
      <c r="F1094">
        <v>61</v>
      </c>
      <c r="G1094" t="s">
        <v>3733</v>
      </c>
      <c r="H1094" s="11" t="s">
        <v>4058</v>
      </c>
      <c r="I1094" t="s">
        <v>333</v>
      </c>
      <c r="J1094">
        <v>1</v>
      </c>
    </row>
    <row r="1095" spans="1:10">
      <c r="A1095" t="s">
        <v>3245</v>
      </c>
      <c r="B1095" t="s">
        <v>3246</v>
      </c>
      <c r="C1095" t="s">
        <v>3247</v>
      </c>
      <c r="D1095" t="s">
        <v>3246</v>
      </c>
      <c r="E1095" t="s">
        <v>3732</v>
      </c>
      <c r="F1095">
        <v>62</v>
      </c>
      <c r="G1095" t="s">
        <v>3733</v>
      </c>
      <c r="H1095" s="11" t="s">
        <v>4058</v>
      </c>
      <c r="I1095" t="s">
        <v>333</v>
      </c>
      <c r="J1095">
        <v>1</v>
      </c>
    </row>
    <row r="1096" spans="1:10">
      <c r="A1096" t="s">
        <v>3248</v>
      </c>
      <c r="B1096" t="s">
        <v>3249</v>
      </c>
      <c r="C1096" t="s">
        <v>421</v>
      </c>
      <c r="D1096" t="s">
        <v>3249</v>
      </c>
      <c r="E1096" t="s">
        <v>3732</v>
      </c>
      <c r="F1096">
        <v>64</v>
      </c>
      <c r="G1096" t="s">
        <v>3733</v>
      </c>
      <c r="H1096" s="11" t="s">
        <v>3746</v>
      </c>
      <c r="I1096" t="s">
        <v>333</v>
      </c>
      <c r="J1096">
        <v>1</v>
      </c>
    </row>
    <row r="1097" spans="1:10">
      <c r="A1097" t="s">
        <v>3250</v>
      </c>
      <c r="B1097" t="s">
        <v>3251</v>
      </c>
      <c r="C1097" t="s">
        <v>3241</v>
      </c>
      <c r="D1097" t="s">
        <v>3251</v>
      </c>
      <c r="E1097" t="s">
        <v>3734</v>
      </c>
      <c r="F1097">
        <v>59</v>
      </c>
      <c r="G1097" t="s">
        <v>3733</v>
      </c>
      <c r="H1097" s="11" t="s">
        <v>3745</v>
      </c>
      <c r="I1097" t="s">
        <v>333</v>
      </c>
      <c r="J1097">
        <v>1</v>
      </c>
    </row>
    <row r="1098" spans="1:10">
      <c r="A1098" t="s">
        <v>3252</v>
      </c>
      <c r="B1098" t="s">
        <v>3253</v>
      </c>
      <c r="C1098" t="s">
        <v>1766</v>
      </c>
      <c r="D1098" t="s">
        <v>3253</v>
      </c>
      <c r="E1098" t="s">
        <v>3732</v>
      </c>
      <c r="F1098">
        <v>66</v>
      </c>
      <c r="G1098" t="s">
        <v>3733</v>
      </c>
      <c r="H1098" s="11" t="s">
        <v>3746</v>
      </c>
      <c r="I1098" t="s">
        <v>333</v>
      </c>
      <c r="J1098">
        <v>1</v>
      </c>
    </row>
    <row r="1099" spans="1:10">
      <c r="A1099" t="s">
        <v>3254</v>
      </c>
      <c r="B1099" t="s">
        <v>3255</v>
      </c>
      <c r="C1099" t="s">
        <v>2449</v>
      </c>
      <c r="D1099" t="s">
        <v>3255</v>
      </c>
      <c r="E1099" t="s">
        <v>3732</v>
      </c>
      <c r="F1099">
        <v>63</v>
      </c>
      <c r="G1099" t="s">
        <v>3733</v>
      </c>
      <c r="H1099" s="85">
        <v>40664</v>
      </c>
      <c r="I1099" t="s">
        <v>333</v>
      </c>
      <c r="J1099">
        <v>1</v>
      </c>
    </row>
    <row r="1100" spans="1:10">
      <c r="A1100" t="s">
        <v>3256</v>
      </c>
      <c r="B1100" t="s">
        <v>3257</v>
      </c>
      <c r="C1100" t="s">
        <v>3258</v>
      </c>
      <c r="D1100" t="s">
        <v>3257</v>
      </c>
      <c r="E1100" t="s">
        <v>3732</v>
      </c>
      <c r="F1100">
        <v>65</v>
      </c>
      <c r="G1100" t="s">
        <v>3733</v>
      </c>
      <c r="H1100" s="11" t="s">
        <v>3784</v>
      </c>
      <c r="I1100" t="s">
        <v>333</v>
      </c>
      <c r="J1100">
        <v>1</v>
      </c>
    </row>
    <row r="1101" spans="1:10">
      <c r="A1101" t="s">
        <v>3259</v>
      </c>
      <c r="B1101" t="s">
        <v>3260</v>
      </c>
      <c r="C1101" t="s">
        <v>3258</v>
      </c>
      <c r="D1101" t="s">
        <v>3260</v>
      </c>
      <c r="E1101" t="s">
        <v>3732</v>
      </c>
      <c r="F1101">
        <v>65</v>
      </c>
      <c r="G1101" t="s">
        <v>3733</v>
      </c>
      <c r="H1101" s="11" t="s">
        <v>3795</v>
      </c>
      <c r="I1101" t="s">
        <v>333</v>
      </c>
      <c r="J1101">
        <v>1</v>
      </c>
    </row>
    <row r="1102" spans="1:10">
      <c r="A1102" t="s">
        <v>3261</v>
      </c>
      <c r="B1102" t="s">
        <v>3262</v>
      </c>
      <c r="C1102" t="s">
        <v>3263</v>
      </c>
      <c r="D1102" t="s">
        <v>3262</v>
      </c>
      <c r="E1102" t="s">
        <v>3732</v>
      </c>
      <c r="F1102">
        <v>51</v>
      </c>
      <c r="G1102" t="s">
        <v>3733</v>
      </c>
      <c r="H1102" s="11" t="s">
        <v>3775</v>
      </c>
      <c r="I1102" t="s">
        <v>333</v>
      </c>
      <c r="J1102">
        <v>1</v>
      </c>
    </row>
    <row r="1103" spans="1:10">
      <c r="A1103" t="s">
        <v>3264</v>
      </c>
      <c r="B1103" t="s">
        <v>3265</v>
      </c>
      <c r="C1103" t="s">
        <v>637</v>
      </c>
      <c r="D1103" t="s">
        <v>3265</v>
      </c>
      <c r="E1103" t="s">
        <v>3732</v>
      </c>
      <c r="F1103">
        <v>68</v>
      </c>
      <c r="G1103" t="s">
        <v>3733</v>
      </c>
      <c r="H1103" s="11" t="s">
        <v>3775</v>
      </c>
      <c r="I1103" t="s">
        <v>333</v>
      </c>
      <c r="J1103">
        <v>1</v>
      </c>
    </row>
    <row r="1104" spans="1:10">
      <c r="A1104" t="s">
        <v>3266</v>
      </c>
      <c r="B1104" t="s">
        <v>3267</v>
      </c>
      <c r="C1104" t="s">
        <v>3218</v>
      </c>
      <c r="D1104" t="s">
        <v>3267</v>
      </c>
      <c r="E1104" t="s">
        <v>3732</v>
      </c>
      <c r="F1104">
        <v>73</v>
      </c>
      <c r="G1104" t="s">
        <v>3733</v>
      </c>
      <c r="H1104" s="11" t="s">
        <v>3757</v>
      </c>
      <c r="I1104" t="s">
        <v>333</v>
      </c>
      <c r="J1104">
        <v>1</v>
      </c>
    </row>
    <row r="1105" spans="1:10">
      <c r="A1105" t="s">
        <v>3268</v>
      </c>
      <c r="B1105" t="s">
        <v>3269</v>
      </c>
      <c r="C1105" t="s">
        <v>3270</v>
      </c>
      <c r="D1105" t="s">
        <v>3269</v>
      </c>
      <c r="E1105" t="s">
        <v>3734</v>
      </c>
      <c r="F1105">
        <v>57</v>
      </c>
      <c r="G1105" t="s">
        <v>3733</v>
      </c>
      <c r="H1105" s="11" t="s">
        <v>3742</v>
      </c>
      <c r="I1105" t="s">
        <v>333</v>
      </c>
      <c r="J1105">
        <v>1</v>
      </c>
    </row>
    <row r="1106" spans="1:10">
      <c r="A1106" t="s">
        <v>3271</v>
      </c>
      <c r="B1106" t="s">
        <v>3272</v>
      </c>
      <c r="C1106" t="s">
        <v>3273</v>
      </c>
      <c r="D1106" t="s">
        <v>3272</v>
      </c>
      <c r="E1106" t="s">
        <v>3734</v>
      </c>
      <c r="F1106">
        <v>67</v>
      </c>
      <c r="G1106" t="s">
        <v>3733</v>
      </c>
      <c r="H1106" s="85">
        <v>40757</v>
      </c>
      <c r="I1106" t="s">
        <v>333</v>
      </c>
      <c r="J1106">
        <v>1</v>
      </c>
    </row>
    <row r="1107" spans="1:10">
      <c r="A1107" t="s">
        <v>3274</v>
      </c>
      <c r="B1107" t="s">
        <v>3275</v>
      </c>
      <c r="C1107" t="s">
        <v>3273</v>
      </c>
      <c r="D1107" t="s">
        <v>3275</v>
      </c>
      <c r="E1107" t="s">
        <v>3734</v>
      </c>
      <c r="F1107">
        <v>67</v>
      </c>
      <c r="G1107" t="s">
        <v>3733</v>
      </c>
      <c r="H1107" s="85">
        <v>40757</v>
      </c>
      <c r="I1107" t="s">
        <v>333</v>
      </c>
      <c r="J1107">
        <v>1</v>
      </c>
    </row>
    <row r="1108" spans="1:10">
      <c r="A1108" t="s">
        <v>3276</v>
      </c>
      <c r="B1108" t="s">
        <v>3277</v>
      </c>
      <c r="C1108" t="s">
        <v>732</v>
      </c>
      <c r="D1108" t="s">
        <v>3277</v>
      </c>
      <c r="E1108" t="s">
        <v>3732</v>
      </c>
      <c r="F1108">
        <v>73</v>
      </c>
      <c r="G1108" t="s">
        <v>3733</v>
      </c>
      <c r="H1108" s="11" t="s">
        <v>3788</v>
      </c>
      <c r="I1108" t="s">
        <v>333</v>
      </c>
      <c r="J1108">
        <v>1</v>
      </c>
    </row>
    <row r="1109" spans="1:10">
      <c r="A1109" t="s">
        <v>3278</v>
      </c>
      <c r="B1109" t="s">
        <v>3279</v>
      </c>
      <c r="C1109" t="s">
        <v>3280</v>
      </c>
      <c r="D1109" t="s">
        <v>3279</v>
      </c>
      <c r="E1109" t="s">
        <v>3734</v>
      </c>
      <c r="F1109">
        <v>74</v>
      </c>
      <c r="G1109" t="s">
        <v>3733</v>
      </c>
      <c r="H1109" s="11" t="s">
        <v>3788</v>
      </c>
      <c r="I1109" t="s">
        <v>333</v>
      </c>
      <c r="J1109">
        <v>1</v>
      </c>
    </row>
    <row r="1110" spans="1:10">
      <c r="A1110" t="s">
        <v>3281</v>
      </c>
      <c r="B1110" t="s">
        <v>3282</v>
      </c>
      <c r="C1110" t="s">
        <v>3270</v>
      </c>
      <c r="D1110" t="s">
        <v>3282</v>
      </c>
      <c r="E1110" t="s">
        <v>3734</v>
      </c>
      <c r="F1110">
        <v>57</v>
      </c>
      <c r="G1110" t="s">
        <v>3733</v>
      </c>
      <c r="H1110" s="11" t="s">
        <v>3742</v>
      </c>
      <c r="I1110" t="s">
        <v>333</v>
      </c>
      <c r="J1110">
        <v>1</v>
      </c>
    </row>
    <row r="1111" spans="1:10">
      <c r="A1111" t="s">
        <v>3283</v>
      </c>
      <c r="B1111" t="s">
        <v>3284</v>
      </c>
      <c r="C1111" t="s">
        <v>3285</v>
      </c>
      <c r="D1111" t="s">
        <v>3284</v>
      </c>
      <c r="E1111" t="s">
        <v>3734</v>
      </c>
      <c r="F1111">
        <v>73</v>
      </c>
      <c r="G1111" t="s">
        <v>3733</v>
      </c>
      <c r="H1111" s="11" t="s">
        <v>4061</v>
      </c>
      <c r="I1111" t="s">
        <v>332</v>
      </c>
      <c r="J1111">
        <v>1</v>
      </c>
    </row>
    <row r="1112" spans="1:10">
      <c r="A1112" t="s">
        <v>3286</v>
      </c>
      <c r="B1112" t="s">
        <v>3287</v>
      </c>
      <c r="C1112" t="s">
        <v>3288</v>
      </c>
      <c r="D1112" t="s">
        <v>3287</v>
      </c>
      <c r="E1112" t="s">
        <v>3734</v>
      </c>
      <c r="F1112">
        <v>68</v>
      </c>
      <c r="G1112" t="s">
        <v>3733</v>
      </c>
      <c r="H1112" s="11" t="s">
        <v>3780</v>
      </c>
      <c r="I1112" t="s">
        <v>333</v>
      </c>
      <c r="J1112">
        <v>1</v>
      </c>
    </row>
    <row r="1113" spans="1:10">
      <c r="A1113" t="s">
        <v>3289</v>
      </c>
      <c r="B1113" t="s">
        <v>3290</v>
      </c>
      <c r="C1113" t="s">
        <v>1813</v>
      </c>
      <c r="D1113" t="s">
        <v>3290</v>
      </c>
      <c r="E1113" t="s">
        <v>3734</v>
      </c>
      <c r="F1113">
        <v>46</v>
      </c>
      <c r="G1113" t="s">
        <v>3733</v>
      </c>
      <c r="H1113" s="11" t="s">
        <v>3779</v>
      </c>
      <c r="I1113" t="s">
        <v>333</v>
      </c>
      <c r="J1113">
        <v>1</v>
      </c>
    </row>
    <row r="1114" spans="1:10">
      <c r="A1114" t="s">
        <v>3291</v>
      </c>
      <c r="B1114" t="s">
        <v>3292</v>
      </c>
      <c r="C1114" t="s">
        <v>433</v>
      </c>
      <c r="D1114" t="s">
        <v>3292</v>
      </c>
      <c r="E1114" t="s">
        <v>3732</v>
      </c>
      <c r="F1114">
        <v>64</v>
      </c>
      <c r="G1114" t="s">
        <v>3733</v>
      </c>
      <c r="H1114" s="85">
        <v>40757</v>
      </c>
      <c r="I1114" t="s">
        <v>332</v>
      </c>
      <c r="J1114">
        <v>1</v>
      </c>
    </row>
    <row r="1115" spans="1:10">
      <c r="A1115" t="s">
        <v>3293</v>
      </c>
      <c r="B1115" t="s">
        <v>3294</v>
      </c>
      <c r="C1115" t="s">
        <v>436</v>
      </c>
      <c r="D1115" t="s">
        <v>3294</v>
      </c>
      <c r="E1115" t="s">
        <v>3732</v>
      </c>
      <c r="F1115">
        <v>61</v>
      </c>
      <c r="G1115" t="s">
        <v>3733</v>
      </c>
      <c r="H1115" s="11" t="s">
        <v>3748</v>
      </c>
      <c r="I1115" t="s">
        <v>333</v>
      </c>
      <c r="J1115">
        <v>1</v>
      </c>
    </row>
    <row r="1116" spans="1:10">
      <c r="A1116" t="s">
        <v>3295</v>
      </c>
      <c r="B1116" t="s">
        <v>3296</v>
      </c>
      <c r="C1116" t="s">
        <v>3297</v>
      </c>
      <c r="D1116" t="s">
        <v>3296</v>
      </c>
      <c r="E1116" t="s">
        <v>3732</v>
      </c>
      <c r="F1116">
        <v>70</v>
      </c>
      <c r="G1116" t="s">
        <v>3733</v>
      </c>
      <c r="H1116" s="11" t="s">
        <v>3744</v>
      </c>
      <c r="I1116" t="s">
        <v>333</v>
      </c>
      <c r="J1116">
        <v>1</v>
      </c>
    </row>
    <row r="1117" spans="1:10">
      <c r="A1117" t="s">
        <v>3298</v>
      </c>
      <c r="B1117" t="s">
        <v>3299</v>
      </c>
      <c r="C1117" t="s">
        <v>658</v>
      </c>
      <c r="D1117" t="s">
        <v>3299</v>
      </c>
      <c r="E1117" t="s">
        <v>3734</v>
      </c>
      <c r="F1117">
        <v>47</v>
      </c>
      <c r="G1117" t="s">
        <v>3733</v>
      </c>
      <c r="H1117" s="85">
        <v>40818</v>
      </c>
      <c r="I1117" t="s">
        <v>333</v>
      </c>
      <c r="J1117">
        <v>1</v>
      </c>
    </row>
    <row r="1118" spans="1:10">
      <c r="A1118" t="s">
        <v>3300</v>
      </c>
      <c r="B1118" t="s">
        <v>3301</v>
      </c>
      <c r="C1118" t="s">
        <v>670</v>
      </c>
      <c r="D1118" t="s">
        <v>3301</v>
      </c>
      <c r="E1118" t="s">
        <v>3732</v>
      </c>
      <c r="F1118">
        <v>64</v>
      </c>
      <c r="G1118" t="s">
        <v>3733</v>
      </c>
      <c r="H1118" s="85">
        <v>40726</v>
      </c>
      <c r="I1118" t="s">
        <v>333</v>
      </c>
      <c r="J1118">
        <v>1</v>
      </c>
    </row>
    <row r="1119" spans="1:10">
      <c r="A1119" t="s">
        <v>3302</v>
      </c>
      <c r="B1119" t="s">
        <v>3303</v>
      </c>
      <c r="C1119" t="s">
        <v>821</v>
      </c>
      <c r="D1119" t="s">
        <v>3303</v>
      </c>
      <c r="E1119" t="s">
        <v>3732</v>
      </c>
      <c r="F1119">
        <v>57</v>
      </c>
      <c r="G1119" t="s">
        <v>3733</v>
      </c>
      <c r="H1119" s="11" t="s">
        <v>3774</v>
      </c>
      <c r="I1119" t="s">
        <v>333</v>
      </c>
      <c r="J1119">
        <v>1</v>
      </c>
    </row>
    <row r="1120" spans="1:10">
      <c r="A1120" t="s">
        <v>3304</v>
      </c>
      <c r="B1120" t="s">
        <v>3305</v>
      </c>
      <c r="C1120" t="s">
        <v>409</v>
      </c>
      <c r="D1120" t="s">
        <v>3305</v>
      </c>
      <c r="E1120" t="s">
        <v>3732</v>
      </c>
      <c r="F1120">
        <v>54</v>
      </c>
      <c r="G1120" t="s">
        <v>3733</v>
      </c>
      <c r="H1120" s="85">
        <v>40695</v>
      </c>
      <c r="I1120" t="s">
        <v>333</v>
      </c>
      <c r="J1120">
        <v>1</v>
      </c>
    </row>
    <row r="1121" spans="1:10">
      <c r="A1121" t="s">
        <v>3306</v>
      </c>
      <c r="B1121" t="s">
        <v>3307</v>
      </c>
      <c r="C1121" t="s">
        <v>3308</v>
      </c>
      <c r="D1121" t="s">
        <v>3307</v>
      </c>
      <c r="E1121" t="s">
        <v>3732</v>
      </c>
      <c r="F1121">
        <v>47</v>
      </c>
      <c r="G1121" t="s">
        <v>3733</v>
      </c>
      <c r="H1121" s="85">
        <v>40696</v>
      </c>
      <c r="I1121" t="s">
        <v>333</v>
      </c>
      <c r="J1121">
        <v>1</v>
      </c>
    </row>
    <row r="1122" spans="1:10">
      <c r="A1122" t="s">
        <v>3309</v>
      </c>
      <c r="B1122" t="s">
        <v>3310</v>
      </c>
      <c r="C1122" t="s">
        <v>3151</v>
      </c>
      <c r="D1122" t="s">
        <v>3310</v>
      </c>
      <c r="E1122" t="s">
        <v>3732</v>
      </c>
      <c r="F1122">
        <v>64</v>
      </c>
      <c r="G1122" t="s">
        <v>3733</v>
      </c>
      <c r="H1122" s="85">
        <v>40757</v>
      </c>
      <c r="I1122" t="s">
        <v>333</v>
      </c>
      <c r="J1122">
        <v>1</v>
      </c>
    </row>
    <row r="1123" spans="1:10">
      <c r="A1123" t="s">
        <v>3311</v>
      </c>
      <c r="B1123" t="s">
        <v>3312</v>
      </c>
      <c r="C1123" t="s">
        <v>818</v>
      </c>
      <c r="D1123" t="s">
        <v>3312</v>
      </c>
      <c r="E1123" t="s">
        <v>3732</v>
      </c>
      <c r="F1123">
        <v>67</v>
      </c>
      <c r="G1123" t="s">
        <v>3733</v>
      </c>
      <c r="H1123" s="11" t="s">
        <v>3744</v>
      </c>
      <c r="I1123" t="s">
        <v>333</v>
      </c>
      <c r="J1123">
        <v>1</v>
      </c>
    </row>
    <row r="1124" spans="1:10">
      <c r="A1124" t="s">
        <v>3313</v>
      </c>
      <c r="B1124" t="s">
        <v>3314</v>
      </c>
      <c r="C1124" t="s">
        <v>3160</v>
      </c>
      <c r="D1124" t="s">
        <v>3314</v>
      </c>
      <c r="E1124" t="s">
        <v>3732</v>
      </c>
      <c r="F1124">
        <v>54</v>
      </c>
      <c r="G1124" t="s">
        <v>3733</v>
      </c>
      <c r="H1124" s="85">
        <v>40849</v>
      </c>
      <c r="I1124" t="s">
        <v>333</v>
      </c>
      <c r="J1124">
        <v>1</v>
      </c>
    </row>
    <row r="1125" spans="1:10">
      <c r="A1125" t="s">
        <v>3315</v>
      </c>
      <c r="B1125" t="s">
        <v>3316</v>
      </c>
      <c r="C1125" t="s">
        <v>3297</v>
      </c>
      <c r="D1125" t="s">
        <v>3316</v>
      </c>
      <c r="E1125" t="s">
        <v>3732</v>
      </c>
      <c r="F1125">
        <v>70</v>
      </c>
      <c r="G1125" t="s">
        <v>3733</v>
      </c>
      <c r="H1125" s="11" t="s">
        <v>3774</v>
      </c>
      <c r="I1125" t="s">
        <v>333</v>
      </c>
      <c r="J1125">
        <v>1</v>
      </c>
    </row>
    <row r="1126" spans="1:10">
      <c r="A1126" t="s">
        <v>3317</v>
      </c>
      <c r="B1126" t="s">
        <v>3318</v>
      </c>
      <c r="C1126" t="s">
        <v>3319</v>
      </c>
      <c r="D1126" t="s">
        <v>3318</v>
      </c>
      <c r="E1126" t="s">
        <v>3732</v>
      </c>
      <c r="F1126">
        <v>71</v>
      </c>
      <c r="G1126" t="s">
        <v>3733</v>
      </c>
      <c r="H1126" s="11" t="s">
        <v>4062</v>
      </c>
      <c r="I1126" t="s">
        <v>333</v>
      </c>
      <c r="J1126">
        <v>1</v>
      </c>
    </row>
    <row r="1127" spans="1:10">
      <c r="A1127" t="s">
        <v>3320</v>
      </c>
      <c r="B1127" t="s">
        <v>3321</v>
      </c>
      <c r="C1127" t="s">
        <v>828</v>
      </c>
      <c r="D1127" t="s">
        <v>3321</v>
      </c>
      <c r="E1127" t="s">
        <v>3734</v>
      </c>
      <c r="F1127">
        <v>72</v>
      </c>
      <c r="G1127" t="s">
        <v>3733</v>
      </c>
      <c r="H1127" s="11" t="s">
        <v>3797</v>
      </c>
      <c r="I1127" t="s">
        <v>333</v>
      </c>
      <c r="J1127">
        <v>1</v>
      </c>
    </row>
    <row r="1128" spans="1:10">
      <c r="A1128" t="s">
        <v>3322</v>
      </c>
      <c r="B1128" t="s">
        <v>3323</v>
      </c>
      <c r="C1128" t="s">
        <v>1703</v>
      </c>
      <c r="D1128" t="s">
        <v>3323</v>
      </c>
      <c r="E1128" t="s">
        <v>3732</v>
      </c>
      <c r="F1128">
        <v>59</v>
      </c>
      <c r="G1128" t="s">
        <v>3733</v>
      </c>
      <c r="H1128" s="11" t="s">
        <v>3749</v>
      </c>
      <c r="I1128" t="s">
        <v>333</v>
      </c>
      <c r="J1128">
        <v>1</v>
      </c>
    </row>
    <row r="1129" spans="1:10">
      <c r="A1129" t="s">
        <v>3324</v>
      </c>
      <c r="B1129" t="s">
        <v>3325</v>
      </c>
      <c r="C1129" t="s">
        <v>755</v>
      </c>
      <c r="D1129" t="s">
        <v>3325</v>
      </c>
      <c r="E1129" t="s">
        <v>3734</v>
      </c>
      <c r="F1129">
        <v>59</v>
      </c>
      <c r="G1129" t="s">
        <v>3733</v>
      </c>
      <c r="H1129" s="85">
        <v>40881</v>
      </c>
      <c r="I1129" t="s">
        <v>333</v>
      </c>
      <c r="J1129">
        <v>1</v>
      </c>
    </row>
    <row r="1130" spans="1:10">
      <c r="A1130" t="s">
        <v>3326</v>
      </c>
      <c r="B1130" t="s">
        <v>3327</v>
      </c>
      <c r="C1130" t="s">
        <v>412</v>
      </c>
      <c r="D1130" t="s">
        <v>3327</v>
      </c>
      <c r="E1130" t="s">
        <v>3732</v>
      </c>
      <c r="F1130">
        <v>59</v>
      </c>
      <c r="G1130" t="s">
        <v>3733</v>
      </c>
      <c r="H1130" s="85">
        <v>40725</v>
      </c>
      <c r="I1130" t="s">
        <v>332</v>
      </c>
      <c r="J1130">
        <v>1</v>
      </c>
    </row>
    <row r="1131" spans="1:10">
      <c r="A1131" t="s">
        <v>3328</v>
      </c>
      <c r="B1131" t="s">
        <v>3329</v>
      </c>
      <c r="C1131" t="s">
        <v>3330</v>
      </c>
      <c r="D1131" t="s">
        <v>3329</v>
      </c>
      <c r="E1131" t="s">
        <v>3734</v>
      </c>
      <c r="F1131">
        <v>72</v>
      </c>
      <c r="G1131" t="s">
        <v>3733</v>
      </c>
      <c r="H1131" s="11" t="s">
        <v>4063</v>
      </c>
      <c r="I1131" t="s">
        <v>333</v>
      </c>
      <c r="J1131">
        <v>1</v>
      </c>
    </row>
    <row r="1132" spans="1:10">
      <c r="A1132" t="s">
        <v>3331</v>
      </c>
      <c r="B1132" t="s">
        <v>3332</v>
      </c>
      <c r="C1132" t="s">
        <v>463</v>
      </c>
      <c r="D1132" t="s">
        <v>3332</v>
      </c>
      <c r="E1132" t="s">
        <v>3734</v>
      </c>
      <c r="F1132">
        <v>58</v>
      </c>
      <c r="G1132" t="s">
        <v>3733</v>
      </c>
      <c r="H1132" s="85">
        <v>40577</v>
      </c>
      <c r="I1132" t="s">
        <v>333</v>
      </c>
      <c r="J1132">
        <v>1</v>
      </c>
    </row>
    <row r="1133" spans="1:10">
      <c r="A1133" t="s">
        <v>3333</v>
      </c>
      <c r="B1133" t="s">
        <v>3334</v>
      </c>
      <c r="C1133" t="s">
        <v>469</v>
      </c>
      <c r="D1133" t="s">
        <v>3334</v>
      </c>
      <c r="E1133" t="s">
        <v>3734</v>
      </c>
      <c r="F1133">
        <v>70</v>
      </c>
      <c r="G1133" t="s">
        <v>3733</v>
      </c>
      <c r="H1133" s="85">
        <v>40605</v>
      </c>
      <c r="I1133" t="s">
        <v>333</v>
      </c>
      <c r="J1133">
        <v>1</v>
      </c>
    </row>
    <row r="1134" spans="1:10">
      <c r="A1134" t="s">
        <v>3335</v>
      </c>
      <c r="B1134" t="s">
        <v>3336</v>
      </c>
      <c r="C1134" t="s">
        <v>3337</v>
      </c>
      <c r="D1134" t="s">
        <v>3336</v>
      </c>
      <c r="E1134" t="s">
        <v>3732</v>
      </c>
      <c r="F1134">
        <v>41</v>
      </c>
      <c r="G1134" t="s">
        <v>3733</v>
      </c>
      <c r="H1134" s="85">
        <v>40727</v>
      </c>
      <c r="I1134" t="s">
        <v>333</v>
      </c>
      <c r="J1134">
        <v>1</v>
      </c>
    </row>
    <row r="1135" spans="1:10">
      <c r="A1135" t="s">
        <v>3338</v>
      </c>
      <c r="B1135" t="s">
        <v>3339</v>
      </c>
      <c r="C1135" t="s">
        <v>3340</v>
      </c>
      <c r="D1135" t="s">
        <v>3339</v>
      </c>
      <c r="E1135" t="s">
        <v>3734</v>
      </c>
      <c r="F1135">
        <v>65</v>
      </c>
      <c r="G1135" t="s">
        <v>3733</v>
      </c>
      <c r="H1135" s="11" t="s">
        <v>4063</v>
      </c>
      <c r="I1135" t="s">
        <v>333</v>
      </c>
      <c r="J1135">
        <v>1</v>
      </c>
    </row>
    <row r="1136" spans="1:10">
      <c r="A1136" t="s">
        <v>3341</v>
      </c>
      <c r="B1136" t="s">
        <v>3342</v>
      </c>
      <c r="C1136" t="s">
        <v>3247</v>
      </c>
      <c r="D1136" t="s">
        <v>3342</v>
      </c>
      <c r="E1136" t="s">
        <v>3732</v>
      </c>
      <c r="F1136">
        <v>62</v>
      </c>
      <c r="G1136" t="s">
        <v>3733</v>
      </c>
      <c r="H1136" s="11" t="s">
        <v>3744</v>
      </c>
      <c r="I1136" t="s">
        <v>333</v>
      </c>
      <c r="J1136">
        <v>1</v>
      </c>
    </row>
    <row r="1137" spans="1:10">
      <c r="A1137" t="s">
        <v>3343</v>
      </c>
      <c r="B1137" t="s">
        <v>3344</v>
      </c>
      <c r="C1137" t="s">
        <v>3345</v>
      </c>
      <c r="D1137" t="s">
        <v>3344</v>
      </c>
      <c r="E1137" t="s">
        <v>3734</v>
      </c>
      <c r="F1137">
        <v>68</v>
      </c>
      <c r="G1137" t="s">
        <v>3733</v>
      </c>
      <c r="H1137" s="85">
        <v>40606</v>
      </c>
      <c r="I1137" t="s">
        <v>333</v>
      </c>
      <c r="J1137">
        <v>1</v>
      </c>
    </row>
    <row r="1138" spans="1:10">
      <c r="A1138" t="s">
        <v>3346</v>
      </c>
      <c r="B1138" t="s">
        <v>3347</v>
      </c>
      <c r="C1138" t="s">
        <v>3348</v>
      </c>
      <c r="D1138" t="s">
        <v>3347</v>
      </c>
      <c r="E1138" t="s">
        <v>3734</v>
      </c>
      <c r="F1138">
        <v>55</v>
      </c>
      <c r="G1138" t="s">
        <v>3733</v>
      </c>
      <c r="H1138" s="85">
        <v>40698</v>
      </c>
      <c r="I1138" t="s">
        <v>333</v>
      </c>
      <c r="J1138">
        <v>1</v>
      </c>
    </row>
    <row r="1139" spans="1:10">
      <c r="A1139" t="s">
        <v>3349</v>
      </c>
      <c r="B1139" t="s">
        <v>3350</v>
      </c>
      <c r="C1139" t="s">
        <v>3351</v>
      </c>
      <c r="D1139" t="s">
        <v>3350</v>
      </c>
      <c r="E1139" t="s">
        <v>3732</v>
      </c>
      <c r="F1139">
        <v>54</v>
      </c>
      <c r="G1139" t="s">
        <v>3733</v>
      </c>
      <c r="H1139" s="85">
        <v>40606</v>
      </c>
      <c r="I1139" t="s">
        <v>333</v>
      </c>
      <c r="J1139">
        <v>1</v>
      </c>
    </row>
    <row r="1140" spans="1:10">
      <c r="A1140" t="s">
        <v>3352</v>
      </c>
      <c r="B1140" t="s">
        <v>3353</v>
      </c>
      <c r="C1140" t="s">
        <v>679</v>
      </c>
      <c r="D1140" t="s">
        <v>3353</v>
      </c>
      <c r="E1140" t="s">
        <v>3732</v>
      </c>
      <c r="F1140">
        <v>72</v>
      </c>
      <c r="G1140" t="s">
        <v>3733</v>
      </c>
      <c r="H1140" s="11" t="s">
        <v>4064</v>
      </c>
      <c r="I1140" t="s">
        <v>333</v>
      </c>
      <c r="J1140">
        <v>1</v>
      </c>
    </row>
    <row r="1141" spans="1:10">
      <c r="A1141" t="s">
        <v>3354</v>
      </c>
      <c r="B1141" t="s">
        <v>3355</v>
      </c>
      <c r="C1141" t="s">
        <v>920</v>
      </c>
      <c r="D1141" t="s">
        <v>3355</v>
      </c>
      <c r="E1141" t="s">
        <v>3734</v>
      </c>
      <c r="F1141">
        <v>64</v>
      </c>
      <c r="G1141" t="s">
        <v>3733</v>
      </c>
      <c r="H1141" s="11" t="s">
        <v>3807</v>
      </c>
      <c r="I1141" t="s">
        <v>333</v>
      </c>
      <c r="J1141">
        <v>1</v>
      </c>
    </row>
    <row r="1142" spans="1:10">
      <c r="A1142" t="s">
        <v>3356</v>
      </c>
      <c r="B1142" t="s">
        <v>3357</v>
      </c>
      <c r="C1142" t="s">
        <v>3348</v>
      </c>
      <c r="D1142" t="s">
        <v>3357</v>
      </c>
      <c r="E1142" t="s">
        <v>3734</v>
      </c>
      <c r="F1142">
        <v>55</v>
      </c>
      <c r="G1142" t="s">
        <v>3733</v>
      </c>
      <c r="H1142" s="85">
        <v>40728</v>
      </c>
      <c r="I1142" t="s">
        <v>333</v>
      </c>
      <c r="J1142">
        <v>1</v>
      </c>
    </row>
    <row r="1143" spans="1:10">
      <c r="A1143" t="s">
        <v>3358</v>
      </c>
      <c r="B1143" t="s">
        <v>3359</v>
      </c>
      <c r="C1143" t="s">
        <v>524</v>
      </c>
      <c r="D1143" t="s">
        <v>3359</v>
      </c>
      <c r="E1143" t="s">
        <v>3732</v>
      </c>
      <c r="F1143">
        <v>67</v>
      </c>
      <c r="G1143" t="s">
        <v>3733</v>
      </c>
      <c r="H1143" s="11" t="s">
        <v>4065</v>
      </c>
      <c r="I1143" t="s">
        <v>333</v>
      </c>
      <c r="J1143">
        <v>1</v>
      </c>
    </row>
    <row r="1144" spans="1:10">
      <c r="A1144" t="s">
        <v>3360</v>
      </c>
      <c r="B1144" t="s">
        <v>3361</v>
      </c>
      <c r="C1144" t="s">
        <v>3362</v>
      </c>
      <c r="D1144" t="s">
        <v>3361</v>
      </c>
      <c r="E1144" t="s">
        <v>3732</v>
      </c>
      <c r="F1144">
        <v>63</v>
      </c>
      <c r="G1144" t="s">
        <v>3733</v>
      </c>
      <c r="H1144" s="85">
        <v>40756</v>
      </c>
      <c r="I1144" t="s">
        <v>333</v>
      </c>
      <c r="J1144">
        <v>1</v>
      </c>
    </row>
    <row r="1145" spans="1:10">
      <c r="A1145" t="s">
        <v>3363</v>
      </c>
      <c r="B1145" t="s">
        <v>3364</v>
      </c>
      <c r="C1145" t="s">
        <v>2959</v>
      </c>
      <c r="D1145" t="s">
        <v>3364</v>
      </c>
      <c r="E1145" t="s">
        <v>3734</v>
      </c>
      <c r="F1145">
        <v>59</v>
      </c>
      <c r="G1145" t="s">
        <v>3733</v>
      </c>
      <c r="H1145" s="85">
        <v>40547</v>
      </c>
      <c r="I1145" t="s">
        <v>333</v>
      </c>
      <c r="J1145">
        <v>1</v>
      </c>
    </row>
    <row r="1146" spans="1:10">
      <c r="A1146" t="s">
        <v>3365</v>
      </c>
      <c r="B1146" t="s">
        <v>3366</v>
      </c>
      <c r="C1146" t="s">
        <v>3367</v>
      </c>
      <c r="D1146" t="s">
        <v>3366</v>
      </c>
      <c r="E1146" t="s">
        <v>3732</v>
      </c>
      <c r="F1146">
        <v>73</v>
      </c>
      <c r="G1146" t="s">
        <v>3733</v>
      </c>
      <c r="H1146" s="11" t="s">
        <v>4066</v>
      </c>
      <c r="I1146" t="s">
        <v>333</v>
      </c>
      <c r="J1146">
        <v>1</v>
      </c>
    </row>
    <row r="1147" spans="1:10">
      <c r="A1147" t="s">
        <v>3368</v>
      </c>
      <c r="B1147" t="s">
        <v>3369</v>
      </c>
      <c r="C1147" t="s">
        <v>3370</v>
      </c>
      <c r="D1147" t="s">
        <v>3369</v>
      </c>
      <c r="E1147" t="s">
        <v>3732</v>
      </c>
      <c r="F1147">
        <v>56</v>
      </c>
      <c r="G1147" t="s">
        <v>3733</v>
      </c>
      <c r="H1147" s="11" t="s">
        <v>4067</v>
      </c>
      <c r="I1147" t="s">
        <v>333</v>
      </c>
      <c r="J1147">
        <v>1</v>
      </c>
    </row>
    <row r="1148" spans="1:10">
      <c r="A1148" t="s">
        <v>3371</v>
      </c>
      <c r="B1148" t="s">
        <v>3372</v>
      </c>
      <c r="C1148" t="s">
        <v>3373</v>
      </c>
      <c r="D1148" t="s">
        <v>3372</v>
      </c>
      <c r="E1148" t="s">
        <v>3732</v>
      </c>
      <c r="F1148">
        <v>71</v>
      </c>
      <c r="G1148" t="s">
        <v>3733</v>
      </c>
      <c r="H1148" s="11" t="s">
        <v>4068</v>
      </c>
      <c r="I1148" t="s">
        <v>333</v>
      </c>
      <c r="J1148">
        <v>1</v>
      </c>
    </row>
    <row r="1149" spans="1:10">
      <c r="A1149" t="s">
        <v>3374</v>
      </c>
      <c r="B1149" t="s">
        <v>3375</v>
      </c>
      <c r="C1149" t="s">
        <v>1218</v>
      </c>
      <c r="D1149" t="s">
        <v>3375</v>
      </c>
      <c r="E1149" t="s">
        <v>3732</v>
      </c>
      <c r="F1149">
        <v>66</v>
      </c>
      <c r="G1149" t="s">
        <v>3733</v>
      </c>
      <c r="H1149" s="11" t="s">
        <v>4069</v>
      </c>
      <c r="I1149" t="s">
        <v>333</v>
      </c>
      <c r="J1149">
        <v>1</v>
      </c>
    </row>
    <row r="1150" spans="1:10">
      <c r="A1150" t="s">
        <v>3376</v>
      </c>
      <c r="B1150" t="s">
        <v>3377</v>
      </c>
      <c r="C1150" t="s">
        <v>3367</v>
      </c>
      <c r="D1150" t="s">
        <v>3377</v>
      </c>
      <c r="E1150" t="s">
        <v>3732</v>
      </c>
      <c r="F1150">
        <v>73</v>
      </c>
      <c r="G1150" t="s">
        <v>3733</v>
      </c>
      <c r="H1150" s="11" t="s">
        <v>4067</v>
      </c>
      <c r="I1150" t="s">
        <v>333</v>
      </c>
      <c r="J1150">
        <v>1</v>
      </c>
    </row>
    <row r="1151" spans="1:10">
      <c r="A1151" t="s">
        <v>3378</v>
      </c>
      <c r="B1151" t="s">
        <v>3379</v>
      </c>
      <c r="C1151" t="s">
        <v>3373</v>
      </c>
      <c r="D1151" t="s">
        <v>3379</v>
      </c>
      <c r="E1151" t="s">
        <v>3732</v>
      </c>
      <c r="F1151">
        <v>71</v>
      </c>
      <c r="G1151" t="s">
        <v>3733</v>
      </c>
      <c r="H1151" s="11" t="s">
        <v>4068</v>
      </c>
      <c r="I1151" t="s">
        <v>333</v>
      </c>
      <c r="J1151">
        <v>1</v>
      </c>
    </row>
    <row r="1152" spans="1:10">
      <c r="A1152" t="s">
        <v>3380</v>
      </c>
      <c r="B1152" t="s">
        <v>3381</v>
      </c>
      <c r="C1152" t="s">
        <v>3382</v>
      </c>
      <c r="D1152" t="s">
        <v>3381</v>
      </c>
      <c r="E1152" t="s">
        <v>3734</v>
      </c>
      <c r="F1152">
        <v>56</v>
      </c>
      <c r="G1152" t="s">
        <v>3733</v>
      </c>
      <c r="H1152" s="11" t="s">
        <v>4069</v>
      </c>
      <c r="I1152" t="s">
        <v>333</v>
      </c>
      <c r="J1152">
        <v>1</v>
      </c>
    </row>
    <row r="1153" spans="1:10">
      <c r="A1153" t="s">
        <v>3383</v>
      </c>
      <c r="B1153" t="s">
        <v>3384</v>
      </c>
      <c r="C1153" t="s">
        <v>3385</v>
      </c>
      <c r="D1153" t="s">
        <v>3384</v>
      </c>
      <c r="E1153" t="s">
        <v>3734</v>
      </c>
      <c r="F1153">
        <v>47</v>
      </c>
      <c r="G1153" t="s">
        <v>3733</v>
      </c>
      <c r="H1153" s="11" t="s">
        <v>4069</v>
      </c>
      <c r="I1153" t="s">
        <v>333</v>
      </c>
      <c r="J1153">
        <v>1</v>
      </c>
    </row>
    <row r="1154" spans="1:10">
      <c r="A1154" t="s">
        <v>3386</v>
      </c>
      <c r="B1154" t="s">
        <v>3387</v>
      </c>
      <c r="C1154" t="s">
        <v>743</v>
      </c>
      <c r="D1154" t="s">
        <v>3387</v>
      </c>
      <c r="E1154" t="s">
        <v>3734</v>
      </c>
      <c r="F1154">
        <v>72</v>
      </c>
      <c r="G1154" t="s">
        <v>3733</v>
      </c>
      <c r="H1154" s="11" t="s">
        <v>3791</v>
      </c>
      <c r="I1154" t="s">
        <v>333</v>
      </c>
      <c r="J1154">
        <v>1</v>
      </c>
    </row>
    <row r="1155" spans="1:10">
      <c r="A1155" t="s">
        <v>3388</v>
      </c>
      <c r="B1155" t="s">
        <v>3389</v>
      </c>
      <c r="C1155" t="s">
        <v>3370</v>
      </c>
      <c r="D1155" t="s">
        <v>3389</v>
      </c>
      <c r="E1155" t="s">
        <v>3732</v>
      </c>
      <c r="F1155">
        <v>56</v>
      </c>
      <c r="G1155" t="s">
        <v>3733</v>
      </c>
      <c r="H1155" s="11" t="s">
        <v>4066</v>
      </c>
      <c r="I1155" t="s">
        <v>333</v>
      </c>
      <c r="J1155">
        <v>1</v>
      </c>
    </row>
    <row r="1156" spans="1:10">
      <c r="A1156" t="s">
        <v>3390</v>
      </c>
      <c r="B1156" t="s">
        <v>3391</v>
      </c>
      <c r="C1156" t="s">
        <v>2134</v>
      </c>
      <c r="D1156" t="s">
        <v>3391</v>
      </c>
      <c r="E1156" t="s">
        <v>3734</v>
      </c>
      <c r="F1156">
        <v>77</v>
      </c>
      <c r="G1156" t="s">
        <v>3733</v>
      </c>
      <c r="H1156" s="85">
        <v>40606</v>
      </c>
      <c r="I1156" t="s">
        <v>333</v>
      </c>
      <c r="J1156">
        <v>1</v>
      </c>
    </row>
    <row r="1157" spans="1:10">
      <c r="A1157" t="s">
        <v>3392</v>
      </c>
      <c r="B1157" t="s">
        <v>3393</v>
      </c>
      <c r="C1157" t="s">
        <v>891</v>
      </c>
      <c r="D1157" t="s">
        <v>3393</v>
      </c>
      <c r="E1157" t="s">
        <v>3732</v>
      </c>
      <c r="F1157">
        <v>62</v>
      </c>
      <c r="G1157" t="s">
        <v>3733</v>
      </c>
      <c r="H1157" s="11" t="s">
        <v>3803</v>
      </c>
      <c r="I1157" t="s">
        <v>333</v>
      </c>
      <c r="J1157">
        <v>1</v>
      </c>
    </row>
    <row r="1158" spans="1:10">
      <c r="A1158" t="s">
        <v>3394</v>
      </c>
      <c r="B1158" t="s">
        <v>3395</v>
      </c>
      <c r="C1158" t="s">
        <v>3351</v>
      </c>
      <c r="D1158" t="s">
        <v>3395</v>
      </c>
      <c r="E1158" t="s">
        <v>3732</v>
      </c>
      <c r="F1158">
        <v>54</v>
      </c>
      <c r="G1158" t="s">
        <v>3733</v>
      </c>
      <c r="H1158" s="85">
        <v>40578</v>
      </c>
      <c r="I1158" t="s">
        <v>333</v>
      </c>
      <c r="J1158">
        <v>1</v>
      </c>
    </row>
    <row r="1159" spans="1:10">
      <c r="A1159" t="s">
        <v>3396</v>
      </c>
      <c r="B1159" t="s">
        <v>3397</v>
      </c>
      <c r="C1159" t="s">
        <v>3385</v>
      </c>
      <c r="D1159" t="s">
        <v>3397</v>
      </c>
      <c r="E1159" t="s">
        <v>3734</v>
      </c>
      <c r="F1159">
        <v>47</v>
      </c>
      <c r="G1159" t="s">
        <v>3733</v>
      </c>
      <c r="H1159" s="11" t="s">
        <v>4068</v>
      </c>
      <c r="I1159" t="s">
        <v>333</v>
      </c>
      <c r="J1159">
        <v>1</v>
      </c>
    </row>
    <row r="1160" spans="1:10">
      <c r="A1160" t="s">
        <v>3398</v>
      </c>
      <c r="B1160" t="s">
        <v>3399</v>
      </c>
      <c r="C1160" t="s">
        <v>3308</v>
      </c>
      <c r="D1160" t="s">
        <v>3399</v>
      </c>
      <c r="E1160" t="s">
        <v>3732</v>
      </c>
      <c r="F1160">
        <v>47</v>
      </c>
      <c r="G1160" t="s">
        <v>3733</v>
      </c>
      <c r="H1160" s="85">
        <v>40696</v>
      </c>
      <c r="I1160" t="s">
        <v>333</v>
      </c>
      <c r="J1160">
        <v>1</v>
      </c>
    </row>
    <row r="1161" spans="1:10">
      <c r="A1161" t="s">
        <v>3400</v>
      </c>
      <c r="B1161" t="s">
        <v>3401</v>
      </c>
      <c r="C1161" t="s">
        <v>3345</v>
      </c>
      <c r="D1161" t="s">
        <v>3401</v>
      </c>
      <c r="E1161" t="s">
        <v>3734</v>
      </c>
      <c r="F1161">
        <v>68</v>
      </c>
      <c r="G1161" t="s">
        <v>3733</v>
      </c>
      <c r="H1161" s="85">
        <v>40637</v>
      </c>
      <c r="I1161" t="s">
        <v>333</v>
      </c>
      <c r="J1161">
        <v>1</v>
      </c>
    </row>
    <row r="1162" spans="1:10">
      <c r="A1162" t="s">
        <v>3402</v>
      </c>
      <c r="B1162" t="s">
        <v>3403</v>
      </c>
      <c r="C1162" t="s">
        <v>3404</v>
      </c>
      <c r="D1162" t="s">
        <v>3403</v>
      </c>
      <c r="E1162" t="s">
        <v>3732</v>
      </c>
      <c r="F1162">
        <v>60</v>
      </c>
      <c r="G1162" t="s">
        <v>3733</v>
      </c>
      <c r="H1162" s="11" t="s">
        <v>4064</v>
      </c>
      <c r="I1162" t="s">
        <v>333</v>
      </c>
      <c r="J1162">
        <v>1</v>
      </c>
    </row>
    <row r="1163" spans="1:10">
      <c r="A1163" t="s">
        <v>3405</v>
      </c>
      <c r="B1163" t="s">
        <v>3406</v>
      </c>
      <c r="C1163" t="s">
        <v>3407</v>
      </c>
      <c r="D1163" t="s">
        <v>3406</v>
      </c>
      <c r="E1163" t="s">
        <v>3732</v>
      </c>
      <c r="F1163">
        <v>39</v>
      </c>
      <c r="G1163" t="s">
        <v>3733</v>
      </c>
      <c r="H1163" s="85">
        <v>40637</v>
      </c>
      <c r="I1163" t="s">
        <v>333</v>
      </c>
      <c r="J1163">
        <v>1</v>
      </c>
    </row>
    <row r="1164" spans="1:10">
      <c r="A1164" t="s">
        <v>3408</v>
      </c>
      <c r="B1164" t="s">
        <v>3409</v>
      </c>
      <c r="C1164" t="s">
        <v>3404</v>
      </c>
      <c r="D1164" t="s">
        <v>3409</v>
      </c>
      <c r="E1164" t="s">
        <v>3732</v>
      </c>
      <c r="F1164">
        <v>60</v>
      </c>
      <c r="G1164" t="s">
        <v>3733</v>
      </c>
      <c r="H1164" s="11" t="s">
        <v>4068</v>
      </c>
      <c r="I1164" t="s">
        <v>333</v>
      </c>
      <c r="J1164">
        <v>1</v>
      </c>
    </row>
    <row r="1165" spans="1:10">
      <c r="A1165" t="s">
        <v>3410</v>
      </c>
      <c r="B1165" t="s">
        <v>3411</v>
      </c>
      <c r="C1165" t="s">
        <v>904</v>
      </c>
      <c r="D1165" t="s">
        <v>3411</v>
      </c>
      <c r="E1165" t="s">
        <v>3734</v>
      </c>
      <c r="F1165">
        <v>60</v>
      </c>
      <c r="G1165" t="s">
        <v>3733</v>
      </c>
      <c r="H1165" s="85">
        <v>40851</v>
      </c>
      <c r="I1165" t="s">
        <v>333</v>
      </c>
      <c r="J1165">
        <v>1</v>
      </c>
    </row>
    <row r="1166" spans="1:10">
      <c r="A1166" t="s">
        <v>3412</v>
      </c>
      <c r="B1166" t="s">
        <v>3413</v>
      </c>
      <c r="C1166" t="s">
        <v>938</v>
      </c>
      <c r="D1166" t="s">
        <v>3413</v>
      </c>
      <c r="E1166" t="s">
        <v>3732</v>
      </c>
      <c r="F1166">
        <v>63</v>
      </c>
      <c r="G1166" t="s">
        <v>3733</v>
      </c>
      <c r="H1166" s="11" t="s">
        <v>3744</v>
      </c>
      <c r="I1166" t="s">
        <v>333</v>
      </c>
      <c r="J1166">
        <v>1</v>
      </c>
    </row>
    <row r="1167" spans="1:10">
      <c r="A1167" t="s">
        <v>3414</v>
      </c>
      <c r="B1167" t="s">
        <v>3415</v>
      </c>
      <c r="C1167" t="s">
        <v>3416</v>
      </c>
      <c r="D1167" t="s">
        <v>3415</v>
      </c>
      <c r="E1167" t="s">
        <v>3732</v>
      </c>
      <c r="F1167">
        <v>58</v>
      </c>
      <c r="G1167" t="s">
        <v>3733</v>
      </c>
      <c r="H1167" s="11" t="s">
        <v>3778</v>
      </c>
      <c r="I1167" t="s">
        <v>333</v>
      </c>
      <c r="J1167">
        <v>1</v>
      </c>
    </row>
    <row r="1168" spans="1:10">
      <c r="A1168" t="s">
        <v>3417</v>
      </c>
      <c r="B1168" t="s">
        <v>3418</v>
      </c>
      <c r="C1168" t="s">
        <v>3120</v>
      </c>
      <c r="D1168" t="s">
        <v>3418</v>
      </c>
      <c r="E1168" t="s">
        <v>3734</v>
      </c>
      <c r="F1168">
        <v>44</v>
      </c>
      <c r="G1168" t="s">
        <v>3733</v>
      </c>
      <c r="H1168" s="11" t="s">
        <v>4070</v>
      </c>
      <c r="I1168" t="s">
        <v>333</v>
      </c>
      <c r="J1168">
        <v>1</v>
      </c>
    </row>
    <row r="1169" spans="1:10">
      <c r="A1169" t="s">
        <v>3419</v>
      </c>
      <c r="B1169" t="s">
        <v>3420</v>
      </c>
      <c r="C1169" t="s">
        <v>3421</v>
      </c>
      <c r="D1169" t="s">
        <v>3420</v>
      </c>
      <c r="E1169" t="s">
        <v>3732</v>
      </c>
      <c r="F1169">
        <v>59</v>
      </c>
      <c r="G1169" t="s">
        <v>3733</v>
      </c>
      <c r="H1169" s="11" t="s">
        <v>3749</v>
      </c>
      <c r="I1169" t="s">
        <v>333</v>
      </c>
      <c r="J1169">
        <v>1</v>
      </c>
    </row>
    <row r="1170" spans="1:10">
      <c r="A1170" t="s">
        <v>3422</v>
      </c>
      <c r="B1170" t="s">
        <v>3423</v>
      </c>
      <c r="C1170" t="s">
        <v>882</v>
      </c>
      <c r="D1170" t="s">
        <v>3423</v>
      </c>
      <c r="E1170" t="s">
        <v>3732</v>
      </c>
      <c r="F1170">
        <v>57</v>
      </c>
      <c r="G1170" t="s">
        <v>3733</v>
      </c>
      <c r="H1170" s="85">
        <v>40698</v>
      </c>
      <c r="I1170" t="s">
        <v>333</v>
      </c>
      <c r="J1170">
        <v>1</v>
      </c>
    </row>
    <row r="1171" spans="1:10">
      <c r="A1171" t="s">
        <v>3424</v>
      </c>
      <c r="B1171" t="s">
        <v>3425</v>
      </c>
      <c r="C1171" t="s">
        <v>3426</v>
      </c>
      <c r="D1171" t="s">
        <v>3425</v>
      </c>
      <c r="E1171" t="s">
        <v>3732</v>
      </c>
      <c r="F1171">
        <v>53</v>
      </c>
      <c r="G1171" t="s">
        <v>3733</v>
      </c>
      <c r="H1171" s="85">
        <v>40790</v>
      </c>
      <c r="I1171" t="s">
        <v>333</v>
      </c>
      <c r="J1171">
        <v>1</v>
      </c>
    </row>
    <row r="1172" spans="1:10">
      <c r="A1172" t="s">
        <v>3427</v>
      </c>
      <c r="B1172" t="s">
        <v>3428</v>
      </c>
      <c r="C1172" t="s">
        <v>3429</v>
      </c>
      <c r="D1172" t="s">
        <v>3428</v>
      </c>
      <c r="E1172" t="s">
        <v>3734</v>
      </c>
      <c r="F1172">
        <v>65</v>
      </c>
      <c r="G1172" t="s">
        <v>3733</v>
      </c>
      <c r="H1172" s="85">
        <v>40698</v>
      </c>
      <c r="I1172" t="s">
        <v>333</v>
      </c>
      <c r="J1172">
        <v>1</v>
      </c>
    </row>
    <row r="1173" spans="1:10">
      <c r="A1173" t="s">
        <v>3430</v>
      </c>
      <c r="B1173" t="s">
        <v>3431</v>
      </c>
      <c r="C1173" t="s">
        <v>3426</v>
      </c>
      <c r="D1173" t="s">
        <v>3431</v>
      </c>
      <c r="E1173" t="s">
        <v>3732</v>
      </c>
      <c r="F1173">
        <v>53</v>
      </c>
      <c r="G1173" t="s">
        <v>3733</v>
      </c>
      <c r="H1173" s="11" t="s">
        <v>4071</v>
      </c>
      <c r="I1173" t="s">
        <v>333</v>
      </c>
      <c r="J1173">
        <v>1</v>
      </c>
    </row>
    <row r="1174" spans="1:10">
      <c r="A1174" t="s">
        <v>3432</v>
      </c>
      <c r="B1174" t="s">
        <v>3433</v>
      </c>
      <c r="C1174" t="s">
        <v>1157</v>
      </c>
      <c r="D1174" t="s">
        <v>3433</v>
      </c>
      <c r="E1174" t="s">
        <v>3732</v>
      </c>
      <c r="F1174">
        <v>60</v>
      </c>
      <c r="G1174" t="s">
        <v>3733</v>
      </c>
      <c r="H1174" s="11" t="s">
        <v>4071</v>
      </c>
      <c r="I1174" t="s">
        <v>333</v>
      </c>
      <c r="J1174">
        <v>1</v>
      </c>
    </row>
    <row r="1175" spans="1:10">
      <c r="A1175" t="s">
        <v>3434</v>
      </c>
      <c r="B1175" t="s">
        <v>3435</v>
      </c>
      <c r="C1175" t="s">
        <v>3436</v>
      </c>
      <c r="D1175" t="s">
        <v>3435</v>
      </c>
      <c r="E1175" t="s">
        <v>3732</v>
      </c>
      <c r="F1175">
        <v>73</v>
      </c>
      <c r="G1175" t="s">
        <v>3733</v>
      </c>
      <c r="H1175" s="11" t="s">
        <v>4070</v>
      </c>
      <c r="I1175" t="s">
        <v>333</v>
      </c>
      <c r="J1175">
        <v>1</v>
      </c>
    </row>
    <row r="1176" spans="1:10">
      <c r="A1176" t="s">
        <v>3437</v>
      </c>
      <c r="B1176" t="s">
        <v>3438</v>
      </c>
      <c r="C1176" t="s">
        <v>3436</v>
      </c>
      <c r="D1176" t="s">
        <v>3438</v>
      </c>
      <c r="E1176" t="s">
        <v>3732</v>
      </c>
      <c r="F1176">
        <v>73</v>
      </c>
      <c r="G1176" t="s">
        <v>3733</v>
      </c>
      <c r="H1176" s="11" t="s">
        <v>4070</v>
      </c>
      <c r="I1176" t="s">
        <v>333</v>
      </c>
      <c r="J1176">
        <v>1</v>
      </c>
    </row>
    <row r="1177" spans="1:10">
      <c r="A1177" t="s">
        <v>3439</v>
      </c>
      <c r="B1177" t="s">
        <v>3440</v>
      </c>
      <c r="C1177" t="s">
        <v>712</v>
      </c>
      <c r="D1177" t="s">
        <v>3440</v>
      </c>
      <c r="E1177" t="s">
        <v>3732</v>
      </c>
      <c r="F1177">
        <v>72</v>
      </c>
      <c r="G1177" t="s">
        <v>3733</v>
      </c>
      <c r="H1177" s="85">
        <v>40789</v>
      </c>
      <c r="I1177" t="s">
        <v>332</v>
      </c>
      <c r="J1177">
        <v>1</v>
      </c>
    </row>
    <row r="1178" spans="1:10">
      <c r="A1178" t="s">
        <v>3441</v>
      </c>
      <c r="B1178" t="s">
        <v>3442</v>
      </c>
      <c r="C1178" t="s">
        <v>3337</v>
      </c>
      <c r="D1178" t="s">
        <v>3442</v>
      </c>
      <c r="E1178" t="s">
        <v>3732</v>
      </c>
      <c r="F1178">
        <v>41</v>
      </c>
      <c r="G1178" t="s">
        <v>3733</v>
      </c>
      <c r="H1178" s="85">
        <v>40696</v>
      </c>
      <c r="I1178" t="s">
        <v>333</v>
      </c>
      <c r="J1178">
        <v>1</v>
      </c>
    </row>
    <row r="1179" spans="1:10">
      <c r="A1179" t="s">
        <v>3443</v>
      </c>
      <c r="B1179" t="s">
        <v>3444</v>
      </c>
      <c r="C1179" t="s">
        <v>466</v>
      </c>
      <c r="D1179" t="s">
        <v>3444</v>
      </c>
      <c r="E1179" t="s">
        <v>3734</v>
      </c>
      <c r="F1179">
        <v>65</v>
      </c>
      <c r="G1179" t="s">
        <v>3733</v>
      </c>
      <c r="H1179" s="85">
        <v>40789</v>
      </c>
      <c r="I1179" t="s">
        <v>333</v>
      </c>
      <c r="J1179">
        <v>1</v>
      </c>
    </row>
    <row r="1180" spans="1:10">
      <c r="A1180" t="s">
        <v>3445</v>
      </c>
      <c r="B1180" t="s">
        <v>3446</v>
      </c>
      <c r="C1180" t="s">
        <v>2125</v>
      </c>
      <c r="D1180" t="s">
        <v>3446</v>
      </c>
      <c r="E1180" t="s">
        <v>3734</v>
      </c>
      <c r="F1180">
        <v>68</v>
      </c>
      <c r="G1180" t="s">
        <v>3733</v>
      </c>
      <c r="H1180" s="85">
        <v>40789</v>
      </c>
      <c r="I1180" t="s">
        <v>333</v>
      </c>
      <c r="J1180">
        <v>1</v>
      </c>
    </row>
    <row r="1181" spans="1:10">
      <c r="A1181" t="s">
        <v>3447</v>
      </c>
      <c r="B1181" t="s">
        <v>3448</v>
      </c>
      <c r="C1181" t="s">
        <v>503</v>
      </c>
      <c r="D1181" t="s">
        <v>3448</v>
      </c>
      <c r="E1181" t="s">
        <v>3734</v>
      </c>
      <c r="F1181">
        <v>60</v>
      </c>
      <c r="G1181" t="s">
        <v>3733</v>
      </c>
      <c r="H1181" s="85">
        <v>40727</v>
      </c>
      <c r="I1181" t="s">
        <v>333</v>
      </c>
      <c r="J1181">
        <v>1</v>
      </c>
    </row>
    <row r="1182" spans="1:10">
      <c r="A1182" t="s">
        <v>3449</v>
      </c>
      <c r="B1182" t="s">
        <v>3450</v>
      </c>
      <c r="C1182" t="s">
        <v>445</v>
      </c>
      <c r="D1182" t="s">
        <v>3450</v>
      </c>
      <c r="E1182" t="s">
        <v>3732</v>
      </c>
      <c r="F1182">
        <v>77</v>
      </c>
      <c r="G1182" t="s">
        <v>3733</v>
      </c>
      <c r="H1182" s="85">
        <v>40819</v>
      </c>
      <c r="I1182" t="s">
        <v>333</v>
      </c>
      <c r="J1182">
        <v>1</v>
      </c>
    </row>
    <row r="1183" spans="1:10">
      <c r="A1183" t="s">
        <v>3451</v>
      </c>
      <c r="B1183" t="s">
        <v>3452</v>
      </c>
      <c r="C1183" t="s">
        <v>3330</v>
      </c>
      <c r="D1183" t="s">
        <v>3452</v>
      </c>
      <c r="E1183" t="s">
        <v>3734</v>
      </c>
      <c r="F1183">
        <v>72</v>
      </c>
      <c r="G1183" t="s">
        <v>3733</v>
      </c>
      <c r="H1183" s="11" t="s">
        <v>3782</v>
      </c>
      <c r="I1183" t="s">
        <v>333</v>
      </c>
      <c r="J1183">
        <v>1</v>
      </c>
    </row>
    <row r="1184" spans="1:10">
      <c r="A1184" t="s">
        <v>3453</v>
      </c>
      <c r="B1184" t="s">
        <v>3454</v>
      </c>
      <c r="C1184" t="s">
        <v>454</v>
      </c>
      <c r="D1184" t="s">
        <v>3454</v>
      </c>
      <c r="E1184" t="s">
        <v>3734</v>
      </c>
      <c r="F1184">
        <v>75</v>
      </c>
      <c r="G1184" t="s">
        <v>3733</v>
      </c>
      <c r="H1184" s="85">
        <v>40758</v>
      </c>
      <c r="I1184" t="s">
        <v>333</v>
      </c>
      <c r="J1184">
        <v>1</v>
      </c>
    </row>
    <row r="1185" spans="1:10">
      <c r="A1185" t="s">
        <v>3455</v>
      </c>
      <c r="B1185" t="s">
        <v>3456</v>
      </c>
      <c r="C1185" t="s">
        <v>457</v>
      </c>
      <c r="D1185" t="s">
        <v>3456</v>
      </c>
      <c r="E1185" t="s">
        <v>3732</v>
      </c>
      <c r="F1185">
        <v>67</v>
      </c>
      <c r="G1185" t="s">
        <v>3733</v>
      </c>
      <c r="H1185" s="11" t="s">
        <v>3789</v>
      </c>
      <c r="I1185" t="s">
        <v>333</v>
      </c>
      <c r="J1185">
        <v>1</v>
      </c>
    </row>
    <row r="1186" spans="1:10">
      <c r="A1186" t="s">
        <v>3457</v>
      </c>
      <c r="B1186" t="s">
        <v>3458</v>
      </c>
      <c r="C1186" t="s">
        <v>3459</v>
      </c>
      <c r="D1186" t="s">
        <v>3458</v>
      </c>
      <c r="E1186" t="s">
        <v>3732</v>
      </c>
      <c r="F1186">
        <v>58</v>
      </c>
      <c r="G1186" t="s">
        <v>3733</v>
      </c>
      <c r="H1186" s="85">
        <v>40605</v>
      </c>
      <c r="I1186" t="s">
        <v>333</v>
      </c>
      <c r="J1186">
        <v>1</v>
      </c>
    </row>
    <row r="1187" spans="1:10">
      <c r="A1187" t="s">
        <v>3460</v>
      </c>
      <c r="B1187" t="s">
        <v>3461</v>
      </c>
      <c r="C1187" t="s">
        <v>3429</v>
      </c>
      <c r="D1187" t="s">
        <v>3461</v>
      </c>
      <c r="E1187" t="s">
        <v>3734</v>
      </c>
      <c r="F1187">
        <v>65</v>
      </c>
      <c r="G1187" t="s">
        <v>3733</v>
      </c>
      <c r="H1187" s="85">
        <v>40698</v>
      </c>
      <c r="I1187" t="s">
        <v>333</v>
      </c>
      <c r="J1187">
        <v>1</v>
      </c>
    </row>
    <row r="1188" spans="1:10">
      <c r="A1188" t="s">
        <v>3462</v>
      </c>
      <c r="B1188" t="s">
        <v>3463</v>
      </c>
      <c r="C1188" t="s">
        <v>448</v>
      </c>
      <c r="D1188" t="s">
        <v>3463</v>
      </c>
      <c r="E1188" t="s">
        <v>3732</v>
      </c>
      <c r="F1188">
        <v>68</v>
      </c>
      <c r="G1188" t="s">
        <v>3733</v>
      </c>
      <c r="H1188" s="85">
        <v>40577</v>
      </c>
      <c r="I1188" t="s">
        <v>333</v>
      </c>
      <c r="J1188">
        <v>1</v>
      </c>
    </row>
    <row r="1189" spans="1:10">
      <c r="A1189" t="s">
        <v>3464</v>
      </c>
      <c r="B1189" t="s">
        <v>3465</v>
      </c>
      <c r="C1189" t="s">
        <v>3459</v>
      </c>
      <c r="D1189" t="s">
        <v>3465</v>
      </c>
      <c r="E1189" t="s">
        <v>3732</v>
      </c>
      <c r="F1189">
        <v>58</v>
      </c>
      <c r="G1189" t="s">
        <v>3733</v>
      </c>
      <c r="H1189" s="85">
        <v>40636</v>
      </c>
      <c r="I1189" t="s">
        <v>333</v>
      </c>
      <c r="J1189">
        <v>1</v>
      </c>
    </row>
    <row r="1190" spans="1:10">
      <c r="A1190" t="s">
        <v>3466</v>
      </c>
      <c r="B1190" t="s">
        <v>3467</v>
      </c>
      <c r="C1190" t="s">
        <v>3468</v>
      </c>
      <c r="D1190" t="s">
        <v>3467</v>
      </c>
      <c r="E1190" t="s">
        <v>3734</v>
      </c>
      <c r="F1190">
        <v>62</v>
      </c>
      <c r="G1190" t="s">
        <v>3733</v>
      </c>
      <c r="H1190" s="11" t="s">
        <v>3751</v>
      </c>
      <c r="I1190" t="s">
        <v>333</v>
      </c>
      <c r="J1190">
        <v>1</v>
      </c>
    </row>
    <row r="1191" spans="1:10">
      <c r="A1191" t="s">
        <v>3469</v>
      </c>
      <c r="B1191" t="s">
        <v>3470</v>
      </c>
      <c r="C1191" t="s">
        <v>3319</v>
      </c>
      <c r="D1191" t="s">
        <v>3470</v>
      </c>
      <c r="E1191" t="s">
        <v>3732</v>
      </c>
      <c r="F1191">
        <v>71</v>
      </c>
      <c r="G1191" t="s">
        <v>3733</v>
      </c>
      <c r="H1191" s="11" t="s">
        <v>4062</v>
      </c>
      <c r="I1191" t="s">
        <v>333</v>
      </c>
      <c r="J1191">
        <v>1</v>
      </c>
    </row>
    <row r="1192" spans="1:10">
      <c r="A1192" t="s">
        <v>3471</v>
      </c>
      <c r="B1192" t="s">
        <v>3472</v>
      </c>
      <c r="C1192" t="s">
        <v>861</v>
      </c>
      <c r="D1192" t="s">
        <v>3472</v>
      </c>
      <c r="E1192" t="s">
        <v>3734</v>
      </c>
      <c r="F1192">
        <v>70</v>
      </c>
      <c r="G1192" t="s">
        <v>3733</v>
      </c>
      <c r="H1192" s="11" t="s">
        <v>3751</v>
      </c>
      <c r="I1192" t="s">
        <v>333</v>
      </c>
      <c r="J1192">
        <v>1</v>
      </c>
    </row>
    <row r="1193" spans="1:10">
      <c r="A1193" t="s">
        <v>3473</v>
      </c>
      <c r="B1193" t="s">
        <v>3474</v>
      </c>
      <c r="C1193" t="s">
        <v>3475</v>
      </c>
      <c r="D1193" t="s">
        <v>3474</v>
      </c>
      <c r="E1193" t="s">
        <v>3732</v>
      </c>
      <c r="F1193">
        <v>76</v>
      </c>
      <c r="G1193" t="s">
        <v>3733</v>
      </c>
      <c r="H1193" s="11" t="s">
        <v>3807</v>
      </c>
      <c r="I1193" t="s">
        <v>333</v>
      </c>
      <c r="J1193">
        <v>1</v>
      </c>
    </row>
    <row r="1194" spans="1:10">
      <c r="A1194" t="s">
        <v>3476</v>
      </c>
      <c r="B1194" t="s">
        <v>3477</v>
      </c>
      <c r="C1194" t="s">
        <v>3478</v>
      </c>
      <c r="D1194" t="s">
        <v>3477</v>
      </c>
      <c r="E1194" t="s">
        <v>3734</v>
      </c>
      <c r="F1194">
        <v>73</v>
      </c>
      <c r="G1194" t="s">
        <v>3733</v>
      </c>
      <c r="H1194" s="11" t="s">
        <v>3782</v>
      </c>
      <c r="I1194" t="s">
        <v>333</v>
      </c>
      <c r="J1194">
        <v>1</v>
      </c>
    </row>
    <row r="1195" spans="1:10">
      <c r="A1195" t="s">
        <v>3479</v>
      </c>
      <c r="B1195" t="s">
        <v>3480</v>
      </c>
      <c r="C1195" t="s">
        <v>3468</v>
      </c>
      <c r="D1195" t="s">
        <v>3480</v>
      </c>
      <c r="E1195" t="s">
        <v>3734</v>
      </c>
      <c r="F1195">
        <v>62</v>
      </c>
      <c r="G1195" t="s">
        <v>3733</v>
      </c>
      <c r="H1195" s="11" t="s">
        <v>3753</v>
      </c>
      <c r="I1195" t="s">
        <v>333</v>
      </c>
      <c r="J1195">
        <v>1</v>
      </c>
    </row>
    <row r="1196" spans="1:10">
      <c r="A1196" t="s">
        <v>3481</v>
      </c>
      <c r="B1196" t="s">
        <v>3482</v>
      </c>
      <c r="C1196" t="s">
        <v>3478</v>
      </c>
      <c r="D1196" t="s">
        <v>3482</v>
      </c>
      <c r="E1196" t="s">
        <v>3734</v>
      </c>
      <c r="F1196">
        <v>73</v>
      </c>
      <c r="G1196" t="s">
        <v>3733</v>
      </c>
      <c r="H1196" s="11" t="s">
        <v>3753</v>
      </c>
      <c r="I1196" t="s">
        <v>333</v>
      </c>
      <c r="J1196">
        <v>1</v>
      </c>
    </row>
    <row r="1197" spans="1:10">
      <c r="A1197" t="s">
        <v>3483</v>
      </c>
      <c r="B1197" t="s">
        <v>3484</v>
      </c>
      <c r="C1197" t="s">
        <v>3017</v>
      </c>
      <c r="D1197" t="s">
        <v>3484</v>
      </c>
      <c r="E1197" t="s">
        <v>3734</v>
      </c>
      <c r="F1197">
        <v>64</v>
      </c>
      <c r="G1197" t="s">
        <v>3733</v>
      </c>
      <c r="H1197" s="11" t="s">
        <v>3800</v>
      </c>
      <c r="I1197" t="s">
        <v>333</v>
      </c>
      <c r="J1197">
        <v>1</v>
      </c>
    </row>
    <row r="1198" spans="1:10">
      <c r="A1198" t="s">
        <v>3485</v>
      </c>
      <c r="B1198" t="s">
        <v>3486</v>
      </c>
      <c r="C1198" t="s">
        <v>787</v>
      </c>
      <c r="D1198" t="s">
        <v>3486</v>
      </c>
      <c r="E1198" t="s">
        <v>3734</v>
      </c>
      <c r="F1198">
        <v>59</v>
      </c>
      <c r="G1198" t="s">
        <v>3733</v>
      </c>
      <c r="H1198" s="11" t="s">
        <v>3751</v>
      </c>
      <c r="I1198" t="s">
        <v>333</v>
      </c>
      <c r="J1198">
        <v>1</v>
      </c>
    </row>
    <row r="1199" spans="1:10">
      <c r="A1199" t="s">
        <v>3487</v>
      </c>
      <c r="B1199" t="s">
        <v>3488</v>
      </c>
      <c r="C1199" t="s">
        <v>3475</v>
      </c>
      <c r="D1199" t="s">
        <v>3488</v>
      </c>
      <c r="E1199" t="s">
        <v>3732</v>
      </c>
      <c r="F1199">
        <v>76</v>
      </c>
      <c r="G1199" t="s">
        <v>3733</v>
      </c>
      <c r="H1199" s="11" t="s">
        <v>3759</v>
      </c>
      <c r="I1199" t="s">
        <v>333</v>
      </c>
      <c r="J1199">
        <v>1</v>
      </c>
    </row>
    <row r="1200" spans="1:10">
      <c r="A1200" t="s">
        <v>3489</v>
      </c>
      <c r="B1200" t="s">
        <v>3490</v>
      </c>
      <c r="C1200" t="s">
        <v>3491</v>
      </c>
      <c r="D1200" t="s">
        <v>3490</v>
      </c>
      <c r="E1200" t="s">
        <v>3734</v>
      </c>
      <c r="F1200">
        <v>71</v>
      </c>
      <c r="G1200" t="s">
        <v>3733</v>
      </c>
      <c r="H1200" s="85">
        <v>40790</v>
      </c>
      <c r="I1200" t="s">
        <v>333</v>
      </c>
      <c r="J1200">
        <v>1</v>
      </c>
    </row>
    <row r="1201" spans="1:10">
      <c r="A1201" t="s">
        <v>3492</v>
      </c>
      <c r="B1201" t="s">
        <v>3493</v>
      </c>
      <c r="C1201" t="s">
        <v>3494</v>
      </c>
      <c r="D1201" t="s">
        <v>3493</v>
      </c>
      <c r="E1201" t="s">
        <v>3734</v>
      </c>
      <c r="F1201">
        <v>77</v>
      </c>
      <c r="G1201" t="s">
        <v>3733</v>
      </c>
      <c r="H1201" s="11" t="s">
        <v>3807</v>
      </c>
      <c r="I1201" t="s">
        <v>333</v>
      </c>
      <c r="J1201">
        <v>1</v>
      </c>
    </row>
    <row r="1202" spans="1:10">
      <c r="A1202" t="s">
        <v>3495</v>
      </c>
      <c r="B1202" t="s">
        <v>3496</v>
      </c>
      <c r="C1202" t="s">
        <v>912</v>
      </c>
      <c r="D1202" t="s">
        <v>3496</v>
      </c>
      <c r="E1202" t="s">
        <v>3732</v>
      </c>
      <c r="F1202">
        <v>45</v>
      </c>
      <c r="G1202" t="s">
        <v>3733</v>
      </c>
      <c r="H1202" s="11" t="s">
        <v>4072</v>
      </c>
      <c r="I1202" t="s">
        <v>333</v>
      </c>
      <c r="J1202">
        <v>1</v>
      </c>
    </row>
    <row r="1203" spans="1:10">
      <c r="A1203" t="s">
        <v>3497</v>
      </c>
      <c r="B1203" t="s">
        <v>3498</v>
      </c>
      <c r="C1203" t="s">
        <v>484</v>
      </c>
      <c r="D1203" t="s">
        <v>3498</v>
      </c>
      <c r="E1203" t="s">
        <v>3732</v>
      </c>
      <c r="F1203">
        <v>75</v>
      </c>
      <c r="G1203" t="s">
        <v>3733</v>
      </c>
      <c r="H1203" s="85">
        <v>40729</v>
      </c>
      <c r="I1203" t="s">
        <v>333</v>
      </c>
      <c r="J1203">
        <v>1</v>
      </c>
    </row>
    <row r="1204" spans="1:10">
      <c r="A1204" t="s">
        <v>3499</v>
      </c>
      <c r="B1204" t="s">
        <v>3500</v>
      </c>
      <c r="C1204" t="s">
        <v>3491</v>
      </c>
      <c r="D1204" t="s">
        <v>3500</v>
      </c>
      <c r="E1204" t="s">
        <v>3734</v>
      </c>
      <c r="F1204">
        <v>71</v>
      </c>
      <c r="G1204" t="s">
        <v>3733</v>
      </c>
      <c r="H1204" s="85">
        <v>40759</v>
      </c>
      <c r="I1204" t="s">
        <v>333</v>
      </c>
      <c r="J1204">
        <v>1</v>
      </c>
    </row>
    <row r="1205" spans="1:10">
      <c r="A1205" t="s">
        <v>3501</v>
      </c>
      <c r="B1205" t="s">
        <v>3502</v>
      </c>
      <c r="C1205" t="s">
        <v>3503</v>
      </c>
      <c r="D1205" t="s">
        <v>3502</v>
      </c>
      <c r="E1205" t="s">
        <v>3732</v>
      </c>
      <c r="F1205">
        <v>63</v>
      </c>
      <c r="G1205" t="s">
        <v>3733</v>
      </c>
      <c r="H1205" s="85">
        <v>40791</v>
      </c>
      <c r="I1205" t="s">
        <v>333</v>
      </c>
      <c r="J1205">
        <v>1</v>
      </c>
    </row>
    <row r="1206" spans="1:10">
      <c r="A1206" t="s">
        <v>3504</v>
      </c>
      <c r="B1206" t="s">
        <v>3505</v>
      </c>
      <c r="C1206" t="s">
        <v>726</v>
      </c>
      <c r="D1206" t="s">
        <v>3505</v>
      </c>
      <c r="E1206" t="s">
        <v>3732</v>
      </c>
      <c r="F1206">
        <v>56</v>
      </c>
      <c r="G1206" t="s">
        <v>3733</v>
      </c>
      <c r="H1206" s="85">
        <v>40760</v>
      </c>
      <c r="I1206" t="s">
        <v>333</v>
      </c>
      <c r="J1206">
        <v>1</v>
      </c>
    </row>
    <row r="1207" spans="1:10">
      <c r="A1207" t="s">
        <v>3506</v>
      </c>
      <c r="B1207" t="s">
        <v>3507</v>
      </c>
      <c r="C1207" t="s">
        <v>3508</v>
      </c>
      <c r="D1207" t="s">
        <v>3507</v>
      </c>
      <c r="E1207" t="s">
        <v>3732</v>
      </c>
      <c r="F1207">
        <v>64</v>
      </c>
      <c r="G1207" t="s">
        <v>3733</v>
      </c>
      <c r="H1207" s="85">
        <v>40821</v>
      </c>
      <c r="I1207" t="s">
        <v>333</v>
      </c>
      <c r="J1207">
        <v>1</v>
      </c>
    </row>
    <row r="1208" spans="1:10">
      <c r="A1208" t="s">
        <v>3509</v>
      </c>
      <c r="B1208" t="s">
        <v>3510</v>
      </c>
      <c r="C1208" t="s">
        <v>3508</v>
      </c>
      <c r="D1208" t="s">
        <v>3510</v>
      </c>
      <c r="E1208" t="s">
        <v>3732</v>
      </c>
      <c r="F1208">
        <v>64</v>
      </c>
      <c r="G1208" t="s">
        <v>3733</v>
      </c>
      <c r="H1208" s="11" t="s">
        <v>4073</v>
      </c>
      <c r="I1208" t="s">
        <v>333</v>
      </c>
      <c r="J1208">
        <v>1</v>
      </c>
    </row>
    <row r="1209" spans="1:10">
      <c r="A1209" t="s">
        <v>3511</v>
      </c>
      <c r="B1209" t="s">
        <v>3512</v>
      </c>
      <c r="C1209" t="s">
        <v>746</v>
      </c>
      <c r="D1209" t="s">
        <v>3512</v>
      </c>
      <c r="E1209" t="s">
        <v>3732</v>
      </c>
      <c r="F1209">
        <v>73</v>
      </c>
      <c r="G1209" t="s">
        <v>3733</v>
      </c>
      <c r="H1209" s="85">
        <v>40760</v>
      </c>
      <c r="I1209" t="s">
        <v>333</v>
      </c>
      <c r="J1209">
        <v>1</v>
      </c>
    </row>
    <row r="1210" spans="1:10">
      <c r="A1210" t="s">
        <v>3513</v>
      </c>
      <c r="B1210" t="s">
        <v>3514</v>
      </c>
      <c r="C1210" t="s">
        <v>1608</v>
      </c>
      <c r="D1210" t="s">
        <v>3514</v>
      </c>
      <c r="E1210" t="s">
        <v>3732</v>
      </c>
      <c r="F1210">
        <v>55</v>
      </c>
      <c r="G1210" t="s">
        <v>3733</v>
      </c>
      <c r="H1210" s="85">
        <v>40791</v>
      </c>
      <c r="I1210" t="s">
        <v>333</v>
      </c>
      <c r="J1210">
        <v>1</v>
      </c>
    </row>
    <row r="1211" spans="1:10">
      <c r="A1211" t="s">
        <v>3515</v>
      </c>
      <c r="B1211" t="s">
        <v>3516</v>
      </c>
      <c r="C1211" t="s">
        <v>3517</v>
      </c>
      <c r="D1211" t="s">
        <v>3516</v>
      </c>
      <c r="E1211" t="s">
        <v>3732</v>
      </c>
      <c r="F1211">
        <v>68</v>
      </c>
      <c r="G1211" t="s">
        <v>3733</v>
      </c>
      <c r="H1211" s="85">
        <v>40579</v>
      </c>
      <c r="I1211" t="s">
        <v>333</v>
      </c>
      <c r="J1211">
        <v>1</v>
      </c>
    </row>
    <row r="1212" spans="1:10">
      <c r="A1212" t="s">
        <v>3518</v>
      </c>
      <c r="B1212" t="s">
        <v>3519</v>
      </c>
      <c r="C1212" t="s">
        <v>481</v>
      </c>
      <c r="D1212" t="s">
        <v>3519</v>
      </c>
      <c r="E1212" t="s">
        <v>3732</v>
      </c>
      <c r="F1212">
        <v>64</v>
      </c>
      <c r="G1212" t="s">
        <v>3733</v>
      </c>
      <c r="H1212" s="85">
        <v>40699</v>
      </c>
      <c r="I1212" t="s">
        <v>333</v>
      </c>
      <c r="J1212">
        <v>1</v>
      </c>
    </row>
    <row r="1213" spans="1:10">
      <c r="A1213" t="s">
        <v>3520</v>
      </c>
      <c r="B1213" t="s">
        <v>3521</v>
      </c>
      <c r="C1213" t="s">
        <v>775</v>
      </c>
      <c r="D1213" t="s">
        <v>3521</v>
      </c>
      <c r="E1213" t="s">
        <v>3732</v>
      </c>
      <c r="F1213">
        <v>63</v>
      </c>
      <c r="G1213" t="s">
        <v>3733</v>
      </c>
      <c r="H1213" s="85">
        <v>40821</v>
      </c>
      <c r="I1213" t="s">
        <v>333</v>
      </c>
      <c r="J1213">
        <v>1</v>
      </c>
    </row>
    <row r="1214" spans="1:10">
      <c r="A1214" t="s">
        <v>3522</v>
      </c>
      <c r="B1214" t="s">
        <v>3523</v>
      </c>
      <c r="C1214" t="s">
        <v>3524</v>
      </c>
      <c r="D1214" t="s">
        <v>3523</v>
      </c>
      <c r="E1214" t="s">
        <v>3734</v>
      </c>
      <c r="F1214">
        <v>48</v>
      </c>
      <c r="G1214" t="s">
        <v>3733</v>
      </c>
      <c r="H1214" s="85">
        <v>40668</v>
      </c>
      <c r="I1214" t="s">
        <v>333</v>
      </c>
      <c r="J1214">
        <v>1</v>
      </c>
    </row>
    <row r="1215" spans="1:10">
      <c r="A1215" t="s">
        <v>3525</v>
      </c>
      <c r="B1215" t="s">
        <v>3526</v>
      </c>
      <c r="C1215" t="s">
        <v>3527</v>
      </c>
      <c r="D1215" t="s">
        <v>3526</v>
      </c>
      <c r="E1215" t="s">
        <v>3732</v>
      </c>
      <c r="F1215">
        <v>63</v>
      </c>
      <c r="G1215" t="s">
        <v>3733</v>
      </c>
      <c r="H1215" s="85">
        <v>40638</v>
      </c>
      <c r="I1215" t="s">
        <v>333</v>
      </c>
      <c r="J1215">
        <v>1</v>
      </c>
    </row>
    <row r="1216" spans="1:10">
      <c r="A1216" t="s">
        <v>3528</v>
      </c>
      <c r="B1216" t="s">
        <v>3529</v>
      </c>
      <c r="C1216" t="s">
        <v>3527</v>
      </c>
      <c r="D1216" t="s">
        <v>3529</v>
      </c>
      <c r="E1216" t="s">
        <v>3732</v>
      </c>
      <c r="F1216">
        <v>63</v>
      </c>
      <c r="G1216" t="s">
        <v>3733</v>
      </c>
      <c r="H1216" s="85">
        <v>40607</v>
      </c>
      <c r="I1216" t="s">
        <v>333</v>
      </c>
      <c r="J1216">
        <v>1</v>
      </c>
    </row>
    <row r="1217" spans="1:10">
      <c r="A1217" t="s">
        <v>3530</v>
      </c>
      <c r="B1217" t="s">
        <v>3531</v>
      </c>
      <c r="C1217" t="s">
        <v>720</v>
      </c>
      <c r="D1217" t="s">
        <v>3531</v>
      </c>
      <c r="E1217" t="s">
        <v>3732</v>
      </c>
      <c r="F1217">
        <v>78</v>
      </c>
      <c r="G1217" t="s">
        <v>3733</v>
      </c>
      <c r="H1217" s="11" t="s">
        <v>3785</v>
      </c>
      <c r="I1217" t="s">
        <v>333</v>
      </c>
      <c r="J1217">
        <v>1</v>
      </c>
    </row>
    <row r="1218" spans="1:10">
      <c r="A1218" t="s">
        <v>3532</v>
      </c>
      <c r="B1218" t="s">
        <v>3533</v>
      </c>
      <c r="C1218" t="s">
        <v>729</v>
      </c>
      <c r="D1218" t="s">
        <v>3533</v>
      </c>
      <c r="E1218" t="s">
        <v>3732</v>
      </c>
      <c r="F1218">
        <v>56</v>
      </c>
      <c r="G1218" t="s">
        <v>3733</v>
      </c>
      <c r="H1218" s="11" t="s">
        <v>3755</v>
      </c>
      <c r="I1218" t="s">
        <v>333</v>
      </c>
      <c r="J1218">
        <v>1</v>
      </c>
    </row>
    <row r="1219" spans="1:10">
      <c r="A1219" t="s">
        <v>3534</v>
      </c>
      <c r="B1219" t="s">
        <v>3535</v>
      </c>
      <c r="C1219" t="s">
        <v>487</v>
      </c>
      <c r="D1219" t="s">
        <v>3535</v>
      </c>
      <c r="E1219" t="s">
        <v>3732</v>
      </c>
      <c r="F1219">
        <v>58</v>
      </c>
      <c r="G1219" t="s">
        <v>3733</v>
      </c>
      <c r="H1219" s="11" t="s">
        <v>3754</v>
      </c>
      <c r="I1219" t="s">
        <v>333</v>
      </c>
      <c r="J1219">
        <v>1</v>
      </c>
    </row>
    <row r="1220" spans="1:10">
      <c r="A1220" t="s">
        <v>3536</v>
      </c>
      <c r="B1220" t="s">
        <v>3537</v>
      </c>
      <c r="C1220" t="s">
        <v>740</v>
      </c>
      <c r="D1220" t="s">
        <v>3537</v>
      </c>
      <c r="E1220" t="s">
        <v>3732</v>
      </c>
      <c r="F1220">
        <v>64</v>
      </c>
      <c r="G1220" t="s">
        <v>3733</v>
      </c>
      <c r="H1220" s="11" t="s">
        <v>4074</v>
      </c>
      <c r="I1220" t="s">
        <v>332</v>
      </c>
      <c r="J1220">
        <v>1</v>
      </c>
    </row>
    <row r="1221" spans="1:10">
      <c r="A1221" t="s">
        <v>3538</v>
      </c>
      <c r="B1221" t="s">
        <v>3539</v>
      </c>
      <c r="C1221" t="s">
        <v>3540</v>
      </c>
      <c r="D1221" t="s">
        <v>3539</v>
      </c>
      <c r="E1221" t="s">
        <v>3732</v>
      </c>
      <c r="F1221">
        <v>60</v>
      </c>
      <c r="G1221" t="s">
        <v>3733</v>
      </c>
      <c r="H1221" s="11" t="s">
        <v>4075</v>
      </c>
      <c r="I1221" t="s">
        <v>332</v>
      </c>
      <c r="J1221">
        <v>1</v>
      </c>
    </row>
    <row r="1222" spans="1:10">
      <c r="A1222" t="s">
        <v>3541</v>
      </c>
      <c r="B1222" t="s">
        <v>3542</v>
      </c>
      <c r="C1222" t="s">
        <v>3543</v>
      </c>
      <c r="D1222" t="s">
        <v>3542</v>
      </c>
      <c r="E1222" t="s">
        <v>3732</v>
      </c>
      <c r="F1222">
        <v>45</v>
      </c>
      <c r="G1222" t="s">
        <v>3733</v>
      </c>
      <c r="H1222" s="11" t="s">
        <v>4076</v>
      </c>
      <c r="I1222" t="s">
        <v>333</v>
      </c>
      <c r="J1222">
        <v>1</v>
      </c>
    </row>
    <row r="1223" spans="1:10">
      <c r="A1223" t="s">
        <v>3544</v>
      </c>
      <c r="B1223" t="s">
        <v>3545</v>
      </c>
      <c r="C1223" t="s">
        <v>3546</v>
      </c>
      <c r="D1223" t="s">
        <v>3545</v>
      </c>
      <c r="E1223" t="s">
        <v>3732</v>
      </c>
      <c r="F1223">
        <v>53</v>
      </c>
      <c r="G1223" t="s">
        <v>3733</v>
      </c>
      <c r="H1223" s="11" t="s">
        <v>4077</v>
      </c>
      <c r="I1223" t="s">
        <v>333</v>
      </c>
      <c r="J1223">
        <v>1</v>
      </c>
    </row>
    <row r="1224" spans="1:10">
      <c r="A1224" t="s">
        <v>3547</v>
      </c>
      <c r="B1224" t="s">
        <v>3548</v>
      </c>
      <c r="C1224" t="s">
        <v>3549</v>
      </c>
      <c r="D1224" t="s">
        <v>3548</v>
      </c>
      <c r="E1224" t="s">
        <v>3732</v>
      </c>
      <c r="F1224">
        <v>32</v>
      </c>
      <c r="G1224" t="s">
        <v>3733</v>
      </c>
      <c r="H1224" s="11" t="s">
        <v>4076</v>
      </c>
      <c r="I1224" t="s">
        <v>333</v>
      </c>
      <c r="J1224">
        <v>1</v>
      </c>
    </row>
    <row r="1225" spans="1:10">
      <c r="A1225" t="s">
        <v>3550</v>
      </c>
      <c r="B1225" t="s">
        <v>3551</v>
      </c>
      <c r="C1225" t="s">
        <v>3549</v>
      </c>
      <c r="D1225" t="s">
        <v>3551</v>
      </c>
      <c r="E1225" t="s">
        <v>3732</v>
      </c>
      <c r="F1225">
        <v>32</v>
      </c>
      <c r="G1225" t="s">
        <v>3733</v>
      </c>
      <c r="H1225" s="11" t="s">
        <v>4078</v>
      </c>
      <c r="I1225" t="s">
        <v>333</v>
      </c>
      <c r="J1225">
        <v>1</v>
      </c>
    </row>
    <row r="1226" spans="1:10">
      <c r="A1226" t="s">
        <v>3552</v>
      </c>
      <c r="B1226" t="s">
        <v>3553</v>
      </c>
      <c r="C1226" t="s">
        <v>3554</v>
      </c>
      <c r="D1226" t="s">
        <v>3553</v>
      </c>
      <c r="E1226" t="s">
        <v>3732</v>
      </c>
      <c r="F1226">
        <v>62</v>
      </c>
      <c r="G1226" t="s">
        <v>3733</v>
      </c>
      <c r="H1226" s="11" t="s">
        <v>4079</v>
      </c>
      <c r="I1226" t="s">
        <v>333</v>
      </c>
      <c r="J1226">
        <v>1</v>
      </c>
    </row>
    <row r="1227" spans="1:10">
      <c r="A1227" t="s">
        <v>3555</v>
      </c>
      <c r="B1227" t="s">
        <v>3556</v>
      </c>
      <c r="C1227" t="s">
        <v>3557</v>
      </c>
      <c r="D1227" t="s">
        <v>3556</v>
      </c>
      <c r="E1227" t="s">
        <v>3732</v>
      </c>
      <c r="F1227">
        <v>56</v>
      </c>
      <c r="G1227" t="s">
        <v>3733</v>
      </c>
      <c r="H1227" s="11" t="s">
        <v>4080</v>
      </c>
      <c r="I1227" t="s">
        <v>333</v>
      </c>
      <c r="J1227">
        <v>1</v>
      </c>
    </row>
    <row r="1228" spans="1:10">
      <c r="A1228" t="s">
        <v>3558</v>
      </c>
      <c r="B1228" t="s">
        <v>3559</v>
      </c>
      <c r="C1228" t="s">
        <v>723</v>
      </c>
      <c r="D1228" t="s">
        <v>3559</v>
      </c>
      <c r="E1228" t="s">
        <v>3734</v>
      </c>
      <c r="F1228">
        <v>44</v>
      </c>
      <c r="G1228" t="s">
        <v>3733</v>
      </c>
      <c r="H1228" s="11" t="s">
        <v>3786</v>
      </c>
      <c r="I1228" t="s">
        <v>333</v>
      </c>
      <c r="J1228">
        <v>1</v>
      </c>
    </row>
    <row r="1229" spans="1:10">
      <c r="A1229" t="s">
        <v>3560</v>
      </c>
      <c r="B1229" t="s">
        <v>3561</v>
      </c>
      <c r="C1229" t="s">
        <v>3554</v>
      </c>
      <c r="D1229" t="s">
        <v>3561</v>
      </c>
      <c r="E1229" t="s">
        <v>3732</v>
      </c>
      <c r="F1229">
        <v>62</v>
      </c>
      <c r="G1229" t="s">
        <v>3733</v>
      </c>
      <c r="H1229" s="11" t="s">
        <v>4072</v>
      </c>
      <c r="I1229" t="s">
        <v>333</v>
      </c>
      <c r="J1229">
        <v>1</v>
      </c>
    </row>
    <row r="1230" spans="1:10">
      <c r="A1230" t="s">
        <v>3562</v>
      </c>
      <c r="B1230" t="s">
        <v>3563</v>
      </c>
      <c r="C1230" t="s">
        <v>3557</v>
      </c>
      <c r="D1230" t="s">
        <v>3563</v>
      </c>
      <c r="E1230" t="s">
        <v>3732</v>
      </c>
      <c r="F1230">
        <v>56</v>
      </c>
      <c r="G1230" t="s">
        <v>3733</v>
      </c>
      <c r="H1230" s="11" t="s">
        <v>3786</v>
      </c>
      <c r="I1230" t="s">
        <v>333</v>
      </c>
      <c r="J1230">
        <v>1</v>
      </c>
    </row>
    <row r="1231" spans="1:10">
      <c r="A1231" t="s">
        <v>3564</v>
      </c>
      <c r="B1231" t="s">
        <v>3565</v>
      </c>
      <c r="C1231" t="s">
        <v>3566</v>
      </c>
      <c r="D1231" t="s">
        <v>3565</v>
      </c>
      <c r="E1231" t="s">
        <v>3732</v>
      </c>
      <c r="F1231">
        <v>61</v>
      </c>
      <c r="G1231" t="s">
        <v>3733</v>
      </c>
      <c r="H1231" s="11" t="s">
        <v>4072</v>
      </c>
      <c r="I1231" t="s">
        <v>333</v>
      </c>
      <c r="J1231">
        <v>1</v>
      </c>
    </row>
    <row r="1232" spans="1:10">
      <c r="A1232" t="s">
        <v>3567</v>
      </c>
      <c r="B1232" t="s">
        <v>3568</v>
      </c>
      <c r="C1232" t="s">
        <v>3569</v>
      </c>
      <c r="D1232" t="s">
        <v>3568</v>
      </c>
      <c r="E1232" t="s">
        <v>3734</v>
      </c>
      <c r="F1232">
        <v>59</v>
      </c>
      <c r="G1232" t="s">
        <v>3733</v>
      </c>
      <c r="H1232" s="11" t="s">
        <v>4076</v>
      </c>
      <c r="I1232" t="s">
        <v>333</v>
      </c>
      <c r="J1232">
        <v>1</v>
      </c>
    </row>
    <row r="1233" spans="1:10">
      <c r="A1233" t="s">
        <v>3570</v>
      </c>
      <c r="B1233" t="s">
        <v>3571</v>
      </c>
      <c r="C1233" t="s">
        <v>3566</v>
      </c>
      <c r="D1233" t="s">
        <v>3571</v>
      </c>
      <c r="E1233" t="s">
        <v>3732</v>
      </c>
      <c r="F1233">
        <v>61</v>
      </c>
      <c r="G1233" t="s">
        <v>3733</v>
      </c>
      <c r="H1233" s="11" t="s">
        <v>4079</v>
      </c>
      <c r="I1233" t="s">
        <v>333</v>
      </c>
      <c r="J1233">
        <v>1</v>
      </c>
    </row>
    <row r="1234" spans="1:10">
      <c r="A1234" t="s">
        <v>3572</v>
      </c>
      <c r="B1234" t="s">
        <v>3573</v>
      </c>
      <c r="C1234" t="s">
        <v>3540</v>
      </c>
      <c r="D1234" t="s">
        <v>3573</v>
      </c>
      <c r="E1234" t="s">
        <v>3732</v>
      </c>
      <c r="F1234">
        <v>60</v>
      </c>
      <c r="G1234" t="s">
        <v>3733</v>
      </c>
      <c r="H1234" s="11" t="s">
        <v>4081</v>
      </c>
      <c r="I1234" t="s">
        <v>333</v>
      </c>
      <c r="J1234">
        <v>1</v>
      </c>
    </row>
    <row r="1235" spans="1:10">
      <c r="A1235" t="s">
        <v>3574</v>
      </c>
      <c r="B1235" t="s">
        <v>3575</v>
      </c>
      <c r="C1235" t="s">
        <v>1221</v>
      </c>
      <c r="D1235" t="s">
        <v>3575</v>
      </c>
      <c r="E1235" t="s">
        <v>3732</v>
      </c>
      <c r="F1235">
        <v>63</v>
      </c>
      <c r="G1235" t="s">
        <v>3733</v>
      </c>
      <c r="H1235" s="11" t="s">
        <v>4076</v>
      </c>
      <c r="I1235" t="s">
        <v>333</v>
      </c>
      <c r="J1235">
        <v>1</v>
      </c>
    </row>
    <row r="1236" spans="1:10">
      <c r="A1236" t="s">
        <v>3576</v>
      </c>
      <c r="B1236" t="s">
        <v>3577</v>
      </c>
      <c r="C1236" t="s">
        <v>3569</v>
      </c>
      <c r="D1236" t="s">
        <v>3577</v>
      </c>
      <c r="E1236" t="s">
        <v>3734</v>
      </c>
      <c r="F1236">
        <v>59</v>
      </c>
      <c r="G1236" t="s">
        <v>3733</v>
      </c>
      <c r="H1236" s="11" t="s">
        <v>4076</v>
      </c>
      <c r="I1236" t="s">
        <v>333</v>
      </c>
      <c r="J1236">
        <v>1</v>
      </c>
    </row>
    <row r="1237" spans="1:10">
      <c r="A1237" t="s">
        <v>3578</v>
      </c>
      <c r="B1237" t="s">
        <v>3579</v>
      </c>
      <c r="C1237" t="s">
        <v>3580</v>
      </c>
      <c r="D1237" t="s">
        <v>3579</v>
      </c>
      <c r="E1237" t="s">
        <v>3732</v>
      </c>
      <c r="F1237">
        <v>48</v>
      </c>
      <c r="G1237" t="s">
        <v>3733</v>
      </c>
      <c r="H1237" s="11" t="s">
        <v>3806</v>
      </c>
      <c r="I1237" t="s">
        <v>333</v>
      </c>
      <c r="J1237">
        <v>1</v>
      </c>
    </row>
    <row r="1238" spans="1:10">
      <c r="A1238" t="s">
        <v>3581</v>
      </c>
      <c r="B1238" t="s">
        <v>3582</v>
      </c>
      <c r="C1238" t="s">
        <v>439</v>
      </c>
      <c r="D1238" t="s">
        <v>3582</v>
      </c>
      <c r="E1238" t="s">
        <v>3734</v>
      </c>
      <c r="F1238">
        <v>60</v>
      </c>
      <c r="G1238" t="s">
        <v>3733</v>
      </c>
      <c r="H1238" s="11" t="s">
        <v>4082</v>
      </c>
      <c r="I1238" t="s">
        <v>332</v>
      </c>
      <c r="J1238">
        <v>1</v>
      </c>
    </row>
    <row r="1239" spans="1:10">
      <c r="A1239" t="s">
        <v>3583</v>
      </c>
      <c r="B1239" t="s">
        <v>3584</v>
      </c>
      <c r="C1239" t="s">
        <v>3585</v>
      </c>
      <c r="D1239" t="s">
        <v>3584</v>
      </c>
      <c r="E1239" t="s">
        <v>3732</v>
      </c>
      <c r="F1239">
        <v>48</v>
      </c>
      <c r="G1239" t="s">
        <v>3733</v>
      </c>
      <c r="H1239" s="11" t="s">
        <v>3790</v>
      </c>
      <c r="I1239" t="s">
        <v>332</v>
      </c>
      <c r="J1239">
        <v>1</v>
      </c>
    </row>
    <row r="1240" spans="1:10">
      <c r="A1240" t="s">
        <v>3586</v>
      </c>
      <c r="B1240" t="s">
        <v>3587</v>
      </c>
      <c r="C1240" t="s">
        <v>3585</v>
      </c>
      <c r="D1240" t="s">
        <v>3587</v>
      </c>
      <c r="E1240" t="s">
        <v>3732</v>
      </c>
      <c r="F1240">
        <v>47</v>
      </c>
      <c r="G1240" t="s">
        <v>3733</v>
      </c>
      <c r="H1240" s="11" t="s">
        <v>4080</v>
      </c>
      <c r="I1240" t="s">
        <v>333</v>
      </c>
      <c r="J1240">
        <v>1</v>
      </c>
    </row>
    <row r="1241" spans="1:10">
      <c r="A1241" t="s">
        <v>3588</v>
      </c>
      <c r="B1241" t="s">
        <v>3589</v>
      </c>
      <c r="C1241" t="s">
        <v>542</v>
      </c>
      <c r="D1241" t="s">
        <v>3589</v>
      </c>
      <c r="E1241" t="s">
        <v>3732</v>
      </c>
      <c r="F1241">
        <v>46</v>
      </c>
      <c r="G1241" t="s">
        <v>3733</v>
      </c>
      <c r="H1241" s="11" t="s">
        <v>3763</v>
      </c>
      <c r="I1241" t="s">
        <v>333</v>
      </c>
      <c r="J1241">
        <v>1</v>
      </c>
    </row>
    <row r="1242" spans="1:10">
      <c r="A1242" t="s">
        <v>3590</v>
      </c>
      <c r="B1242" t="s">
        <v>3591</v>
      </c>
      <c r="C1242" t="s">
        <v>563</v>
      </c>
      <c r="D1242" t="s">
        <v>3591</v>
      </c>
      <c r="E1242" t="s">
        <v>3732</v>
      </c>
      <c r="F1242">
        <v>69</v>
      </c>
      <c r="G1242" t="s">
        <v>3733</v>
      </c>
      <c r="H1242" s="11" t="s">
        <v>4083</v>
      </c>
      <c r="I1242" t="s">
        <v>333</v>
      </c>
      <c r="J1242">
        <v>1</v>
      </c>
    </row>
    <row r="1243" spans="1:10">
      <c r="A1243" t="s">
        <v>3592</v>
      </c>
      <c r="B1243" t="s">
        <v>3593</v>
      </c>
      <c r="C1243" t="s">
        <v>536</v>
      </c>
      <c r="D1243" t="s">
        <v>3593</v>
      </c>
      <c r="E1243" t="s">
        <v>3732</v>
      </c>
      <c r="F1243">
        <v>62</v>
      </c>
      <c r="G1243" t="s">
        <v>3733</v>
      </c>
      <c r="H1243" s="11" t="s">
        <v>4084</v>
      </c>
      <c r="I1243" t="s">
        <v>333</v>
      </c>
      <c r="J1243">
        <v>1</v>
      </c>
    </row>
    <row r="1244" spans="1:10">
      <c r="A1244" t="s">
        <v>3594</v>
      </c>
      <c r="B1244" t="s">
        <v>3595</v>
      </c>
      <c r="C1244" t="s">
        <v>551</v>
      </c>
      <c r="D1244" t="s">
        <v>3595</v>
      </c>
      <c r="E1244" t="s">
        <v>3734</v>
      </c>
      <c r="F1244">
        <v>61</v>
      </c>
      <c r="G1244" t="s">
        <v>3733</v>
      </c>
      <c r="H1244" s="11" t="s">
        <v>4085</v>
      </c>
      <c r="I1244" t="s">
        <v>333</v>
      </c>
      <c r="J1244">
        <v>1</v>
      </c>
    </row>
    <row r="1245" spans="1:10">
      <c r="A1245" t="s">
        <v>3596</v>
      </c>
      <c r="B1245" t="s">
        <v>3597</v>
      </c>
      <c r="C1245" t="s">
        <v>557</v>
      </c>
      <c r="D1245" t="s">
        <v>3597</v>
      </c>
      <c r="E1245" t="s">
        <v>3732</v>
      </c>
      <c r="F1245">
        <v>53</v>
      </c>
      <c r="G1245" t="s">
        <v>3733</v>
      </c>
      <c r="H1245" s="85">
        <v>40826</v>
      </c>
      <c r="I1245" t="s">
        <v>333</v>
      </c>
      <c r="J1245">
        <v>1</v>
      </c>
    </row>
    <row r="1246" spans="1:10">
      <c r="A1246" t="s">
        <v>3598</v>
      </c>
      <c r="B1246" t="s">
        <v>3599</v>
      </c>
      <c r="C1246" t="s">
        <v>1373</v>
      </c>
      <c r="D1246" t="s">
        <v>3599</v>
      </c>
      <c r="E1246" t="s">
        <v>3732</v>
      </c>
      <c r="F1246">
        <v>48</v>
      </c>
      <c r="G1246" t="s">
        <v>3733</v>
      </c>
      <c r="H1246" s="85">
        <v>40584</v>
      </c>
      <c r="I1246" t="s">
        <v>333</v>
      </c>
      <c r="J1246">
        <v>1</v>
      </c>
    </row>
    <row r="1247" spans="1:10">
      <c r="A1247" t="s">
        <v>3600</v>
      </c>
      <c r="B1247" t="s">
        <v>3601</v>
      </c>
      <c r="C1247" t="s">
        <v>1040</v>
      </c>
      <c r="D1247" t="s">
        <v>3601</v>
      </c>
      <c r="E1247" t="s">
        <v>3732</v>
      </c>
      <c r="F1247">
        <v>63</v>
      </c>
      <c r="G1247" t="s">
        <v>3733</v>
      </c>
      <c r="H1247" s="85">
        <v>41155</v>
      </c>
      <c r="I1247" t="s">
        <v>333</v>
      </c>
      <c r="J1247">
        <v>1</v>
      </c>
    </row>
    <row r="1248" spans="1:10">
      <c r="A1248" t="s">
        <v>3602</v>
      </c>
      <c r="B1248" t="s">
        <v>3603</v>
      </c>
      <c r="C1248" t="s">
        <v>3604</v>
      </c>
      <c r="D1248" t="s">
        <v>3603</v>
      </c>
      <c r="E1248" t="s">
        <v>3732</v>
      </c>
      <c r="F1248">
        <v>64</v>
      </c>
      <c r="G1248" t="s">
        <v>3733</v>
      </c>
      <c r="H1248" s="85">
        <v>41091</v>
      </c>
      <c r="I1248" t="s">
        <v>333</v>
      </c>
      <c r="J1248">
        <v>1</v>
      </c>
    </row>
    <row r="1249" spans="1:10">
      <c r="A1249" t="s">
        <v>3605</v>
      </c>
      <c r="B1249" t="s">
        <v>3606</v>
      </c>
      <c r="C1249" t="s">
        <v>3097</v>
      </c>
      <c r="D1249" t="s">
        <v>3606</v>
      </c>
      <c r="E1249" t="s">
        <v>3732</v>
      </c>
      <c r="F1249">
        <v>67</v>
      </c>
      <c r="G1249" t="s">
        <v>3733</v>
      </c>
      <c r="H1249" s="85">
        <v>41001</v>
      </c>
      <c r="I1249" t="s">
        <v>333</v>
      </c>
      <c r="J1249">
        <v>1</v>
      </c>
    </row>
    <row r="1250" spans="1:10">
      <c r="A1250" t="s">
        <v>3607</v>
      </c>
      <c r="B1250" t="s">
        <v>3608</v>
      </c>
      <c r="C1250" t="s">
        <v>3609</v>
      </c>
      <c r="D1250" t="s">
        <v>3608</v>
      </c>
      <c r="E1250" t="s">
        <v>3732</v>
      </c>
      <c r="F1250">
        <v>71</v>
      </c>
      <c r="G1250" t="s">
        <v>3733</v>
      </c>
      <c r="H1250" s="85">
        <v>41246</v>
      </c>
      <c r="I1250" t="s">
        <v>333</v>
      </c>
      <c r="J1250">
        <v>1</v>
      </c>
    </row>
    <row r="1251" spans="1:10">
      <c r="A1251" t="s">
        <v>3610</v>
      </c>
      <c r="B1251" t="s">
        <v>3611</v>
      </c>
      <c r="C1251" t="s">
        <v>3612</v>
      </c>
      <c r="D1251" t="s">
        <v>3611</v>
      </c>
      <c r="E1251" t="s">
        <v>3732</v>
      </c>
      <c r="F1251">
        <v>56</v>
      </c>
      <c r="G1251" t="s">
        <v>3733</v>
      </c>
      <c r="H1251" s="85">
        <v>40736</v>
      </c>
      <c r="I1251" t="s">
        <v>333</v>
      </c>
      <c r="J1251">
        <v>1</v>
      </c>
    </row>
    <row r="1252" spans="1:10">
      <c r="A1252" t="s">
        <v>3613</v>
      </c>
      <c r="B1252" t="s">
        <v>3614</v>
      </c>
      <c r="C1252" t="s">
        <v>3615</v>
      </c>
      <c r="D1252" t="s">
        <v>3614</v>
      </c>
      <c r="E1252" t="s">
        <v>3732</v>
      </c>
      <c r="F1252">
        <v>66</v>
      </c>
      <c r="G1252" t="s">
        <v>3733</v>
      </c>
      <c r="H1252" s="85">
        <v>41154</v>
      </c>
      <c r="I1252" t="s">
        <v>333</v>
      </c>
      <c r="J1252">
        <v>1</v>
      </c>
    </row>
    <row r="1253" spans="1:10">
      <c r="A1253" t="s">
        <v>3616</v>
      </c>
      <c r="B1253" t="s">
        <v>3617</v>
      </c>
      <c r="C1253" t="s">
        <v>1425</v>
      </c>
      <c r="D1253" t="s">
        <v>3617</v>
      </c>
      <c r="E1253" t="s">
        <v>3732</v>
      </c>
      <c r="F1253">
        <v>61</v>
      </c>
      <c r="G1253" t="s">
        <v>3733</v>
      </c>
      <c r="H1253" s="85">
        <v>41216</v>
      </c>
      <c r="I1253" t="s">
        <v>333</v>
      </c>
      <c r="J1253">
        <v>1</v>
      </c>
    </row>
    <row r="1254" spans="1:10">
      <c r="A1254" t="s">
        <v>3618</v>
      </c>
      <c r="B1254" t="s">
        <v>3619</v>
      </c>
      <c r="C1254" t="s">
        <v>3612</v>
      </c>
      <c r="D1254" t="s">
        <v>3619</v>
      </c>
      <c r="E1254" t="s">
        <v>3732</v>
      </c>
      <c r="F1254">
        <v>56</v>
      </c>
      <c r="G1254" t="s">
        <v>3733</v>
      </c>
      <c r="H1254" s="85">
        <v>40767</v>
      </c>
      <c r="I1254" t="s">
        <v>333</v>
      </c>
      <c r="J1254">
        <v>1</v>
      </c>
    </row>
    <row r="1255" spans="1:10">
      <c r="A1255" t="s">
        <v>3620</v>
      </c>
      <c r="B1255" t="s">
        <v>3621</v>
      </c>
      <c r="C1255" t="s">
        <v>1282</v>
      </c>
      <c r="D1255" t="s">
        <v>3621</v>
      </c>
      <c r="E1255" t="s">
        <v>3732</v>
      </c>
      <c r="F1255">
        <v>79</v>
      </c>
      <c r="G1255" t="s">
        <v>3733</v>
      </c>
      <c r="H1255" s="11" t="s">
        <v>4086</v>
      </c>
      <c r="I1255" t="s">
        <v>333</v>
      </c>
      <c r="J1255">
        <v>1</v>
      </c>
    </row>
    <row r="1256" spans="1:10">
      <c r="A1256" t="s">
        <v>3622</v>
      </c>
      <c r="B1256" t="s">
        <v>3623</v>
      </c>
      <c r="C1256" t="s">
        <v>3624</v>
      </c>
      <c r="D1256" t="s">
        <v>3623</v>
      </c>
      <c r="E1256" t="s">
        <v>3732</v>
      </c>
      <c r="F1256">
        <v>67</v>
      </c>
      <c r="G1256" t="s">
        <v>3733</v>
      </c>
      <c r="H1256" s="11" t="s">
        <v>3767</v>
      </c>
      <c r="I1256" t="s">
        <v>333</v>
      </c>
      <c r="J1256">
        <v>1</v>
      </c>
    </row>
    <row r="1257" spans="1:10">
      <c r="A1257" t="s">
        <v>3625</v>
      </c>
      <c r="B1257" t="s">
        <v>3626</v>
      </c>
      <c r="C1257" t="s">
        <v>3627</v>
      </c>
      <c r="D1257" t="s">
        <v>3626</v>
      </c>
      <c r="E1257" t="s">
        <v>3734</v>
      </c>
      <c r="F1257">
        <v>67</v>
      </c>
      <c r="G1257" t="s">
        <v>3733</v>
      </c>
      <c r="H1257" s="85">
        <v>41153</v>
      </c>
      <c r="I1257" t="s">
        <v>333</v>
      </c>
      <c r="J1257">
        <v>1</v>
      </c>
    </row>
    <row r="1258" spans="1:10">
      <c r="A1258" t="s">
        <v>3628</v>
      </c>
      <c r="B1258" t="s">
        <v>3629</v>
      </c>
      <c r="C1258" t="s">
        <v>3630</v>
      </c>
      <c r="D1258" t="s">
        <v>3629</v>
      </c>
      <c r="E1258" t="s">
        <v>3732</v>
      </c>
      <c r="F1258">
        <v>59</v>
      </c>
      <c r="G1258" t="s">
        <v>3733</v>
      </c>
      <c r="H1258" s="85">
        <v>41246</v>
      </c>
      <c r="I1258" t="s">
        <v>333</v>
      </c>
      <c r="J1258">
        <v>1</v>
      </c>
    </row>
    <row r="1259" spans="1:10">
      <c r="A1259" t="s">
        <v>3631</v>
      </c>
      <c r="B1259" t="s">
        <v>3632</v>
      </c>
      <c r="C1259" t="s">
        <v>3615</v>
      </c>
      <c r="D1259" t="s">
        <v>3632</v>
      </c>
      <c r="E1259" t="s">
        <v>3732</v>
      </c>
      <c r="F1259">
        <v>66</v>
      </c>
      <c r="G1259" t="s">
        <v>3733</v>
      </c>
      <c r="H1259" s="85">
        <v>41184</v>
      </c>
      <c r="I1259" t="s">
        <v>333</v>
      </c>
      <c r="J1259">
        <v>1</v>
      </c>
    </row>
    <row r="1260" spans="1:10">
      <c r="A1260" t="s">
        <v>3633</v>
      </c>
      <c r="B1260" t="s">
        <v>3634</v>
      </c>
      <c r="C1260" t="s">
        <v>3609</v>
      </c>
      <c r="D1260" t="s">
        <v>3634</v>
      </c>
      <c r="E1260" t="s">
        <v>3732</v>
      </c>
      <c r="F1260">
        <v>71</v>
      </c>
      <c r="G1260" t="s">
        <v>3733</v>
      </c>
      <c r="H1260" s="85">
        <v>41246</v>
      </c>
      <c r="I1260" t="s">
        <v>333</v>
      </c>
      <c r="J1260">
        <v>1</v>
      </c>
    </row>
    <row r="1261" spans="1:10">
      <c r="A1261" t="s">
        <v>3635</v>
      </c>
      <c r="B1261" t="s">
        <v>3636</v>
      </c>
      <c r="C1261" t="s">
        <v>2680</v>
      </c>
      <c r="D1261" t="s">
        <v>3636</v>
      </c>
      <c r="E1261" t="s">
        <v>3732</v>
      </c>
      <c r="F1261">
        <v>64</v>
      </c>
      <c r="G1261" t="s">
        <v>3733</v>
      </c>
      <c r="H1261" s="85">
        <v>40889</v>
      </c>
      <c r="I1261" t="s">
        <v>333</v>
      </c>
      <c r="J1261">
        <v>1</v>
      </c>
    </row>
    <row r="1262" spans="1:10">
      <c r="A1262" t="s">
        <v>3637</v>
      </c>
      <c r="B1262" t="s">
        <v>3638</v>
      </c>
      <c r="C1262" t="s">
        <v>1718</v>
      </c>
      <c r="D1262" t="s">
        <v>3638</v>
      </c>
      <c r="E1262" t="s">
        <v>3732</v>
      </c>
      <c r="F1262">
        <v>60</v>
      </c>
      <c r="G1262" t="s">
        <v>3733</v>
      </c>
      <c r="H1262" s="85">
        <v>41245</v>
      </c>
      <c r="I1262" t="s">
        <v>333</v>
      </c>
      <c r="J1262">
        <v>1</v>
      </c>
    </row>
    <row r="1263" spans="1:10">
      <c r="A1263" t="s">
        <v>3639</v>
      </c>
      <c r="B1263" t="s">
        <v>3640</v>
      </c>
      <c r="C1263" t="s">
        <v>3641</v>
      </c>
      <c r="D1263" t="s">
        <v>3640</v>
      </c>
      <c r="E1263" t="s">
        <v>3732</v>
      </c>
      <c r="F1263">
        <v>50</v>
      </c>
      <c r="G1263" t="s">
        <v>3733</v>
      </c>
      <c r="H1263" s="11" t="s">
        <v>4087</v>
      </c>
      <c r="I1263" t="s">
        <v>333</v>
      </c>
      <c r="J1263">
        <v>1</v>
      </c>
    </row>
    <row r="1264" spans="1:10">
      <c r="A1264" t="s">
        <v>3642</v>
      </c>
      <c r="B1264" t="s">
        <v>3643</v>
      </c>
      <c r="C1264" t="s">
        <v>3644</v>
      </c>
      <c r="D1264" t="s">
        <v>3643</v>
      </c>
      <c r="E1264" t="s">
        <v>3732</v>
      </c>
      <c r="F1264">
        <v>63</v>
      </c>
      <c r="G1264" t="s">
        <v>3733</v>
      </c>
      <c r="H1264" s="85">
        <v>41032</v>
      </c>
      <c r="I1264" t="s">
        <v>333</v>
      </c>
      <c r="J1264">
        <v>1</v>
      </c>
    </row>
    <row r="1265" spans="1:10">
      <c r="A1265" t="s">
        <v>3645</v>
      </c>
      <c r="B1265" t="s">
        <v>3646</v>
      </c>
      <c r="C1265" t="s">
        <v>3647</v>
      </c>
      <c r="D1265" t="s">
        <v>3646</v>
      </c>
      <c r="E1265" t="s">
        <v>3732</v>
      </c>
      <c r="F1265">
        <v>62</v>
      </c>
      <c r="G1265" t="s">
        <v>3733</v>
      </c>
      <c r="H1265" s="11" t="s">
        <v>4088</v>
      </c>
      <c r="I1265" t="s">
        <v>333</v>
      </c>
      <c r="J1265">
        <v>1</v>
      </c>
    </row>
    <row r="1266" spans="1:10">
      <c r="A1266" t="s">
        <v>3648</v>
      </c>
      <c r="B1266" t="s">
        <v>3649</v>
      </c>
      <c r="C1266" t="s">
        <v>3650</v>
      </c>
      <c r="D1266" t="s">
        <v>3649</v>
      </c>
      <c r="E1266" t="s">
        <v>3732</v>
      </c>
      <c r="F1266">
        <v>56</v>
      </c>
      <c r="G1266" t="s">
        <v>3733</v>
      </c>
      <c r="H1266" s="11" t="s">
        <v>3816</v>
      </c>
      <c r="I1266" t="s">
        <v>333</v>
      </c>
      <c r="J1266">
        <v>1</v>
      </c>
    </row>
    <row r="1267" spans="1:10">
      <c r="A1267" t="s">
        <v>3651</v>
      </c>
      <c r="B1267" t="s">
        <v>3652</v>
      </c>
      <c r="C1267" t="s">
        <v>3653</v>
      </c>
      <c r="D1267" t="s">
        <v>3652</v>
      </c>
      <c r="E1267" t="s">
        <v>3732</v>
      </c>
      <c r="F1267">
        <v>65</v>
      </c>
      <c r="G1267" t="s">
        <v>3733</v>
      </c>
      <c r="H1267" s="85">
        <v>40889</v>
      </c>
      <c r="I1267" t="s">
        <v>333</v>
      </c>
      <c r="J1267">
        <v>1</v>
      </c>
    </row>
    <row r="1268" spans="1:10">
      <c r="A1268" t="s">
        <v>3654</v>
      </c>
      <c r="B1268" t="s">
        <v>3655</v>
      </c>
      <c r="C1268" t="s">
        <v>3656</v>
      </c>
      <c r="D1268" t="s">
        <v>3655</v>
      </c>
      <c r="E1268" t="s">
        <v>3734</v>
      </c>
      <c r="F1268">
        <v>64</v>
      </c>
      <c r="G1268" t="s">
        <v>3733</v>
      </c>
      <c r="H1268" s="85">
        <v>41092</v>
      </c>
      <c r="I1268" t="s">
        <v>333</v>
      </c>
      <c r="J1268">
        <v>1</v>
      </c>
    </row>
    <row r="1269" spans="1:10">
      <c r="A1269" t="s">
        <v>3657</v>
      </c>
      <c r="B1269" t="s">
        <v>3658</v>
      </c>
      <c r="C1269" t="s">
        <v>3644</v>
      </c>
      <c r="D1269" t="s">
        <v>3658</v>
      </c>
      <c r="E1269" t="s">
        <v>3732</v>
      </c>
      <c r="F1269">
        <v>63</v>
      </c>
      <c r="G1269" t="s">
        <v>3733</v>
      </c>
      <c r="H1269" s="85">
        <v>41032</v>
      </c>
      <c r="I1269" t="s">
        <v>333</v>
      </c>
      <c r="J1269">
        <v>1</v>
      </c>
    </row>
    <row r="1270" spans="1:10">
      <c r="A1270" t="s">
        <v>3659</v>
      </c>
      <c r="B1270" t="s">
        <v>3660</v>
      </c>
      <c r="C1270" t="s">
        <v>3661</v>
      </c>
      <c r="D1270" t="s">
        <v>3660</v>
      </c>
      <c r="E1270" t="s">
        <v>3732</v>
      </c>
      <c r="F1270">
        <v>68</v>
      </c>
      <c r="G1270" t="s">
        <v>3733</v>
      </c>
      <c r="H1270" s="85">
        <v>40706</v>
      </c>
      <c r="I1270" t="s">
        <v>333</v>
      </c>
      <c r="J1270">
        <v>1</v>
      </c>
    </row>
    <row r="1271" spans="1:10">
      <c r="A1271" t="s">
        <v>3662</v>
      </c>
      <c r="B1271" t="s">
        <v>3663</v>
      </c>
      <c r="C1271" t="s">
        <v>2829</v>
      </c>
      <c r="D1271" t="s">
        <v>3663</v>
      </c>
      <c r="E1271" t="s">
        <v>3732</v>
      </c>
      <c r="F1271">
        <v>66</v>
      </c>
      <c r="G1271" t="s">
        <v>3733</v>
      </c>
      <c r="H1271" s="11" t="s">
        <v>4089</v>
      </c>
      <c r="I1271" t="s">
        <v>333</v>
      </c>
      <c r="J1271">
        <v>1</v>
      </c>
    </row>
    <row r="1272" spans="1:10">
      <c r="A1272" t="s">
        <v>3664</v>
      </c>
      <c r="B1272" t="s">
        <v>3665</v>
      </c>
      <c r="C1272" t="s">
        <v>3624</v>
      </c>
      <c r="D1272" t="s">
        <v>3665</v>
      </c>
      <c r="E1272" t="s">
        <v>3732</v>
      </c>
      <c r="F1272">
        <v>67</v>
      </c>
      <c r="G1272" t="s">
        <v>3733</v>
      </c>
      <c r="H1272" s="85">
        <v>40706</v>
      </c>
      <c r="I1272" t="s">
        <v>333</v>
      </c>
      <c r="J1272">
        <v>1</v>
      </c>
    </row>
    <row r="1273" spans="1:10">
      <c r="A1273" t="s">
        <v>3666</v>
      </c>
      <c r="B1273" t="s">
        <v>3667</v>
      </c>
      <c r="C1273" t="s">
        <v>3668</v>
      </c>
      <c r="D1273" t="s">
        <v>3667</v>
      </c>
      <c r="E1273" t="s">
        <v>3732</v>
      </c>
      <c r="F1273">
        <v>56</v>
      </c>
      <c r="G1273" t="s">
        <v>3733</v>
      </c>
      <c r="H1273" s="11" t="s">
        <v>4090</v>
      </c>
      <c r="I1273" t="s">
        <v>333</v>
      </c>
      <c r="J1273">
        <v>1</v>
      </c>
    </row>
    <row r="1274" spans="1:10">
      <c r="A1274" t="s">
        <v>3669</v>
      </c>
      <c r="B1274" t="s">
        <v>3670</v>
      </c>
      <c r="C1274" t="s">
        <v>1712</v>
      </c>
      <c r="D1274" t="s">
        <v>3670</v>
      </c>
      <c r="E1274" t="s">
        <v>3732</v>
      </c>
      <c r="F1274">
        <v>67</v>
      </c>
      <c r="G1274" t="s">
        <v>3733</v>
      </c>
      <c r="H1274" s="11" t="s">
        <v>3899</v>
      </c>
      <c r="I1274" t="s">
        <v>332</v>
      </c>
      <c r="J1274">
        <v>1</v>
      </c>
    </row>
    <row r="1275" spans="1:10">
      <c r="A1275" t="s">
        <v>3671</v>
      </c>
      <c r="B1275" t="s">
        <v>3672</v>
      </c>
      <c r="C1275" t="s">
        <v>1839</v>
      </c>
      <c r="D1275" t="s">
        <v>3672</v>
      </c>
      <c r="E1275" t="s">
        <v>3732</v>
      </c>
      <c r="F1275">
        <v>49</v>
      </c>
      <c r="G1275" t="s">
        <v>3733</v>
      </c>
      <c r="H1275" s="11" t="s">
        <v>4091</v>
      </c>
      <c r="I1275" t="s">
        <v>333</v>
      </c>
      <c r="J1275">
        <v>1</v>
      </c>
    </row>
    <row r="1276" spans="1:10">
      <c r="A1276" t="s">
        <v>3673</v>
      </c>
      <c r="B1276" t="s">
        <v>3674</v>
      </c>
      <c r="C1276" t="s">
        <v>1848</v>
      </c>
      <c r="D1276" t="s">
        <v>3674</v>
      </c>
      <c r="E1276" t="s">
        <v>3732</v>
      </c>
      <c r="F1276">
        <v>60</v>
      </c>
      <c r="G1276" t="s">
        <v>3840</v>
      </c>
      <c r="H1276" s="11" t="s">
        <v>4091</v>
      </c>
      <c r="I1276" t="s">
        <v>333</v>
      </c>
      <c r="J1276">
        <v>1</v>
      </c>
    </row>
    <row r="1277" spans="1:10">
      <c r="A1277" t="s">
        <v>3675</v>
      </c>
      <c r="B1277" t="s">
        <v>3676</v>
      </c>
      <c r="C1277" t="s">
        <v>3677</v>
      </c>
      <c r="D1277" t="s">
        <v>3676</v>
      </c>
      <c r="E1277" t="s">
        <v>3734</v>
      </c>
      <c r="F1277">
        <v>87</v>
      </c>
      <c r="G1277" t="s">
        <v>3733</v>
      </c>
      <c r="H1277" s="85">
        <v>41431</v>
      </c>
      <c r="I1277" t="s">
        <v>333</v>
      </c>
      <c r="J1277">
        <v>1</v>
      </c>
    </row>
    <row r="1278" spans="1:10">
      <c r="A1278" t="s">
        <v>3678</v>
      </c>
      <c r="B1278" t="s">
        <v>3679</v>
      </c>
      <c r="C1278" t="s">
        <v>1872</v>
      </c>
      <c r="D1278" t="s">
        <v>3679</v>
      </c>
      <c r="E1278" t="s">
        <v>3732</v>
      </c>
      <c r="F1278">
        <v>66</v>
      </c>
      <c r="G1278" t="s">
        <v>3733</v>
      </c>
      <c r="H1278" s="85">
        <v>41553</v>
      </c>
      <c r="I1278" t="s">
        <v>333</v>
      </c>
      <c r="J1278">
        <v>1</v>
      </c>
    </row>
    <row r="1279" spans="1:10">
      <c r="A1279" t="s">
        <v>3680</v>
      </c>
      <c r="B1279" t="s">
        <v>3681</v>
      </c>
      <c r="C1279" t="s">
        <v>1890</v>
      </c>
      <c r="D1279" t="s">
        <v>3681</v>
      </c>
      <c r="E1279" t="s">
        <v>3732</v>
      </c>
      <c r="F1279">
        <v>55</v>
      </c>
      <c r="G1279" t="s">
        <v>3733</v>
      </c>
      <c r="H1279" s="11" t="s">
        <v>3916</v>
      </c>
      <c r="I1279" t="s">
        <v>333</v>
      </c>
      <c r="J1279">
        <v>1</v>
      </c>
    </row>
    <row r="1280" spans="1:10">
      <c r="A1280" t="s">
        <v>3682</v>
      </c>
      <c r="B1280" t="s">
        <v>3683</v>
      </c>
      <c r="C1280" t="s">
        <v>2047</v>
      </c>
      <c r="D1280" t="s">
        <v>3683</v>
      </c>
      <c r="E1280" t="s">
        <v>3734</v>
      </c>
      <c r="F1280">
        <v>37</v>
      </c>
      <c r="G1280" t="s">
        <v>3733</v>
      </c>
      <c r="H1280" s="11" t="s">
        <v>3949</v>
      </c>
      <c r="I1280" t="s">
        <v>333</v>
      </c>
      <c r="J1280">
        <v>1</v>
      </c>
    </row>
    <row r="1281" spans="1:10">
      <c r="A1281" t="s">
        <v>3684</v>
      </c>
      <c r="B1281" t="s">
        <v>3685</v>
      </c>
      <c r="C1281" t="s">
        <v>3686</v>
      </c>
      <c r="D1281" t="s">
        <v>3685</v>
      </c>
      <c r="E1281" t="s">
        <v>3734</v>
      </c>
      <c r="F1281">
        <v>56</v>
      </c>
      <c r="G1281" t="s">
        <v>3733</v>
      </c>
      <c r="H1281" s="11" t="s">
        <v>3949</v>
      </c>
      <c r="I1281" t="s">
        <v>333</v>
      </c>
      <c r="J1281">
        <v>1</v>
      </c>
    </row>
    <row r="1282" spans="1:10">
      <c r="A1282" t="s">
        <v>3687</v>
      </c>
      <c r="B1282" t="s">
        <v>3688</v>
      </c>
      <c r="C1282" t="s">
        <v>2098</v>
      </c>
      <c r="D1282" t="s">
        <v>3688</v>
      </c>
      <c r="E1282" t="s">
        <v>3734</v>
      </c>
      <c r="F1282">
        <v>74</v>
      </c>
      <c r="G1282" t="s">
        <v>3733</v>
      </c>
      <c r="H1282" s="11" t="s">
        <v>4092</v>
      </c>
      <c r="I1282" t="s">
        <v>333</v>
      </c>
      <c r="J1282">
        <v>1</v>
      </c>
    </row>
    <row r="1283" spans="1:10">
      <c r="A1283" t="s">
        <v>3689</v>
      </c>
      <c r="B1283" t="s">
        <v>3690</v>
      </c>
      <c r="C1283" t="s">
        <v>2050</v>
      </c>
      <c r="D1283" t="s">
        <v>3690</v>
      </c>
      <c r="E1283" t="s">
        <v>3734</v>
      </c>
      <c r="F1283">
        <v>61</v>
      </c>
      <c r="G1283" t="s">
        <v>3733</v>
      </c>
      <c r="H1283" s="11" t="s">
        <v>3937</v>
      </c>
      <c r="I1283" t="s">
        <v>333</v>
      </c>
      <c r="J1283">
        <v>1</v>
      </c>
    </row>
    <row r="1284" spans="1:10">
      <c r="A1284" t="s">
        <v>3691</v>
      </c>
      <c r="B1284" t="s">
        <v>3692</v>
      </c>
      <c r="C1284" t="s">
        <v>3693</v>
      </c>
      <c r="D1284" t="s">
        <v>3692</v>
      </c>
      <c r="E1284" t="s">
        <v>3732</v>
      </c>
      <c r="F1284">
        <v>66</v>
      </c>
      <c r="G1284" t="s">
        <v>3733</v>
      </c>
      <c r="H1284" s="11" t="s">
        <v>4093</v>
      </c>
      <c r="I1284" t="s">
        <v>333</v>
      </c>
      <c r="J1284">
        <v>1</v>
      </c>
    </row>
    <row r="1285" spans="1:10">
      <c r="A1285" t="s">
        <v>3694</v>
      </c>
      <c r="B1285" t="s">
        <v>3695</v>
      </c>
      <c r="C1285" t="s">
        <v>3693</v>
      </c>
      <c r="D1285" t="s">
        <v>3695</v>
      </c>
      <c r="E1285" t="s">
        <v>3732</v>
      </c>
      <c r="F1285">
        <v>66</v>
      </c>
      <c r="G1285" t="s">
        <v>3733</v>
      </c>
      <c r="H1285" s="11" t="s">
        <v>4093</v>
      </c>
      <c r="I1285" t="s">
        <v>333</v>
      </c>
      <c r="J1285">
        <v>1</v>
      </c>
    </row>
    <row r="1286" spans="1:10">
      <c r="A1286" t="s">
        <v>3696</v>
      </c>
      <c r="B1286" t="s">
        <v>3697</v>
      </c>
      <c r="C1286" t="s">
        <v>3094</v>
      </c>
      <c r="D1286" t="s">
        <v>3697</v>
      </c>
      <c r="E1286" t="s">
        <v>3732</v>
      </c>
      <c r="F1286">
        <v>65</v>
      </c>
      <c r="G1286" t="s">
        <v>3840</v>
      </c>
      <c r="H1286" s="85">
        <v>41278</v>
      </c>
      <c r="I1286" t="s">
        <v>332</v>
      </c>
      <c r="J1286">
        <v>1</v>
      </c>
    </row>
    <row r="1287" spans="1:10">
      <c r="A1287" t="s">
        <v>3698</v>
      </c>
      <c r="B1287" t="s">
        <v>3699</v>
      </c>
      <c r="C1287" t="s">
        <v>2071</v>
      </c>
      <c r="D1287" t="s">
        <v>3699</v>
      </c>
      <c r="E1287" t="s">
        <v>3732</v>
      </c>
      <c r="F1287">
        <v>65</v>
      </c>
      <c r="G1287" t="s">
        <v>3733</v>
      </c>
      <c r="H1287" s="11" t="s">
        <v>3939</v>
      </c>
      <c r="I1287" t="s">
        <v>333</v>
      </c>
      <c r="J1287">
        <v>1</v>
      </c>
    </row>
    <row r="1288" spans="1:10">
      <c r="A1288" t="s">
        <v>3700</v>
      </c>
      <c r="B1288" t="s">
        <v>3701</v>
      </c>
      <c r="C1288" t="s">
        <v>3702</v>
      </c>
      <c r="D1288" t="s">
        <v>3701</v>
      </c>
      <c r="E1288" t="s">
        <v>3734</v>
      </c>
      <c r="F1288">
        <v>71</v>
      </c>
      <c r="G1288" t="s">
        <v>3733</v>
      </c>
      <c r="H1288" s="85">
        <v>41337</v>
      </c>
      <c r="I1288" t="s">
        <v>332</v>
      </c>
      <c r="J1288">
        <v>1</v>
      </c>
    </row>
    <row r="1289" spans="1:10">
      <c r="A1289" t="s">
        <v>3703</v>
      </c>
      <c r="B1289" t="s">
        <v>3704</v>
      </c>
      <c r="C1289" t="s">
        <v>2093</v>
      </c>
      <c r="D1289" t="s">
        <v>3704</v>
      </c>
      <c r="E1289" t="s">
        <v>3734</v>
      </c>
      <c r="F1289">
        <v>56</v>
      </c>
      <c r="G1289" t="s">
        <v>3733</v>
      </c>
      <c r="H1289" s="11" t="s">
        <v>3944</v>
      </c>
      <c r="I1289" t="s">
        <v>333</v>
      </c>
      <c r="J1289">
        <v>1</v>
      </c>
    </row>
    <row r="1290" spans="1:10">
      <c r="A1290" t="s">
        <v>3705</v>
      </c>
      <c r="B1290" t="s">
        <v>3706</v>
      </c>
      <c r="C1290" t="s">
        <v>2104</v>
      </c>
      <c r="D1290" t="s">
        <v>3706</v>
      </c>
      <c r="E1290" t="s">
        <v>3732</v>
      </c>
      <c r="F1290">
        <v>42</v>
      </c>
      <c r="G1290" t="s">
        <v>3733</v>
      </c>
      <c r="H1290" s="11" t="s">
        <v>4094</v>
      </c>
      <c r="I1290" t="s">
        <v>333</v>
      </c>
      <c r="J1290">
        <v>1</v>
      </c>
    </row>
    <row r="1291" spans="1:10">
      <c r="A1291" t="s">
        <v>3707</v>
      </c>
      <c r="B1291" t="s">
        <v>3708</v>
      </c>
      <c r="C1291" t="s">
        <v>3709</v>
      </c>
      <c r="D1291" t="s">
        <v>3708</v>
      </c>
      <c r="E1291" t="s">
        <v>3732</v>
      </c>
      <c r="F1291">
        <v>59</v>
      </c>
      <c r="G1291" t="s">
        <v>3733</v>
      </c>
      <c r="H1291" s="85">
        <v>41610</v>
      </c>
      <c r="I1291" t="s">
        <v>333</v>
      </c>
      <c r="J1291">
        <v>1</v>
      </c>
    </row>
    <row r="1292" spans="1:10">
      <c r="A1292" t="s">
        <v>3710</v>
      </c>
      <c r="B1292" t="s">
        <v>3711</v>
      </c>
      <c r="C1292" t="s">
        <v>1724</v>
      </c>
      <c r="D1292" t="s">
        <v>3711</v>
      </c>
      <c r="E1292" t="s">
        <v>3734</v>
      </c>
      <c r="F1292">
        <v>66</v>
      </c>
      <c r="G1292" t="s">
        <v>3733</v>
      </c>
      <c r="H1292" s="11" t="s">
        <v>3896</v>
      </c>
      <c r="I1292" t="s">
        <v>332</v>
      </c>
      <c r="J1292">
        <v>1</v>
      </c>
    </row>
    <row r="1293" spans="1:10">
      <c r="A1293" t="s">
        <v>3712</v>
      </c>
      <c r="B1293" t="s">
        <v>3713</v>
      </c>
      <c r="C1293" t="s">
        <v>3524</v>
      </c>
      <c r="D1293" t="s">
        <v>3713</v>
      </c>
      <c r="E1293" t="s">
        <v>3734</v>
      </c>
      <c r="F1293">
        <v>50</v>
      </c>
      <c r="G1293" t="s">
        <v>3733</v>
      </c>
      <c r="H1293" s="11" t="s">
        <v>3878</v>
      </c>
      <c r="I1293" t="s">
        <v>333</v>
      </c>
      <c r="J1293">
        <v>1</v>
      </c>
    </row>
    <row r="1294" spans="1:10">
      <c r="A1294" t="s">
        <v>3714</v>
      </c>
      <c r="B1294" t="s">
        <v>3715</v>
      </c>
      <c r="C1294" t="s">
        <v>3190</v>
      </c>
      <c r="D1294" t="s">
        <v>3715</v>
      </c>
      <c r="E1294" t="s">
        <v>3732</v>
      </c>
      <c r="F1294">
        <v>62</v>
      </c>
      <c r="G1294" t="s">
        <v>3733</v>
      </c>
      <c r="H1294" s="11" t="s">
        <v>3878</v>
      </c>
      <c r="I1294" t="s">
        <v>333</v>
      </c>
      <c r="J1294">
        <v>1</v>
      </c>
    </row>
    <row r="1295" spans="1:10">
      <c r="A1295" t="s">
        <v>3716</v>
      </c>
      <c r="B1295" t="s">
        <v>3717</v>
      </c>
      <c r="C1295" t="s">
        <v>1580</v>
      </c>
      <c r="D1295" t="s">
        <v>3717</v>
      </c>
      <c r="E1295" t="s">
        <v>3732</v>
      </c>
      <c r="F1295">
        <v>58</v>
      </c>
      <c r="G1295" t="s">
        <v>3733</v>
      </c>
      <c r="H1295" s="11" t="s">
        <v>3886</v>
      </c>
      <c r="I1295" t="s">
        <v>332</v>
      </c>
      <c r="J1295">
        <v>1</v>
      </c>
    </row>
    <row r="1296" spans="1:10">
      <c r="A1296" t="s">
        <v>3718</v>
      </c>
      <c r="B1296" t="s">
        <v>3719</v>
      </c>
      <c r="C1296" t="s">
        <v>1287</v>
      </c>
      <c r="D1296" t="s">
        <v>3719</v>
      </c>
      <c r="E1296" t="s">
        <v>3734</v>
      </c>
      <c r="F1296">
        <v>68</v>
      </c>
      <c r="G1296" t="s">
        <v>3733</v>
      </c>
      <c r="H1296" s="11" t="s">
        <v>3856</v>
      </c>
      <c r="I1296" t="s">
        <v>333</v>
      </c>
      <c r="J1296">
        <v>1</v>
      </c>
    </row>
    <row r="1297" spans="1:10">
      <c r="A1297" t="s">
        <v>3720</v>
      </c>
      <c r="B1297" t="s">
        <v>3721</v>
      </c>
      <c r="C1297" t="s">
        <v>3123</v>
      </c>
      <c r="D1297" t="s">
        <v>3721</v>
      </c>
      <c r="E1297" t="s">
        <v>3732</v>
      </c>
      <c r="F1297">
        <v>53</v>
      </c>
      <c r="G1297" t="s">
        <v>3733</v>
      </c>
      <c r="H1297" s="11" t="s">
        <v>3867</v>
      </c>
      <c r="I1297" t="s">
        <v>333</v>
      </c>
      <c r="J1297">
        <v>1</v>
      </c>
    </row>
    <row r="1298" spans="1:10">
      <c r="A1298" t="s">
        <v>3722</v>
      </c>
      <c r="B1298" t="s">
        <v>3723</v>
      </c>
      <c r="C1298" t="s">
        <v>1668</v>
      </c>
      <c r="D1298" t="s">
        <v>3723</v>
      </c>
      <c r="E1298" t="s">
        <v>3732</v>
      </c>
      <c r="F1298">
        <v>70</v>
      </c>
      <c r="G1298" t="s">
        <v>3733</v>
      </c>
      <c r="H1298" s="11" t="s">
        <v>3886</v>
      </c>
      <c r="I1298" t="s">
        <v>333</v>
      </c>
      <c r="J1298">
        <v>1</v>
      </c>
    </row>
    <row r="1299" spans="1:10">
      <c r="A1299" t="s">
        <v>3724</v>
      </c>
      <c r="B1299" t="s">
        <v>3725</v>
      </c>
      <c r="C1299" t="s">
        <v>3726</v>
      </c>
      <c r="D1299" t="s">
        <v>3725</v>
      </c>
      <c r="E1299" t="s">
        <v>3732</v>
      </c>
      <c r="F1299">
        <v>71</v>
      </c>
      <c r="G1299" t="s">
        <v>3733</v>
      </c>
      <c r="H1299" s="11" t="s">
        <v>3886</v>
      </c>
      <c r="I1299" t="s">
        <v>332</v>
      </c>
      <c r="J1299">
        <v>1</v>
      </c>
    </row>
    <row r="1300" spans="1:10">
      <c r="A1300" t="s">
        <v>4097</v>
      </c>
      <c r="B1300" t="s">
        <v>4098</v>
      </c>
      <c r="C1300" t="s">
        <v>3280</v>
      </c>
      <c r="D1300" t="s">
        <v>4098</v>
      </c>
      <c r="E1300" t="s">
        <v>3734</v>
      </c>
      <c r="F1300">
        <v>74</v>
      </c>
      <c r="G1300" t="s">
        <v>3733</v>
      </c>
      <c r="H1300" s="11" t="s">
        <v>3788</v>
      </c>
      <c r="I1300" t="s">
        <v>333</v>
      </c>
      <c r="J1300">
        <v>0</v>
      </c>
    </row>
    <row r="1301" spans="1:10">
      <c r="A1301" t="s">
        <v>4099</v>
      </c>
      <c r="B1301" t="s">
        <v>4100</v>
      </c>
      <c r="C1301" t="s">
        <v>4101</v>
      </c>
      <c r="D1301" t="s">
        <v>4100</v>
      </c>
      <c r="E1301" t="s">
        <v>3734</v>
      </c>
      <c r="F1301">
        <v>71</v>
      </c>
      <c r="G1301" t="s">
        <v>3733</v>
      </c>
      <c r="H1301" s="11" t="s">
        <v>3786</v>
      </c>
      <c r="I1301" t="s">
        <v>333</v>
      </c>
      <c r="J1301">
        <v>0</v>
      </c>
    </row>
    <row r="1302" spans="1:10">
      <c r="A1302" t="s">
        <v>4102</v>
      </c>
      <c r="B1302" t="s">
        <v>4103</v>
      </c>
      <c r="C1302" t="s">
        <v>4104</v>
      </c>
      <c r="D1302" t="s">
        <v>4103</v>
      </c>
      <c r="E1302" t="s">
        <v>3732</v>
      </c>
      <c r="F1302">
        <v>41</v>
      </c>
      <c r="G1302" t="s">
        <v>3733</v>
      </c>
      <c r="H1302" s="11" t="s">
        <v>4076</v>
      </c>
      <c r="I1302" t="s">
        <v>333</v>
      </c>
      <c r="J1302">
        <v>0</v>
      </c>
    </row>
    <row r="1303" spans="1:10">
      <c r="A1303" t="s">
        <v>4105</v>
      </c>
      <c r="B1303" t="s">
        <v>4106</v>
      </c>
      <c r="C1303" t="s">
        <v>4107</v>
      </c>
      <c r="D1303" t="s">
        <v>4106</v>
      </c>
      <c r="E1303" t="s">
        <v>3732</v>
      </c>
      <c r="F1303">
        <v>54</v>
      </c>
      <c r="G1303" t="s">
        <v>3733</v>
      </c>
      <c r="H1303" s="85">
        <v>40673</v>
      </c>
      <c r="I1303" t="s">
        <v>333</v>
      </c>
      <c r="J1303">
        <v>0</v>
      </c>
    </row>
    <row r="1304" spans="1:10">
      <c r="A1304" t="s">
        <v>4108</v>
      </c>
      <c r="B1304" t="s">
        <v>4109</v>
      </c>
      <c r="C1304" t="s">
        <v>4110</v>
      </c>
      <c r="D1304" t="s">
        <v>4109</v>
      </c>
      <c r="E1304" t="s">
        <v>3734</v>
      </c>
      <c r="F1304">
        <v>59</v>
      </c>
      <c r="G1304" t="s">
        <v>3733</v>
      </c>
      <c r="H1304" s="11" t="s">
        <v>3807</v>
      </c>
      <c r="I1304" t="s">
        <v>333</v>
      </c>
      <c r="J1304">
        <v>0</v>
      </c>
    </row>
    <row r="1305" spans="1:10">
      <c r="A1305" t="s">
        <v>4111</v>
      </c>
      <c r="B1305" t="s">
        <v>4112</v>
      </c>
      <c r="C1305" t="s">
        <v>4113</v>
      </c>
      <c r="D1305" t="s">
        <v>4112</v>
      </c>
      <c r="E1305" t="s">
        <v>3734</v>
      </c>
      <c r="F1305">
        <v>83</v>
      </c>
      <c r="G1305" t="s">
        <v>3733</v>
      </c>
      <c r="H1305" s="11" t="s">
        <v>3751</v>
      </c>
      <c r="I1305" t="s">
        <v>333</v>
      </c>
      <c r="J1305">
        <v>0</v>
      </c>
    </row>
    <row r="1306" spans="1:10">
      <c r="A1306" t="s">
        <v>4114</v>
      </c>
      <c r="B1306" t="s">
        <v>4115</v>
      </c>
      <c r="C1306" t="s">
        <v>4116</v>
      </c>
      <c r="D1306" t="s">
        <v>4115</v>
      </c>
      <c r="E1306" t="s">
        <v>3732</v>
      </c>
      <c r="F1306">
        <v>70</v>
      </c>
      <c r="G1306" t="s">
        <v>3733</v>
      </c>
      <c r="H1306" s="11" t="s">
        <v>6746</v>
      </c>
      <c r="I1306" t="s">
        <v>333</v>
      </c>
      <c r="J1306">
        <v>0</v>
      </c>
    </row>
    <row r="1307" spans="1:10">
      <c r="A1307" t="s">
        <v>4117</v>
      </c>
      <c r="B1307" t="s">
        <v>4118</v>
      </c>
      <c r="C1307" t="s">
        <v>4119</v>
      </c>
      <c r="D1307" t="s">
        <v>4118</v>
      </c>
      <c r="E1307" t="s">
        <v>3732</v>
      </c>
      <c r="F1307">
        <v>55</v>
      </c>
      <c r="G1307" t="s">
        <v>3733</v>
      </c>
      <c r="H1307" s="85">
        <v>40580</v>
      </c>
      <c r="I1307" t="s">
        <v>333</v>
      </c>
      <c r="J1307">
        <v>0</v>
      </c>
    </row>
    <row r="1308" spans="1:10">
      <c r="A1308" t="s">
        <v>4120</v>
      </c>
      <c r="B1308" t="s">
        <v>4121</v>
      </c>
      <c r="C1308" t="s">
        <v>4122</v>
      </c>
      <c r="D1308" t="s">
        <v>4121</v>
      </c>
      <c r="E1308" t="s">
        <v>3732</v>
      </c>
      <c r="F1308">
        <v>41</v>
      </c>
      <c r="G1308" t="s">
        <v>3733</v>
      </c>
      <c r="H1308" s="11" t="s">
        <v>6747</v>
      </c>
      <c r="I1308" t="s">
        <v>333</v>
      </c>
      <c r="J1308">
        <v>0</v>
      </c>
    </row>
    <row r="1309" spans="1:10">
      <c r="A1309" t="s">
        <v>4123</v>
      </c>
      <c r="B1309" t="s">
        <v>4124</v>
      </c>
      <c r="C1309" t="s">
        <v>4125</v>
      </c>
      <c r="D1309" t="s">
        <v>4124</v>
      </c>
      <c r="E1309" t="s">
        <v>3734</v>
      </c>
      <c r="F1309">
        <v>63</v>
      </c>
      <c r="G1309" t="s">
        <v>3733</v>
      </c>
      <c r="H1309" s="85">
        <v>40548</v>
      </c>
      <c r="I1309" t="s">
        <v>333</v>
      </c>
      <c r="J1309">
        <v>0</v>
      </c>
    </row>
    <row r="1310" spans="1:10">
      <c r="A1310" t="s">
        <v>4126</v>
      </c>
      <c r="B1310" t="s">
        <v>4127</v>
      </c>
      <c r="C1310" t="s">
        <v>4128</v>
      </c>
      <c r="D1310" t="s">
        <v>4127</v>
      </c>
      <c r="E1310" t="s">
        <v>3732</v>
      </c>
      <c r="F1310">
        <v>39</v>
      </c>
      <c r="G1310" t="s">
        <v>3733</v>
      </c>
      <c r="H1310" s="85">
        <v>40607</v>
      </c>
      <c r="I1310" t="s">
        <v>333</v>
      </c>
      <c r="J1310">
        <v>0</v>
      </c>
    </row>
    <row r="1311" spans="1:10">
      <c r="A1311" t="s">
        <v>4129</v>
      </c>
      <c r="B1311" t="s">
        <v>4130</v>
      </c>
      <c r="C1311" t="s">
        <v>4131</v>
      </c>
      <c r="D1311" t="s">
        <v>4130</v>
      </c>
      <c r="E1311" t="s">
        <v>3734</v>
      </c>
      <c r="F1311">
        <v>55</v>
      </c>
      <c r="G1311" t="s">
        <v>3733</v>
      </c>
      <c r="H1311" s="85">
        <v>40643</v>
      </c>
      <c r="I1311" t="s">
        <v>333</v>
      </c>
      <c r="J1311">
        <v>0</v>
      </c>
    </row>
    <row r="1312" spans="1:10">
      <c r="A1312" t="s">
        <v>4132</v>
      </c>
      <c r="B1312" t="s">
        <v>4133</v>
      </c>
      <c r="C1312" t="s">
        <v>4134</v>
      </c>
      <c r="D1312" t="s">
        <v>4133</v>
      </c>
      <c r="E1312" t="s">
        <v>3734</v>
      </c>
      <c r="F1312">
        <v>46</v>
      </c>
      <c r="G1312" t="s">
        <v>3733</v>
      </c>
      <c r="H1312" s="11" t="s">
        <v>3810</v>
      </c>
      <c r="I1312" t="s">
        <v>333</v>
      </c>
      <c r="J1312">
        <v>0</v>
      </c>
    </row>
    <row r="1313" spans="1:10">
      <c r="A1313" t="s">
        <v>4135</v>
      </c>
      <c r="B1313" t="s">
        <v>4136</v>
      </c>
      <c r="C1313" t="s">
        <v>4137</v>
      </c>
      <c r="D1313" t="s">
        <v>4136</v>
      </c>
      <c r="E1313" t="s">
        <v>3732</v>
      </c>
      <c r="F1313">
        <v>55</v>
      </c>
      <c r="G1313" t="s">
        <v>3733</v>
      </c>
      <c r="H1313" s="85">
        <v>40585</v>
      </c>
      <c r="I1313" t="s">
        <v>333</v>
      </c>
      <c r="J1313">
        <v>0</v>
      </c>
    </row>
    <row r="1314" spans="1:10">
      <c r="A1314" t="s">
        <v>4138</v>
      </c>
      <c r="B1314" t="s">
        <v>4139</v>
      </c>
      <c r="C1314" t="s">
        <v>4140</v>
      </c>
      <c r="D1314" t="s">
        <v>4139</v>
      </c>
      <c r="E1314" t="s">
        <v>3732</v>
      </c>
      <c r="F1314">
        <v>44</v>
      </c>
      <c r="G1314" t="s">
        <v>3733</v>
      </c>
      <c r="H1314" s="85">
        <v>41244</v>
      </c>
      <c r="I1314" t="s">
        <v>333</v>
      </c>
      <c r="J1314">
        <v>0</v>
      </c>
    </row>
    <row r="1315" spans="1:10">
      <c r="A1315" t="s">
        <v>4141</v>
      </c>
      <c r="B1315" t="s">
        <v>4142</v>
      </c>
      <c r="C1315" t="s">
        <v>4143</v>
      </c>
      <c r="D1315" t="s">
        <v>4142</v>
      </c>
      <c r="E1315" t="s">
        <v>3732</v>
      </c>
      <c r="F1315">
        <v>73</v>
      </c>
      <c r="G1315" t="s">
        <v>3733</v>
      </c>
      <c r="H1315" s="11" t="s">
        <v>6748</v>
      </c>
      <c r="I1315" t="s">
        <v>333</v>
      </c>
      <c r="J1315">
        <v>0</v>
      </c>
    </row>
    <row r="1316" spans="1:10">
      <c r="A1316" t="s">
        <v>4144</v>
      </c>
      <c r="B1316" t="s">
        <v>4145</v>
      </c>
      <c r="C1316" t="s">
        <v>4146</v>
      </c>
      <c r="D1316" t="s">
        <v>4145</v>
      </c>
      <c r="E1316" t="s">
        <v>3732</v>
      </c>
      <c r="F1316">
        <v>58</v>
      </c>
      <c r="G1316" t="s">
        <v>3733</v>
      </c>
      <c r="H1316" s="11" t="s">
        <v>6749</v>
      </c>
      <c r="I1316" t="s">
        <v>333</v>
      </c>
      <c r="J1316">
        <v>0</v>
      </c>
    </row>
    <row r="1317" spans="1:10">
      <c r="A1317" t="s">
        <v>4147</v>
      </c>
      <c r="B1317" t="s">
        <v>4148</v>
      </c>
      <c r="C1317" t="s">
        <v>4149</v>
      </c>
      <c r="D1317" t="s">
        <v>4148</v>
      </c>
      <c r="E1317" t="s">
        <v>3734</v>
      </c>
      <c r="F1317">
        <v>56</v>
      </c>
      <c r="G1317" t="s">
        <v>3733</v>
      </c>
      <c r="H1317" s="85">
        <v>41011</v>
      </c>
      <c r="I1317" t="s">
        <v>333</v>
      </c>
      <c r="J1317">
        <v>0</v>
      </c>
    </row>
    <row r="1318" spans="1:10">
      <c r="A1318" t="s">
        <v>4150</v>
      </c>
      <c r="B1318" t="s">
        <v>4151</v>
      </c>
      <c r="C1318" t="s">
        <v>4152</v>
      </c>
      <c r="D1318" t="s">
        <v>4151</v>
      </c>
      <c r="E1318" t="s">
        <v>3732</v>
      </c>
      <c r="F1318">
        <v>56</v>
      </c>
      <c r="G1318" t="s">
        <v>3840</v>
      </c>
      <c r="H1318" s="85">
        <v>41072</v>
      </c>
      <c r="I1318" t="s">
        <v>333</v>
      </c>
      <c r="J1318">
        <v>0</v>
      </c>
    </row>
    <row r="1319" spans="1:10">
      <c r="A1319" t="s">
        <v>4153</v>
      </c>
      <c r="B1319" t="s">
        <v>4154</v>
      </c>
      <c r="C1319" t="s">
        <v>4155</v>
      </c>
      <c r="D1319" t="s">
        <v>4154</v>
      </c>
      <c r="E1319" t="s">
        <v>3734</v>
      </c>
      <c r="F1319">
        <v>35</v>
      </c>
      <c r="G1319" t="s">
        <v>3733</v>
      </c>
      <c r="H1319" s="85">
        <v>41072</v>
      </c>
      <c r="I1319" t="s">
        <v>333</v>
      </c>
      <c r="J1319">
        <v>0</v>
      </c>
    </row>
    <row r="1320" spans="1:10">
      <c r="A1320" t="s">
        <v>4156</v>
      </c>
      <c r="B1320" t="s">
        <v>4157</v>
      </c>
      <c r="C1320" t="s">
        <v>4158</v>
      </c>
      <c r="D1320" t="s">
        <v>4157</v>
      </c>
      <c r="E1320" t="s">
        <v>3732</v>
      </c>
      <c r="F1320">
        <v>69</v>
      </c>
      <c r="G1320" t="s">
        <v>3733</v>
      </c>
      <c r="H1320" s="11" t="s">
        <v>6750</v>
      </c>
      <c r="I1320" t="s">
        <v>332</v>
      </c>
      <c r="J1320">
        <v>0</v>
      </c>
    </row>
    <row r="1321" spans="1:10">
      <c r="A1321" t="s">
        <v>4159</v>
      </c>
      <c r="B1321" t="s">
        <v>4160</v>
      </c>
      <c r="C1321" t="s">
        <v>4158</v>
      </c>
      <c r="D1321" t="s">
        <v>4160</v>
      </c>
      <c r="E1321" t="s">
        <v>3732</v>
      </c>
      <c r="F1321">
        <v>69</v>
      </c>
      <c r="G1321" t="s">
        <v>3733</v>
      </c>
      <c r="H1321" s="11" t="s">
        <v>3838</v>
      </c>
      <c r="I1321" t="s">
        <v>333</v>
      </c>
      <c r="J1321">
        <v>0</v>
      </c>
    </row>
    <row r="1322" spans="1:10">
      <c r="A1322" t="s">
        <v>4161</v>
      </c>
      <c r="B1322" t="s">
        <v>4162</v>
      </c>
      <c r="C1322" t="s">
        <v>4163</v>
      </c>
      <c r="D1322" t="s">
        <v>4162</v>
      </c>
      <c r="E1322" t="s">
        <v>3734</v>
      </c>
      <c r="F1322">
        <v>67</v>
      </c>
      <c r="G1322" t="s">
        <v>3733</v>
      </c>
      <c r="H1322" s="11" t="s">
        <v>3837</v>
      </c>
      <c r="I1322" t="s">
        <v>333</v>
      </c>
      <c r="J1322">
        <v>0</v>
      </c>
    </row>
    <row r="1323" spans="1:10">
      <c r="A1323" t="s">
        <v>4164</v>
      </c>
      <c r="B1323" t="s">
        <v>4165</v>
      </c>
      <c r="C1323" t="s">
        <v>4166</v>
      </c>
      <c r="D1323" t="s">
        <v>4165</v>
      </c>
      <c r="E1323" t="s">
        <v>3734</v>
      </c>
      <c r="F1323">
        <v>60</v>
      </c>
      <c r="G1323" t="s">
        <v>3733</v>
      </c>
      <c r="H1323" s="85">
        <v>41041</v>
      </c>
      <c r="I1323" t="s">
        <v>333</v>
      </c>
      <c r="J1323">
        <v>0</v>
      </c>
    </row>
    <row r="1324" spans="1:10">
      <c r="A1324" t="s">
        <v>4167</v>
      </c>
      <c r="B1324" t="s">
        <v>4168</v>
      </c>
      <c r="C1324" t="s">
        <v>4163</v>
      </c>
      <c r="D1324" t="s">
        <v>4168</v>
      </c>
      <c r="E1324" t="s">
        <v>3734</v>
      </c>
      <c r="F1324">
        <v>67</v>
      </c>
      <c r="G1324" t="s">
        <v>3733</v>
      </c>
      <c r="H1324" s="11" t="s">
        <v>3837</v>
      </c>
      <c r="I1324" t="s">
        <v>333</v>
      </c>
      <c r="J1324">
        <v>0</v>
      </c>
    </row>
    <row r="1325" spans="1:10">
      <c r="A1325" t="s">
        <v>4169</v>
      </c>
      <c r="B1325" t="s">
        <v>4170</v>
      </c>
      <c r="C1325" t="s">
        <v>4171</v>
      </c>
      <c r="D1325" t="s">
        <v>4170</v>
      </c>
      <c r="E1325" t="s">
        <v>3734</v>
      </c>
      <c r="F1325">
        <v>58</v>
      </c>
      <c r="G1325" t="s">
        <v>3733</v>
      </c>
      <c r="H1325" s="85">
        <v>41072</v>
      </c>
      <c r="I1325" t="s">
        <v>333</v>
      </c>
      <c r="J1325">
        <v>0</v>
      </c>
    </row>
    <row r="1326" spans="1:10">
      <c r="A1326" t="s">
        <v>4172</v>
      </c>
      <c r="B1326" t="s">
        <v>4173</v>
      </c>
      <c r="C1326" t="s">
        <v>4152</v>
      </c>
      <c r="D1326" t="s">
        <v>4173</v>
      </c>
      <c r="E1326" t="s">
        <v>3732</v>
      </c>
      <c r="F1326">
        <v>56</v>
      </c>
      <c r="G1326" t="s">
        <v>3840</v>
      </c>
      <c r="H1326" s="85">
        <v>41102</v>
      </c>
      <c r="I1326" t="s">
        <v>333</v>
      </c>
      <c r="J1326">
        <v>0</v>
      </c>
    </row>
    <row r="1327" spans="1:10">
      <c r="A1327" t="s">
        <v>4174</v>
      </c>
      <c r="B1327" t="s">
        <v>4175</v>
      </c>
      <c r="C1327" t="s">
        <v>4176</v>
      </c>
      <c r="D1327" t="s">
        <v>4175</v>
      </c>
      <c r="E1327" t="s">
        <v>3732</v>
      </c>
      <c r="F1327">
        <v>45</v>
      </c>
      <c r="G1327" t="s">
        <v>3733</v>
      </c>
      <c r="H1327" s="85">
        <v>40915</v>
      </c>
      <c r="I1327" t="s">
        <v>332</v>
      </c>
      <c r="J1327">
        <v>0</v>
      </c>
    </row>
    <row r="1328" spans="1:10">
      <c r="A1328" t="s">
        <v>4177</v>
      </c>
      <c r="B1328" t="s">
        <v>4178</v>
      </c>
      <c r="C1328" t="s">
        <v>4179</v>
      </c>
      <c r="D1328" t="s">
        <v>4178</v>
      </c>
      <c r="E1328" t="s">
        <v>3734</v>
      </c>
      <c r="F1328">
        <v>40</v>
      </c>
      <c r="G1328" t="s">
        <v>3733</v>
      </c>
      <c r="H1328" s="11" t="s">
        <v>3844</v>
      </c>
      <c r="I1328" t="s">
        <v>332</v>
      </c>
      <c r="J1328">
        <v>0</v>
      </c>
    </row>
    <row r="1329" spans="1:10">
      <c r="A1329" t="s">
        <v>4180</v>
      </c>
      <c r="B1329" t="s">
        <v>4181</v>
      </c>
      <c r="C1329" t="s">
        <v>4182</v>
      </c>
      <c r="D1329" t="s">
        <v>4181</v>
      </c>
      <c r="E1329" t="s">
        <v>3734</v>
      </c>
      <c r="F1329">
        <v>27</v>
      </c>
      <c r="G1329" t="s">
        <v>3733</v>
      </c>
      <c r="H1329" s="11" t="s">
        <v>3846</v>
      </c>
      <c r="I1329" t="s">
        <v>333</v>
      </c>
      <c r="J1329">
        <v>0</v>
      </c>
    </row>
    <row r="1330" spans="1:10">
      <c r="A1330" t="s">
        <v>4183</v>
      </c>
      <c r="B1330" t="s">
        <v>4184</v>
      </c>
      <c r="C1330" t="s">
        <v>4179</v>
      </c>
      <c r="D1330" t="s">
        <v>4184</v>
      </c>
      <c r="E1330" t="s">
        <v>3734</v>
      </c>
      <c r="F1330">
        <v>40</v>
      </c>
      <c r="G1330" t="s">
        <v>3733</v>
      </c>
      <c r="H1330" s="11" t="s">
        <v>6751</v>
      </c>
      <c r="I1330" t="s">
        <v>332</v>
      </c>
      <c r="J1330">
        <v>0</v>
      </c>
    </row>
    <row r="1331" spans="1:10">
      <c r="A1331" t="s">
        <v>4185</v>
      </c>
      <c r="B1331" t="s">
        <v>4186</v>
      </c>
      <c r="C1331" t="s">
        <v>4182</v>
      </c>
      <c r="D1331" t="s">
        <v>4186</v>
      </c>
      <c r="E1331" t="s">
        <v>3734</v>
      </c>
      <c r="F1331">
        <v>27</v>
      </c>
      <c r="G1331" t="s">
        <v>3733</v>
      </c>
      <c r="H1331" s="11" t="s">
        <v>3842</v>
      </c>
      <c r="I1331" t="s">
        <v>333</v>
      </c>
      <c r="J1331">
        <v>0</v>
      </c>
    </row>
    <row r="1332" spans="1:10">
      <c r="A1332" t="s">
        <v>4187</v>
      </c>
      <c r="B1332" t="s">
        <v>4188</v>
      </c>
      <c r="C1332" t="s">
        <v>4189</v>
      </c>
      <c r="D1332" t="s">
        <v>4188</v>
      </c>
      <c r="E1332" t="s">
        <v>3734</v>
      </c>
      <c r="F1332">
        <v>24</v>
      </c>
      <c r="G1332" t="s">
        <v>3733</v>
      </c>
      <c r="H1332" s="11" t="s">
        <v>6752</v>
      </c>
      <c r="I1332" t="s">
        <v>332</v>
      </c>
      <c r="J1332">
        <v>0</v>
      </c>
    </row>
    <row r="1333" spans="1:10">
      <c r="A1333" t="s">
        <v>4190</v>
      </c>
      <c r="B1333" t="s">
        <v>4191</v>
      </c>
      <c r="C1333" t="s">
        <v>4192</v>
      </c>
      <c r="D1333" t="s">
        <v>4191</v>
      </c>
      <c r="E1333" t="s">
        <v>3732</v>
      </c>
      <c r="F1333">
        <v>40</v>
      </c>
      <c r="G1333" t="s">
        <v>3840</v>
      </c>
      <c r="H1333" s="85">
        <v>41220</v>
      </c>
      <c r="I1333" t="s">
        <v>332</v>
      </c>
      <c r="J1333">
        <v>0</v>
      </c>
    </row>
    <row r="1334" spans="1:10">
      <c r="A1334" t="s">
        <v>4193</v>
      </c>
      <c r="B1334" t="s">
        <v>4194</v>
      </c>
      <c r="C1334" t="s">
        <v>1184</v>
      </c>
      <c r="D1334" t="s">
        <v>4194</v>
      </c>
      <c r="E1334" t="s">
        <v>3734</v>
      </c>
      <c r="F1334">
        <v>44</v>
      </c>
      <c r="G1334" t="s">
        <v>3733</v>
      </c>
      <c r="H1334" s="85">
        <v>40946</v>
      </c>
      <c r="I1334" t="s">
        <v>332</v>
      </c>
      <c r="J1334">
        <v>0</v>
      </c>
    </row>
    <row r="1335" spans="1:10">
      <c r="A1335" t="s">
        <v>4195</v>
      </c>
      <c r="B1335" t="s">
        <v>4196</v>
      </c>
      <c r="C1335" t="s">
        <v>4197</v>
      </c>
      <c r="D1335" t="s">
        <v>4196</v>
      </c>
      <c r="E1335" t="s">
        <v>3734</v>
      </c>
      <c r="F1335">
        <v>55</v>
      </c>
      <c r="G1335" t="s">
        <v>3733</v>
      </c>
      <c r="H1335" s="11" t="s">
        <v>3842</v>
      </c>
      <c r="I1335" t="s">
        <v>333</v>
      </c>
      <c r="J1335">
        <v>0</v>
      </c>
    </row>
    <row r="1336" spans="1:10">
      <c r="A1336" t="s">
        <v>4198</v>
      </c>
      <c r="B1336" t="s">
        <v>4199</v>
      </c>
      <c r="C1336" t="s">
        <v>4192</v>
      </c>
      <c r="D1336" t="s">
        <v>4199</v>
      </c>
      <c r="E1336" t="s">
        <v>3732</v>
      </c>
      <c r="F1336">
        <v>40</v>
      </c>
      <c r="G1336" t="s">
        <v>3840</v>
      </c>
      <c r="H1336" s="85">
        <v>41129</v>
      </c>
      <c r="I1336" t="s">
        <v>332</v>
      </c>
      <c r="J1336">
        <v>0</v>
      </c>
    </row>
    <row r="1337" spans="1:10">
      <c r="A1337" t="s">
        <v>4200</v>
      </c>
      <c r="B1337" t="s">
        <v>4201</v>
      </c>
      <c r="C1337" t="s">
        <v>4202</v>
      </c>
      <c r="D1337" t="s">
        <v>4201</v>
      </c>
      <c r="E1337" t="s">
        <v>3734</v>
      </c>
      <c r="F1337">
        <v>42</v>
      </c>
      <c r="G1337" t="s">
        <v>3733</v>
      </c>
      <c r="H1337" s="11" t="s">
        <v>3843</v>
      </c>
      <c r="I1337" t="s">
        <v>333</v>
      </c>
      <c r="J1337">
        <v>0</v>
      </c>
    </row>
    <row r="1338" spans="1:10">
      <c r="A1338" t="s">
        <v>4203</v>
      </c>
      <c r="B1338" t="s">
        <v>4204</v>
      </c>
      <c r="C1338" t="s">
        <v>4205</v>
      </c>
      <c r="D1338" t="s">
        <v>4204</v>
      </c>
      <c r="E1338" t="s">
        <v>3734</v>
      </c>
      <c r="F1338">
        <v>47</v>
      </c>
      <c r="G1338" t="s">
        <v>3840</v>
      </c>
      <c r="H1338" s="11" t="s">
        <v>3858</v>
      </c>
      <c r="I1338" t="s">
        <v>333</v>
      </c>
      <c r="J1338">
        <v>0</v>
      </c>
    </row>
    <row r="1339" spans="1:10">
      <c r="A1339" t="s">
        <v>4206</v>
      </c>
      <c r="B1339" t="s">
        <v>4207</v>
      </c>
      <c r="C1339" t="s">
        <v>4208</v>
      </c>
      <c r="D1339" t="s">
        <v>4207</v>
      </c>
      <c r="E1339" t="s">
        <v>3734</v>
      </c>
      <c r="F1339">
        <v>43</v>
      </c>
      <c r="G1339" t="s">
        <v>3733</v>
      </c>
      <c r="H1339" s="11" t="s">
        <v>3862</v>
      </c>
      <c r="I1339" t="s">
        <v>333</v>
      </c>
      <c r="J1339">
        <v>0</v>
      </c>
    </row>
    <row r="1340" spans="1:10">
      <c r="A1340" t="s">
        <v>4209</v>
      </c>
      <c r="B1340" t="s">
        <v>4210</v>
      </c>
      <c r="C1340" t="s">
        <v>4211</v>
      </c>
      <c r="D1340" t="s">
        <v>4210</v>
      </c>
      <c r="E1340" t="s">
        <v>3734</v>
      </c>
      <c r="F1340">
        <v>50</v>
      </c>
      <c r="G1340" t="s">
        <v>3733</v>
      </c>
      <c r="H1340" s="11" t="s">
        <v>3857</v>
      </c>
      <c r="I1340" t="s">
        <v>333</v>
      </c>
      <c r="J1340">
        <v>0</v>
      </c>
    </row>
    <row r="1341" spans="1:10">
      <c r="A1341" t="s">
        <v>4212</v>
      </c>
      <c r="B1341" t="s">
        <v>4213</v>
      </c>
      <c r="C1341" t="s">
        <v>4214</v>
      </c>
      <c r="D1341" t="s">
        <v>4213</v>
      </c>
      <c r="E1341" t="s">
        <v>3732</v>
      </c>
      <c r="F1341">
        <v>46</v>
      </c>
      <c r="G1341" t="s">
        <v>3840</v>
      </c>
      <c r="H1341" s="11" t="s">
        <v>3868</v>
      </c>
      <c r="I1341" t="s">
        <v>333</v>
      </c>
      <c r="J1341">
        <v>0</v>
      </c>
    </row>
    <row r="1342" spans="1:10">
      <c r="A1342" t="s">
        <v>4215</v>
      </c>
      <c r="B1342" t="s">
        <v>4216</v>
      </c>
      <c r="C1342" t="s">
        <v>4217</v>
      </c>
      <c r="D1342" t="s">
        <v>4216</v>
      </c>
      <c r="E1342" t="s">
        <v>3732</v>
      </c>
      <c r="F1342">
        <v>42</v>
      </c>
      <c r="G1342" t="s">
        <v>3840</v>
      </c>
      <c r="H1342" s="11" t="s">
        <v>3866</v>
      </c>
      <c r="I1342" t="s">
        <v>333</v>
      </c>
      <c r="J1342">
        <v>0</v>
      </c>
    </row>
    <row r="1343" spans="1:10">
      <c r="A1343" t="s">
        <v>4218</v>
      </c>
      <c r="B1343" t="s">
        <v>4219</v>
      </c>
      <c r="C1343" t="s">
        <v>4220</v>
      </c>
      <c r="D1343" t="s">
        <v>4219</v>
      </c>
      <c r="E1343" t="s">
        <v>3734</v>
      </c>
      <c r="F1343">
        <v>48</v>
      </c>
      <c r="G1343" t="s">
        <v>3733</v>
      </c>
      <c r="H1343" s="85">
        <v>41456</v>
      </c>
      <c r="I1343" t="s">
        <v>333</v>
      </c>
      <c r="J1343">
        <v>0</v>
      </c>
    </row>
    <row r="1344" spans="1:10">
      <c r="A1344" t="s">
        <v>4221</v>
      </c>
      <c r="B1344" t="s">
        <v>4222</v>
      </c>
      <c r="C1344" t="s">
        <v>4223</v>
      </c>
      <c r="D1344" t="s">
        <v>4222</v>
      </c>
      <c r="E1344" t="s">
        <v>3734</v>
      </c>
      <c r="F1344">
        <v>64</v>
      </c>
      <c r="G1344" t="s">
        <v>3733</v>
      </c>
      <c r="H1344" s="85">
        <v>41396</v>
      </c>
      <c r="I1344" t="s">
        <v>333</v>
      </c>
      <c r="J1344">
        <v>0</v>
      </c>
    </row>
    <row r="1345" spans="1:10">
      <c r="A1345" t="s">
        <v>4224</v>
      </c>
      <c r="B1345" t="s">
        <v>4225</v>
      </c>
      <c r="C1345" t="s">
        <v>4226</v>
      </c>
      <c r="D1345" t="s">
        <v>4225</v>
      </c>
      <c r="E1345" t="s">
        <v>3732</v>
      </c>
      <c r="F1345">
        <v>58</v>
      </c>
      <c r="G1345" t="s">
        <v>3733</v>
      </c>
      <c r="H1345" s="85">
        <v>41396</v>
      </c>
      <c r="I1345" t="s">
        <v>333</v>
      </c>
      <c r="J1345">
        <v>0</v>
      </c>
    </row>
    <row r="1346" spans="1:10">
      <c r="A1346" t="s">
        <v>4227</v>
      </c>
      <c r="B1346" t="s">
        <v>4228</v>
      </c>
      <c r="C1346" t="s">
        <v>4220</v>
      </c>
      <c r="D1346" t="s">
        <v>4228</v>
      </c>
      <c r="E1346" t="s">
        <v>3734</v>
      </c>
      <c r="F1346">
        <v>48</v>
      </c>
      <c r="G1346" t="s">
        <v>3733</v>
      </c>
      <c r="H1346" s="85">
        <v>41548</v>
      </c>
      <c r="I1346" t="s">
        <v>333</v>
      </c>
      <c r="J1346">
        <v>0</v>
      </c>
    </row>
    <row r="1347" spans="1:10">
      <c r="A1347" t="s">
        <v>4229</v>
      </c>
      <c r="B1347" t="s">
        <v>4230</v>
      </c>
      <c r="C1347" t="s">
        <v>1302</v>
      </c>
      <c r="D1347" t="s">
        <v>4230</v>
      </c>
      <c r="E1347" t="s">
        <v>3732</v>
      </c>
      <c r="F1347">
        <v>64</v>
      </c>
      <c r="G1347" t="s">
        <v>3733</v>
      </c>
      <c r="H1347" s="11" t="s">
        <v>3860</v>
      </c>
      <c r="I1347" t="s">
        <v>333</v>
      </c>
      <c r="J1347">
        <v>0</v>
      </c>
    </row>
    <row r="1348" spans="1:10">
      <c r="A1348" t="s">
        <v>4231</v>
      </c>
      <c r="B1348" t="s">
        <v>4232</v>
      </c>
      <c r="C1348" t="s">
        <v>4233</v>
      </c>
      <c r="D1348" t="s">
        <v>4232</v>
      </c>
      <c r="E1348" t="s">
        <v>3732</v>
      </c>
      <c r="F1348">
        <v>32</v>
      </c>
      <c r="G1348" t="s">
        <v>3840</v>
      </c>
      <c r="H1348" s="11" t="s">
        <v>3868</v>
      </c>
      <c r="I1348" t="s">
        <v>333</v>
      </c>
      <c r="J1348">
        <v>0</v>
      </c>
    </row>
    <row r="1349" spans="1:10">
      <c r="A1349" t="s">
        <v>4234</v>
      </c>
      <c r="B1349" t="s">
        <v>4235</v>
      </c>
      <c r="C1349" t="s">
        <v>4236</v>
      </c>
      <c r="D1349" t="s">
        <v>4235</v>
      </c>
      <c r="E1349" t="s">
        <v>3732</v>
      </c>
      <c r="F1349">
        <v>62</v>
      </c>
      <c r="G1349" t="s">
        <v>3733</v>
      </c>
      <c r="H1349" s="11" t="s">
        <v>3866</v>
      </c>
      <c r="I1349" t="s">
        <v>333</v>
      </c>
      <c r="J1349">
        <v>0</v>
      </c>
    </row>
    <row r="1350" spans="1:10">
      <c r="A1350" t="s">
        <v>4237</v>
      </c>
      <c r="B1350" t="s">
        <v>4238</v>
      </c>
      <c r="C1350" t="s">
        <v>4202</v>
      </c>
      <c r="D1350" t="s">
        <v>4238</v>
      </c>
      <c r="E1350" t="s">
        <v>3734</v>
      </c>
      <c r="F1350">
        <v>42</v>
      </c>
      <c r="G1350" t="s">
        <v>3733</v>
      </c>
      <c r="H1350" s="11" t="s">
        <v>3847</v>
      </c>
      <c r="I1350" t="s">
        <v>333</v>
      </c>
      <c r="J1350">
        <v>0</v>
      </c>
    </row>
    <row r="1351" spans="1:10">
      <c r="A1351" t="s">
        <v>4239</v>
      </c>
      <c r="B1351" t="s">
        <v>4240</v>
      </c>
      <c r="C1351" t="s">
        <v>4214</v>
      </c>
      <c r="D1351" t="s">
        <v>4240</v>
      </c>
      <c r="E1351" t="s">
        <v>3732</v>
      </c>
      <c r="F1351">
        <v>46</v>
      </c>
      <c r="G1351" t="s">
        <v>3840</v>
      </c>
      <c r="H1351" s="11" t="s">
        <v>3864</v>
      </c>
      <c r="I1351" t="s">
        <v>333</v>
      </c>
      <c r="J1351">
        <v>0</v>
      </c>
    </row>
    <row r="1352" spans="1:10">
      <c r="A1352" t="s">
        <v>4241</v>
      </c>
      <c r="B1352" t="s">
        <v>4242</v>
      </c>
      <c r="C1352" t="s">
        <v>4243</v>
      </c>
      <c r="D1352" t="s">
        <v>4242</v>
      </c>
      <c r="E1352" t="s">
        <v>3734</v>
      </c>
      <c r="F1352">
        <v>66</v>
      </c>
      <c r="G1352" t="s">
        <v>3733</v>
      </c>
      <c r="H1352" s="85">
        <v>41427</v>
      </c>
      <c r="I1352" t="s">
        <v>333</v>
      </c>
      <c r="J1352">
        <v>0</v>
      </c>
    </row>
    <row r="1353" spans="1:10">
      <c r="A1353" t="s">
        <v>4244</v>
      </c>
      <c r="B1353" t="s">
        <v>4245</v>
      </c>
      <c r="C1353" t="s">
        <v>4246</v>
      </c>
      <c r="D1353" t="s">
        <v>4245</v>
      </c>
      <c r="E1353" t="s">
        <v>3732</v>
      </c>
      <c r="F1353">
        <v>63</v>
      </c>
      <c r="G1353" t="s">
        <v>3840</v>
      </c>
      <c r="H1353" s="85">
        <v>41277</v>
      </c>
      <c r="I1353" t="s">
        <v>333</v>
      </c>
      <c r="J1353">
        <v>0</v>
      </c>
    </row>
    <row r="1354" spans="1:10">
      <c r="A1354" t="s">
        <v>4247</v>
      </c>
      <c r="B1354" t="s">
        <v>4248</v>
      </c>
      <c r="C1354" t="s">
        <v>4205</v>
      </c>
      <c r="D1354" t="s">
        <v>4248</v>
      </c>
      <c r="E1354" t="s">
        <v>3734</v>
      </c>
      <c r="F1354">
        <v>47</v>
      </c>
      <c r="G1354" t="s">
        <v>3840</v>
      </c>
      <c r="H1354" s="11" t="s">
        <v>3862</v>
      </c>
      <c r="I1354" t="s">
        <v>333</v>
      </c>
      <c r="J1354">
        <v>0</v>
      </c>
    </row>
    <row r="1355" spans="1:10">
      <c r="A1355" t="s">
        <v>4249</v>
      </c>
      <c r="B1355" t="s">
        <v>4250</v>
      </c>
      <c r="C1355" t="s">
        <v>4251</v>
      </c>
      <c r="D1355" t="s">
        <v>4250</v>
      </c>
      <c r="E1355" t="s">
        <v>3734</v>
      </c>
      <c r="F1355">
        <v>53</v>
      </c>
      <c r="G1355" t="s">
        <v>3733</v>
      </c>
      <c r="H1355" s="11" t="s">
        <v>3875</v>
      </c>
      <c r="I1355" t="s">
        <v>333</v>
      </c>
      <c r="J1355">
        <v>0</v>
      </c>
    </row>
    <row r="1356" spans="1:10">
      <c r="A1356" t="s">
        <v>4252</v>
      </c>
      <c r="B1356" t="s">
        <v>4253</v>
      </c>
      <c r="C1356" t="s">
        <v>4243</v>
      </c>
      <c r="D1356" t="s">
        <v>4253</v>
      </c>
      <c r="E1356" t="s">
        <v>3734</v>
      </c>
      <c r="F1356">
        <v>66</v>
      </c>
      <c r="G1356" t="s">
        <v>3733</v>
      </c>
      <c r="H1356" s="85">
        <v>41427</v>
      </c>
      <c r="I1356" t="s">
        <v>333</v>
      </c>
      <c r="J1356">
        <v>0</v>
      </c>
    </row>
    <row r="1357" spans="1:10">
      <c r="A1357" t="s">
        <v>4254</v>
      </c>
      <c r="B1357" t="s">
        <v>4255</v>
      </c>
      <c r="C1357" t="s">
        <v>4256</v>
      </c>
      <c r="D1357" t="s">
        <v>4255</v>
      </c>
      <c r="E1357" t="s">
        <v>3734</v>
      </c>
      <c r="F1357">
        <v>39</v>
      </c>
      <c r="G1357" t="s">
        <v>3840</v>
      </c>
      <c r="H1357" s="11" t="s">
        <v>6753</v>
      </c>
      <c r="I1357" t="s">
        <v>332</v>
      </c>
      <c r="J1357">
        <v>0</v>
      </c>
    </row>
    <row r="1358" spans="1:10">
      <c r="A1358" t="s">
        <v>4257</v>
      </c>
      <c r="B1358" t="s">
        <v>4258</v>
      </c>
      <c r="C1358" t="s">
        <v>4259</v>
      </c>
      <c r="D1358" t="s">
        <v>4258</v>
      </c>
      <c r="E1358" t="s">
        <v>3734</v>
      </c>
      <c r="F1358">
        <v>61</v>
      </c>
      <c r="G1358" t="s">
        <v>3733</v>
      </c>
      <c r="H1358" s="85">
        <v>41488</v>
      </c>
      <c r="I1358" t="s">
        <v>333</v>
      </c>
      <c r="J1358">
        <v>0</v>
      </c>
    </row>
    <row r="1359" spans="1:10">
      <c r="A1359" t="s">
        <v>4260</v>
      </c>
      <c r="B1359" t="s">
        <v>4261</v>
      </c>
      <c r="C1359" t="s">
        <v>4208</v>
      </c>
      <c r="D1359" t="s">
        <v>4261</v>
      </c>
      <c r="E1359" t="s">
        <v>3734</v>
      </c>
      <c r="F1359">
        <v>43</v>
      </c>
      <c r="G1359" t="s">
        <v>3733</v>
      </c>
      <c r="H1359" s="11" t="s">
        <v>3860</v>
      </c>
      <c r="I1359" t="s">
        <v>333</v>
      </c>
      <c r="J1359">
        <v>0</v>
      </c>
    </row>
    <row r="1360" spans="1:10">
      <c r="A1360" t="s">
        <v>4262</v>
      </c>
      <c r="B1360" t="s">
        <v>4263</v>
      </c>
      <c r="C1360" t="s">
        <v>4211</v>
      </c>
      <c r="D1360" t="s">
        <v>4263</v>
      </c>
      <c r="E1360" t="s">
        <v>3734</v>
      </c>
      <c r="F1360">
        <v>50</v>
      </c>
      <c r="G1360" t="s">
        <v>3733</v>
      </c>
      <c r="H1360" s="11" t="s">
        <v>4055</v>
      </c>
      <c r="I1360" t="s">
        <v>333</v>
      </c>
      <c r="J1360">
        <v>0</v>
      </c>
    </row>
    <row r="1361" spans="1:10">
      <c r="A1361" t="s">
        <v>4264</v>
      </c>
      <c r="B1361" t="s">
        <v>4265</v>
      </c>
      <c r="C1361" t="s">
        <v>4251</v>
      </c>
      <c r="D1361" t="s">
        <v>4265</v>
      </c>
      <c r="E1361" t="s">
        <v>3734</v>
      </c>
      <c r="F1361">
        <v>53</v>
      </c>
      <c r="G1361" t="s">
        <v>3733</v>
      </c>
      <c r="H1361" s="11" t="s">
        <v>3875</v>
      </c>
      <c r="I1361" t="s">
        <v>333</v>
      </c>
      <c r="J1361">
        <v>0</v>
      </c>
    </row>
    <row r="1362" spans="1:10">
      <c r="A1362" t="s">
        <v>4266</v>
      </c>
      <c r="B1362" t="s">
        <v>4267</v>
      </c>
      <c r="C1362" t="s">
        <v>4236</v>
      </c>
      <c r="D1362" t="s">
        <v>4267</v>
      </c>
      <c r="E1362" t="s">
        <v>3732</v>
      </c>
      <c r="F1362">
        <v>62</v>
      </c>
      <c r="G1362" t="s">
        <v>3733</v>
      </c>
      <c r="H1362" s="11" t="s">
        <v>3864</v>
      </c>
      <c r="I1362" t="s">
        <v>333</v>
      </c>
      <c r="J1362">
        <v>0</v>
      </c>
    </row>
    <row r="1363" spans="1:10">
      <c r="A1363" t="s">
        <v>4268</v>
      </c>
      <c r="B1363" t="s">
        <v>4269</v>
      </c>
      <c r="C1363" t="s">
        <v>4259</v>
      </c>
      <c r="D1363" t="s">
        <v>4269</v>
      </c>
      <c r="E1363" t="s">
        <v>3734</v>
      </c>
      <c r="F1363">
        <v>61</v>
      </c>
      <c r="G1363" t="s">
        <v>3733</v>
      </c>
      <c r="H1363" s="85">
        <v>41457</v>
      </c>
      <c r="I1363" t="s">
        <v>333</v>
      </c>
      <c r="J1363">
        <v>0</v>
      </c>
    </row>
    <row r="1364" spans="1:10">
      <c r="A1364" t="s">
        <v>4270</v>
      </c>
      <c r="B1364" t="s">
        <v>4271</v>
      </c>
      <c r="C1364" t="s">
        <v>4272</v>
      </c>
      <c r="D1364" t="s">
        <v>4271</v>
      </c>
      <c r="E1364" t="s">
        <v>3734</v>
      </c>
      <c r="F1364">
        <v>53</v>
      </c>
      <c r="G1364" t="s">
        <v>3733</v>
      </c>
      <c r="H1364" s="85">
        <v>41277</v>
      </c>
      <c r="I1364" t="s">
        <v>333</v>
      </c>
      <c r="J1364">
        <v>0</v>
      </c>
    </row>
    <row r="1365" spans="1:10">
      <c r="A1365" t="s">
        <v>4273</v>
      </c>
      <c r="B1365" t="s">
        <v>4274</v>
      </c>
      <c r="C1365" t="s">
        <v>4275</v>
      </c>
      <c r="D1365" t="s">
        <v>4274</v>
      </c>
      <c r="E1365" t="s">
        <v>3734</v>
      </c>
      <c r="F1365">
        <v>39</v>
      </c>
      <c r="G1365" t="s">
        <v>3733</v>
      </c>
      <c r="H1365" s="11" t="s">
        <v>3887</v>
      </c>
      <c r="I1365" t="s">
        <v>332</v>
      </c>
      <c r="J1365">
        <v>0</v>
      </c>
    </row>
    <row r="1366" spans="1:10">
      <c r="A1366" t="s">
        <v>4276</v>
      </c>
      <c r="B1366" t="s">
        <v>4277</v>
      </c>
      <c r="C1366" t="s">
        <v>4278</v>
      </c>
      <c r="D1366" t="s">
        <v>4277</v>
      </c>
      <c r="E1366" t="s">
        <v>3732</v>
      </c>
      <c r="F1366">
        <v>52</v>
      </c>
      <c r="G1366" t="s">
        <v>3733</v>
      </c>
      <c r="H1366" s="85">
        <v>41458</v>
      </c>
      <c r="I1366" t="s">
        <v>333</v>
      </c>
      <c r="J1366">
        <v>0</v>
      </c>
    </row>
    <row r="1367" spans="1:10">
      <c r="A1367" t="s">
        <v>4279</v>
      </c>
      <c r="B1367" t="s">
        <v>4280</v>
      </c>
      <c r="C1367" t="s">
        <v>4281</v>
      </c>
      <c r="D1367" t="s">
        <v>4280</v>
      </c>
      <c r="E1367" t="s">
        <v>3734</v>
      </c>
      <c r="F1367">
        <v>59</v>
      </c>
      <c r="G1367" t="s">
        <v>3840</v>
      </c>
      <c r="H1367" s="85">
        <v>41581</v>
      </c>
      <c r="I1367" t="s">
        <v>332</v>
      </c>
      <c r="J1367">
        <v>0</v>
      </c>
    </row>
    <row r="1368" spans="1:10">
      <c r="A1368" t="s">
        <v>4282</v>
      </c>
      <c r="B1368" t="s">
        <v>4283</v>
      </c>
      <c r="C1368" t="s">
        <v>4275</v>
      </c>
      <c r="D1368" t="s">
        <v>4283</v>
      </c>
      <c r="E1368" t="s">
        <v>3734</v>
      </c>
      <c r="F1368">
        <v>39</v>
      </c>
      <c r="G1368" t="s">
        <v>3733</v>
      </c>
      <c r="H1368" s="11" t="s">
        <v>3892</v>
      </c>
      <c r="I1368" t="s">
        <v>332</v>
      </c>
      <c r="J1368">
        <v>0</v>
      </c>
    </row>
    <row r="1369" spans="1:10">
      <c r="A1369" t="s">
        <v>4284</v>
      </c>
      <c r="B1369" t="s">
        <v>4285</v>
      </c>
      <c r="C1369" t="s">
        <v>4286</v>
      </c>
      <c r="D1369" t="s">
        <v>4285</v>
      </c>
      <c r="E1369" t="s">
        <v>3734</v>
      </c>
      <c r="F1369">
        <v>78</v>
      </c>
      <c r="G1369" t="s">
        <v>3840</v>
      </c>
      <c r="H1369" s="11" t="s">
        <v>6754</v>
      </c>
      <c r="I1369" t="s">
        <v>332</v>
      </c>
      <c r="J1369">
        <v>0</v>
      </c>
    </row>
    <row r="1370" spans="1:10">
      <c r="A1370" t="s">
        <v>4287</v>
      </c>
      <c r="B1370" t="s">
        <v>4288</v>
      </c>
      <c r="C1370" t="s">
        <v>4289</v>
      </c>
      <c r="D1370" t="s">
        <v>4288</v>
      </c>
      <c r="E1370" t="s">
        <v>3732</v>
      </c>
      <c r="F1370">
        <v>51</v>
      </c>
      <c r="G1370" t="s">
        <v>3733</v>
      </c>
      <c r="H1370" s="11" t="s">
        <v>3888</v>
      </c>
      <c r="I1370" t="s">
        <v>333</v>
      </c>
      <c r="J1370">
        <v>0</v>
      </c>
    </row>
    <row r="1371" spans="1:10">
      <c r="A1371" t="s">
        <v>4290</v>
      </c>
      <c r="B1371" t="s">
        <v>4291</v>
      </c>
      <c r="C1371" t="s">
        <v>4278</v>
      </c>
      <c r="D1371" t="s">
        <v>4291</v>
      </c>
      <c r="E1371" t="s">
        <v>3732</v>
      </c>
      <c r="F1371">
        <v>52</v>
      </c>
      <c r="G1371" t="s">
        <v>3733</v>
      </c>
      <c r="H1371" s="85">
        <v>41458</v>
      </c>
      <c r="I1371" t="s">
        <v>333</v>
      </c>
      <c r="J1371">
        <v>0</v>
      </c>
    </row>
    <row r="1372" spans="1:10">
      <c r="A1372" t="s">
        <v>4292</v>
      </c>
      <c r="B1372" t="s">
        <v>4293</v>
      </c>
      <c r="C1372" t="s">
        <v>4281</v>
      </c>
      <c r="D1372" t="s">
        <v>4293</v>
      </c>
      <c r="E1372" t="s">
        <v>3734</v>
      </c>
      <c r="F1372">
        <v>59</v>
      </c>
      <c r="G1372" t="s">
        <v>3840</v>
      </c>
      <c r="H1372" s="11" t="s">
        <v>3886</v>
      </c>
      <c r="I1372" t="s">
        <v>332</v>
      </c>
      <c r="J1372">
        <v>0</v>
      </c>
    </row>
    <row r="1373" spans="1:10">
      <c r="A1373" t="s">
        <v>4294</v>
      </c>
      <c r="B1373" t="s">
        <v>4295</v>
      </c>
      <c r="C1373" t="s">
        <v>4296</v>
      </c>
      <c r="D1373" t="s">
        <v>4295</v>
      </c>
      <c r="E1373" t="s">
        <v>3734</v>
      </c>
      <c r="F1373">
        <v>84</v>
      </c>
      <c r="G1373" t="s">
        <v>3840</v>
      </c>
      <c r="H1373" s="11" t="s">
        <v>3889</v>
      </c>
      <c r="I1373" t="s">
        <v>332</v>
      </c>
      <c r="J1373">
        <v>0</v>
      </c>
    </row>
    <row r="1374" spans="1:10">
      <c r="A1374" t="s">
        <v>4297</v>
      </c>
      <c r="B1374" t="s">
        <v>4298</v>
      </c>
      <c r="C1374" t="s">
        <v>4256</v>
      </c>
      <c r="D1374" t="s">
        <v>4298</v>
      </c>
      <c r="E1374" t="s">
        <v>3734</v>
      </c>
      <c r="F1374">
        <v>39</v>
      </c>
      <c r="G1374" t="s">
        <v>3840</v>
      </c>
      <c r="H1374" s="11" t="s">
        <v>3880</v>
      </c>
      <c r="I1374" t="s">
        <v>333</v>
      </c>
      <c r="J1374">
        <v>0</v>
      </c>
    </row>
    <row r="1375" spans="1:10">
      <c r="A1375" t="s">
        <v>4299</v>
      </c>
      <c r="B1375" t="s">
        <v>4300</v>
      </c>
      <c r="C1375" t="s">
        <v>4286</v>
      </c>
      <c r="D1375" t="s">
        <v>4300</v>
      </c>
      <c r="E1375" t="s">
        <v>3734</v>
      </c>
      <c r="F1375">
        <v>78</v>
      </c>
      <c r="G1375" t="s">
        <v>3840</v>
      </c>
      <c r="H1375" s="85">
        <v>41611</v>
      </c>
      <c r="I1375" t="s">
        <v>332</v>
      </c>
      <c r="J1375">
        <v>0</v>
      </c>
    </row>
    <row r="1376" spans="1:10">
      <c r="A1376" t="s">
        <v>4301</v>
      </c>
      <c r="B1376" t="s">
        <v>4302</v>
      </c>
      <c r="C1376" t="s">
        <v>3091</v>
      </c>
      <c r="D1376" t="s">
        <v>4302</v>
      </c>
      <c r="E1376" t="s">
        <v>3732</v>
      </c>
      <c r="F1376">
        <v>68</v>
      </c>
      <c r="G1376" t="s">
        <v>3840</v>
      </c>
      <c r="H1376" s="85">
        <v>41367</v>
      </c>
      <c r="I1376" t="s">
        <v>333</v>
      </c>
      <c r="J1376">
        <v>0</v>
      </c>
    </row>
    <row r="1377" spans="1:10">
      <c r="A1377" t="s">
        <v>4303</v>
      </c>
      <c r="B1377" t="s">
        <v>4304</v>
      </c>
      <c r="C1377" t="s">
        <v>1538</v>
      </c>
      <c r="D1377" t="s">
        <v>4304</v>
      </c>
      <c r="E1377" t="s">
        <v>3732</v>
      </c>
      <c r="F1377">
        <v>40</v>
      </c>
      <c r="G1377" t="s">
        <v>3840</v>
      </c>
      <c r="H1377" s="85">
        <v>41397</v>
      </c>
      <c r="I1377" t="s">
        <v>333</v>
      </c>
      <c r="J1377">
        <v>0</v>
      </c>
    </row>
    <row r="1378" spans="1:10">
      <c r="A1378" t="s">
        <v>4305</v>
      </c>
      <c r="B1378" t="s">
        <v>4306</v>
      </c>
      <c r="C1378" t="s">
        <v>4307</v>
      </c>
      <c r="D1378" t="s">
        <v>4306</v>
      </c>
      <c r="E1378" t="s">
        <v>3734</v>
      </c>
      <c r="F1378">
        <v>34</v>
      </c>
      <c r="G1378" t="s">
        <v>3733</v>
      </c>
      <c r="H1378" s="11" t="s">
        <v>6755</v>
      </c>
      <c r="I1378" t="s">
        <v>333</v>
      </c>
      <c r="J1378">
        <v>0</v>
      </c>
    </row>
    <row r="1379" spans="1:10">
      <c r="A1379" t="s">
        <v>4308</v>
      </c>
      <c r="B1379" t="s">
        <v>4309</v>
      </c>
      <c r="C1379" t="s">
        <v>4296</v>
      </c>
      <c r="D1379" t="s">
        <v>4309</v>
      </c>
      <c r="E1379" t="s">
        <v>3734</v>
      </c>
      <c r="F1379">
        <v>84</v>
      </c>
      <c r="G1379" t="s">
        <v>3840</v>
      </c>
      <c r="H1379" s="85">
        <v>41490</v>
      </c>
      <c r="I1379" t="s">
        <v>332</v>
      </c>
      <c r="J1379">
        <v>0</v>
      </c>
    </row>
    <row r="1380" spans="1:10">
      <c r="A1380" t="s">
        <v>4310</v>
      </c>
      <c r="B1380" t="s">
        <v>4311</v>
      </c>
      <c r="C1380" t="s">
        <v>4312</v>
      </c>
      <c r="D1380" t="s">
        <v>4311</v>
      </c>
      <c r="E1380" t="s">
        <v>3734</v>
      </c>
      <c r="F1380">
        <v>32</v>
      </c>
      <c r="G1380" t="s">
        <v>3733</v>
      </c>
      <c r="H1380" s="11" t="s">
        <v>3900</v>
      </c>
      <c r="I1380" t="s">
        <v>333</v>
      </c>
      <c r="J1380">
        <v>0</v>
      </c>
    </row>
    <row r="1381" spans="1:10">
      <c r="A1381" t="s">
        <v>4313</v>
      </c>
      <c r="B1381" t="s">
        <v>4314</v>
      </c>
      <c r="C1381" t="s">
        <v>4315</v>
      </c>
      <c r="D1381" t="s">
        <v>4314</v>
      </c>
      <c r="E1381" t="s">
        <v>3734</v>
      </c>
      <c r="F1381">
        <v>47</v>
      </c>
      <c r="G1381" t="s">
        <v>3733</v>
      </c>
      <c r="H1381" s="85">
        <v>41582</v>
      </c>
      <c r="I1381" t="s">
        <v>333</v>
      </c>
      <c r="J1381">
        <v>0</v>
      </c>
    </row>
    <row r="1382" spans="1:10">
      <c r="A1382" t="s">
        <v>4316</v>
      </c>
      <c r="B1382" t="s">
        <v>4317</v>
      </c>
      <c r="C1382" t="s">
        <v>4318</v>
      </c>
      <c r="D1382" t="s">
        <v>4317</v>
      </c>
      <c r="E1382" t="s">
        <v>3732</v>
      </c>
      <c r="F1382">
        <v>66</v>
      </c>
      <c r="G1382" t="s">
        <v>3733</v>
      </c>
      <c r="H1382" s="11" t="s">
        <v>3895</v>
      </c>
      <c r="I1382" t="s">
        <v>332</v>
      </c>
      <c r="J1382">
        <v>0</v>
      </c>
    </row>
    <row r="1383" spans="1:10">
      <c r="A1383" t="s">
        <v>4319</v>
      </c>
      <c r="B1383" t="s">
        <v>4320</v>
      </c>
      <c r="C1383" t="s">
        <v>1695</v>
      </c>
      <c r="D1383" t="s">
        <v>4320</v>
      </c>
      <c r="E1383" t="s">
        <v>3734</v>
      </c>
      <c r="F1383">
        <v>71</v>
      </c>
      <c r="G1383" t="s">
        <v>3733</v>
      </c>
      <c r="H1383" s="85">
        <v>41490</v>
      </c>
      <c r="I1383" t="s">
        <v>332</v>
      </c>
      <c r="J1383">
        <v>0</v>
      </c>
    </row>
    <row r="1384" spans="1:10">
      <c r="A1384" t="s">
        <v>4321</v>
      </c>
      <c r="B1384" t="s">
        <v>4322</v>
      </c>
      <c r="C1384" t="s">
        <v>4312</v>
      </c>
      <c r="D1384" t="s">
        <v>4322</v>
      </c>
      <c r="E1384" t="s">
        <v>3734</v>
      </c>
      <c r="F1384">
        <v>32</v>
      </c>
      <c r="G1384" t="s">
        <v>3733</v>
      </c>
      <c r="H1384" s="11" t="s">
        <v>3900</v>
      </c>
      <c r="I1384" t="s">
        <v>333</v>
      </c>
      <c r="J1384">
        <v>0</v>
      </c>
    </row>
    <row r="1385" spans="1:10">
      <c r="A1385" t="s">
        <v>4323</v>
      </c>
      <c r="B1385" t="s">
        <v>4324</v>
      </c>
      <c r="C1385" t="s">
        <v>4325</v>
      </c>
      <c r="D1385" t="s">
        <v>4324</v>
      </c>
      <c r="E1385" t="s">
        <v>3734</v>
      </c>
      <c r="F1385">
        <v>54</v>
      </c>
      <c r="G1385" t="s">
        <v>3840</v>
      </c>
      <c r="H1385" s="11" t="s">
        <v>6756</v>
      </c>
      <c r="I1385" t="s">
        <v>332</v>
      </c>
      <c r="J1385">
        <v>0</v>
      </c>
    </row>
    <row r="1386" spans="1:10">
      <c r="A1386" t="s">
        <v>4326</v>
      </c>
      <c r="B1386" t="s">
        <v>4327</v>
      </c>
      <c r="C1386" t="s">
        <v>1819</v>
      </c>
      <c r="D1386" t="s">
        <v>4327</v>
      </c>
      <c r="E1386" t="s">
        <v>3734</v>
      </c>
      <c r="F1386">
        <v>69</v>
      </c>
      <c r="G1386" t="s">
        <v>3733</v>
      </c>
      <c r="H1386" s="11" t="s">
        <v>6757</v>
      </c>
      <c r="I1386" t="s">
        <v>333</v>
      </c>
      <c r="J1386">
        <v>0</v>
      </c>
    </row>
    <row r="1387" spans="1:10">
      <c r="A1387" t="s">
        <v>4328</v>
      </c>
      <c r="B1387" t="s">
        <v>4329</v>
      </c>
      <c r="C1387" t="s">
        <v>4330</v>
      </c>
      <c r="D1387" t="s">
        <v>4329</v>
      </c>
      <c r="E1387" t="s">
        <v>3734</v>
      </c>
      <c r="F1387">
        <v>66</v>
      </c>
      <c r="G1387" t="s">
        <v>3840</v>
      </c>
      <c r="H1387" s="11" t="s">
        <v>6757</v>
      </c>
      <c r="I1387" t="s">
        <v>333</v>
      </c>
      <c r="J1387">
        <v>0</v>
      </c>
    </row>
    <row r="1388" spans="1:10">
      <c r="A1388" t="s">
        <v>4331</v>
      </c>
      <c r="B1388" t="s">
        <v>4332</v>
      </c>
      <c r="C1388" t="s">
        <v>4330</v>
      </c>
      <c r="D1388" t="s">
        <v>4332</v>
      </c>
      <c r="E1388" t="s">
        <v>3734</v>
      </c>
      <c r="F1388">
        <v>66</v>
      </c>
      <c r="G1388" t="s">
        <v>3840</v>
      </c>
      <c r="H1388" s="11" t="s">
        <v>6758</v>
      </c>
      <c r="I1388" t="s">
        <v>333</v>
      </c>
      <c r="J1388">
        <v>0</v>
      </c>
    </row>
    <row r="1389" spans="1:10">
      <c r="A1389" t="s">
        <v>4333</v>
      </c>
      <c r="B1389" t="s">
        <v>4334</v>
      </c>
      <c r="C1389" t="s">
        <v>4335</v>
      </c>
      <c r="D1389" t="s">
        <v>4334</v>
      </c>
      <c r="E1389" t="s">
        <v>3734</v>
      </c>
      <c r="F1389">
        <v>35</v>
      </c>
      <c r="G1389" t="s">
        <v>3840</v>
      </c>
      <c r="H1389" s="11" t="s">
        <v>3905</v>
      </c>
      <c r="I1389" t="s">
        <v>333</v>
      </c>
      <c r="J1389">
        <v>0</v>
      </c>
    </row>
    <row r="1390" spans="1:10">
      <c r="A1390" t="s">
        <v>4336</v>
      </c>
      <c r="B1390" t="s">
        <v>4337</v>
      </c>
      <c r="C1390" t="s">
        <v>4338</v>
      </c>
      <c r="D1390" t="s">
        <v>4337</v>
      </c>
      <c r="E1390" t="s">
        <v>3734</v>
      </c>
      <c r="F1390">
        <v>37</v>
      </c>
      <c r="G1390" t="s">
        <v>3840</v>
      </c>
      <c r="H1390" s="11" t="s">
        <v>3905</v>
      </c>
      <c r="I1390" t="s">
        <v>333</v>
      </c>
      <c r="J1390">
        <v>0</v>
      </c>
    </row>
    <row r="1391" spans="1:10">
      <c r="A1391" t="s">
        <v>4339</v>
      </c>
      <c r="B1391" t="s">
        <v>4340</v>
      </c>
      <c r="C1391" t="s">
        <v>4341</v>
      </c>
      <c r="D1391" t="s">
        <v>4340</v>
      </c>
      <c r="E1391" t="s">
        <v>3734</v>
      </c>
      <c r="F1391">
        <v>56</v>
      </c>
      <c r="G1391" t="s">
        <v>3733</v>
      </c>
      <c r="H1391" s="11" t="s">
        <v>3907</v>
      </c>
      <c r="I1391" t="s">
        <v>333</v>
      </c>
      <c r="J1391">
        <v>0</v>
      </c>
    </row>
    <row r="1392" spans="1:10">
      <c r="A1392" t="s">
        <v>4342</v>
      </c>
      <c r="B1392" t="s">
        <v>4343</v>
      </c>
      <c r="C1392" t="s">
        <v>4341</v>
      </c>
      <c r="D1392" t="s">
        <v>4343</v>
      </c>
      <c r="E1392" t="s">
        <v>3734</v>
      </c>
      <c r="F1392">
        <v>56</v>
      </c>
      <c r="G1392" t="s">
        <v>3733</v>
      </c>
      <c r="H1392" s="11" t="s">
        <v>6759</v>
      </c>
      <c r="I1392" t="s">
        <v>333</v>
      </c>
      <c r="J1392">
        <v>0</v>
      </c>
    </row>
    <row r="1393" spans="1:10">
      <c r="A1393" t="s">
        <v>4344</v>
      </c>
      <c r="B1393" t="s">
        <v>4345</v>
      </c>
      <c r="C1393" t="s">
        <v>4346</v>
      </c>
      <c r="D1393" t="s">
        <v>4345</v>
      </c>
      <c r="E1393" t="s">
        <v>3734</v>
      </c>
      <c r="F1393">
        <v>66</v>
      </c>
      <c r="G1393" t="s">
        <v>3733</v>
      </c>
      <c r="H1393" s="11" t="s">
        <v>3909</v>
      </c>
      <c r="I1393" t="s">
        <v>333</v>
      </c>
      <c r="J1393">
        <v>0</v>
      </c>
    </row>
    <row r="1394" spans="1:10">
      <c r="A1394" t="s">
        <v>4347</v>
      </c>
      <c r="B1394" t="s">
        <v>4348</v>
      </c>
      <c r="C1394" t="s">
        <v>4349</v>
      </c>
      <c r="D1394" t="s">
        <v>4348</v>
      </c>
      <c r="E1394" t="s">
        <v>3734</v>
      </c>
      <c r="F1394">
        <v>25</v>
      </c>
      <c r="G1394" t="s">
        <v>3733</v>
      </c>
      <c r="H1394" s="11" t="s">
        <v>4091</v>
      </c>
      <c r="I1394" t="s">
        <v>332</v>
      </c>
      <c r="J1394">
        <v>0</v>
      </c>
    </row>
    <row r="1395" spans="1:10">
      <c r="A1395" t="s">
        <v>4350</v>
      </c>
      <c r="B1395" t="s">
        <v>4351</v>
      </c>
      <c r="C1395" t="s">
        <v>4352</v>
      </c>
      <c r="D1395" t="s">
        <v>4351</v>
      </c>
      <c r="E1395" t="s">
        <v>3734</v>
      </c>
      <c r="F1395">
        <v>68</v>
      </c>
      <c r="G1395" t="s">
        <v>3733</v>
      </c>
      <c r="H1395" s="11" t="s">
        <v>3915</v>
      </c>
      <c r="I1395" t="s">
        <v>333</v>
      </c>
      <c r="J1395">
        <v>0</v>
      </c>
    </row>
    <row r="1396" spans="1:10">
      <c r="A1396" t="s">
        <v>4353</v>
      </c>
      <c r="B1396" t="s">
        <v>4354</v>
      </c>
      <c r="C1396" t="s">
        <v>4352</v>
      </c>
      <c r="D1396" t="s">
        <v>4354</v>
      </c>
      <c r="E1396" t="s">
        <v>3734</v>
      </c>
      <c r="F1396">
        <v>68</v>
      </c>
      <c r="G1396" t="s">
        <v>3733</v>
      </c>
      <c r="H1396" s="11" t="s">
        <v>3912</v>
      </c>
      <c r="I1396" t="s">
        <v>333</v>
      </c>
      <c r="J1396">
        <v>0</v>
      </c>
    </row>
    <row r="1397" spans="1:10">
      <c r="A1397" t="s">
        <v>4355</v>
      </c>
      <c r="B1397" t="s">
        <v>4356</v>
      </c>
      <c r="C1397" t="s">
        <v>4357</v>
      </c>
      <c r="D1397" t="s">
        <v>4356</v>
      </c>
      <c r="E1397" t="s">
        <v>3734</v>
      </c>
      <c r="F1397">
        <v>75</v>
      </c>
      <c r="G1397" t="s">
        <v>3840</v>
      </c>
      <c r="H1397" s="11" t="s">
        <v>3915</v>
      </c>
      <c r="I1397" t="s">
        <v>333</v>
      </c>
      <c r="J1397">
        <v>0</v>
      </c>
    </row>
    <row r="1398" spans="1:10">
      <c r="A1398" t="s">
        <v>4358</v>
      </c>
      <c r="B1398" t="s">
        <v>4359</v>
      </c>
      <c r="C1398" t="s">
        <v>4360</v>
      </c>
      <c r="D1398" t="s">
        <v>4359</v>
      </c>
      <c r="E1398" t="s">
        <v>3734</v>
      </c>
      <c r="F1398">
        <v>46</v>
      </c>
      <c r="G1398" t="s">
        <v>3840</v>
      </c>
      <c r="H1398" s="85">
        <v>41522</v>
      </c>
      <c r="I1398" t="s">
        <v>333</v>
      </c>
      <c r="J1398">
        <v>0</v>
      </c>
    </row>
    <row r="1399" spans="1:10">
      <c r="A1399" t="s">
        <v>4361</v>
      </c>
      <c r="B1399" t="s">
        <v>4362</v>
      </c>
      <c r="C1399" t="s">
        <v>4363</v>
      </c>
      <c r="D1399" t="s">
        <v>4362</v>
      </c>
      <c r="E1399" t="s">
        <v>3734</v>
      </c>
      <c r="F1399">
        <v>35</v>
      </c>
      <c r="G1399" t="s">
        <v>3733</v>
      </c>
      <c r="H1399" s="11" t="s">
        <v>3913</v>
      </c>
      <c r="I1399" t="s">
        <v>333</v>
      </c>
      <c r="J1399">
        <v>0</v>
      </c>
    </row>
    <row r="1400" spans="1:10">
      <c r="A1400" t="s">
        <v>4364</v>
      </c>
      <c r="B1400" t="s">
        <v>4365</v>
      </c>
      <c r="C1400" t="s">
        <v>4363</v>
      </c>
      <c r="D1400" t="s">
        <v>4365</v>
      </c>
      <c r="E1400" t="s">
        <v>3734</v>
      </c>
      <c r="F1400">
        <v>35</v>
      </c>
      <c r="G1400" t="s">
        <v>3733</v>
      </c>
      <c r="H1400" s="11" t="s">
        <v>3913</v>
      </c>
      <c r="I1400" t="s">
        <v>333</v>
      </c>
      <c r="J1400">
        <v>0</v>
      </c>
    </row>
    <row r="1401" spans="1:10">
      <c r="A1401" t="s">
        <v>4366</v>
      </c>
      <c r="B1401" t="s">
        <v>4367</v>
      </c>
      <c r="C1401" t="s">
        <v>4368</v>
      </c>
      <c r="D1401" t="s">
        <v>4367</v>
      </c>
      <c r="E1401" t="s">
        <v>3732</v>
      </c>
      <c r="F1401">
        <v>63</v>
      </c>
      <c r="G1401" t="s">
        <v>3733</v>
      </c>
      <c r="H1401" s="11" t="s">
        <v>3913</v>
      </c>
      <c r="I1401" t="s">
        <v>333</v>
      </c>
      <c r="J1401">
        <v>0</v>
      </c>
    </row>
    <row r="1402" spans="1:10">
      <c r="A1402" t="s">
        <v>4369</v>
      </c>
      <c r="B1402" t="s">
        <v>4370</v>
      </c>
      <c r="C1402" t="s">
        <v>4371</v>
      </c>
      <c r="D1402" t="s">
        <v>4370</v>
      </c>
      <c r="E1402" t="s">
        <v>3734</v>
      </c>
      <c r="F1402">
        <v>29</v>
      </c>
      <c r="G1402" t="s">
        <v>3733</v>
      </c>
      <c r="H1402" s="85">
        <v>41400</v>
      </c>
      <c r="I1402" t="s">
        <v>332</v>
      </c>
      <c r="J1402">
        <v>0</v>
      </c>
    </row>
    <row r="1403" spans="1:10">
      <c r="A1403" t="s">
        <v>4372</v>
      </c>
      <c r="B1403" t="s">
        <v>4373</v>
      </c>
      <c r="C1403" t="s">
        <v>4374</v>
      </c>
      <c r="D1403" t="s">
        <v>4373</v>
      </c>
      <c r="E1403" t="s">
        <v>3734</v>
      </c>
      <c r="F1403">
        <v>79</v>
      </c>
      <c r="G1403" t="s">
        <v>3840</v>
      </c>
      <c r="H1403" s="85">
        <v>41400</v>
      </c>
      <c r="I1403" t="s">
        <v>333</v>
      </c>
      <c r="J1403">
        <v>0</v>
      </c>
    </row>
    <row r="1404" spans="1:10">
      <c r="A1404" t="s">
        <v>4375</v>
      </c>
      <c r="B1404" t="s">
        <v>4376</v>
      </c>
      <c r="C1404" t="s">
        <v>4374</v>
      </c>
      <c r="D1404" t="s">
        <v>4376</v>
      </c>
      <c r="E1404" t="s">
        <v>3734</v>
      </c>
      <c r="F1404">
        <v>79</v>
      </c>
      <c r="G1404" t="s">
        <v>3840</v>
      </c>
      <c r="H1404" s="85">
        <v>41400</v>
      </c>
      <c r="I1404" t="s">
        <v>333</v>
      </c>
      <c r="J1404">
        <v>0</v>
      </c>
    </row>
    <row r="1405" spans="1:10">
      <c r="A1405" t="s">
        <v>4377</v>
      </c>
      <c r="B1405" t="s">
        <v>4378</v>
      </c>
      <c r="C1405" t="s">
        <v>4379</v>
      </c>
      <c r="D1405" t="s">
        <v>4378</v>
      </c>
      <c r="E1405" t="s">
        <v>3734</v>
      </c>
      <c r="F1405">
        <v>72</v>
      </c>
      <c r="G1405" t="s">
        <v>3840</v>
      </c>
      <c r="H1405" s="85">
        <v>41491</v>
      </c>
      <c r="I1405" t="s">
        <v>333</v>
      </c>
      <c r="J1405">
        <v>0</v>
      </c>
    </row>
    <row r="1406" spans="1:10">
      <c r="A1406" t="s">
        <v>4380</v>
      </c>
      <c r="B1406" t="s">
        <v>4381</v>
      </c>
      <c r="C1406" t="s">
        <v>4382</v>
      </c>
      <c r="D1406" t="s">
        <v>4381</v>
      </c>
      <c r="E1406" t="s">
        <v>3734</v>
      </c>
      <c r="F1406">
        <v>46</v>
      </c>
      <c r="G1406" t="s">
        <v>3840</v>
      </c>
      <c r="H1406" s="85">
        <v>41584</v>
      </c>
      <c r="I1406" t="s">
        <v>333</v>
      </c>
      <c r="J1406">
        <v>0</v>
      </c>
    </row>
    <row r="1407" spans="1:10">
      <c r="A1407" t="s">
        <v>4383</v>
      </c>
      <c r="B1407" t="s">
        <v>4384</v>
      </c>
      <c r="C1407" t="s">
        <v>4382</v>
      </c>
      <c r="D1407" t="s">
        <v>4384</v>
      </c>
      <c r="E1407" t="s">
        <v>3734</v>
      </c>
      <c r="F1407">
        <v>46</v>
      </c>
      <c r="G1407" t="s">
        <v>3840</v>
      </c>
      <c r="H1407" s="85">
        <v>41584</v>
      </c>
      <c r="I1407" t="s">
        <v>333</v>
      </c>
      <c r="J1407">
        <v>0</v>
      </c>
    </row>
    <row r="1408" spans="1:10">
      <c r="A1408" t="s">
        <v>4385</v>
      </c>
      <c r="B1408" t="s">
        <v>4386</v>
      </c>
      <c r="C1408" t="s">
        <v>4387</v>
      </c>
      <c r="D1408" t="s">
        <v>4386</v>
      </c>
      <c r="E1408" t="s">
        <v>3734</v>
      </c>
      <c r="F1408">
        <v>56</v>
      </c>
      <c r="G1408" t="s">
        <v>3840</v>
      </c>
      <c r="H1408" s="85">
        <v>41552</v>
      </c>
      <c r="I1408" t="s">
        <v>333</v>
      </c>
      <c r="J1408">
        <v>0</v>
      </c>
    </row>
    <row r="1409" spans="1:10">
      <c r="A1409" t="s">
        <v>4388</v>
      </c>
      <c r="B1409" t="s">
        <v>4389</v>
      </c>
      <c r="C1409" t="s">
        <v>4390</v>
      </c>
      <c r="D1409" t="s">
        <v>4389</v>
      </c>
      <c r="E1409" t="s">
        <v>3732</v>
      </c>
      <c r="F1409">
        <v>65</v>
      </c>
      <c r="G1409" t="s">
        <v>3733</v>
      </c>
      <c r="H1409" s="11" t="s">
        <v>3927</v>
      </c>
      <c r="I1409" t="s">
        <v>333</v>
      </c>
      <c r="J1409">
        <v>0</v>
      </c>
    </row>
    <row r="1410" spans="1:10">
      <c r="A1410" t="s">
        <v>4391</v>
      </c>
      <c r="B1410" t="s">
        <v>4392</v>
      </c>
      <c r="C1410" t="s">
        <v>4393</v>
      </c>
      <c r="D1410" t="s">
        <v>4392</v>
      </c>
      <c r="E1410" t="s">
        <v>3734</v>
      </c>
      <c r="F1410">
        <v>62</v>
      </c>
      <c r="G1410" t="s">
        <v>3840</v>
      </c>
      <c r="H1410" s="11" t="s">
        <v>3919</v>
      </c>
      <c r="I1410" t="s">
        <v>333</v>
      </c>
      <c r="J1410">
        <v>0</v>
      </c>
    </row>
    <row r="1411" spans="1:10">
      <c r="A1411" t="s">
        <v>4394</v>
      </c>
      <c r="B1411" t="s">
        <v>4395</v>
      </c>
      <c r="C1411" t="s">
        <v>4393</v>
      </c>
      <c r="D1411" t="s">
        <v>4395</v>
      </c>
      <c r="E1411" t="s">
        <v>3734</v>
      </c>
      <c r="F1411">
        <v>62</v>
      </c>
      <c r="G1411" t="s">
        <v>3840</v>
      </c>
      <c r="H1411" s="11" t="s">
        <v>3918</v>
      </c>
      <c r="I1411" t="s">
        <v>333</v>
      </c>
      <c r="J1411">
        <v>0</v>
      </c>
    </row>
    <row r="1412" spans="1:10">
      <c r="A1412" t="s">
        <v>4396</v>
      </c>
      <c r="B1412" t="s">
        <v>4397</v>
      </c>
      <c r="C1412" t="s">
        <v>4398</v>
      </c>
      <c r="D1412" t="s">
        <v>4397</v>
      </c>
      <c r="E1412" t="s">
        <v>3734</v>
      </c>
      <c r="F1412">
        <v>47</v>
      </c>
      <c r="G1412" t="s">
        <v>3733</v>
      </c>
      <c r="H1412" s="11" t="s">
        <v>3932</v>
      </c>
      <c r="I1412" t="s">
        <v>333</v>
      </c>
      <c r="J1412">
        <v>0</v>
      </c>
    </row>
    <row r="1413" spans="1:10">
      <c r="A1413" t="s">
        <v>4399</v>
      </c>
      <c r="B1413" t="s">
        <v>4400</v>
      </c>
      <c r="C1413" t="s">
        <v>1971</v>
      </c>
      <c r="D1413" t="s">
        <v>4400</v>
      </c>
      <c r="E1413" t="s">
        <v>3732</v>
      </c>
      <c r="F1413">
        <v>59</v>
      </c>
      <c r="G1413" t="s">
        <v>3733</v>
      </c>
      <c r="H1413" s="85">
        <v>41281</v>
      </c>
      <c r="I1413" t="s">
        <v>333</v>
      </c>
      <c r="J1413">
        <v>0</v>
      </c>
    </row>
    <row r="1414" spans="1:10">
      <c r="A1414" t="s">
        <v>4401</v>
      </c>
      <c r="B1414" t="s">
        <v>4402</v>
      </c>
      <c r="C1414" t="s">
        <v>4371</v>
      </c>
      <c r="D1414" t="s">
        <v>4402</v>
      </c>
      <c r="E1414" t="s">
        <v>3734</v>
      </c>
      <c r="F1414">
        <v>29</v>
      </c>
      <c r="G1414" t="s">
        <v>3733</v>
      </c>
      <c r="H1414" s="11" t="s">
        <v>3920</v>
      </c>
      <c r="I1414" t="s">
        <v>332</v>
      </c>
      <c r="J1414">
        <v>0</v>
      </c>
    </row>
    <row r="1415" spans="1:10">
      <c r="A1415" t="s">
        <v>4403</v>
      </c>
      <c r="B1415" t="s">
        <v>4404</v>
      </c>
      <c r="C1415" t="s">
        <v>4398</v>
      </c>
      <c r="D1415" t="s">
        <v>4404</v>
      </c>
      <c r="E1415" t="s">
        <v>3734</v>
      </c>
      <c r="F1415">
        <v>47</v>
      </c>
      <c r="G1415" t="s">
        <v>3733</v>
      </c>
      <c r="H1415" s="11" t="s">
        <v>3932</v>
      </c>
      <c r="I1415" t="s">
        <v>333</v>
      </c>
      <c r="J1415">
        <v>0</v>
      </c>
    </row>
    <row r="1416" spans="1:10">
      <c r="A1416" t="s">
        <v>4405</v>
      </c>
      <c r="B1416" t="s">
        <v>4406</v>
      </c>
      <c r="C1416" t="s">
        <v>4407</v>
      </c>
      <c r="D1416" t="s">
        <v>4406</v>
      </c>
      <c r="E1416" t="s">
        <v>3734</v>
      </c>
      <c r="F1416">
        <v>60</v>
      </c>
      <c r="G1416" t="s">
        <v>3840</v>
      </c>
      <c r="H1416" s="85">
        <v>41462</v>
      </c>
      <c r="I1416" t="s">
        <v>333</v>
      </c>
      <c r="J1416">
        <v>0</v>
      </c>
    </row>
    <row r="1417" spans="1:10">
      <c r="A1417" t="s">
        <v>4408</v>
      </c>
      <c r="B1417" t="s">
        <v>4409</v>
      </c>
      <c r="C1417" t="s">
        <v>4410</v>
      </c>
      <c r="D1417" t="s">
        <v>4409</v>
      </c>
      <c r="E1417" t="s">
        <v>3734</v>
      </c>
      <c r="F1417">
        <v>62</v>
      </c>
      <c r="G1417" t="s">
        <v>3840</v>
      </c>
      <c r="H1417" s="85">
        <v>41493</v>
      </c>
      <c r="I1417" t="s">
        <v>333</v>
      </c>
      <c r="J1417">
        <v>0</v>
      </c>
    </row>
    <row r="1418" spans="1:10">
      <c r="A1418" t="s">
        <v>4411</v>
      </c>
      <c r="B1418" t="s">
        <v>4412</v>
      </c>
      <c r="C1418" t="s">
        <v>4410</v>
      </c>
      <c r="D1418" t="s">
        <v>4412</v>
      </c>
      <c r="E1418" t="s">
        <v>3734</v>
      </c>
      <c r="F1418">
        <v>62</v>
      </c>
      <c r="G1418" t="s">
        <v>3840</v>
      </c>
      <c r="H1418" s="85">
        <v>41493</v>
      </c>
      <c r="I1418" t="s">
        <v>333</v>
      </c>
      <c r="J1418">
        <v>0</v>
      </c>
    </row>
    <row r="1419" spans="1:10">
      <c r="A1419" t="s">
        <v>4413</v>
      </c>
      <c r="B1419" t="s">
        <v>4414</v>
      </c>
      <c r="C1419" t="s">
        <v>4415</v>
      </c>
      <c r="D1419" t="s">
        <v>4414</v>
      </c>
      <c r="E1419" t="s">
        <v>3734</v>
      </c>
      <c r="F1419">
        <v>57</v>
      </c>
      <c r="G1419" t="s">
        <v>3840</v>
      </c>
      <c r="H1419" s="85">
        <v>41493</v>
      </c>
      <c r="I1419" t="s">
        <v>333</v>
      </c>
      <c r="J1419">
        <v>0</v>
      </c>
    </row>
    <row r="1420" spans="1:10">
      <c r="A1420" t="s">
        <v>4416</v>
      </c>
      <c r="B1420" t="s">
        <v>4417</v>
      </c>
      <c r="C1420" t="s">
        <v>4415</v>
      </c>
      <c r="D1420" t="s">
        <v>4417</v>
      </c>
      <c r="E1420" t="s">
        <v>3734</v>
      </c>
      <c r="F1420">
        <v>57</v>
      </c>
      <c r="G1420" t="s">
        <v>3840</v>
      </c>
      <c r="H1420" s="85">
        <v>41493</v>
      </c>
      <c r="I1420" t="s">
        <v>333</v>
      </c>
      <c r="J1420">
        <v>0</v>
      </c>
    </row>
    <row r="1421" spans="1:10">
      <c r="A1421" t="s">
        <v>4418</v>
      </c>
      <c r="B1421" t="s">
        <v>4419</v>
      </c>
      <c r="C1421" t="s">
        <v>4420</v>
      </c>
      <c r="D1421" t="s">
        <v>4419</v>
      </c>
      <c r="E1421" t="s">
        <v>3734</v>
      </c>
      <c r="F1421">
        <v>69</v>
      </c>
      <c r="G1421" t="s">
        <v>3840</v>
      </c>
      <c r="H1421" s="11" t="s">
        <v>3920</v>
      </c>
      <c r="I1421" t="s">
        <v>333</v>
      </c>
      <c r="J1421">
        <v>0</v>
      </c>
    </row>
    <row r="1422" spans="1:10">
      <c r="A1422" t="s">
        <v>4421</v>
      </c>
      <c r="B1422" t="s">
        <v>4422</v>
      </c>
      <c r="C1422" t="s">
        <v>2023</v>
      </c>
      <c r="D1422" t="s">
        <v>4422</v>
      </c>
      <c r="E1422" t="s">
        <v>3732</v>
      </c>
      <c r="F1422">
        <v>49</v>
      </c>
      <c r="G1422" t="s">
        <v>3733</v>
      </c>
      <c r="H1422" s="85">
        <v>41585</v>
      </c>
      <c r="I1422" t="s">
        <v>333</v>
      </c>
      <c r="J1422">
        <v>0</v>
      </c>
    </row>
    <row r="1423" spans="1:10">
      <c r="A1423" t="s">
        <v>4423</v>
      </c>
      <c r="B1423" t="s">
        <v>4424</v>
      </c>
      <c r="C1423" t="s">
        <v>4425</v>
      </c>
      <c r="D1423" t="s">
        <v>4424</v>
      </c>
      <c r="E1423" t="s">
        <v>3734</v>
      </c>
      <c r="F1423">
        <v>61</v>
      </c>
      <c r="G1423" t="s">
        <v>3733</v>
      </c>
      <c r="H1423" s="85">
        <v>41554</v>
      </c>
      <c r="I1423" t="s">
        <v>333</v>
      </c>
      <c r="J1423">
        <v>0</v>
      </c>
    </row>
    <row r="1424" spans="1:10">
      <c r="A1424" t="s">
        <v>4426</v>
      </c>
      <c r="B1424" t="s">
        <v>4427</v>
      </c>
      <c r="C1424" t="s">
        <v>4425</v>
      </c>
      <c r="D1424" t="s">
        <v>4427</v>
      </c>
      <c r="E1424" t="s">
        <v>3734</v>
      </c>
      <c r="F1424">
        <v>61</v>
      </c>
      <c r="G1424" t="s">
        <v>3733</v>
      </c>
      <c r="H1424" s="85">
        <v>41554</v>
      </c>
      <c r="I1424" t="s">
        <v>333</v>
      </c>
      <c r="J1424">
        <v>0</v>
      </c>
    </row>
    <row r="1425" spans="1:10">
      <c r="A1425" t="s">
        <v>4428</v>
      </c>
      <c r="B1425" t="s">
        <v>4429</v>
      </c>
      <c r="C1425" t="s">
        <v>4420</v>
      </c>
      <c r="D1425" t="s">
        <v>4429</v>
      </c>
      <c r="E1425" t="s">
        <v>3734</v>
      </c>
      <c r="F1425">
        <v>69</v>
      </c>
      <c r="G1425" t="s">
        <v>3840</v>
      </c>
      <c r="H1425" s="11" t="s">
        <v>3920</v>
      </c>
      <c r="I1425" t="s">
        <v>333</v>
      </c>
      <c r="J1425">
        <v>0</v>
      </c>
    </row>
    <row r="1426" spans="1:10">
      <c r="A1426" t="s">
        <v>4430</v>
      </c>
      <c r="B1426" t="s">
        <v>4431</v>
      </c>
      <c r="C1426" t="s">
        <v>4432</v>
      </c>
      <c r="D1426" t="s">
        <v>4431</v>
      </c>
      <c r="E1426" t="s">
        <v>3734</v>
      </c>
      <c r="F1426">
        <v>62</v>
      </c>
      <c r="G1426" t="s">
        <v>3840</v>
      </c>
      <c r="H1426" s="11" t="s">
        <v>3938</v>
      </c>
      <c r="I1426" t="s">
        <v>332</v>
      </c>
      <c r="J1426">
        <v>0</v>
      </c>
    </row>
    <row r="1427" spans="1:10">
      <c r="A1427" t="s">
        <v>4433</v>
      </c>
      <c r="B1427" t="s">
        <v>4434</v>
      </c>
      <c r="C1427" t="s">
        <v>4435</v>
      </c>
      <c r="D1427" t="s">
        <v>4434</v>
      </c>
      <c r="E1427" t="s">
        <v>3732</v>
      </c>
      <c r="F1427">
        <v>73</v>
      </c>
      <c r="G1427" t="s">
        <v>3733</v>
      </c>
      <c r="H1427" s="11" t="s">
        <v>3912</v>
      </c>
      <c r="I1427" t="s">
        <v>333</v>
      </c>
      <c r="J1427">
        <v>0</v>
      </c>
    </row>
    <row r="1428" spans="1:10">
      <c r="A1428" t="s">
        <v>4436</v>
      </c>
      <c r="B1428" t="s">
        <v>4437</v>
      </c>
      <c r="C1428" t="s">
        <v>4438</v>
      </c>
      <c r="D1428" t="s">
        <v>4437</v>
      </c>
      <c r="E1428" t="s">
        <v>3734</v>
      </c>
      <c r="F1428">
        <v>61</v>
      </c>
      <c r="G1428" t="s">
        <v>3733</v>
      </c>
      <c r="H1428" s="85">
        <v>41282</v>
      </c>
      <c r="I1428" t="s">
        <v>333</v>
      </c>
      <c r="J1428">
        <v>0</v>
      </c>
    </row>
    <row r="1429" spans="1:10">
      <c r="A1429" t="s">
        <v>4439</v>
      </c>
      <c r="B1429" t="s">
        <v>4440</v>
      </c>
      <c r="C1429" t="s">
        <v>4441</v>
      </c>
      <c r="D1429" t="s">
        <v>4440</v>
      </c>
      <c r="E1429" t="s">
        <v>3734</v>
      </c>
      <c r="F1429">
        <v>35</v>
      </c>
      <c r="G1429" t="s">
        <v>3733</v>
      </c>
      <c r="H1429" s="11" t="s">
        <v>6760</v>
      </c>
      <c r="I1429" t="s">
        <v>333</v>
      </c>
      <c r="J1429">
        <v>0</v>
      </c>
    </row>
    <row r="1430" spans="1:10">
      <c r="A1430" t="s">
        <v>4442</v>
      </c>
      <c r="B1430" t="s">
        <v>4443</v>
      </c>
      <c r="C1430" t="s">
        <v>4444</v>
      </c>
      <c r="D1430" t="s">
        <v>4443</v>
      </c>
      <c r="E1430" t="s">
        <v>3734</v>
      </c>
      <c r="F1430">
        <v>32</v>
      </c>
      <c r="G1430" t="s">
        <v>3733</v>
      </c>
      <c r="H1430" s="11" t="s">
        <v>3957</v>
      </c>
      <c r="I1430" t="s">
        <v>333</v>
      </c>
      <c r="J1430">
        <v>0</v>
      </c>
    </row>
    <row r="1431" spans="1:10">
      <c r="A1431" t="s">
        <v>4445</v>
      </c>
      <c r="B1431" t="s">
        <v>4446</v>
      </c>
      <c r="C1431" t="s">
        <v>3677</v>
      </c>
      <c r="D1431" t="s">
        <v>4446</v>
      </c>
      <c r="E1431" t="s">
        <v>3734</v>
      </c>
      <c r="F1431">
        <v>87</v>
      </c>
      <c r="G1431" t="s">
        <v>3733</v>
      </c>
      <c r="H1431" s="85">
        <v>41431</v>
      </c>
      <c r="I1431" t="s">
        <v>333</v>
      </c>
      <c r="J1431">
        <v>0</v>
      </c>
    </row>
    <row r="1432" spans="1:10">
      <c r="A1432" t="s">
        <v>4447</v>
      </c>
      <c r="B1432" t="s">
        <v>4448</v>
      </c>
      <c r="C1432" t="s">
        <v>2074</v>
      </c>
      <c r="D1432" t="s">
        <v>4448</v>
      </c>
      <c r="E1432" t="s">
        <v>3734</v>
      </c>
      <c r="F1432">
        <v>56</v>
      </c>
      <c r="G1432" t="s">
        <v>3733</v>
      </c>
      <c r="H1432" s="85">
        <v>41586</v>
      </c>
      <c r="I1432" t="s">
        <v>333</v>
      </c>
      <c r="J1432">
        <v>0</v>
      </c>
    </row>
    <row r="1433" spans="1:10">
      <c r="A1433" t="s">
        <v>4449</v>
      </c>
      <c r="B1433" t="s">
        <v>4450</v>
      </c>
      <c r="C1433" t="s">
        <v>4451</v>
      </c>
      <c r="D1433" t="s">
        <v>4450</v>
      </c>
      <c r="E1433" t="s">
        <v>3734</v>
      </c>
      <c r="F1433">
        <v>66</v>
      </c>
      <c r="G1433" t="s">
        <v>3733</v>
      </c>
      <c r="H1433" s="85">
        <v>41494</v>
      </c>
      <c r="I1433" t="s">
        <v>333</v>
      </c>
      <c r="J1433">
        <v>0</v>
      </c>
    </row>
    <row r="1434" spans="1:10">
      <c r="A1434" t="s">
        <v>4452</v>
      </c>
      <c r="B1434" t="s">
        <v>4453</v>
      </c>
      <c r="C1434" t="s">
        <v>4454</v>
      </c>
      <c r="D1434" t="s">
        <v>4453</v>
      </c>
      <c r="E1434" t="s">
        <v>3734</v>
      </c>
      <c r="F1434">
        <v>48</v>
      </c>
      <c r="G1434" t="s">
        <v>3733</v>
      </c>
      <c r="H1434" s="85">
        <v>41616</v>
      </c>
      <c r="I1434" t="s">
        <v>332</v>
      </c>
      <c r="J1434">
        <v>0</v>
      </c>
    </row>
    <row r="1435" spans="1:10">
      <c r="A1435" t="s">
        <v>4455</v>
      </c>
      <c r="B1435" t="s">
        <v>4456</v>
      </c>
      <c r="C1435" t="s">
        <v>4457</v>
      </c>
      <c r="D1435" t="s">
        <v>4456</v>
      </c>
      <c r="E1435" t="s">
        <v>3734</v>
      </c>
      <c r="F1435">
        <v>52</v>
      </c>
      <c r="G1435" t="s">
        <v>3733</v>
      </c>
      <c r="H1435" s="85">
        <v>41586</v>
      </c>
      <c r="I1435" t="s">
        <v>332</v>
      </c>
      <c r="J1435">
        <v>0</v>
      </c>
    </row>
    <row r="1436" spans="1:10">
      <c r="A1436" t="s">
        <v>4458</v>
      </c>
      <c r="B1436" t="s">
        <v>4459</v>
      </c>
      <c r="C1436" t="s">
        <v>4460</v>
      </c>
      <c r="D1436" t="s">
        <v>4459</v>
      </c>
      <c r="E1436" t="s">
        <v>3734</v>
      </c>
      <c r="F1436">
        <v>46</v>
      </c>
      <c r="G1436" t="s">
        <v>3840</v>
      </c>
      <c r="H1436" s="11" t="s">
        <v>6761</v>
      </c>
      <c r="I1436" t="s">
        <v>333</v>
      </c>
      <c r="J1436">
        <v>0</v>
      </c>
    </row>
    <row r="1437" spans="1:10">
      <c r="A1437" t="s">
        <v>4461</v>
      </c>
      <c r="B1437" t="s">
        <v>4462</v>
      </c>
      <c r="C1437" t="s">
        <v>4460</v>
      </c>
      <c r="D1437" t="s">
        <v>4462</v>
      </c>
      <c r="E1437" t="s">
        <v>3734</v>
      </c>
      <c r="F1437">
        <v>46</v>
      </c>
      <c r="G1437" t="s">
        <v>3840</v>
      </c>
      <c r="H1437" s="11" t="s">
        <v>3944</v>
      </c>
      <c r="I1437" t="s">
        <v>333</v>
      </c>
      <c r="J1437">
        <v>0</v>
      </c>
    </row>
    <row r="1438" spans="1:10">
      <c r="A1438" t="s">
        <v>4463</v>
      </c>
      <c r="B1438" t="s">
        <v>4464</v>
      </c>
      <c r="C1438" t="s">
        <v>4465</v>
      </c>
      <c r="D1438" t="s">
        <v>4464</v>
      </c>
      <c r="E1438" t="s">
        <v>3734</v>
      </c>
      <c r="F1438">
        <v>36</v>
      </c>
      <c r="G1438" t="s">
        <v>3733</v>
      </c>
      <c r="H1438" s="11" t="s">
        <v>6761</v>
      </c>
      <c r="I1438" t="s">
        <v>332</v>
      </c>
      <c r="J1438">
        <v>0</v>
      </c>
    </row>
    <row r="1439" spans="1:10">
      <c r="A1439" t="s">
        <v>4466</v>
      </c>
      <c r="B1439" t="s">
        <v>4467</v>
      </c>
      <c r="C1439" t="s">
        <v>4465</v>
      </c>
      <c r="D1439" t="s">
        <v>4467</v>
      </c>
      <c r="E1439" t="s">
        <v>3734</v>
      </c>
      <c r="F1439">
        <v>36</v>
      </c>
      <c r="G1439" t="s">
        <v>3733</v>
      </c>
      <c r="H1439" s="11" t="s">
        <v>6761</v>
      </c>
      <c r="I1439" t="s">
        <v>332</v>
      </c>
      <c r="J1439">
        <v>0</v>
      </c>
    </row>
    <row r="1440" spans="1:10">
      <c r="A1440" t="s">
        <v>4468</v>
      </c>
      <c r="B1440" t="s">
        <v>4469</v>
      </c>
      <c r="C1440" t="s">
        <v>4457</v>
      </c>
      <c r="D1440" t="s">
        <v>4469</v>
      </c>
      <c r="E1440" t="s">
        <v>3734</v>
      </c>
      <c r="F1440">
        <v>52</v>
      </c>
      <c r="G1440" t="s">
        <v>3733</v>
      </c>
      <c r="H1440" s="11" t="s">
        <v>6762</v>
      </c>
      <c r="I1440" t="s">
        <v>332</v>
      </c>
      <c r="J1440">
        <v>0</v>
      </c>
    </row>
    <row r="1441" spans="1:10">
      <c r="A1441" t="s">
        <v>4470</v>
      </c>
      <c r="B1441" t="s">
        <v>4471</v>
      </c>
      <c r="C1441" t="s">
        <v>4472</v>
      </c>
      <c r="D1441" t="s">
        <v>4471</v>
      </c>
      <c r="E1441" t="s">
        <v>3734</v>
      </c>
      <c r="F1441">
        <v>49</v>
      </c>
      <c r="G1441" t="s">
        <v>3733</v>
      </c>
      <c r="H1441" s="11" t="s">
        <v>6763</v>
      </c>
      <c r="I1441" t="s">
        <v>333</v>
      </c>
      <c r="J1441">
        <v>0</v>
      </c>
    </row>
    <row r="1442" spans="1:10">
      <c r="A1442" t="s">
        <v>4473</v>
      </c>
      <c r="B1442" t="s">
        <v>4474</v>
      </c>
      <c r="C1442" t="s">
        <v>4475</v>
      </c>
      <c r="D1442" t="s">
        <v>4474</v>
      </c>
      <c r="E1442" t="s">
        <v>3732</v>
      </c>
      <c r="F1442">
        <v>67</v>
      </c>
      <c r="G1442" t="s">
        <v>3733</v>
      </c>
      <c r="H1442" s="11" t="s">
        <v>6762</v>
      </c>
      <c r="I1442" t="s">
        <v>333</v>
      </c>
      <c r="J1442">
        <v>0</v>
      </c>
    </row>
    <row r="1443" spans="1:10">
      <c r="A1443" t="s">
        <v>4476</v>
      </c>
      <c r="B1443" t="s">
        <v>4477</v>
      </c>
      <c r="C1443" t="s">
        <v>4478</v>
      </c>
      <c r="D1443" t="s">
        <v>4477</v>
      </c>
      <c r="E1443" t="s">
        <v>3734</v>
      </c>
      <c r="F1443">
        <v>64</v>
      </c>
      <c r="G1443" t="s">
        <v>3733</v>
      </c>
      <c r="H1443" s="11" t="s">
        <v>6764</v>
      </c>
      <c r="I1443" t="s">
        <v>333</v>
      </c>
      <c r="J1443">
        <v>0</v>
      </c>
    </row>
    <row r="1444" spans="1:10">
      <c r="A1444" t="s">
        <v>4479</v>
      </c>
      <c r="B1444" t="s">
        <v>4480</v>
      </c>
      <c r="C1444" t="s">
        <v>4368</v>
      </c>
      <c r="D1444" t="s">
        <v>4480</v>
      </c>
      <c r="E1444" t="s">
        <v>3732</v>
      </c>
      <c r="F1444">
        <v>63</v>
      </c>
      <c r="G1444" t="s">
        <v>3733</v>
      </c>
      <c r="H1444" s="11" t="s">
        <v>3913</v>
      </c>
      <c r="I1444" t="s">
        <v>333</v>
      </c>
      <c r="J1444">
        <v>0</v>
      </c>
    </row>
    <row r="1445" spans="1:10">
      <c r="A1445" t="s">
        <v>4481</v>
      </c>
      <c r="B1445" t="s">
        <v>4482</v>
      </c>
      <c r="C1445" t="s">
        <v>2056</v>
      </c>
      <c r="D1445" t="s">
        <v>4482</v>
      </c>
      <c r="E1445" t="s">
        <v>3732</v>
      </c>
      <c r="F1445">
        <v>68</v>
      </c>
      <c r="G1445" t="s">
        <v>3733</v>
      </c>
      <c r="H1445" s="11" t="s">
        <v>3940</v>
      </c>
      <c r="I1445" t="s">
        <v>333</v>
      </c>
      <c r="J1445">
        <v>0</v>
      </c>
    </row>
    <row r="1446" spans="1:10">
      <c r="A1446" t="s">
        <v>4483</v>
      </c>
      <c r="B1446" t="s">
        <v>4484</v>
      </c>
      <c r="C1446" t="s">
        <v>4485</v>
      </c>
      <c r="D1446" t="s">
        <v>4484</v>
      </c>
      <c r="E1446" t="s">
        <v>3734</v>
      </c>
      <c r="F1446">
        <v>59</v>
      </c>
      <c r="G1446" t="s">
        <v>3840</v>
      </c>
      <c r="H1446" s="11" t="s">
        <v>3947</v>
      </c>
      <c r="I1446" t="s">
        <v>333</v>
      </c>
      <c r="J1446">
        <v>0</v>
      </c>
    </row>
    <row r="1447" spans="1:10">
      <c r="A1447" t="s">
        <v>4486</v>
      </c>
      <c r="B1447" t="s">
        <v>4487</v>
      </c>
      <c r="C1447" t="s">
        <v>4444</v>
      </c>
      <c r="D1447" t="s">
        <v>4487</v>
      </c>
      <c r="E1447" t="s">
        <v>3734</v>
      </c>
      <c r="F1447">
        <v>32</v>
      </c>
      <c r="G1447" t="s">
        <v>3733</v>
      </c>
      <c r="H1447" s="11" t="s">
        <v>3957</v>
      </c>
      <c r="I1447" t="s">
        <v>333</v>
      </c>
      <c r="J1447">
        <v>0</v>
      </c>
    </row>
    <row r="1448" spans="1:10">
      <c r="A1448" t="s">
        <v>4488</v>
      </c>
      <c r="B1448" t="s">
        <v>4489</v>
      </c>
      <c r="C1448" t="s">
        <v>4490</v>
      </c>
      <c r="D1448" t="s">
        <v>4489</v>
      </c>
      <c r="E1448" t="s">
        <v>3734</v>
      </c>
      <c r="F1448">
        <v>32</v>
      </c>
      <c r="G1448" t="s">
        <v>3733</v>
      </c>
      <c r="H1448" s="11" t="s">
        <v>3959</v>
      </c>
      <c r="I1448" t="s">
        <v>333</v>
      </c>
      <c r="J1448">
        <v>0</v>
      </c>
    </row>
    <row r="1449" spans="1:10">
      <c r="A1449" t="s">
        <v>4491</v>
      </c>
      <c r="B1449" t="s">
        <v>4492</v>
      </c>
      <c r="C1449" t="s">
        <v>4493</v>
      </c>
      <c r="D1449" t="s">
        <v>4492</v>
      </c>
      <c r="E1449" t="s">
        <v>3732</v>
      </c>
      <c r="F1449">
        <v>48</v>
      </c>
      <c r="G1449" t="s">
        <v>3733</v>
      </c>
      <c r="H1449" s="11" t="s">
        <v>3953</v>
      </c>
      <c r="I1449" t="s">
        <v>333</v>
      </c>
      <c r="J1449">
        <v>0</v>
      </c>
    </row>
    <row r="1450" spans="1:10">
      <c r="A1450" t="s">
        <v>4494</v>
      </c>
      <c r="B1450" t="s">
        <v>4495</v>
      </c>
      <c r="C1450" t="s">
        <v>4496</v>
      </c>
      <c r="D1450" t="s">
        <v>4495</v>
      </c>
      <c r="E1450" t="s">
        <v>3734</v>
      </c>
      <c r="F1450">
        <v>74</v>
      </c>
      <c r="G1450" t="s">
        <v>3840</v>
      </c>
      <c r="H1450" s="85">
        <v>41556</v>
      </c>
      <c r="I1450" t="s">
        <v>333</v>
      </c>
      <c r="J1450">
        <v>0</v>
      </c>
    </row>
    <row r="1451" spans="1:10">
      <c r="A1451" t="s">
        <v>4497</v>
      </c>
      <c r="B1451" t="s">
        <v>4498</v>
      </c>
      <c r="C1451" t="s">
        <v>4499</v>
      </c>
      <c r="D1451" t="s">
        <v>4498</v>
      </c>
      <c r="E1451" t="s">
        <v>3734</v>
      </c>
      <c r="F1451">
        <v>31</v>
      </c>
      <c r="G1451" t="s">
        <v>3733</v>
      </c>
      <c r="H1451" s="11" t="s">
        <v>3958</v>
      </c>
      <c r="I1451" t="s">
        <v>332</v>
      </c>
      <c r="J1451">
        <v>0</v>
      </c>
    </row>
    <row r="1452" spans="1:10">
      <c r="A1452" t="s">
        <v>4500</v>
      </c>
      <c r="B1452" t="s">
        <v>4501</v>
      </c>
      <c r="C1452" t="s">
        <v>4502</v>
      </c>
      <c r="D1452" t="s">
        <v>4501</v>
      </c>
      <c r="E1452" t="s">
        <v>3732</v>
      </c>
      <c r="F1452">
        <v>35</v>
      </c>
      <c r="G1452" t="s">
        <v>3733</v>
      </c>
      <c r="H1452" s="85">
        <v>41434</v>
      </c>
      <c r="I1452" t="s">
        <v>333</v>
      </c>
      <c r="J1452">
        <v>0</v>
      </c>
    </row>
    <row r="1453" spans="1:10">
      <c r="A1453" t="s">
        <v>4503</v>
      </c>
      <c r="B1453" t="s">
        <v>4504</v>
      </c>
      <c r="C1453" t="s">
        <v>4505</v>
      </c>
      <c r="D1453" t="s">
        <v>4504</v>
      </c>
      <c r="E1453" t="s">
        <v>3734</v>
      </c>
      <c r="F1453">
        <v>53</v>
      </c>
      <c r="G1453" t="s">
        <v>3840</v>
      </c>
      <c r="H1453" s="85">
        <v>41403</v>
      </c>
      <c r="I1453" t="s">
        <v>333</v>
      </c>
      <c r="J1453">
        <v>0</v>
      </c>
    </row>
    <row r="1454" spans="1:10">
      <c r="A1454" t="s">
        <v>4506</v>
      </c>
      <c r="B1454" t="s">
        <v>4507</v>
      </c>
      <c r="C1454" t="s">
        <v>4508</v>
      </c>
      <c r="D1454" t="s">
        <v>4507</v>
      </c>
      <c r="E1454" t="s">
        <v>3732</v>
      </c>
      <c r="F1454">
        <v>35</v>
      </c>
      <c r="G1454" t="s">
        <v>3733</v>
      </c>
      <c r="H1454" s="85">
        <v>41528</v>
      </c>
      <c r="I1454" t="s">
        <v>332</v>
      </c>
      <c r="J1454">
        <v>0</v>
      </c>
    </row>
    <row r="1455" spans="1:10">
      <c r="A1455" t="s">
        <v>4509</v>
      </c>
      <c r="B1455" t="s">
        <v>4510</v>
      </c>
      <c r="C1455" t="s">
        <v>4511</v>
      </c>
      <c r="D1455" t="s">
        <v>4510</v>
      </c>
      <c r="E1455" t="s">
        <v>3734</v>
      </c>
      <c r="F1455">
        <v>66</v>
      </c>
      <c r="G1455" t="s">
        <v>3733</v>
      </c>
      <c r="H1455" s="11" t="s">
        <v>3954</v>
      </c>
      <c r="I1455" t="s">
        <v>333</v>
      </c>
      <c r="J1455">
        <v>0</v>
      </c>
    </row>
    <row r="1456" spans="1:10">
      <c r="A1456" t="s">
        <v>4512</v>
      </c>
      <c r="B1456" t="s">
        <v>4513</v>
      </c>
      <c r="C1456" t="s">
        <v>2199</v>
      </c>
      <c r="D1456" t="s">
        <v>4513</v>
      </c>
      <c r="E1456" t="s">
        <v>3734</v>
      </c>
      <c r="F1456">
        <v>74</v>
      </c>
      <c r="G1456" t="s">
        <v>3733</v>
      </c>
      <c r="H1456" s="85">
        <v>41526</v>
      </c>
      <c r="I1456" t="s">
        <v>333</v>
      </c>
      <c r="J1456">
        <v>0</v>
      </c>
    </row>
    <row r="1457" spans="1:10">
      <c r="A1457" t="s">
        <v>4514</v>
      </c>
      <c r="B1457" t="s">
        <v>4515</v>
      </c>
      <c r="C1457" t="s">
        <v>4516</v>
      </c>
      <c r="D1457" t="s">
        <v>4515</v>
      </c>
      <c r="E1457" t="s">
        <v>3734</v>
      </c>
      <c r="F1457">
        <v>52</v>
      </c>
      <c r="G1457" t="s">
        <v>3733</v>
      </c>
      <c r="H1457" s="11" t="s">
        <v>6765</v>
      </c>
      <c r="I1457" t="s">
        <v>333</v>
      </c>
      <c r="J1457">
        <v>0</v>
      </c>
    </row>
    <row r="1458" spans="1:10">
      <c r="A1458" t="s">
        <v>4517</v>
      </c>
      <c r="B1458" t="s">
        <v>4518</v>
      </c>
      <c r="C1458" t="s">
        <v>4516</v>
      </c>
      <c r="D1458" t="s">
        <v>4518</v>
      </c>
      <c r="E1458" t="s">
        <v>3734</v>
      </c>
      <c r="F1458">
        <v>52</v>
      </c>
      <c r="G1458" t="s">
        <v>3733</v>
      </c>
      <c r="H1458" s="11" t="s">
        <v>3961</v>
      </c>
      <c r="I1458" t="s">
        <v>333</v>
      </c>
      <c r="J1458">
        <v>0</v>
      </c>
    </row>
    <row r="1459" spans="1:10">
      <c r="A1459" t="s">
        <v>4519</v>
      </c>
      <c r="B1459" t="s">
        <v>4520</v>
      </c>
      <c r="C1459" t="s">
        <v>4521</v>
      </c>
      <c r="D1459" t="s">
        <v>4520</v>
      </c>
      <c r="E1459" t="s">
        <v>3734</v>
      </c>
      <c r="F1459">
        <v>60</v>
      </c>
      <c r="G1459" t="s">
        <v>3733</v>
      </c>
      <c r="H1459" s="11" t="s">
        <v>6766</v>
      </c>
      <c r="I1459" t="s">
        <v>333</v>
      </c>
      <c r="J1459">
        <v>0</v>
      </c>
    </row>
    <row r="1460" spans="1:10">
      <c r="A1460" t="s">
        <v>4522</v>
      </c>
      <c r="B1460" t="s">
        <v>4523</v>
      </c>
      <c r="C1460" t="s">
        <v>4521</v>
      </c>
      <c r="D1460" t="s">
        <v>4523</v>
      </c>
      <c r="E1460" t="s">
        <v>3734</v>
      </c>
      <c r="F1460">
        <v>60</v>
      </c>
      <c r="G1460" t="s">
        <v>3733</v>
      </c>
      <c r="H1460" s="11" t="s">
        <v>6767</v>
      </c>
      <c r="I1460" t="s">
        <v>333</v>
      </c>
      <c r="J1460">
        <v>0</v>
      </c>
    </row>
    <row r="1461" spans="1:10">
      <c r="A1461" t="s">
        <v>4524</v>
      </c>
      <c r="B1461" t="s">
        <v>4525</v>
      </c>
      <c r="C1461" t="s">
        <v>4499</v>
      </c>
      <c r="D1461" t="s">
        <v>4525</v>
      </c>
      <c r="E1461" t="s">
        <v>3734</v>
      </c>
      <c r="F1461">
        <v>31</v>
      </c>
      <c r="G1461" t="s">
        <v>3733</v>
      </c>
      <c r="H1461" s="11" t="s">
        <v>6766</v>
      </c>
      <c r="I1461" t="s">
        <v>332</v>
      </c>
      <c r="J1461">
        <v>0</v>
      </c>
    </row>
    <row r="1462" spans="1:10">
      <c r="A1462" t="s">
        <v>4526</v>
      </c>
      <c r="B1462" t="s">
        <v>4527</v>
      </c>
      <c r="C1462" t="s">
        <v>2235</v>
      </c>
      <c r="D1462" t="s">
        <v>4527</v>
      </c>
      <c r="E1462" t="s">
        <v>3734</v>
      </c>
      <c r="F1462">
        <v>81</v>
      </c>
      <c r="G1462" t="s">
        <v>3733</v>
      </c>
      <c r="H1462" s="11" t="s">
        <v>6767</v>
      </c>
      <c r="I1462" t="s">
        <v>333</v>
      </c>
      <c r="J1462">
        <v>0</v>
      </c>
    </row>
    <row r="1463" spans="1:10">
      <c r="A1463" t="s">
        <v>4528</v>
      </c>
      <c r="B1463" t="s">
        <v>4529</v>
      </c>
      <c r="C1463" t="s">
        <v>4530</v>
      </c>
      <c r="D1463" t="s">
        <v>4529</v>
      </c>
      <c r="E1463" t="s">
        <v>3732</v>
      </c>
      <c r="F1463">
        <v>57</v>
      </c>
      <c r="G1463" t="s">
        <v>3733</v>
      </c>
      <c r="H1463" s="11" t="s">
        <v>3966</v>
      </c>
      <c r="I1463" t="s">
        <v>333</v>
      </c>
      <c r="J1463">
        <v>0</v>
      </c>
    </row>
    <row r="1464" spans="1:10">
      <c r="A1464" t="s">
        <v>4531</v>
      </c>
      <c r="B1464" t="s">
        <v>4532</v>
      </c>
      <c r="C1464" t="s">
        <v>4533</v>
      </c>
      <c r="D1464" t="s">
        <v>4532</v>
      </c>
      <c r="E1464" t="s">
        <v>3734</v>
      </c>
      <c r="F1464">
        <v>60</v>
      </c>
      <c r="G1464" t="s">
        <v>3840</v>
      </c>
      <c r="H1464" s="11" t="s">
        <v>3962</v>
      </c>
      <c r="I1464" t="s">
        <v>333</v>
      </c>
      <c r="J1464">
        <v>0</v>
      </c>
    </row>
    <row r="1465" spans="1:10">
      <c r="A1465" t="s">
        <v>4534</v>
      </c>
      <c r="B1465" t="s">
        <v>4535</v>
      </c>
      <c r="C1465" t="s">
        <v>4536</v>
      </c>
      <c r="D1465" t="s">
        <v>4535</v>
      </c>
      <c r="E1465" t="s">
        <v>3734</v>
      </c>
      <c r="F1465">
        <v>38</v>
      </c>
      <c r="G1465" t="s">
        <v>3733</v>
      </c>
      <c r="H1465" s="11" t="s">
        <v>3969</v>
      </c>
      <c r="I1465" t="s">
        <v>333</v>
      </c>
      <c r="J1465">
        <v>0</v>
      </c>
    </row>
    <row r="1466" spans="1:10">
      <c r="A1466" t="s">
        <v>4537</v>
      </c>
      <c r="B1466" t="s">
        <v>4538</v>
      </c>
      <c r="C1466" t="s">
        <v>2264</v>
      </c>
      <c r="D1466" t="s">
        <v>4538</v>
      </c>
      <c r="E1466" t="s">
        <v>3734</v>
      </c>
      <c r="F1466">
        <v>81</v>
      </c>
      <c r="G1466" t="s">
        <v>3733</v>
      </c>
      <c r="H1466" s="11" t="s">
        <v>3969</v>
      </c>
      <c r="I1466" t="s">
        <v>333</v>
      </c>
      <c r="J1466">
        <v>0</v>
      </c>
    </row>
    <row r="1467" spans="1:10">
      <c r="A1467" t="s">
        <v>4539</v>
      </c>
      <c r="B1467" t="s">
        <v>4540</v>
      </c>
      <c r="C1467" t="s">
        <v>4541</v>
      </c>
      <c r="D1467" t="s">
        <v>4540</v>
      </c>
      <c r="E1467" t="s">
        <v>3732</v>
      </c>
      <c r="F1467">
        <v>66</v>
      </c>
      <c r="G1467" t="s">
        <v>3733</v>
      </c>
      <c r="H1467" s="11" t="s">
        <v>3968</v>
      </c>
      <c r="I1467" t="s">
        <v>332</v>
      </c>
      <c r="J1467">
        <v>0</v>
      </c>
    </row>
    <row r="1468" spans="1:10">
      <c r="A1468" t="s">
        <v>4542</v>
      </c>
      <c r="B1468" t="s">
        <v>4543</v>
      </c>
      <c r="C1468" t="s">
        <v>4544</v>
      </c>
      <c r="D1468" t="s">
        <v>4543</v>
      </c>
      <c r="E1468" t="s">
        <v>3732</v>
      </c>
      <c r="F1468">
        <v>64</v>
      </c>
      <c r="G1468" t="s">
        <v>3733</v>
      </c>
      <c r="H1468" s="85">
        <v>41315</v>
      </c>
      <c r="I1468" t="s">
        <v>333</v>
      </c>
      <c r="J1468">
        <v>0</v>
      </c>
    </row>
    <row r="1469" spans="1:10">
      <c r="A1469" t="s">
        <v>4545</v>
      </c>
      <c r="B1469" t="s">
        <v>4546</v>
      </c>
      <c r="C1469" t="s">
        <v>4544</v>
      </c>
      <c r="D1469" t="s">
        <v>4546</v>
      </c>
      <c r="E1469" t="s">
        <v>3732</v>
      </c>
      <c r="F1469">
        <v>64</v>
      </c>
      <c r="G1469" t="s">
        <v>3733</v>
      </c>
      <c r="H1469" s="85">
        <v>41315</v>
      </c>
      <c r="I1469" t="s">
        <v>333</v>
      </c>
      <c r="J1469">
        <v>0</v>
      </c>
    </row>
    <row r="1470" spans="1:10">
      <c r="A1470" t="s">
        <v>4547</v>
      </c>
      <c r="B1470" t="s">
        <v>4548</v>
      </c>
      <c r="C1470" t="s">
        <v>4541</v>
      </c>
      <c r="D1470" t="s">
        <v>4548</v>
      </c>
      <c r="E1470" t="s">
        <v>3732</v>
      </c>
      <c r="F1470">
        <v>66</v>
      </c>
      <c r="G1470" t="s">
        <v>3733</v>
      </c>
      <c r="H1470" s="11" t="s">
        <v>6768</v>
      </c>
      <c r="I1470" t="s">
        <v>332</v>
      </c>
      <c r="J1470">
        <v>0</v>
      </c>
    </row>
    <row r="1471" spans="1:10">
      <c r="A1471" t="s">
        <v>4549</v>
      </c>
      <c r="B1471" t="s">
        <v>4550</v>
      </c>
      <c r="C1471" t="s">
        <v>4551</v>
      </c>
      <c r="D1471" t="s">
        <v>4550</v>
      </c>
      <c r="E1471" t="s">
        <v>3734</v>
      </c>
      <c r="F1471">
        <v>61</v>
      </c>
      <c r="G1471" t="s">
        <v>3840</v>
      </c>
      <c r="H1471" s="85">
        <v>41343</v>
      </c>
      <c r="I1471" t="s">
        <v>333</v>
      </c>
      <c r="J1471">
        <v>0</v>
      </c>
    </row>
    <row r="1472" spans="1:10">
      <c r="A1472" t="s">
        <v>4552</v>
      </c>
      <c r="B1472" t="s">
        <v>4553</v>
      </c>
      <c r="C1472" t="s">
        <v>4551</v>
      </c>
      <c r="D1472" t="s">
        <v>4553</v>
      </c>
      <c r="E1472" t="s">
        <v>3734</v>
      </c>
      <c r="F1472">
        <v>61</v>
      </c>
      <c r="G1472" t="s">
        <v>3840</v>
      </c>
      <c r="H1472" s="85">
        <v>41343</v>
      </c>
      <c r="I1472" t="s">
        <v>333</v>
      </c>
      <c r="J1472">
        <v>0</v>
      </c>
    </row>
    <row r="1473" spans="1:10">
      <c r="A1473" t="s">
        <v>4554</v>
      </c>
      <c r="B1473" t="s">
        <v>4555</v>
      </c>
      <c r="C1473" t="s">
        <v>4556</v>
      </c>
      <c r="D1473" t="s">
        <v>4555</v>
      </c>
      <c r="E1473" t="s">
        <v>3734</v>
      </c>
      <c r="F1473">
        <v>56</v>
      </c>
      <c r="G1473" t="s">
        <v>3840</v>
      </c>
      <c r="H1473" s="11" t="s">
        <v>3962</v>
      </c>
      <c r="I1473" t="s">
        <v>332</v>
      </c>
      <c r="J1473">
        <v>0</v>
      </c>
    </row>
    <row r="1474" spans="1:10">
      <c r="A1474" t="s">
        <v>4557</v>
      </c>
      <c r="B1474" t="s">
        <v>4558</v>
      </c>
      <c r="C1474" t="s">
        <v>4511</v>
      </c>
      <c r="D1474" t="s">
        <v>4558</v>
      </c>
      <c r="E1474" t="s">
        <v>3734</v>
      </c>
      <c r="F1474">
        <v>66</v>
      </c>
      <c r="G1474" t="s">
        <v>3733</v>
      </c>
      <c r="H1474" s="11" t="s">
        <v>3975</v>
      </c>
      <c r="I1474" t="s">
        <v>333</v>
      </c>
      <c r="J1474">
        <v>0</v>
      </c>
    </row>
    <row r="1475" spans="1:10">
      <c r="A1475" t="s">
        <v>4559</v>
      </c>
      <c r="B1475" t="s">
        <v>4560</v>
      </c>
      <c r="C1475" t="s">
        <v>4561</v>
      </c>
      <c r="D1475" t="s">
        <v>4560</v>
      </c>
      <c r="E1475" t="s">
        <v>3732</v>
      </c>
      <c r="F1475">
        <v>73</v>
      </c>
      <c r="G1475" t="s">
        <v>3840</v>
      </c>
      <c r="H1475" s="85">
        <v>41404</v>
      </c>
      <c r="I1475" t="s">
        <v>333</v>
      </c>
      <c r="J1475">
        <v>0</v>
      </c>
    </row>
    <row r="1476" spans="1:10">
      <c r="A1476" t="s">
        <v>4562</v>
      </c>
      <c r="B1476" t="s">
        <v>4563</v>
      </c>
      <c r="C1476" t="s">
        <v>4564</v>
      </c>
      <c r="D1476" t="s">
        <v>4563</v>
      </c>
      <c r="E1476" t="s">
        <v>3734</v>
      </c>
      <c r="F1476">
        <v>46</v>
      </c>
      <c r="G1476" t="s">
        <v>3733</v>
      </c>
      <c r="H1476" s="85">
        <v>41496</v>
      </c>
      <c r="I1476" t="s">
        <v>333</v>
      </c>
      <c r="J1476">
        <v>0</v>
      </c>
    </row>
    <row r="1477" spans="1:10">
      <c r="A1477" t="s">
        <v>4565</v>
      </c>
      <c r="B1477" t="s">
        <v>4566</v>
      </c>
      <c r="C1477" t="s">
        <v>4564</v>
      </c>
      <c r="D1477" t="s">
        <v>4566</v>
      </c>
      <c r="E1477" t="s">
        <v>3734</v>
      </c>
      <c r="F1477">
        <v>46</v>
      </c>
      <c r="G1477" t="s">
        <v>3733</v>
      </c>
      <c r="H1477" s="85">
        <v>41496</v>
      </c>
      <c r="I1477" t="s">
        <v>333</v>
      </c>
      <c r="J1477">
        <v>0</v>
      </c>
    </row>
    <row r="1478" spans="1:10">
      <c r="A1478" t="s">
        <v>4567</v>
      </c>
      <c r="B1478" t="s">
        <v>4568</v>
      </c>
      <c r="C1478" t="s">
        <v>4569</v>
      </c>
      <c r="D1478" t="s">
        <v>4568</v>
      </c>
      <c r="E1478" t="s">
        <v>3734</v>
      </c>
      <c r="F1478">
        <v>64</v>
      </c>
      <c r="G1478" t="s">
        <v>3840</v>
      </c>
      <c r="H1478" s="85">
        <v>41557</v>
      </c>
      <c r="I1478" t="s">
        <v>333</v>
      </c>
      <c r="J1478">
        <v>0</v>
      </c>
    </row>
    <row r="1479" spans="1:10">
      <c r="A1479" t="s">
        <v>4570</v>
      </c>
      <c r="B1479" t="s">
        <v>4571</v>
      </c>
      <c r="C1479" t="s">
        <v>4572</v>
      </c>
      <c r="D1479" t="s">
        <v>4571</v>
      </c>
      <c r="E1479" t="s">
        <v>3732</v>
      </c>
      <c r="F1479">
        <v>68</v>
      </c>
      <c r="G1479" t="s">
        <v>3840</v>
      </c>
      <c r="H1479" s="11" t="s">
        <v>3974</v>
      </c>
      <c r="I1479" t="s">
        <v>333</v>
      </c>
      <c r="J1479">
        <v>0</v>
      </c>
    </row>
    <row r="1480" spans="1:10">
      <c r="A1480" t="s">
        <v>4573</v>
      </c>
      <c r="B1480" t="s">
        <v>4574</v>
      </c>
      <c r="C1480" t="s">
        <v>4569</v>
      </c>
      <c r="D1480" t="s">
        <v>4574</v>
      </c>
      <c r="E1480" t="s">
        <v>3734</v>
      </c>
      <c r="F1480">
        <v>64</v>
      </c>
      <c r="G1480" t="s">
        <v>3840</v>
      </c>
      <c r="H1480" s="85">
        <v>41557</v>
      </c>
      <c r="I1480" t="s">
        <v>333</v>
      </c>
      <c r="J1480">
        <v>0</v>
      </c>
    </row>
    <row r="1481" spans="1:10">
      <c r="A1481" t="s">
        <v>4575</v>
      </c>
      <c r="B1481" t="s">
        <v>4576</v>
      </c>
      <c r="C1481" t="s">
        <v>4572</v>
      </c>
      <c r="D1481" t="s">
        <v>4576</v>
      </c>
      <c r="E1481" t="s">
        <v>3732</v>
      </c>
      <c r="F1481">
        <v>68</v>
      </c>
      <c r="G1481" t="s">
        <v>3840</v>
      </c>
      <c r="H1481" s="11" t="s">
        <v>3974</v>
      </c>
      <c r="I1481" t="s">
        <v>333</v>
      </c>
      <c r="J1481">
        <v>0</v>
      </c>
    </row>
    <row r="1482" spans="1:10">
      <c r="A1482" t="s">
        <v>4577</v>
      </c>
      <c r="B1482" t="s">
        <v>4578</v>
      </c>
      <c r="C1482" t="s">
        <v>4496</v>
      </c>
      <c r="D1482" t="s">
        <v>4578</v>
      </c>
      <c r="E1482" t="s">
        <v>3734</v>
      </c>
      <c r="F1482">
        <v>74</v>
      </c>
      <c r="G1482" t="s">
        <v>3840</v>
      </c>
      <c r="H1482" s="85">
        <v>41556</v>
      </c>
      <c r="I1482" t="s">
        <v>333</v>
      </c>
      <c r="J1482">
        <v>0</v>
      </c>
    </row>
    <row r="1483" spans="1:10">
      <c r="A1483" t="s">
        <v>4579</v>
      </c>
      <c r="B1483" t="s">
        <v>4580</v>
      </c>
      <c r="C1483" t="s">
        <v>4581</v>
      </c>
      <c r="D1483" t="s">
        <v>4580</v>
      </c>
      <c r="E1483" t="s">
        <v>3734</v>
      </c>
      <c r="F1483">
        <v>44</v>
      </c>
      <c r="G1483" t="s">
        <v>3733</v>
      </c>
      <c r="H1483" s="11" t="s">
        <v>3954</v>
      </c>
      <c r="I1483" t="s">
        <v>333</v>
      </c>
      <c r="J1483">
        <v>0</v>
      </c>
    </row>
    <row r="1484" spans="1:10">
      <c r="A1484" t="s">
        <v>4582</v>
      </c>
      <c r="B1484" t="s">
        <v>4583</v>
      </c>
      <c r="C1484" t="s">
        <v>4584</v>
      </c>
      <c r="D1484" t="s">
        <v>4583</v>
      </c>
      <c r="E1484" t="s">
        <v>3732</v>
      </c>
      <c r="F1484">
        <v>55</v>
      </c>
      <c r="G1484" t="s">
        <v>3840</v>
      </c>
      <c r="H1484" s="11" t="s">
        <v>3953</v>
      </c>
      <c r="I1484" t="s">
        <v>333</v>
      </c>
      <c r="J1484">
        <v>0</v>
      </c>
    </row>
    <row r="1485" spans="1:10">
      <c r="A1485" t="s">
        <v>4585</v>
      </c>
      <c r="B1485" t="s">
        <v>4586</v>
      </c>
      <c r="C1485" t="s">
        <v>4587</v>
      </c>
      <c r="D1485" t="s">
        <v>4586</v>
      </c>
      <c r="E1485" t="s">
        <v>3734</v>
      </c>
      <c r="F1485">
        <v>51</v>
      </c>
      <c r="G1485" t="s">
        <v>3733</v>
      </c>
      <c r="H1485" s="11" t="s">
        <v>6769</v>
      </c>
      <c r="I1485" t="s">
        <v>333</v>
      </c>
      <c r="J1485">
        <v>0</v>
      </c>
    </row>
    <row r="1486" spans="1:10">
      <c r="A1486" t="s">
        <v>4588</v>
      </c>
      <c r="B1486" t="s">
        <v>4589</v>
      </c>
      <c r="C1486" t="s">
        <v>4587</v>
      </c>
      <c r="D1486" t="s">
        <v>4589</v>
      </c>
      <c r="E1486" t="s">
        <v>3734</v>
      </c>
      <c r="F1486">
        <v>51</v>
      </c>
      <c r="G1486" t="s">
        <v>3733</v>
      </c>
      <c r="H1486" s="11" t="s">
        <v>6769</v>
      </c>
      <c r="I1486" t="s">
        <v>333</v>
      </c>
      <c r="J1486">
        <v>0</v>
      </c>
    </row>
    <row r="1487" spans="1:10">
      <c r="A1487" t="s">
        <v>4590</v>
      </c>
      <c r="B1487" t="s">
        <v>4591</v>
      </c>
      <c r="C1487" t="s">
        <v>4505</v>
      </c>
      <c r="D1487" t="s">
        <v>4591</v>
      </c>
      <c r="E1487" t="s">
        <v>3734</v>
      </c>
      <c r="F1487">
        <v>53</v>
      </c>
      <c r="G1487" t="s">
        <v>3840</v>
      </c>
      <c r="H1487" s="85">
        <v>41403</v>
      </c>
      <c r="I1487" t="s">
        <v>333</v>
      </c>
      <c r="J1487">
        <v>0</v>
      </c>
    </row>
    <row r="1488" spans="1:10">
      <c r="A1488" t="s">
        <v>4592</v>
      </c>
      <c r="B1488" t="s">
        <v>4593</v>
      </c>
      <c r="C1488" t="s">
        <v>2377</v>
      </c>
      <c r="D1488" t="s">
        <v>4593</v>
      </c>
      <c r="E1488" t="s">
        <v>3734</v>
      </c>
      <c r="F1488">
        <v>52</v>
      </c>
      <c r="G1488" t="s">
        <v>3840</v>
      </c>
      <c r="H1488" s="85">
        <v>41375</v>
      </c>
      <c r="I1488" t="s">
        <v>333</v>
      </c>
      <c r="J1488">
        <v>0</v>
      </c>
    </row>
    <row r="1489" spans="1:10">
      <c r="A1489" t="s">
        <v>4594</v>
      </c>
      <c r="B1489" t="s">
        <v>4595</v>
      </c>
      <c r="C1489" t="s">
        <v>4596</v>
      </c>
      <c r="D1489" t="s">
        <v>4595</v>
      </c>
      <c r="E1489" t="s">
        <v>3734</v>
      </c>
      <c r="F1489">
        <v>29</v>
      </c>
      <c r="G1489" t="s">
        <v>3733</v>
      </c>
      <c r="H1489" s="85">
        <v>41405</v>
      </c>
      <c r="I1489" t="s">
        <v>332</v>
      </c>
      <c r="J1489">
        <v>0</v>
      </c>
    </row>
    <row r="1490" spans="1:10">
      <c r="A1490" t="s">
        <v>4597</v>
      </c>
      <c r="B1490" t="s">
        <v>4598</v>
      </c>
      <c r="C1490" t="s">
        <v>4596</v>
      </c>
      <c r="D1490" t="s">
        <v>4598</v>
      </c>
      <c r="E1490" t="s">
        <v>3734</v>
      </c>
      <c r="F1490">
        <v>29</v>
      </c>
      <c r="G1490" t="s">
        <v>3733</v>
      </c>
      <c r="H1490" s="85">
        <v>41405</v>
      </c>
      <c r="I1490" t="s">
        <v>332</v>
      </c>
      <c r="J1490">
        <v>0</v>
      </c>
    </row>
    <row r="1491" spans="1:10">
      <c r="A1491" t="s">
        <v>4599</v>
      </c>
      <c r="B1491" t="s">
        <v>4600</v>
      </c>
      <c r="C1491" t="s">
        <v>4601</v>
      </c>
      <c r="D1491" t="s">
        <v>4600</v>
      </c>
      <c r="E1491" t="s">
        <v>3734</v>
      </c>
      <c r="F1491">
        <v>49</v>
      </c>
      <c r="G1491" t="s">
        <v>3733</v>
      </c>
      <c r="H1491" s="85">
        <v>41436</v>
      </c>
      <c r="I1491" t="s">
        <v>333</v>
      </c>
      <c r="J1491">
        <v>0</v>
      </c>
    </row>
    <row r="1492" spans="1:10">
      <c r="A1492" t="s">
        <v>4602</v>
      </c>
      <c r="B1492" t="s">
        <v>4603</v>
      </c>
      <c r="C1492" t="s">
        <v>4601</v>
      </c>
      <c r="D1492" t="s">
        <v>4603</v>
      </c>
      <c r="E1492" t="s">
        <v>3734</v>
      </c>
      <c r="F1492">
        <v>49</v>
      </c>
      <c r="G1492" t="s">
        <v>3733</v>
      </c>
      <c r="H1492" s="85">
        <v>41436</v>
      </c>
      <c r="I1492" t="s">
        <v>333</v>
      </c>
      <c r="J1492">
        <v>0</v>
      </c>
    </row>
    <row r="1493" spans="1:10">
      <c r="A1493" t="s">
        <v>4604</v>
      </c>
      <c r="B1493" t="s">
        <v>4605</v>
      </c>
      <c r="C1493" t="s">
        <v>4606</v>
      </c>
      <c r="D1493" t="s">
        <v>4605</v>
      </c>
      <c r="E1493" t="s">
        <v>3734</v>
      </c>
      <c r="F1493">
        <v>37</v>
      </c>
      <c r="G1493" t="s">
        <v>3733</v>
      </c>
      <c r="H1493" s="85">
        <v>41436</v>
      </c>
      <c r="I1493" t="s">
        <v>332</v>
      </c>
      <c r="J1493">
        <v>0</v>
      </c>
    </row>
    <row r="1494" spans="1:10">
      <c r="A1494" t="s">
        <v>4607</v>
      </c>
      <c r="B1494" t="s">
        <v>4608</v>
      </c>
      <c r="C1494" t="s">
        <v>4609</v>
      </c>
      <c r="D1494" t="s">
        <v>4608</v>
      </c>
      <c r="E1494" t="s">
        <v>3734</v>
      </c>
      <c r="F1494">
        <v>39</v>
      </c>
      <c r="G1494" t="s">
        <v>3733</v>
      </c>
      <c r="H1494" s="85">
        <v>41436</v>
      </c>
      <c r="I1494" t="s">
        <v>333</v>
      </c>
      <c r="J1494">
        <v>0</v>
      </c>
    </row>
    <row r="1495" spans="1:10">
      <c r="A1495" t="s">
        <v>4610</v>
      </c>
      <c r="B1495" t="s">
        <v>4611</v>
      </c>
      <c r="C1495" t="s">
        <v>4612</v>
      </c>
      <c r="D1495" t="s">
        <v>4611</v>
      </c>
      <c r="E1495" t="s">
        <v>3734</v>
      </c>
      <c r="F1495">
        <v>28</v>
      </c>
      <c r="G1495" t="s">
        <v>3733</v>
      </c>
      <c r="H1495" s="85">
        <v>41589</v>
      </c>
      <c r="I1495" t="s">
        <v>333</v>
      </c>
      <c r="J1495">
        <v>0</v>
      </c>
    </row>
    <row r="1496" spans="1:10">
      <c r="A1496" t="s">
        <v>4613</v>
      </c>
      <c r="B1496" t="s">
        <v>4614</v>
      </c>
      <c r="C1496" t="s">
        <v>4612</v>
      </c>
      <c r="D1496" t="s">
        <v>4614</v>
      </c>
      <c r="E1496" t="s">
        <v>3734</v>
      </c>
      <c r="F1496">
        <v>28</v>
      </c>
      <c r="G1496" t="s">
        <v>3733</v>
      </c>
      <c r="H1496" s="85">
        <v>41589</v>
      </c>
      <c r="I1496" t="s">
        <v>333</v>
      </c>
      <c r="J1496">
        <v>0</v>
      </c>
    </row>
    <row r="1497" spans="1:10">
      <c r="A1497" t="s">
        <v>4615</v>
      </c>
      <c r="B1497" t="s">
        <v>4616</v>
      </c>
      <c r="C1497" t="s">
        <v>4617</v>
      </c>
      <c r="D1497" t="s">
        <v>4616</v>
      </c>
      <c r="E1497" t="s">
        <v>3734</v>
      </c>
      <c r="F1497">
        <v>56</v>
      </c>
      <c r="G1497" t="s">
        <v>3733</v>
      </c>
      <c r="H1497" s="85">
        <v>41589</v>
      </c>
      <c r="I1497" t="s">
        <v>333</v>
      </c>
      <c r="J1497">
        <v>0</v>
      </c>
    </row>
    <row r="1498" spans="1:10">
      <c r="A1498" t="s">
        <v>4618</v>
      </c>
      <c r="B1498" t="s">
        <v>4619</v>
      </c>
      <c r="C1498" t="s">
        <v>4617</v>
      </c>
      <c r="D1498" t="s">
        <v>4619</v>
      </c>
      <c r="E1498" t="s">
        <v>3734</v>
      </c>
      <c r="F1498">
        <v>56</v>
      </c>
      <c r="G1498" t="s">
        <v>3733</v>
      </c>
      <c r="H1498" s="85">
        <v>41619</v>
      </c>
      <c r="I1498" t="s">
        <v>333</v>
      </c>
      <c r="J1498">
        <v>0</v>
      </c>
    </row>
    <row r="1499" spans="1:10">
      <c r="A1499" t="s">
        <v>4620</v>
      </c>
      <c r="B1499" t="s">
        <v>4621</v>
      </c>
      <c r="C1499" t="s">
        <v>4622</v>
      </c>
      <c r="D1499" t="s">
        <v>4621</v>
      </c>
      <c r="E1499" t="s">
        <v>3734</v>
      </c>
      <c r="F1499">
        <v>70</v>
      </c>
      <c r="G1499" t="s">
        <v>3733</v>
      </c>
      <c r="H1499" s="85">
        <v>41589</v>
      </c>
      <c r="I1499" t="s">
        <v>332</v>
      </c>
      <c r="J1499">
        <v>0</v>
      </c>
    </row>
    <row r="1500" spans="1:10">
      <c r="A1500" t="s">
        <v>4623</v>
      </c>
      <c r="B1500" t="s">
        <v>4624</v>
      </c>
      <c r="C1500" t="s">
        <v>4625</v>
      </c>
      <c r="D1500" t="s">
        <v>4624</v>
      </c>
      <c r="E1500" t="s">
        <v>3734</v>
      </c>
      <c r="F1500">
        <v>73</v>
      </c>
      <c r="G1500" t="s">
        <v>3733</v>
      </c>
      <c r="H1500" s="85">
        <v>41589</v>
      </c>
      <c r="I1500" t="s">
        <v>333</v>
      </c>
      <c r="J1500">
        <v>0</v>
      </c>
    </row>
    <row r="1501" spans="1:10">
      <c r="A1501" t="s">
        <v>4626</v>
      </c>
      <c r="B1501" t="s">
        <v>4627</v>
      </c>
      <c r="C1501" t="s">
        <v>4625</v>
      </c>
      <c r="D1501" t="s">
        <v>4627</v>
      </c>
      <c r="E1501" t="s">
        <v>3734</v>
      </c>
      <c r="F1501">
        <v>73</v>
      </c>
      <c r="G1501" t="s">
        <v>3733</v>
      </c>
      <c r="H1501" s="85">
        <v>41589</v>
      </c>
      <c r="I1501" t="s">
        <v>333</v>
      </c>
      <c r="J1501">
        <v>0</v>
      </c>
    </row>
    <row r="1502" spans="1:10">
      <c r="A1502" t="s">
        <v>4628</v>
      </c>
      <c r="B1502" t="s">
        <v>4629</v>
      </c>
      <c r="C1502" t="s">
        <v>4630</v>
      </c>
      <c r="D1502" t="s">
        <v>4629</v>
      </c>
      <c r="E1502" t="s">
        <v>3734</v>
      </c>
      <c r="F1502">
        <v>31</v>
      </c>
      <c r="G1502" t="s">
        <v>3733</v>
      </c>
      <c r="H1502" s="85">
        <v>41619</v>
      </c>
      <c r="I1502" t="s">
        <v>333</v>
      </c>
      <c r="J1502">
        <v>0</v>
      </c>
    </row>
    <row r="1503" spans="1:10">
      <c r="A1503" t="s">
        <v>4631</v>
      </c>
      <c r="B1503" t="s">
        <v>4632</v>
      </c>
      <c r="C1503" t="s">
        <v>4633</v>
      </c>
      <c r="D1503" t="s">
        <v>4632</v>
      </c>
      <c r="E1503" t="s">
        <v>3732</v>
      </c>
      <c r="F1503">
        <v>60</v>
      </c>
      <c r="G1503" t="s">
        <v>3733</v>
      </c>
      <c r="H1503" s="85">
        <v>41589</v>
      </c>
      <c r="I1503" t="s">
        <v>333</v>
      </c>
      <c r="J1503">
        <v>0</v>
      </c>
    </row>
    <row r="1504" spans="1:10">
      <c r="A1504" t="s">
        <v>4634</v>
      </c>
      <c r="B1504" t="s">
        <v>4635</v>
      </c>
      <c r="C1504" t="s">
        <v>4636</v>
      </c>
      <c r="D1504" t="s">
        <v>4635</v>
      </c>
      <c r="E1504" t="s">
        <v>3734</v>
      </c>
      <c r="F1504">
        <v>64</v>
      </c>
      <c r="G1504" t="s">
        <v>3840</v>
      </c>
      <c r="H1504" s="11" t="s">
        <v>3979</v>
      </c>
      <c r="I1504" t="s">
        <v>333</v>
      </c>
      <c r="J1504">
        <v>0</v>
      </c>
    </row>
    <row r="1505" spans="1:10">
      <c r="A1505" t="s">
        <v>4637</v>
      </c>
      <c r="B1505" t="s">
        <v>4638</v>
      </c>
      <c r="C1505" t="s">
        <v>2436</v>
      </c>
      <c r="D1505" t="s">
        <v>4638</v>
      </c>
      <c r="E1505" t="s">
        <v>3734</v>
      </c>
      <c r="F1505">
        <v>55</v>
      </c>
      <c r="G1505" t="s">
        <v>3840</v>
      </c>
      <c r="H1505" s="11" t="s">
        <v>3978</v>
      </c>
      <c r="I1505" t="s">
        <v>333</v>
      </c>
      <c r="J1505">
        <v>0</v>
      </c>
    </row>
    <row r="1506" spans="1:10">
      <c r="A1506" t="s">
        <v>4639</v>
      </c>
      <c r="B1506" t="s">
        <v>4640</v>
      </c>
      <c r="C1506" t="s">
        <v>4641</v>
      </c>
      <c r="D1506" t="s">
        <v>4640</v>
      </c>
      <c r="E1506" t="s">
        <v>3734</v>
      </c>
      <c r="F1506">
        <v>63</v>
      </c>
      <c r="G1506" t="s">
        <v>3733</v>
      </c>
      <c r="H1506" s="11" t="s">
        <v>3978</v>
      </c>
      <c r="I1506" t="s">
        <v>333</v>
      </c>
      <c r="J1506">
        <v>0</v>
      </c>
    </row>
    <row r="1507" spans="1:10">
      <c r="A1507" t="s">
        <v>4642</v>
      </c>
      <c r="B1507" t="s">
        <v>4643</v>
      </c>
      <c r="C1507" t="s">
        <v>4641</v>
      </c>
      <c r="D1507" t="s">
        <v>4643</v>
      </c>
      <c r="E1507" t="s">
        <v>3734</v>
      </c>
      <c r="F1507">
        <v>63</v>
      </c>
      <c r="G1507" t="s">
        <v>3733</v>
      </c>
      <c r="H1507" s="11" t="s">
        <v>3980</v>
      </c>
      <c r="I1507" t="s">
        <v>333</v>
      </c>
      <c r="J1507">
        <v>0</v>
      </c>
    </row>
    <row r="1508" spans="1:10">
      <c r="A1508" t="s">
        <v>4644</v>
      </c>
      <c r="B1508" t="s">
        <v>4645</v>
      </c>
      <c r="C1508" t="s">
        <v>4646</v>
      </c>
      <c r="D1508" t="s">
        <v>4645</v>
      </c>
      <c r="E1508" t="s">
        <v>3732</v>
      </c>
      <c r="F1508">
        <v>41</v>
      </c>
      <c r="G1508" t="s">
        <v>3733</v>
      </c>
      <c r="H1508" s="11" t="s">
        <v>3982</v>
      </c>
      <c r="I1508" t="s">
        <v>333</v>
      </c>
      <c r="J1508">
        <v>0</v>
      </c>
    </row>
    <row r="1509" spans="1:10">
      <c r="A1509" t="s">
        <v>4647</v>
      </c>
      <c r="B1509" t="s">
        <v>4648</v>
      </c>
      <c r="C1509" t="s">
        <v>4646</v>
      </c>
      <c r="D1509" t="s">
        <v>4648</v>
      </c>
      <c r="E1509" t="s">
        <v>3732</v>
      </c>
      <c r="F1509">
        <v>41</v>
      </c>
      <c r="G1509" t="s">
        <v>3733</v>
      </c>
      <c r="H1509" s="11" t="s">
        <v>3982</v>
      </c>
      <c r="I1509" t="s">
        <v>333</v>
      </c>
      <c r="J1509">
        <v>0</v>
      </c>
    </row>
    <row r="1510" spans="1:10">
      <c r="A1510" t="s">
        <v>4649</v>
      </c>
      <c r="B1510" t="s">
        <v>4650</v>
      </c>
      <c r="C1510" t="s">
        <v>4651</v>
      </c>
      <c r="D1510" t="s">
        <v>4650</v>
      </c>
      <c r="E1510" t="s">
        <v>3734</v>
      </c>
      <c r="F1510">
        <v>50</v>
      </c>
      <c r="G1510" t="s">
        <v>3733</v>
      </c>
      <c r="H1510" s="11" t="s">
        <v>3982</v>
      </c>
      <c r="I1510" t="s">
        <v>333</v>
      </c>
      <c r="J1510">
        <v>0</v>
      </c>
    </row>
    <row r="1511" spans="1:10">
      <c r="A1511" t="s">
        <v>4652</v>
      </c>
      <c r="B1511" t="s">
        <v>4653</v>
      </c>
      <c r="C1511" t="s">
        <v>4654</v>
      </c>
      <c r="D1511" t="s">
        <v>4653</v>
      </c>
      <c r="E1511" t="s">
        <v>3734</v>
      </c>
      <c r="F1511">
        <v>28</v>
      </c>
      <c r="G1511" t="s">
        <v>3733</v>
      </c>
      <c r="H1511" s="11" t="s">
        <v>3980</v>
      </c>
      <c r="I1511" t="s">
        <v>332</v>
      </c>
      <c r="J1511">
        <v>0</v>
      </c>
    </row>
    <row r="1512" spans="1:10">
      <c r="A1512" t="s">
        <v>4655</v>
      </c>
      <c r="B1512" t="s">
        <v>4656</v>
      </c>
      <c r="C1512" t="s">
        <v>4657</v>
      </c>
      <c r="D1512" t="s">
        <v>4656</v>
      </c>
      <c r="E1512" t="s">
        <v>3734</v>
      </c>
      <c r="F1512">
        <v>56</v>
      </c>
      <c r="G1512" t="s">
        <v>3840</v>
      </c>
      <c r="H1512" s="11" t="s">
        <v>3987</v>
      </c>
      <c r="I1512" t="s">
        <v>333</v>
      </c>
      <c r="J1512">
        <v>0</v>
      </c>
    </row>
    <row r="1513" spans="1:10">
      <c r="A1513" t="s">
        <v>4658</v>
      </c>
      <c r="B1513" t="s">
        <v>4659</v>
      </c>
      <c r="C1513" t="s">
        <v>4657</v>
      </c>
      <c r="D1513" t="s">
        <v>4659</v>
      </c>
      <c r="E1513" t="s">
        <v>3734</v>
      </c>
      <c r="F1513">
        <v>56</v>
      </c>
      <c r="G1513" t="s">
        <v>3840</v>
      </c>
      <c r="H1513" s="11" t="s">
        <v>3987</v>
      </c>
      <c r="I1513" t="s">
        <v>333</v>
      </c>
      <c r="J1513">
        <v>0</v>
      </c>
    </row>
    <row r="1514" spans="1:10">
      <c r="A1514" t="s">
        <v>4660</v>
      </c>
      <c r="B1514" t="s">
        <v>4661</v>
      </c>
      <c r="C1514" t="s">
        <v>4662</v>
      </c>
      <c r="D1514" t="s">
        <v>4661</v>
      </c>
      <c r="E1514" t="s">
        <v>3734</v>
      </c>
      <c r="F1514">
        <v>21</v>
      </c>
      <c r="G1514" t="s">
        <v>3733</v>
      </c>
      <c r="H1514" s="11" t="s">
        <v>3988</v>
      </c>
      <c r="I1514" t="s">
        <v>333</v>
      </c>
      <c r="J1514">
        <v>0</v>
      </c>
    </row>
    <row r="1515" spans="1:10">
      <c r="A1515" t="s">
        <v>4663</v>
      </c>
      <c r="B1515" t="s">
        <v>4664</v>
      </c>
      <c r="C1515" t="s">
        <v>4665</v>
      </c>
      <c r="D1515" t="s">
        <v>4664</v>
      </c>
      <c r="E1515" t="s">
        <v>3734</v>
      </c>
      <c r="F1515">
        <v>55</v>
      </c>
      <c r="G1515" t="s">
        <v>3733</v>
      </c>
      <c r="H1515" s="11" t="s">
        <v>3987</v>
      </c>
      <c r="I1515" t="s">
        <v>333</v>
      </c>
      <c r="J1515">
        <v>0</v>
      </c>
    </row>
    <row r="1516" spans="1:10">
      <c r="A1516" t="s">
        <v>4666</v>
      </c>
      <c r="B1516" t="s">
        <v>4667</v>
      </c>
      <c r="C1516" t="s">
        <v>4665</v>
      </c>
      <c r="D1516" t="s">
        <v>4667</v>
      </c>
      <c r="E1516" t="s">
        <v>3734</v>
      </c>
      <c r="F1516">
        <v>55</v>
      </c>
      <c r="G1516" t="s">
        <v>3733</v>
      </c>
      <c r="H1516" s="11" t="s">
        <v>3988</v>
      </c>
      <c r="I1516" t="s">
        <v>333</v>
      </c>
      <c r="J1516">
        <v>0</v>
      </c>
    </row>
    <row r="1517" spans="1:10">
      <c r="A1517" t="s">
        <v>4668</v>
      </c>
      <c r="B1517" t="s">
        <v>4669</v>
      </c>
      <c r="C1517" t="s">
        <v>4662</v>
      </c>
      <c r="D1517" t="s">
        <v>4669</v>
      </c>
      <c r="E1517" t="s">
        <v>3734</v>
      </c>
      <c r="F1517">
        <v>21</v>
      </c>
      <c r="G1517" t="s">
        <v>3733</v>
      </c>
      <c r="H1517" s="11" t="s">
        <v>3990</v>
      </c>
      <c r="I1517" t="s">
        <v>332</v>
      </c>
      <c r="J1517">
        <v>0</v>
      </c>
    </row>
    <row r="1518" spans="1:10">
      <c r="A1518" t="s">
        <v>4670</v>
      </c>
      <c r="B1518" t="s">
        <v>4671</v>
      </c>
      <c r="C1518" t="s">
        <v>4672</v>
      </c>
      <c r="D1518" t="s">
        <v>4671</v>
      </c>
      <c r="E1518" t="s">
        <v>3734</v>
      </c>
      <c r="F1518">
        <v>40</v>
      </c>
      <c r="G1518" t="s">
        <v>3840</v>
      </c>
      <c r="H1518" s="85">
        <v>41620</v>
      </c>
      <c r="I1518" t="s">
        <v>333</v>
      </c>
      <c r="J1518">
        <v>0</v>
      </c>
    </row>
    <row r="1519" spans="1:10">
      <c r="A1519" t="s">
        <v>4673</v>
      </c>
      <c r="B1519" t="s">
        <v>4674</v>
      </c>
      <c r="C1519" t="s">
        <v>4675</v>
      </c>
      <c r="D1519" t="s">
        <v>4674</v>
      </c>
      <c r="E1519" t="s">
        <v>3734</v>
      </c>
      <c r="F1519">
        <v>66</v>
      </c>
      <c r="G1519" t="s">
        <v>3733</v>
      </c>
      <c r="H1519" s="85">
        <v>41467</v>
      </c>
      <c r="I1519" t="s">
        <v>333</v>
      </c>
      <c r="J1519">
        <v>0</v>
      </c>
    </row>
    <row r="1520" spans="1:10">
      <c r="A1520" t="s">
        <v>4676</v>
      </c>
      <c r="B1520" t="s">
        <v>4677</v>
      </c>
      <c r="C1520" t="s">
        <v>4672</v>
      </c>
      <c r="D1520" t="s">
        <v>4677</v>
      </c>
      <c r="E1520" t="s">
        <v>3734</v>
      </c>
      <c r="F1520">
        <v>40</v>
      </c>
      <c r="G1520" t="s">
        <v>3840</v>
      </c>
      <c r="H1520" s="85">
        <v>41620</v>
      </c>
      <c r="I1520" t="s">
        <v>333</v>
      </c>
      <c r="J1520">
        <v>0</v>
      </c>
    </row>
    <row r="1521" spans="1:10">
      <c r="A1521" t="s">
        <v>4678</v>
      </c>
      <c r="B1521" t="s">
        <v>4679</v>
      </c>
      <c r="C1521" t="s">
        <v>4680</v>
      </c>
      <c r="D1521" t="s">
        <v>4679</v>
      </c>
      <c r="E1521" t="s">
        <v>3732</v>
      </c>
      <c r="F1521">
        <v>61</v>
      </c>
      <c r="G1521" t="s">
        <v>3840</v>
      </c>
      <c r="H1521" s="85">
        <v>41620</v>
      </c>
      <c r="I1521" t="s">
        <v>333</v>
      </c>
      <c r="J1521">
        <v>0</v>
      </c>
    </row>
    <row r="1522" spans="1:10">
      <c r="A1522" t="s">
        <v>4681</v>
      </c>
      <c r="B1522" t="s">
        <v>4682</v>
      </c>
      <c r="C1522" t="s">
        <v>4683</v>
      </c>
      <c r="D1522" t="s">
        <v>4682</v>
      </c>
      <c r="E1522" t="s">
        <v>3734</v>
      </c>
      <c r="F1522">
        <v>59</v>
      </c>
      <c r="G1522" t="s">
        <v>3840</v>
      </c>
      <c r="H1522" s="11" t="s">
        <v>6770</v>
      </c>
      <c r="I1522" t="s">
        <v>333</v>
      </c>
      <c r="J1522">
        <v>0</v>
      </c>
    </row>
    <row r="1523" spans="1:10">
      <c r="A1523" t="s">
        <v>4684</v>
      </c>
      <c r="B1523" t="s">
        <v>4685</v>
      </c>
      <c r="C1523" t="s">
        <v>4686</v>
      </c>
      <c r="D1523" t="s">
        <v>4685</v>
      </c>
      <c r="E1523" t="s">
        <v>3734</v>
      </c>
      <c r="F1523">
        <v>62</v>
      </c>
      <c r="G1523" t="s">
        <v>3840</v>
      </c>
      <c r="H1523" s="11" t="s">
        <v>6771</v>
      </c>
      <c r="I1523" t="s">
        <v>333</v>
      </c>
      <c r="J1523">
        <v>0</v>
      </c>
    </row>
    <row r="1524" spans="1:10">
      <c r="A1524" t="s">
        <v>4687</v>
      </c>
      <c r="B1524" t="s">
        <v>4688</v>
      </c>
      <c r="C1524" t="s">
        <v>4686</v>
      </c>
      <c r="D1524" t="s">
        <v>4688</v>
      </c>
      <c r="E1524" t="s">
        <v>3734</v>
      </c>
      <c r="F1524">
        <v>62</v>
      </c>
      <c r="G1524" t="s">
        <v>3840</v>
      </c>
      <c r="H1524" s="11" t="s">
        <v>6772</v>
      </c>
      <c r="I1524" t="s">
        <v>333</v>
      </c>
      <c r="J1524">
        <v>0</v>
      </c>
    </row>
    <row r="1525" spans="1:10">
      <c r="A1525" t="s">
        <v>4689</v>
      </c>
      <c r="B1525" t="s">
        <v>4690</v>
      </c>
      <c r="C1525" t="s">
        <v>4691</v>
      </c>
      <c r="D1525" t="s">
        <v>4690</v>
      </c>
      <c r="E1525" t="s">
        <v>3734</v>
      </c>
      <c r="F1525">
        <v>33</v>
      </c>
      <c r="G1525" t="s">
        <v>3733</v>
      </c>
      <c r="H1525" s="11" t="s">
        <v>6772</v>
      </c>
      <c r="I1525" t="s">
        <v>333</v>
      </c>
      <c r="J1525">
        <v>0</v>
      </c>
    </row>
    <row r="1526" spans="1:10">
      <c r="A1526" t="s">
        <v>4692</v>
      </c>
      <c r="B1526" t="s">
        <v>4693</v>
      </c>
      <c r="C1526" t="s">
        <v>4694</v>
      </c>
      <c r="D1526" t="s">
        <v>4693</v>
      </c>
      <c r="E1526" t="s">
        <v>3734</v>
      </c>
      <c r="F1526">
        <v>66</v>
      </c>
      <c r="G1526" t="s">
        <v>3840</v>
      </c>
      <c r="H1526" s="11" t="s">
        <v>6772</v>
      </c>
      <c r="I1526" t="s">
        <v>333</v>
      </c>
      <c r="J1526">
        <v>0</v>
      </c>
    </row>
    <row r="1527" spans="1:10">
      <c r="A1527" t="s">
        <v>4695</v>
      </c>
      <c r="B1527" t="s">
        <v>4696</v>
      </c>
      <c r="C1527" t="s">
        <v>4697</v>
      </c>
      <c r="D1527" t="s">
        <v>4696</v>
      </c>
      <c r="E1527" t="s">
        <v>3734</v>
      </c>
      <c r="F1527">
        <v>48</v>
      </c>
      <c r="G1527" t="s">
        <v>3733</v>
      </c>
      <c r="H1527" s="11" t="s">
        <v>6771</v>
      </c>
      <c r="I1527" t="s">
        <v>333</v>
      </c>
      <c r="J1527">
        <v>0</v>
      </c>
    </row>
    <row r="1528" spans="1:10">
      <c r="A1528" t="s">
        <v>4698</v>
      </c>
      <c r="B1528" t="s">
        <v>4699</v>
      </c>
      <c r="C1528" t="s">
        <v>4700</v>
      </c>
      <c r="D1528" t="s">
        <v>4699</v>
      </c>
      <c r="E1528" t="s">
        <v>3734</v>
      </c>
      <c r="F1528">
        <v>43</v>
      </c>
      <c r="G1528" t="s">
        <v>3733</v>
      </c>
      <c r="H1528" s="11" t="s">
        <v>3992</v>
      </c>
      <c r="I1528" t="s">
        <v>333</v>
      </c>
      <c r="J1528">
        <v>0</v>
      </c>
    </row>
    <row r="1529" spans="1:10">
      <c r="A1529" t="s">
        <v>4701</v>
      </c>
      <c r="B1529" t="s">
        <v>4702</v>
      </c>
      <c r="C1529" t="s">
        <v>4703</v>
      </c>
      <c r="D1529" t="s">
        <v>4702</v>
      </c>
      <c r="E1529" t="s">
        <v>3734</v>
      </c>
      <c r="F1529">
        <v>35</v>
      </c>
      <c r="G1529" t="s">
        <v>3733</v>
      </c>
      <c r="H1529" s="11" t="s">
        <v>3992</v>
      </c>
      <c r="I1529" t="s">
        <v>333</v>
      </c>
      <c r="J1529">
        <v>0</v>
      </c>
    </row>
    <row r="1530" spans="1:10">
      <c r="A1530" t="s">
        <v>4704</v>
      </c>
      <c r="B1530" t="s">
        <v>4705</v>
      </c>
      <c r="C1530" t="s">
        <v>4706</v>
      </c>
      <c r="D1530" t="s">
        <v>4705</v>
      </c>
      <c r="E1530" t="s">
        <v>3734</v>
      </c>
      <c r="F1530">
        <v>35</v>
      </c>
      <c r="G1530" t="s">
        <v>3733</v>
      </c>
      <c r="H1530" s="11" t="s">
        <v>3992</v>
      </c>
      <c r="I1530" t="s">
        <v>333</v>
      </c>
      <c r="J1530">
        <v>0</v>
      </c>
    </row>
    <row r="1531" spans="1:10">
      <c r="A1531" t="s">
        <v>4707</v>
      </c>
      <c r="B1531" t="s">
        <v>4708</v>
      </c>
      <c r="C1531" t="s">
        <v>4703</v>
      </c>
      <c r="D1531" t="s">
        <v>4708</v>
      </c>
      <c r="E1531" t="s">
        <v>3734</v>
      </c>
      <c r="F1531">
        <v>35</v>
      </c>
      <c r="G1531" t="s">
        <v>3733</v>
      </c>
      <c r="H1531" s="11" t="s">
        <v>3992</v>
      </c>
      <c r="I1531" t="s">
        <v>333</v>
      </c>
      <c r="J1531">
        <v>0</v>
      </c>
    </row>
    <row r="1532" spans="1:10">
      <c r="A1532" t="s">
        <v>4709</v>
      </c>
      <c r="B1532" t="s">
        <v>4710</v>
      </c>
      <c r="C1532" t="s">
        <v>4706</v>
      </c>
      <c r="D1532" t="s">
        <v>4710</v>
      </c>
      <c r="E1532" t="s">
        <v>3734</v>
      </c>
      <c r="F1532">
        <v>35</v>
      </c>
      <c r="G1532" t="s">
        <v>3733</v>
      </c>
      <c r="H1532" s="11" t="s">
        <v>6772</v>
      </c>
      <c r="I1532" t="s">
        <v>333</v>
      </c>
      <c r="J1532">
        <v>0</v>
      </c>
    </row>
    <row r="1533" spans="1:10">
      <c r="A1533" t="s">
        <v>4711</v>
      </c>
      <c r="B1533" t="s">
        <v>4712</v>
      </c>
      <c r="C1533" t="s">
        <v>2580</v>
      </c>
      <c r="D1533" t="s">
        <v>4712</v>
      </c>
      <c r="E1533" t="s">
        <v>3732</v>
      </c>
      <c r="F1533">
        <v>40</v>
      </c>
      <c r="G1533" t="s">
        <v>3733</v>
      </c>
      <c r="H1533" s="85">
        <v>41345</v>
      </c>
      <c r="I1533" t="s">
        <v>333</v>
      </c>
      <c r="J1533">
        <v>0</v>
      </c>
    </row>
    <row r="1534" spans="1:10">
      <c r="A1534" t="s">
        <v>4713</v>
      </c>
      <c r="B1534" t="s">
        <v>4714</v>
      </c>
      <c r="C1534" t="s">
        <v>4715</v>
      </c>
      <c r="D1534" t="s">
        <v>4714</v>
      </c>
      <c r="E1534" t="s">
        <v>3734</v>
      </c>
      <c r="F1534">
        <v>64</v>
      </c>
      <c r="G1534" t="s">
        <v>3840</v>
      </c>
      <c r="H1534" s="85">
        <v>41317</v>
      </c>
      <c r="I1534" t="s">
        <v>332</v>
      </c>
      <c r="J1534">
        <v>0</v>
      </c>
    </row>
    <row r="1535" spans="1:10">
      <c r="A1535" t="s">
        <v>4716</v>
      </c>
      <c r="B1535" t="s">
        <v>4717</v>
      </c>
      <c r="C1535" t="s">
        <v>4718</v>
      </c>
      <c r="D1535" t="s">
        <v>4717</v>
      </c>
      <c r="E1535" t="s">
        <v>3734</v>
      </c>
      <c r="F1535">
        <v>58</v>
      </c>
      <c r="G1535" t="s">
        <v>3840</v>
      </c>
      <c r="H1535" s="85">
        <v>41376</v>
      </c>
      <c r="I1535" t="s">
        <v>333</v>
      </c>
      <c r="J1535">
        <v>0</v>
      </c>
    </row>
    <row r="1536" spans="1:10">
      <c r="A1536" t="s">
        <v>4719</v>
      </c>
      <c r="B1536" t="s">
        <v>4720</v>
      </c>
      <c r="C1536" t="s">
        <v>4721</v>
      </c>
      <c r="D1536" t="s">
        <v>4720</v>
      </c>
      <c r="E1536" t="s">
        <v>3734</v>
      </c>
      <c r="F1536">
        <v>38</v>
      </c>
      <c r="G1536" t="s">
        <v>3840</v>
      </c>
      <c r="H1536" s="85">
        <v>41437</v>
      </c>
      <c r="I1536" t="s">
        <v>333</v>
      </c>
      <c r="J1536">
        <v>0</v>
      </c>
    </row>
    <row r="1537" spans="1:10">
      <c r="A1537" t="s">
        <v>4722</v>
      </c>
      <c r="B1537" t="s">
        <v>4723</v>
      </c>
      <c r="C1537" t="s">
        <v>4721</v>
      </c>
      <c r="D1537" t="s">
        <v>4723</v>
      </c>
      <c r="E1537" t="s">
        <v>3734</v>
      </c>
      <c r="F1537">
        <v>38</v>
      </c>
      <c r="G1537" t="s">
        <v>3840</v>
      </c>
      <c r="H1537" s="85">
        <v>41406</v>
      </c>
      <c r="I1537" t="s">
        <v>333</v>
      </c>
      <c r="J1537">
        <v>0</v>
      </c>
    </row>
    <row r="1538" spans="1:10">
      <c r="A1538" t="s">
        <v>4724</v>
      </c>
      <c r="B1538" t="s">
        <v>4725</v>
      </c>
      <c r="C1538" t="s">
        <v>4726</v>
      </c>
      <c r="D1538" t="s">
        <v>4725</v>
      </c>
      <c r="E1538" t="s">
        <v>3734</v>
      </c>
      <c r="F1538">
        <v>31</v>
      </c>
      <c r="G1538" t="s">
        <v>3733</v>
      </c>
      <c r="H1538" s="85">
        <v>41498</v>
      </c>
      <c r="I1538" t="s">
        <v>333</v>
      </c>
      <c r="J1538">
        <v>0</v>
      </c>
    </row>
    <row r="1539" spans="1:10">
      <c r="A1539" t="s">
        <v>4727</v>
      </c>
      <c r="B1539" t="s">
        <v>4728</v>
      </c>
      <c r="C1539" t="s">
        <v>4729</v>
      </c>
      <c r="D1539" t="s">
        <v>4728</v>
      </c>
      <c r="E1539" t="s">
        <v>3734</v>
      </c>
      <c r="F1539">
        <v>60</v>
      </c>
      <c r="G1539" t="s">
        <v>3733</v>
      </c>
      <c r="H1539" s="85">
        <v>41883</v>
      </c>
      <c r="I1539" t="s">
        <v>333</v>
      </c>
      <c r="J1539">
        <v>0</v>
      </c>
    </row>
    <row r="1540" spans="1:10">
      <c r="A1540" t="s">
        <v>4730</v>
      </c>
      <c r="B1540" t="s">
        <v>4731</v>
      </c>
      <c r="C1540" t="s">
        <v>4732</v>
      </c>
      <c r="D1540" t="s">
        <v>4731</v>
      </c>
      <c r="E1540" t="s">
        <v>3734</v>
      </c>
      <c r="F1540">
        <v>41</v>
      </c>
      <c r="G1540" t="s">
        <v>3733</v>
      </c>
      <c r="H1540" s="85">
        <v>41913</v>
      </c>
      <c r="I1540" t="s">
        <v>333</v>
      </c>
      <c r="J1540">
        <v>0</v>
      </c>
    </row>
    <row r="1541" spans="1:10">
      <c r="A1541" t="s">
        <v>4733</v>
      </c>
      <c r="B1541" t="s">
        <v>4734</v>
      </c>
      <c r="C1541" t="s">
        <v>4735</v>
      </c>
      <c r="D1541" t="s">
        <v>4734</v>
      </c>
      <c r="E1541" t="s">
        <v>3734</v>
      </c>
      <c r="F1541">
        <v>66</v>
      </c>
      <c r="G1541" t="s">
        <v>3840</v>
      </c>
      <c r="H1541" s="85">
        <v>41317</v>
      </c>
      <c r="I1541" t="s">
        <v>333</v>
      </c>
      <c r="J1541">
        <v>0</v>
      </c>
    </row>
    <row r="1542" spans="1:10">
      <c r="A1542" t="s">
        <v>4736</v>
      </c>
      <c r="B1542" t="s">
        <v>4737</v>
      </c>
      <c r="C1542" t="s">
        <v>4738</v>
      </c>
      <c r="D1542" t="s">
        <v>4737</v>
      </c>
      <c r="E1542" t="s">
        <v>3734</v>
      </c>
      <c r="F1542">
        <v>44</v>
      </c>
      <c r="G1542" t="s">
        <v>3840</v>
      </c>
      <c r="H1542" s="11" t="s">
        <v>6773</v>
      </c>
      <c r="I1542" t="s">
        <v>333</v>
      </c>
      <c r="J1542">
        <v>0</v>
      </c>
    </row>
    <row r="1543" spans="1:10">
      <c r="A1543" t="s">
        <v>4739</v>
      </c>
      <c r="B1543" t="s">
        <v>4740</v>
      </c>
      <c r="C1543" t="s">
        <v>4741</v>
      </c>
      <c r="D1543" t="s">
        <v>4740</v>
      </c>
      <c r="E1543" t="s">
        <v>3732</v>
      </c>
      <c r="F1543">
        <v>58</v>
      </c>
      <c r="G1543" t="s">
        <v>3733</v>
      </c>
      <c r="H1543" s="11" t="s">
        <v>6774</v>
      </c>
      <c r="I1543" t="s">
        <v>333</v>
      </c>
      <c r="J1543">
        <v>0</v>
      </c>
    </row>
    <row r="1544" spans="1:10">
      <c r="A1544" t="s">
        <v>4742</v>
      </c>
      <c r="B1544" t="s">
        <v>4743</v>
      </c>
      <c r="C1544" t="s">
        <v>4744</v>
      </c>
      <c r="D1544" t="s">
        <v>4743</v>
      </c>
      <c r="E1544" t="s">
        <v>3734</v>
      </c>
      <c r="F1544">
        <v>38</v>
      </c>
      <c r="G1544" t="s">
        <v>3840</v>
      </c>
      <c r="H1544" s="11" t="s">
        <v>4000</v>
      </c>
      <c r="I1544" t="s">
        <v>333</v>
      </c>
      <c r="J1544">
        <v>0</v>
      </c>
    </row>
    <row r="1545" spans="1:10">
      <c r="A1545" t="s">
        <v>4745</v>
      </c>
      <c r="B1545" t="s">
        <v>4746</v>
      </c>
      <c r="C1545" t="s">
        <v>4744</v>
      </c>
      <c r="D1545" t="s">
        <v>4746</v>
      </c>
      <c r="E1545" t="s">
        <v>3734</v>
      </c>
      <c r="F1545">
        <v>38</v>
      </c>
      <c r="G1545" t="s">
        <v>3840</v>
      </c>
      <c r="H1545" s="11" t="s">
        <v>4000</v>
      </c>
      <c r="I1545" t="s">
        <v>333</v>
      </c>
      <c r="J1545">
        <v>0</v>
      </c>
    </row>
    <row r="1546" spans="1:10">
      <c r="A1546" t="s">
        <v>4747</v>
      </c>
      <c r="B1546" t="s">
        <v>4748</v>
      </c>
      <c r="C1546" t="s">
        <v>4749</v>
      </c>
      <c r="D1546" t="s">
        <v>4748</v>
      </c>
      <c r="E1546" t="s">
        <v>3734</v>
      </c>
      <c r="F1546">
        <v>48</v>
      </c>
      <c r="G1546" t="s">
        <v>3733</v>
      </c>
      <c r="H1546" s="11" t="s">
        <v>4000</v>
      </c>
      <c r="I1546" t="s">
        <v>333</v>
      </c>
      <c r="J1546">
        <v>0</v>
      </c>
    </row>
    <row r="1547" spans="1:10">
      <c r="A1547" t="s">
        <v>4750</v>
      </c>
      <c r="B1547" t="s">
        <v>4751</v>
      </c>
      <c r="C1547" t="s">
        <v>4752</v>
      </c>
      <c r="D1547" t="s">
        <v>4751</v>
      </c>
      <c r="E1547" t="s">
        <v>3734</v>
      </c>
      <c r="F1547">
        <v>38</v>
      </c>
      <c r="G1547" t="s">
        <v>3733</v>
      </c>
      <c r="H1547" s="85">
        <v>41672</v>
      </c>
      <c r="I1547" t="s">
        <v>333</v>
      </c>
      <c r="J1547">
        <v>0</v>
      </c>
    </row>
    <row r="1548" spans="1:10">
      <c r="A1548" t="s">
        <v>4753</v>
      </c>
      <c r="B1548" t="s">
        <v>4754</v>
      </c>
      <c r="C1548" t="s">
        <v>4735</v>
      </c>
      <c r="D1548" t="s">
        <v>4754</v>
      </c>
      <c r="E1548" t="s">
        <v>3734</v>
      </c>
      <c r="F1548">
        <v>66</v>
      </c>
      <c r="G1548" t="s">
        <v>3840</v>
      </c>
      <c r="H1548" s="85">
        <v>41317</v>
      </c>
      <c r="I1548" t="s">
        <v>333</v>
      </c>
      <c r="J1548">
        <v>0</v>
      </c>
    </row>
    <row r="1549" spans="1:10">
      <c r="A1549" t="s">
        <v>4755</v>
      </c>
      <c r="B1549" t="s">
        <v>4756</v>
      </c>
      <c r="C1549" t="s">
        <v>4757</v>
      </c>
      <c r="D1549" t="s">
        <v>4756</v>
      </c>
      <c r="E1549" t="s">
        <v>3732</v>
      </c>
      <c r="F1549">
        <v>66</v>
      </c>
      <c r="G1549" t="s">
        <v>3733</v>
      </c>
      <c r="H1549" s="11" t="s">
        <v>6775</v>
      </c>
      <c r="I1549" t="s">
        <v>333</v>
      </c>
      <c r="J1549">
        <v>0</v>
      </c>
    </row>
    <row r="1550" spans="1:10">
      <c r="A1550" t="s">
        <v>4758</v>
      </c>
      <c r="B1550" t="s">
        <v>4759</v>
      </c>
      <c r="C1550" t="s">
        <v>4760</v>
      </c>
      <c r="D1550" t="s">
        <v>4759</v>
      </c>
      <c r="E1550" t="s">
        <v>3734</v>
      </c>
      <c r="F1550">
        <v>25</v>
      </c>
      <c r="G1550" t="s">
        <v>3840</v>
      </c>
      <c r="H1550" s="85">
        <v>41761</v>
      </c>
      <c r="I1550" t="s">
        <v>333</v>
      </c>
      <c r="J1550">
        <v>0</v>
      </c>
    </row>
    <row r="1551" spans="1:10">
      <c r="A1551" t="s">
        <v>4761</v>
      </c>
      <c r="B1551" t="s">
        <v>4762</v>
      </c>
      <c r="C1551" t="s">
        <v>4760</v>
      </c>
      <c r="D1551" t="s">
        <v>4762</v>
      </c>
      <c r="E1551" t="s">
        <v>3734</v>
      </c>
      <c r="F1551">
        <v>25</v>
      </c>
      <c r="G1551" t="s">
        <v>3840</v>
      </c>
      <c r="H1551" s="85">
        <v>41761</v>
      </c>
      <c r="I1551" t="s">
        <v>333</v>
      </c>
      <c r="J1551">
        <v>0</v>
      </c>
    </row>
    <row r="1552" spans="1:10">
      <c r="A1552" t="s">
        <v>4763</v>
      </c>
      <c r="B1552" t="s">
        <v>4764</v>
      </c>
      <c r="C1552" t="s">
        <v>4765</v>
      </c>
      <c r="D1552" t="s">
        <v>4764</v>
      </c>
      <c r="E1552" t="s">
        <v>3734</v>
      </c>
      <c r="F1552">
        <v>55</v>
      </c>
      <c r="G1552" t="s">
        <v>3840</v>
      </c>
      <c r="H1552" s="85">
        <v>41792</v>
      </c>
      <c r="I1552" t="s">
        <v>333</v>
      </c>
      <c r="J1552">
        <v>0</v>
      </c>
    </row>
    <row r="1553" spans="1:10">
      <c r="A1553" t="s">
        <v>4766</v>
      </c>
      <c r="B1553" t="s">
        <v>4767</v>
      </c>
      <c r="C1553" t="s">
        <v>4765</v>
      </c>
      <c r="D1553" t="s">
        <v>4767</v>
      </c>
      <c r="E1553" t="s">
        <v>3734</v>
      </c>
      <c r="F1553">
        <v>55</v>
      </c>
      <c r="G1553" t="s">
        <v>3840</v>
      </c>
      <c r="H1553" s="85">
        <v>41792</v>
      </c>
      <c r="I1553" t="s">
        <v>333</v>
      </c>
      <c r="J1553">
        <v>0</v>
      </c>
    </row>
    <row r="1554" spans="1:10">
      <c r="A1554" t="s">
        <v>4768</v>
      </c>
      <c r="B1554" t="s">
        <v>4769</v>
      </c>
      <c r="C1554" t="s">
        <v>4770</v>
      </c>
      <c r="D1554" t="s">
        <v>4769</v>
      </c>
      <c r="E1554" t="s">
        <v>3732</v>
      </c>
      <c r="F1554">
        <v>26</v>
      </c>
      <c r="G1554" t="s">
        <v>3840</v>
      </c>
      <c r="H1554" s="85">
        <v>41884</v>
      </c>
      <c r="I1554" t="s">
        <v>333</v>
      </c>
      <c r="J1554">
        <v>0</v>
      </c>
    </row>
    <row r="1555" spans="1:10">
      <c r="A1555" t="s">
        <v>4771</v>
      </c>
      <c r="B1555" t="s">
        <v>4772</v>
      </c>
      <c r="C1555" t="s">
        <v>4770</v>
      </c>
      <c r="D1555" t="s">
        <v>4772</v>
      </c>
      <c r="E1555" t="s">
        <v>3732</v>
      </c>
      <c r="F1555">
        <v>26</v>
      </c>
      <c r="G1555" t="s">
        <v>3840</v>
      </c>
      <c r="H1555" s="85">
        <v>41914</v>
      </c>
      <c r="I1555" t="s">
        <v>333</v>
      </c>
      <c r="J1555">
        <v>0</v>
      </c>
    </row>
    <row r="1556" spans="1:10">
      <c r="A1556" t="s">
        <v>4773</v>
      </c>
      <c r="B1556" t="s">
        <v>4774</v>
      </c>
      <c r="C1556" t="s">
        <v>4749</v>
      </c>
      <c r="D1556" t="s">
        <v>4774</v>
      </c>
      <c r="E1556" t="s">
        <v>3734</v>
      </c>
      <c r="F1556">
        <v>48</v>
      </c>
      <c r="G1556" t="s">
        <v>3733</v>
      </c>
      <c r="H1556" s="85">
        <v>41975</v>
      </c>
      <c r="I1556" t="s">
        <v>333</v>
      </c>
      <c r="J1556">
        <v>0</v>
      </c>
    </row>
    <row r="1557" spans="1:10">
      <c r="A1557" t="s">
        <v>4775</v>
      </c>
      <c r="B1557" t="s">
        <v>4776</v>
      </c>
      <c r="C1557" t="s">
        <v>4777</v>
      </c>
      <c r="D1557" t="s">
        <v>4776</v>
      </c>
      <c r="E1557" t="s">
        <v>3734</v>
      </c>
      <c r="F1557">
        <v>52</v>
      </c>
      <c r="G1557" t="s">
        <v>3733</v>
      </c>
      <c r="H1557" s="11" t="s">
        <v>6776</v>
      </c>
      <c r="I1557" t="s">
        <v>333</v>
      </c>
      <c r="J1557">
        <v>0</v>
      </c>
    </row>
    <row r="1558" spans="1:10">
      <c r="A1558" t="s">
        <v>4778</v>
      </c>
      <c r="B1558" t="s">
        <v>4779</v>
      </c>
      <c r="C1558" t="s">
        <v>4780</v>
      </c>
      <c r="D1558" t="s">
        <v>4779</v>
      </c>
      <c r="E1558" t="s">
        <v>3732</v>
      </c>
      <c r="F1558">
        <v>58</v>
      </c>
      <c r="G1558" t="s">
        <v>3840</v>
      </c>
      <c r="H1558" s="11" t="s">
        <v>3991</v>
      </c>
      <c r="I1558" t="s">
        <v>333</v>
      </c>
      <c r="J1558">
        <v>0</v>
      </c>
    </row>
    <row r="1559" spans="1:10">
      <c r="A1559" t="s">
        <v>4781</v>
      </c>
      <c r="B1559" t="s">
        <v>4782</v>
      </c>
      <c r="C1559" t="s">
        <v>4783</v>
      </c>
      <c r="D1559" t="s">
        <v>4782</v>
      </c>
      <c r="E1559" t="s">
        <v>3734</v>
      </c>
      <c r="F1559">
        <v>54</v>
      </c>
      <c r="G1559" t="s">
        <v>3733</v>
      </c>
      <c r="H1559" s="11" t="s">
        <v>4002</v>
      </c>
      <c r="I1559" t="s">
        <v>333</v>
      </c>
      <c r="J1559">
        <v>0</v>
      </c>
    </row>
    <row r="1560" spans="1:10">
      <c r="A1560" t="s">
        <v>4784</v>
      </c>
      <c r="B1560" t="s">
        <v>4785</v>
      </c>
      <c r="C1560" t="s">
        <v>4786</v>
      </c>
      <c r="D1560" t="s">
        <v>4785</v>
      </c>
      <c r="E1560" t="s">
        <v>3734</v>
      </c>
      <c r="F1560">
        <v>38</v>
      </c>
      <c r="G1560" t="s">
        <v>3733</v>
      </c>
      <c r="H1560" s="11" t="s">
        <v>4013</v>
      </c>
      <c r="I1560" t="s">
        <v>333</v>
      </c>
      <c r="J1560">
        <v>0</v>
      </c>
    </row>
    <row r="1561" spans="1:10">
      <c r="A1561" t="s">
        <v>4787</v>
      </c>
      <c r="B1561" t="s">
        <v>4788</v>
      </c>
      <c r="C1561" t="s">
        <v>4789</v>
      </c>
      <c r="D1561" t="s">
        <v>4788</v>
      </c>
      <c r="E1561" t="s">
        <v>3734</v>
      </c>
      <c r="F1561">
        <v>50</v>
      </c>
      <c r="G1561" t="s">
        <v>3840</v>
      </c>
      <c r="H1561" s="11" t="s">
        <v>6777</v>
      </c>
      <c r="I1561" t="s">
        <v>333</v>
      </c>
      <c r="J1561">
        <v>0</v>
      </c>
    </row>
    <row r="1562" spans="1:10">
      <c r="A1562" t="s">
        <v>4790</v>
      </c>
      <c r="B1562" t="s">
        <v>4791</v>
      </c>
      <c r="C1562" t="s">
        <v>4789</v>
      </c>
      <c r="D1562" t="s">
        <v>4791</v>
      </c>
      <c r="E1562" t="s">
        <v>3734</v>
      </c>
      <c r="F1562">
        <v>50</v>
      </c>
      <c r="G1562" t="s">
        <v>3840</v>
      </c>
      <c r="H1562" s="11" t="s">
        <v>6777</v>
      </c>
      <c r="I1562" t="s">
        <v>333</v>
      </c>
      <c r="J1562">
        <v>0</v>
      </c>
    </row>
    <row r="1563" spans="1:10">
      <c r="A1563" t="s">
        <v>4792</v>
      </c>
      <c r="B1563" t="s">
        <v>4793</v>
      </c>
      <c r="C1563" t="s">
        <v>4794</v>
      </c>
      <c r="D1563" t="s">
        <v>4793</v>
      </c>
      <c r="E1563" t="s">
        <v>3734</v>
      </c>
      <c r="F1563">
        <v>41</v>
      </c>
      <c r="G1563" t="s">
        <v>3733</v>
      </c>
      <c r="H1563" s="11" t="s">
        <v>6777</v>
      </c>
      <c r="I1563" t="s">
        <v>333</v>
      </c>
      <c r="J1563">
        <v>0</v>
      </c>
    </row>
    <row r="1564" spans="1:10">
      <c r="A1564" t="s">
        <v>4795</v>
      </c>
      <c r="B1564" t="s">
        <v>4796</v>
      </c>
      <c r="C1564" t="s">
        <v>4797</v>
      </c>
      <c r="D1564" t="s">
        <v>4796</v>
      </c>
      <c r="E1564" t="s">
        <v>3734</v>
      </c>
      <c r="F1564">
        <v>50</v>
      </c>
      <c r="G1564" t="s">
        <v>3840</v>
      </c>
      <c r="H1564" s="11" t="s">
        <v>4003</v>
      </c>
      <c r="I1564" t="s">
        <v>333</v>
      </c>
      <c r="J1564">
        <v>0</v>
      </c>
    </row>
    <row r="1565" spans="1:10">
      <c r="A1565" t="s">
        <v>4798</v>
      </c>
      <c r="B1565" t="s">
        <v>4799</v>
      </c>
      <c r="C1565" t="s">
        <v>4800</v>
      </c>
      <c r="D1565" t="s">
        <v>4799</v>
      </c>
      <c r="E1565" t="s">
        <v>3734</v>
      </c>
      <c r="F1565">
        <v>41</v>
      </c>
      <c r="G1565" t="s">
        <v>3733</v>
      </c>
      <c r="H1565" s="11" t="s">
        <v>4012</v>
      </c>
      <c r="I1565" t="s">
        <v>333</v>
      </c>
      <c r="J1565">
        <v>0</v>
      </c>
    </row>
    <row r="1566" spans="1:10">
      <c r="A1566" t="s">
        <v>4801</v>
      </c>
      <c r="B1566" t="s">
        <v>4802</v>
      </c>
      <c r="C1566" t="s">
        <v>4800</v>
      </c>
      <c r="D1566" t="s">
        <v>4802</v>
      </c>
      <c r="E1566" t="s">
        <v>3734</v>
      </c>
      <c r="F1566">
        <v>41</v>
      </c>
      <c r="G1566" t="s">
        <v>3733</v>
      </c>
      <c r="H1566" s="11" t="s">
        <v>4012</v>
      </c>
      <c r="I1566" t="s">
        <v>333</v>
      </c>
      <c r="J1566">
        <v>0</v>
      </c>
    </row>
    <row r="1567" spans="1:10">
      <c r="A1567" t="s">
        <v>4803</v>
      </c>
      <c r="B1567" t="s">
        <v>4804</v>
      </c>
      <c r="C1567" t="s">
        <v>4797</v>
      </c>
      <c r="D1567" t="s">
        <v>4804</v>
      </c>
      <c r="E1567" t="s">
        <v>3734</v>
      </c>
      <c r="F1567">
        <v>50</v>
      </c>
      <c r="G1567" t="s">
        <v>3840</v>
      </c>
      <c r="H1567" s="11" t="s">
        <v>6776</v>
      </c>
      <c r="I1567" t="s">
        <v>333</v>
      </c>
      <c r="J1567">
        <v>0</v>
      </c>
    </row>
    <row r="1568" spans="1:10">
      <c r="A1568" t="s">
        <v>4805</v>
      </c>
      <c r="B1568" t="s">
        <v>4806</v>
      </c>
      <c r="C1568" t="s">
        <v>4807</v>
      </c>
      <c r="D1568" t="s">
        <v>4806</v>
      </c>
      <c r="E1568" t="s">
        <v>3732</v>
      </c>
      <c r="F1568">
        <v>50</v>
      </c>
      <c r="G1568" t="s">
        <v>3733</v>
      </c>
      <c r="H1568" s="11" t="s">
        <v>4008</v>
      </c>
      <c r="I1568" t="s">
        <v>333</v>
      </c>
      <c r="J1568">
        <v>0</v>
      </c>
    </row>
    <row r="1569" spans="1:10">
      <c r="A1569" t="s">
        <v>4808</v>
      </c>
      <c r="B1569" t="s">
        <v>4809</v>
      </c>
      <c r="C1569" t="s">
        <v>4810</v>
      </c>
      <c r="D1569" t="s">
        <v>4809</v>
      </c>
      <c r="E1569" t="s">
        <v>3734</v>
      </c>
      <c r="F1569">
        <v>62</v>
      </c>
      <c r="G1569" t="s">
        <v>3733</v>
      </c>
      <c r="H1569" s="11" t="s">
        <v>4011</v>
      </c>
      <c r="I1569" t="s">
        <v>333</v>
      </c>
      <c r="J1569">
        <v>0</v>
      </c>
    </row>
    <row r="1570" spans="1:10">
      <c r="A1570" t="s">
        <v>4811</v>
      </c>
      <c r="B1570" t="s">
        <v>4812</v>
      </c>
      <c r="C1570" t="s">
        <v>4810</v>
      </c>
      <c r="D1570" t="s">
        <v>4812</v>
      </c>
      <c r="E1570" t="s">
        <v>3734</v>
      </c>
      <c r="F1570">
        <v>62</v>
      </c>
      <c r="G1570" t="s">
        <v>3733</v>
      </c>
      <c r="H1570" s="11" t="s">
        <v>4012</v>
      </c>
      <c r="I1570" t="s">
        <v>333</v>
      </c>
      <c r="J1570">
        <v>0</v>
      </c>
    </row>
    <row r="1571" spans="1:10">
      <c r="A1571" t="s">
        <v>4813</v>
      </c>
      <c r="B1571" t="s">
        <v>4814</v>
      </c>
      <c r="C1571" t="s">
        <v>4815</v>
      </c>
      <c r="D1571" t="s">
        <v>4814</v>
      </c>
      <c r="E1571" t="s">
        <v>3734</v>
      </c>
      <c r="F1571">
        <v>54</v>
      </c>
      <c r="G1571" t="s">
        <v>3840</v>
      </c>
      <c r="H1571" s="85">
        <v>41673</v>
      </c>
      <c r="I1571" t="s">
        <v>333</v>
      </c>
      <c r="J1571">
        <v>0</v>
      </c>
    </row>
    <row r="1572" spans="1:10">
      <c r="A1572" t="s">
        <v>4816</v>
      </c>
      <c r="B1572" t="s">
        <v>4817</v>
      </c>
      <c r="C1572" t="s">
        <v>4818</v>
      </c>
      <c r="D1572" t="s">
        <v>4817</v>
      </c>
      <c r="E1572" t="s">
        <v>3734</v>
      </c>
      <c r="F1572">
        <v>56</v>
      </c>
      <c r="G1572" t="s">
        <v>3733</v>
      </c>
      <c r="H1572" s="85">
        <v>41673</v>
      </c>
      <c r="I1572" t="s">
        <v>333</v>
      </c>
      <c r="J1572">
        <v>0</v>
      </c>
    </row>
    <row r="1573" spans="1:10">
      <c r="A1573" t="s">
        <v>4819</v>
      </c>
      <c r="B1573" t="s">
        <v>4820</v>
      </c>
      <c r="C1573" t="s">
        <v>4821</v>
      </c>
      <c r="D1573" t="s">
        <v>4820</v>
      </c>
      <c r="E1573" t="s">
        <v>3732</v>
      </c>
      <c r="F1573">
        <v>63</v>
      </c>
      <c r="G1573" t="s">
        <v>3840</v>
      </c>
      <c r="H1573" s="85">
        <v>41762</v>
      </c>
      <c r="I1573" t="s">
        <v>333</v>
      </c>
      <c r="J1573">
        <v>0</v>
      </c>
    </row>
    <row r="1574" spans="1:10">
      <c r="A1574" t="s">
        <v>4822</v>
      </c>
      <c r="B1574" t="s">
        <v>4823</v>
      </c>
      <c r="C1574" t="s">
        <v>4821</v>
      </c>
      <c r="D1574" t="s">
        <v>4823</v>
      </c>
      <c r="E1574" t="s">
        <v>3732</v>
      </c>
      <c r="F1574">
        <v>63</v>
      </c>
      <c r="G1574" t="s">
        <v>3840</v>
      </c>
      <c r="H1574" s="85">
        <v>41762</v>
      </c>
      <c r="I1574" t="s">
        <v>333</v>
      </c>
      <c r="J1574">
        <v>0</v>
      </c>
    </row>
    <row r="1575" spans="1:10">
      <c r="A1575" t="s">
        <v>4824</v>
      </c>
      <c r="B1575" t="s">
        <v>4825</v>
      </c>
      <c r="C1575" t="s">
        <v>4826</v>
      </c>
      <c r="D1575" t="s">
        <v>4825</v>
      </c>
      <c r="E1575" t="s">
        <v>3734</v>
      </c>
      <c r="F1575">
        <v>49</v>
      </c>
      <c r="G1575" t="s">
        <v>3840</v>
      </c>
      <c r="H1575" s="85">
        <v>41793</v>
      </c>
      <c r="I1575" t="s">
        <v>333</v>
      </c>
      <c r="J1575">
        <v>0</v>
      </c>
    </row>
    <row r="1576" spans="1:10">
      <c r="A1576" t="s">
        <v>4827</v>
      </c>
      <c r="B1576" t="s">
        <v>4828</v>
      </c>
      <c r="C1576" t="s">
        <v>4829</v>
      </c>
      <c r="D1576" t="s">
        <v>4828</v>
      </c>
      <c r="E1576" t="s">
        <v>3734</v>
      </c>
      <c r="F1576">
        <v>45</v>
      </c>
      <c r="G1576" t="s">
        <v>3733</v>
      </c>
      <c r="H1576" s="85">
        <v>41885</v>
      </c>
      <c r="I1576" t="s">
        <v>333</v>
      </c>
      <c r="J1576">
        <v>0</v>
      </c>
    </row>
    <row r="1577" spans="1:10">
      <c r="A1577" t="s">
        <v>4830</v>
      </c>
      <c r="B1577" t="s">
        <v>4831</v>
      </c>
      <c r="C1577" t="s">
        <v>4829</v>
      </c>
      <c r="D1577" t="s">
        <v>4831</v>
      </c>
      <c r="E1577" t="s">
        <v>3734</v>
      </c>
      <c r="F1577">
        <v>45</v>
      </c>
      <c r="G1577" t="s">
        <v>3733</v>
      </c>
      <c r="H1577" s="85">
        <v>41885</v>
      </c>
      <c r="I1577" t="s">
        <v>333</v>
      </c>
      <c r="J1577">
        <v>0</v>
      </c>
    </row>
    <row r="1578" spans="1:10">
      <c r="A1578" t="s">
        <v>4832</v>
      </c>
      <c r="B1578" t="s">
        <v>4833</v>
      </c>
      <c r="C1578" t="s">
        <v>4834</v>
      </c>
      <c r="D1578" t="s">
        <v>4833</v>
      </c>
      <c r="E1578" t="s">
        <v>3734</v>
      </c>
      <c r="F1578">
        <v>67</v>
      </c>
      <c r="G1578" t="s">
        <v>3840</v>
      </c>
      <c r="H1578" s="85">
        <v>41946</v>
      </c>
      <c r="I1578" t="s">
        <v>333</v>
      </c>
      <c r="J1578">
        <v>0</v>
      </c>
    </row>
    <row r="1579" spans="1:10">
      <c r="A1579" t="s">
        <v>4835</v>
      </c>
      <c r="B1579" t="s">
        <v>4836</v>
      </c>
      <c r="C1579" t="s">
        <v>4837</v>
      </c>
      <c r="D1579" t="s">
        <v>4836</v>
      </c>
      <c r="E1579" t="s">
        <v>3734</v>
      </c>
      <c r="F1579">
        <v>48</v>
      </c>
      <c r="G1579" t="s">
        <v>3733</v>
      </c>
      <c r="H1579" s="11" t="s">
        <v>4014</v>
      </c>
      <c r="I1579" t="s">
        <v>333</v>
      </c>
      <c r="J1579">
        <v>0</v>
      </c>
    </row>
    <row r="1580" spans="1:10">
      <c r="A1580" t="s">
        <v>4838</v>
      </c>
      <c r="B1580" t="s">
        <v>4839</v>
      </c>
      <c r="C1580" t="s">
        <v>4837</v>
      </c>
      <c r="D1580" t="s">
        <v>4839</v>
      </c>
      <c r="E1580" t="s">
        <v>3734</v>
      </c>
      <c r="F1580">
        <v>48</v>
      </c>
      <c r="G1580" t="s">
        <v>3733</v>
      </c>
      <c r="H1580" s="11" t="s">
        <v>4014</v>
      </c>
      <c r="I1580" t="s">
        <v>333</v>
      </c>
      <c r="J1580">
        <v>0</v>
      </c>
    </row>
    <row r="1581" spans="1:10">
      <c r="A1581" t="s">
        <v>4840</v>
      </c>
      <c r="B1581" t="s">
        <v>4841</v>
      </c>
      <c r="C1581" t="s">
        <v>4842</v>
      </c>
      <c r="D1581" t="s">
        <v>4841</v>
      </c>
      <c r="E1581" t="s">
        <v>3734</v>
      </c>
      <c r="F1581">
        <v>46</v>
      </c>
      <c r="G1581" t="s">
        <v>3733</v>
      </c>
      <c r="H1581" s="11" t="s">
        <v>6778</v>
      </c>
      <c r="I1581" t="s">
        <v>333</v>
      </c>
      <c r="J1581">
        <v>0</v>
      </c>
    </row>
    <row r="1582" spans="1:10">
      <c r="A1582" t="s">
        <v>4843</v>
      </c>
      <c r="B1582" t="s">
        <v>4844</v>
      </c>
      <c r="C1582" t="s">
        <v>4845</v>
      </c>
      <c r="D1582" t="s">
        <v>4844</v>
      </c>
      <c r="E1582" t="s">
        <v>3734</v>
      </c>
      <c r="F1582">
        <v>63</v>
      </c>
      <c r="G1582" t="s">
        <v>3840</v>
      </c>
      <c r="H1582" s="11" t="s">
        <v>4015</v>
      </c>
      <c r="I1582" t="s">
        <v>333</v>
      </c>
      <c r="J1582">
        <v>0</v>
      </c>
    </row>
    <row r="1583" spans="1:10">
      <c r="A1583" t="s">
        <v>4846</v>
      </c>
      <c r="B1583" t="s">
        <v>4847</v>
      </c>
      <c r="C1583" t="s">
        <v>4845</v>
      </c>
      <c r="D1583" t="s">
        <v>4847</v>
      </c>
      <c r="E1583" t="s">
        <v>3734</v>
      </c>
      <c r="F1583">
        <v>63</v>
      </c>
      <c r="G1583" t="s">
        <v>3840</v>
      </c>
      <c r="H1583" s="11" t="s">
        <v>4015</v>
      </c>
      <c r="I1583" t="s">
        <v>333</v>
      </c>
      <c r="J1583">
        <v>0</v>
      </c>
    </row>
    <row r="1584" spans="1:10">
      <c r="A1584" t="s">
        <v>4848</v>
      </c>
      <c r="B1584" t="s">
        <v>4849</v>
      </c>
      <c r="C1584" t="s">
        <v>4850</v>
      </c>
      <c r="D1584" t="s">
        <v>4849</v>
      </c>
      <c r="E1584" t="s">
        <v>3734</v>
      </c>
      <c r="F1584">
        <v>60</v>
      </c>
      <c r="G1584" t="s">
        <v>3840</v>
      </c>
      <c r="H1584" s="11" t="s">
        <v>4018</v>
      </c>
      <c r="I1584" t="s">
        <v>333</v>
      </c>
      <c r="J1584">
        <v>0</v>
      </c>
    </row>
    <row r="1585" spans="1:10">
      <c r="A1585" t="s">
        <v>4851</v>
      </c>
      <c r="B1585" t="s">
        <v>4852</v>
      </c>
      <c r="C1585" t="s">
        <v>4853</v>
      </c>
      <c r="D1585" t="s">
        <v>4852</v>
      </c>
      <c r="E1585" t="s">
        <v>3732</v>
      </c>
      <c r="F1585">
        <v>65</v>
      </c>
      <c r="G1585" t="s">
        <v>3733</v>
      </c>
      <c r="H1585" s="11" t="s">
        <v>4023</v>
      </c>
      <c r="I1585" t="s">
        <v>333</v>
      </c>
      <c r="J1585">
        <v>0</v>
      </c>
    </row>
    <row r="1586" spans="1:10">
      <c r="A1586" t="s">
        <v>4854</v>
      </c>
      <c r="B1586" t="s">
        <v>4855</v>
      </c>
      <c r="C1586" t="s">
        <v>4853</v>
      </c>
      <c r="D1586" t="s">
        <v>4855</v>
      </c>
      <c r="E1586" t="s">
        <v>3732</v>
      </c>
      <c r="F1586">
        <v>65</v>
      </c>
      <c r="G1586" t="s">
        <v>3733</v>
      </c>
      <c r="H1586" s="11" t="s">
        <v>4022</v>
      </c>
      <c r="I1586" t="s">
        <v>333</v>
      </c>
      <c r="J1586">
        <v>0</v>
      </c>
    </row>
    <row r="1587" spans="1:10">
      <c r="A1587" t="s">
        <v>4856</v>
      </c>
      <c r="B1587" t="s">
        <v>4857</v>
      </c>
      <c r="C1587" t="s">
        <v>2813</v>
      </c>
      <c r="D1587" t="s">
        <v>4857</v>
      </c>
      <c r="E1587" t="s">
        <v>3732</v>
      </c>
      <c r="F1587">
        <v>46</v>
      </c>
      <c r="G1587" t="s">
        <v>3733</v>
      </c>
      <c r="H1587" s="11" t="s">
        <v>4022</v>
      </c>
      <c r="I1587" t="s">
        <v>333</v>
      </c>
      <c r="J1587">
        <v>0</v>
      </c>
    </row>
    <row r="1588" spans="1:10">
      <c r="A1588" t="s">
        <v>4858</v>
      </c>
      <c r="B1588" t="s">
        <v>4859</v>
      </c>
      <c r="C1588" t="s">
        <v>4860</v>
      </c>
      <c r="D1588" t="s">
        <v>4859</v>
      </c>
      <c r="E1588" t="s">
        <v>3734</v>
      </c>
      <c r="F1588">
        <v>55</v>
      </c>
      <c r="G1588" t="s">
        <v>3840</v>
      </c>
      <c r="H1588" s="11" t="s">
        <v>4025</v>
      </c>
      <c r="I1588" t="s">
        <v>333</v>
      </c>
      <c r="J1588">
        <v>0</v>
      </c>
    </row>
    <row r="1589" spans="1:10">
      <c r="A1589" t="s">
        <v>4861</v>
      </c>
      <c r="B1589" t="s">
        <v>4862</v>
      </c>
      <c r="C1589" t="s">
        <v>4863</v>
      </c>
      <c r="D1589" t="s">
        <v>4862</v>
      </c>
      <c r="E1589" t="s">
        <v>3734</v>
      </c>
      <c r="F1589">
        <v>29</v>
      </c>
      <c r="G1589" t="s">
        <v>3840</v>
      </c>
      <c r="H1589" s="85">
        <v>41643</v>
      </c>
      <c r="I1589" t="s">
        <v>333</v>
      </c>
      <c r="J1589">
        <v>0</v>
      </c>
    </row>
    <row r="1590" spans="1:10">
      <c r="A1590" t="s">
        <v>4864</v>
      </c>
      <c r="B1590" t="s">
        <v>4865</v>
      </c>
      <c r="C1590" t="s">
        <v>4863</v>
      </c>
      <c r="D1590" t="s">
        <v>4865</v>
      </c>
      <c r="E1590" t="s">
        <v>3734</v>
      </c>
      <c r="F1590">
        <v>29</v>
      </c>
      <c r="G1590" t="s">
        <v>3840</v>
      </c>
      <c r="H1590" s="11" t="s">
        <v>6779</v>
      </c>
      <c r="I1590" t="s">
        <v>333</v>
      </c>
      <c r="J1590">
        <v>0</v>
      </c>
    </row>
    <row r="1591" spans="1:10">
      <c r="A1591" t="s">
        <v>4866</v>
      </c>
      <c r="B1591" t="s">
        <v>4867</v>
      </c>
      <c r="C1591" t="s">
        <v>4868</v>
      </c>
      <c r="D1591" t="s">
        <v>4867</v>
      </c>
      <c r="E1591" t="s">
        <v>3734</v>
      </c>
      <c r="F1591">
        <v>58</v>
      </c>
      <c r="G1591" t="s">
        <v>3733</v>
      </c>
      <c r="H1591" s="85">
        <v>41733</v>
      </c>
      <c r="I1591" t="s">
        <v>333</v>
      </c>
      <c r="J1591">
        <v>0</v>
      </c>
    </row>
    <row r="1592" spans="1:10">
      <c r="A1592" t="s">
        <v>4869</v>
      </c>
      <c r="B1592" t="s">
        <v>4870</v>
      </c>
      <c r="C1592" t="s">
        <v>4868</v>
      </c>
      <c r="D1592" t="s">
        <v>4870</v>
      </c>
      <c r="E1592" t="s">
        <v>3734</v>
      </c>
      <c r="F1592">
        <v>58</v>
      </c>
      <c r="G1592" t="s">
        <v>3733</v>
      </c>
      <c r="H1592" s="85">
        <v>41733</v>
      </c>
      <c r="I1592" t="s">
        <v>333</v>
      </c>
      <c r="J1592">
        <v>0</v>
      </c>
    </row>
    <row r="1593" spans="1:10">
      <c r="A1593" t="s">
        <v>4871</v>
      </c>
      <c r="B1593" t="s">
        <v>4872</v>
      </c>
      <c r="C1593" t="s">
        <v>2851</v>
      </c>
      <c r="D1593" t="s">
        <v>4872</v>
      </c>
      <c r="E1593" t="s">
        <v>3734</v>
      </c>
      <c r="F1593">
        <v>38</v>
      </c>
      <c r="G1593" t="s">
        <v>3733</v>
      </c>
      <c r="H1593" s="85">
        <v>41824</v>
      </c>
      <c r="I1593" t="s">
        <v>333</v>
      </c>
      <c r="J1593">
        <v>0</v>
      </c>
    </row>
    <row r="1594" spans="1:10">
      <c r="A1594" t="s">
        <v>4873</v>
      </c>
      <c r="B1594" t="s">
        <v>4874</v>
      </c>
      <c r="C1594" t="s">
        <v>4875</v>
      </c>
      <c r="D1594" t="s">
        <v>4874</v>
      </c>
      <c r="E1594" t="s">
        <v>3734</v>
      </c>
      <c r="F1594">
        <v>59</v>
      </c>
      <c r="G1594" t="s">
        <v>3733</v>
      </c>
      <c r="H1594" s="11" t="s">
        <v>4024</v>
      </c>
      <c r="I1594" t="s">
        <v>333</v>
      </c>
      <c r="J1594">
        <v>0</v>
      </c>
    </row>
    <row r="1595" spans="1:10">
      <c r="A1595" t="s">
        <v>4876</v>
      </c>
      <c r="B1595" t="s">
        <v>4877</v>
      </c>
      <c r="C1595" t="s">
        <v>4878</v>
      </c>
      <c r="D1595" t="s">
        <v>4877</v>
      </c>
      <c r="E1595" t="s">
        <v>3732</v>
      </c>
      <c r="F1595">
        <v>64</v>
      </c>
      <c r="G1595" t="s">
        <v>3840</v>
      </c>
      <c r="H1595" s="85">
        <v>41794</v>
      </c>
      <c r="I1595" t="s">
        <v>333</v>
      </c>
      <c r="J1595">
        <v>0</v>
      </c>
    </row>
    <row r="1596" spans="1:10">
      <c r="A1596" t="s">
        <v>4879</v>
      </c>
      <c r="B1596" t="s">
        <v>4880</v>
      </c>
      <c r="C1596" t="s">
        <v>4881</v>
      </c>
      <c r="D1596" t="s">
        <v>4880</v>
      </c>
      <c r="E1596" t="s">
        <v>3734</v>
      </c>
      <c r="F1596">
        <v>77</v>
      </c>
      <c r="G1596" t="s">
        <v>3840</v>
      </c>
      <c r="H1596" s="85">
        <v>41824</v>
      </c>
      <c r="I1596" t="s">
        <v>333</v>
      </c>
      <c r="J1596">
        <v>0</v>
      </c>
    </row>
    <row r="1597" spans="1:10">
      <c r="A1597" t="s">
        <v>4882</v>
      </c>
      <c r="B1597" t="s">
        <v>4883</v>
      </c>
      <c r="C1597" t="s">
        <v>4884</v>
      </c>
      <c r="D1597" t="s">
        <v>4883</v>
      </c>
      <c r="E1597" t="s">
        <v>3734</v>
      </c>
      <c r="F1597">
        <v>64</v>
      </c>
      <c r="G1597" t="s">
        <v>3733</v>
      </c>
      <c r="H1597" s="85">
        <v>41855</v>
      </c>
      <c r="I1597" t="s">
        <v>333</v>
      </c>
      <c r="J1597">
        <v>0</v>
      </c>
    </row>
    <row r="1598" spans="1:10">
      <c r="A1598" t="s">
        <v>4885</v>
      </c>
      <c r="B1598" t="s">
        <v>4886</v>
      </c>
      <c r="C1598" t="s">
        <v>4884</v>
      </c>
      <c r="D1598" t="s">
        <v>4886</v>
      </c>
      <c r="E1598" t="s">
        <v>3734</v>
      </c>
      <c r="F1598">
        <v>64</v>
      </c>
      <c r="G1598" t="s">
        <v>3733</v>
      </c>
      <c r="H1598" s="85">
        <v>41855</v>
      </c>
      <c r="I1598" t="s">
        <v>333</v>
      </c>
      <c r="J1598">
        <v>0</v>
      </c>
    </row>
    <row r="1599" spans="1:10">
      <c r="A1599" t="s">
        <v>4887</v>
      </c>
      <c r="B1599" t="s">
        <v>4888</v>
      </c>
      <c r="C1599" t="s">
        <v>4889</v>
      </c>
      <c r="D1599" t="s">
        <v>4888</v>
      </c>
      <c r="E1599" t="s">
        <v>3734</v>
      </c>
      <c r="F1599">
        <v>62</v>
      </c>
      <c r="G1599" t="s">
        <v>3840</v>
      </c>
      <c r="H1599" s="85">
        <v>41824</v>
      </c>
      <c r="I1599" t="s">
        <v>333</v>
      </c>
      <c r="J1599">
        <v>0</v>
      </c>
    </row>
    <row r="1600" spans="1:10">
      <c r="A1600" t="s">
        <v>4890</v>
      </c>
      <c r="B1600" t="s">
        <v>4891</v>
      </c>
      <c r="C1600" t="s">
        <v>4889</v>
      </c>
      <c r="D1600" t="s">
        <v>4891</v>
      </c>
      <c r="E1600" t="s">
        <v>3734</v>
      </c>
      <c r="F1600">
        <v>62</v>
      </c>
      <c r="G1600" t="s">
        <v>3840</v>
      </c>
      <c r="H1600" s="85">
        <v>41855</v>
      </c>
      <c r="I1600" t="s">
        <v>333</v>
      </c>
      <c r="J1600">
        <v>0</v>
      </c>
    </row>
    <row r="1601" spans="1:10">
      <c r="A1601" t="s">
        <v>4892</v>
      </c>
      <c r="B1601" t="s">
        <v>4893</v>
      </c>
      <c r="C1601" t="s">
        <v>4894</v>
      </c>
      <c r="D1601" t="s">
        <v>4893</v>
      </c>
      <c r="E1601" t="s">
        <v>3734</v>
      </c>
      <c r="F1601">
        <v>48</v>
      </c>
      <c r="G1601" t="s">
        <v>3733</v>
      </c>
      <c r="H1601" s="85">
        <v>41947</v>
      </c>
      <c r="I1601" t="s">
        <v>333</v>
      </c>
      <c r="J1601">
        <v>0</v>
      </c>
    </row>
    <row r="1602" spans="1:10">
      <c r="A1602" t="s">
        <v>4895</v>
      </c>
      <c r="B1602" t="s">
        <v>4896</v>
      </c>
      <c r="C1602" t="s">
        <v>4897</v>
      </c>
      <c r="D1602" t="s">
        <v>4896</v>
      </c>
      <c r="E1602" t="s">
        <v>3734</v>
      </c>
      <c r="F1602">
        <v>73</v>
      </c>
      <c r="G1602" t="s">
        <v>3840</v>
      </c>
      <c r="H1602" s="11" t="s">
        <v>4027</v>
      </c>
      <c r="I1602" t="s">
        <v>333</v>
      </c>
      <c r="J1602">
        <v>0</v>
      </c>
    </row>
    <row r="1603" spans="1:10">
      <c r="A1603" t="s">
        <v>4898</v>
      </c>
      <c r="B1603" t="s">
        <v>4899</v>
      </c>
      <c r="C1603" t="s">
        <v>4897</v>
      </c>
      <c r="D1603" t="s">
        <v>4899</v>
      </c>
      <c r="E1603" t="s">
        <v>3734</v>
      </c>
      <c r="F1603">
        <v>73</v>
      </c>
      <c r="G1603" t="s">
        <v>3840</v>
      </c>
      <c r="H1603" s="11" t="s">
        <v>4026</v>
      </c>
      <c r="I1603" t="s">
        <v>333</v>
      </c>
      <c r="J1603">
        <v>0</v>
      </c>
    </row>
    <row r="1604" spans="1:10">
      <c r="A1604" t="s">
        <v>4900</v>
      </c>
      <c r="B1604" t="s">
        <v>4901</v>
      </c>
      <c r="C1604" t="s">
        <v>4902</v>
      </c>
      <c r="D1604" t="s">
        <v>4901</v>
      </c>
      <c r="E1604" t="s">
        <v>3734</v>
      </c>
      <c r="F1604">
        <v>64</v>
      </c>
      <c r="G1604" t="s">
        <v>3733</v>
      </c>
      <c r="H1604" s="11" t="s">
        <v>4031</v>
      </c>
      <c r="I1604" t="s">
        <v>333</v>
      </c>
      <c r="J1604">
        <v>0</v>
      </c>
    </row>
    <row r="1605" spans="1:10">
      <c r="A1605" t="s">
        <v>4903</v>
      </c>
      <c r="B1605" t="s">
        <v>4904</v>
      </c>
      <c r="C1605" t="s">
        <v>4902</v>
      </c>
      <c r="D1605" t="s">
        <v>4904</v>
      </c>
      <c r="E1605" t="s">
        <v>3734</v>
      </c>
      <c r="F1605">
        <v>64</v>
      </c>
      <c r="G1605" t="s">
        <v>3733</v>
      </c>
      <c r="H1605" s="11" t="s">
        <v>4031</v>
      </c>
      <c r="I1605" t="s">
        <v>333</v>
      </c>
      <c r="J1605">
        <v>0</v>
      </c>
    </row>
    <row r="1606" spans="1:10">
      <c r="A1606" t="s">
        <v>4905</v>
      </c>
      <c r="B1606" t="s">
        <v>4906</v>
      </c>
      <c r="C1606" t="s">
        <v>4907</v>
      </c>
      <c r="D1606" t="s">
        <v>4906</v>
      </c>
      <c r="E1606" t="s">
        <v>3732</v>
      </c>
      <c r="F1606">
        <v>29</v>
      </c>
      <c r="G1606" t="s">
        <v>3733</v>
      </c>
      <c r="H1606" s="11" t="s">
        <v>4031</v>
      </c>
      <c r="I1606" t="s">
        <v>333</v>
      </c>
      <c r="J1606">
        <v>0</v>
      </c>
    </row>
    <row r="1607" spans="1:10">
      <c r="A1607" t="s">
        <v>4908</v>
      </c>
      <c r="B1607" t="s">
        <v>4909</v>
      </c>
      <c r="C1607" t="s">
        <v>4910</v>
      </c>
      <c r="D1607" t="s">
        <v>4909</v>
      </c>
      <c r="E1607" t="s">
        <v>3732</v>
      </c>
      <c r="F1607">
        <v>46</v>
      </c>
      <c r="G1607" t="s">
        <v>3840</v>
      </c>
      <c r="H1607" s="11" t="s">
        <v>6780</v>
      </c>
      <c r="I1607" t="s">
        <v>333</v>
      </c>
      <c r="J1607">
        <v>0</v>
      </c>
    </row>
    <row r="1608" spans="1:10">
      <c r="A1608" t="s">
        <v>4911</v>
      </c>
      <c r="B1608" t="s">
        <v>4912</v>
      </c>
      <c r="C1608" t="s">
        <v>4910</v>
      </c>
      <c r="D1608" t="s">
        <v>4912</v>
      </c>
      <c r="E1608" t="s">
        <v>3732</v>
      </c>
      <c r="F1608">
        <v>46</v>
      </c>
      <c r="G1608" t="s">
        <v>3840</v>
      </c>
      <c r="H1608" s="11" t="s">
        <v>4029</v>
      </c>
      <c r="I1608" t="s">
        <v>333</v>
      </c>
      <c r="J1608">
        <v>0</v>
      </c>
    </row>
    <row r="1609" spans="1:10">
      <c r="A1609" t="s">
        <v>4913</v>
      </c>
      <c r="B1609" t="s">
        <v>4914</v>
      </c>
      <c r="C1609" t="s">
        <v>4915</v>
      </c>
      <c r="D1609" t="s">
        <v>4914</v>
      </c>
      <c r="E1609" t="s">
        <v>3734</v>
      </c>
      <c r="F1609">
        <v>36</v>
      </c>
      <c r="G1609" t="s">
        <v>3840</v>
      </c>
      <c r="H1609" s="11" t="s">
        <v>6780</v>
      </c>
      <c r="I1609" t="s">
        <v>333</v>
      </c>
      <c r="J1609">
        <v>0</v>
      </c>
    </row>
    <row r="1610" spans="1:10">
      <c r="A1610" t="s">
        <v>4916</v>
      </c>
      <c r="B1610" t="s">
        <v>4917</v>
      </c>
      <c r="C1610" t="s">
        <v>4915</v>
      </c>
      <c r="D1610" t="s">
        <v>4917</v>
      </c>
      <c r="E1610" t="s">
        <v>3734</v>
      </c>
      <c r="F1610">
        <v>36</v>
      </c>
      <c r="G1610" t="s">
        <v>3840</v>
      </c>
      <c r="H1610" s="11" t="s">
        <v>6781</v>
      </c>
      <c r="I1610" t="s">
        <v>333</v>
      </c>
      <c r="J1610">
        <v>0</v>
      </c>
    </row>
    <row r="1611" spans="1:10">
      <c r="A1611" t="s">
        <v>4918</v>
      </c>
      <c r="B1611" t="s">
        <v>4919</v>
      </c>
      <c r="C1611" t="s">
        <v>4920</v>
      </c>
      <c r="D1611" t="s">
        <v>4919</v>
      </c>
      <c r="E1611" t="s">
        <v>3734</v>
      </c>
      <c r="F1611">
        <v>38</v>
      </c>
      <c r="G1611" t="s">
        <v>3733</v>
      </c>
      <c r="H1611" s="11" t="s">
        <v>6781</v>
      </c>
      <c r="I1611" t="s">
        <v>333</v>
      </c>
      <c r="J1611">
        <v>0</v>
      </c>
    </row>
    <row r="1612" spans="1:10">
      <c r="A1612" t="s">
        <v>4921</v>
      </c>
      <c r="B1612" t="s">
        <v>4922</v>
      </c>
      <c r="C1612" t="s">
        <v>4923</v>
      </c>
      <c r="D1612" t="s">
        <v>4922</v>
      </c>
      <c r="E1612" t="s">
        <v>3734</v>
      </c>
      <c r="F1612">
        <v>36</v>
      </c>
      <c r="G1612" t="s">
        <v>3840</v>
      </c>
      <c r="H1612" s="11" t="s">
        <v>4032</v>
      </c>
      <c r="I1612" t="s">
        <v>333</v>
      </c>
      <c r="J1612">
        <v>0</v>
      </c>
    </row>
    <row r="1613" spans="1:10">
      <c r="A1613" t="s">
        <v>4924</v>
      </c>
      <c r="B1613" t="s">
        <v>4925</v>
      </c>
      <c r="C1613" t="s">
        <v>4923</v>
      </c>
      <c r="D1613" t="s">
        <v>4925</v>
      </c>
      <c r="E1613" t="s">
        <v>3734</v>
      </c>
      <c r="F1613">
        <v>36</v>
      </c>
      <c r="G1613" t="s">
        <v>3840</v>
      </c>
      <c r="H1613" s="11" t="s">
        <v>4034</v>
      </c>
      <c r="I1613" t="s">
        <v>333</v>
      </c>
      <c r="J1613">
        <v>0</v>
      </c>
    </row>
    <row r="1614" spans="1:10">
      <c r="A1614" t="s">
        <v>4926</v>
      </c>
      <c r="B1614" t="s">
        <v>4927</v>
      </c>
      <c r="C1614" t="s">
        <v>4928</v>
      </c>
      <c r="D1614" t="s">
        <v>4927</v>
      </c>
      <c r="E1614" t="s">
        <v>3734</v>
      </c>
      <c r="F1614">
        <v>32</v>
      </c>
      <c r="G1614" t="s">
        <v>3733</v>
      </c>
      <c r="H1614" s="11" t="s">
        <v>4035</v>
      </c>
      <c r="I1614" t="s">
        <v>332</v>
      </c>
      <c r="J1614">
        <v>0</v>
      </c>
    </row>
    <row r="1615" spans="1:10">
      <c r="A1615" t="s">
        <v>4929</v>
      </c>
      <c r="B1615" t="s">
        <v>4930</v>
      </c>
      <c r="C1615" t="s">
        <v>4931</v>
      </c>
      <c r="D1615" t="s">
        <v>4930</v>
      </c>
      <c r="E1615" t="s">
        <v>3732</v>
      </c>
      <c r="F1615">
        <v>48</v>
      </c>
      <c r="G1615" t="s">
        <v>3733</v>
      </c>
      <c r="H1615" s="11" t="s">
        <v>4035</v>
      </c>
      <c r="I1615" t="s">
        <v>333</v>
      </c>
      <c r="J1615">
        <v>0</v>
      </c>
    </row>
    <row r="1616" spans="1:10">
      <c r="A1616" t="s">
        <v>4932</v>
      </c>
      <c r="B1616" t="s">
        <v>4933</v>
      </c>
      <c r="C1616" t="s">
        <v>4931</v>
      </c>
      <c r="D1616" t="s">
        <v>4933</v>
      </c>
      <c r="E1616" t="s">
        <v>3732</v>
      </c>
      <c r="F1616">
        <v>48</v>
      </c>
      <c r="G1616" t="s">
        <v>3733</v>
      </c>
      <c r="H1616" s="11" t="s">
        <v>4035</v>
      </c>
      <c r="I1616" t="s">
        <v>333</v>
      </c>
      <c r="J1616">
        <v>0</v>
      </c>
    </row>
    <row r="1617" spans="1:10">
      <c r="A1617" t="s">
        <v>4934</v>
      </c>
      <c r="B1617" t="s">
        <v>4935</v>
      </c>
      <c r="C1617" t="s">
        <v>4936</v>
      </c>
      <c r="D1617" t="s">
        <v>4935</v>
      </c>
      <c r="E1617" t="s">
        <v>3732</v>
      </c>
      <c r="F1617">
        <v>65</v>
      </c>
      <c r="G1617" t="s">
        <v>3733</v>
      </c>
      <c r="H1617" s="85">
        <v>41825</v>
      </c>
      <c r="I1617" t="s">
        <v>333</v>
      </c>
      <c r="J1617">
        <v>0</v>
      </c>
    </row>
    <row r="1618" spans="1:10">
      <c r="A1618" t="s">
        <v>4937</v>
      </c>
      <c r="B1618" t="s">
        <v>4938</v>
      </c>
      <c r="C1618" t="s">
        <v>4936</v>
      </c>
      <c r="D1618" t="s">
        <v>4938</v>
      </c>
      <c r="E1618" t="s">
        <v>3732</v>
      </c>
      <c r="F1618">
        <v>65</v>
      </c>
      <c r="G1618" t="s">
        <v>3733</v>
      </c>
      <c r="H1618" s="85">
        <v>41795</v>
      </c>
      <c r="I1618" t="s">
        <v>333</v>
      </c>
      <c r="J1618">
        <v>0</v>
      </c>
    </row>
    <row r="1619" spans="1:10">
      <c r="A1619" t="s">
        <v>4939</v>
      </c>
      <c r="B1619" t="s">
        <v>4940</v>
      </c>
      <c r="C1619" t="s">
        <v>4941</v>
      </c>
      <c r="D1619" t="s">
        <v>4940</v>
      </c>
      <c r="E1619" t="s">
        <v>3734</v>
      </c>
      <c r="F1619">
        <v>58</v>
      </c>
      <c r="G1619" t="s">
        <v>3840</v>
      </c>
      <c r="H1619" s="85">
        <v>41825</v>
      </c>
      <c r="I1619" t="s">
        <v>333</v>
      </c>
      <c r="J1619">
        <v>0</v>
      </c>
    </row>
    <row r="1620" spans="1:10">
      <c r="A1620" t="s">
        <v>4942</v>
      </c>
      <c r="B1620" t="s">
        <v>4943</v>
      </c>
      <c r="C1620" t="s">
        <v>4944</v>
      </c>
      <c r="D1620" t="s">
        <v>4943</v>
      </c>
      <c r="E1620" t="s">
        <v>3734</v>
      </c>
      <c r="F1620">
        <v>47</v>
      </c>
      <c r="G1620" t="s">
        <v>3733</v>
      </c>
      <c r="H1620" s="11" t="s">
        <v>4030</v>
      </c>
      <c r="I1620" t="s">
        <v>333</v>
      </c>
      <c r="J1620">
        <v>0</v>
      </c>
    </row>
    <row r="1621" spans="1:10">
      <c r="A1621" t="s">
        <v>4945</v>
      </c>
      <c r="B1621" t="s">
        <v>4946</v>
      </c>
      <c r="C1621" t="s">
        <v>4947</v>
      </c>
      <c r="D1621" t="s">
        <v>4946</v>
      </c>
      <c r="E1621" t="s">
        <v>3732</v>
      </c>
      <c r="F1621">
        <v>43</v>
      </c>
      <c r="G1621" t="s">
        <v>3733</v>
      </c>
      <c r="H1621" s="11" t="s">
        <v>4038</v>
      </c>
      <c r="I1621" t="s">
        <v>333</v>
      </c>
      <c r="J1621">
        <v>0</v>
      </c>
    </row>
    <row r="1622" spans="1:10">
      <c r="A1622" t="s">
        <v>4948</v>
      </c>
      <c r="B1622" t="s">
        <v>4949</v>
      </c>
      <c r="C1622" t="s">
        <v>4944</v>
      </c>
      <c r="D1622" t="s">
        <v>4949</v>
      </c>
      <c r="E1622" t="s">
        <v>3734</v>
      </c>
      <c r="F1622">
        <v>47</v>
      </c>
      <c r="G1622" t="s">
        <v>3733</v>
      </c>
      <c r="H1622" s="11" t="s">
        <v>6782</v>
      </c>
      <c r="I1622" t="s">
        <v>333</v>
      </c>
      <c r="J1622">
        <v>0</v>
      </c>
    </row>
    <row r="1623" spans="1:10">
      <c r="A1623" t="s">
        <v>4950</v>
      </c>
      <c r="B1623" t="s">
        <v>4951</v>
      </c>
      <c r="C1623" t="s">
        <v>4947</v>
      </c>
      <c r="D1623" t="s">
        <v>4951</v>
      </c>
      <c r="E1623" t="s">
        <v>3732</v>
      </c>
      <c r="F1623">
        <v>43</v>
      </c>
      <c r="G1623" t="s">
        <v>3733</v>
      </c>
      <c r="H1623" s="11" t="s">
        <v>4037</v>
      </c>
      <c r="I1623" t="s">
        <v>333</v>
      </c>
      <c r="J1623">
        <v>0</v>
      </c>
    </row>
    <row r="1624" spans="1:10">
      <c r="A1624" t="s">
        <v>4952</v>
      </c>
      <c r="B1624" t="s">
        <v>4953</v>
      </c>
      <c r="C1624" t="s">
        <v>4954</v>
      </c>
      <c r="D1624" t="s">
        <v>4953</v>
      </c>
      <c r="E1624" t="s">
        <v>3732</v>
      </c>
      <c r="F1624">
        <v>61</v>
      </c>
      <c r="G1624" t="s">
        <v>3733</v>
      </c>
      <c r="H1624" s="11" t="s">
        <v>6783</v>
      </c>
      <c r="I1624" t="s">
        <v>333</v>
      </c>
      <c r="J1624">
        <v>0</v>
      </c>
    </row>
    <row r="1625" spans="1:10">
      <c r="A1625" t="s">
        <v>4955</v>
      </c>
      <c r="B1625" t="s">
        <v>4956</v>
      </c>
      <c r="C1625" t="s">
        <v>4957</v>
      </c>
      <c r="D1625" t="s">
        <v>4956</v>
      </c>
      <c r="E1625" t="s">
        <v>3734</v>
      </c>
      <c r="F1625">
        <v>45</v>
      </c>
      <c r="G1625" t="s">
        <v>3840</v>
      </c>
      <c r="H1625" s="11" t="s">
        <v>4041</v>
      </c>
      <c r="I1625" t="s">
        <v>333</v>
      </c>
      <c r="J1625">
        <v>0</v>
      </c>
    </row>
    <row r="1626" spans="1:10">
      <c r="A1626" t="s">
        <v>4958</v>
      </c>
      <c r="B1626" t="s">
        <v>4959</v>
      </c>
      <c r="C1626" t="s">
        <v>4957</v>
      </c>
      <c r="D1626" t="s">
        <v>4959</v>
      </c>
      <c r="E1626" t="s">
        <v>3734</v>
      </c>
      <c r="F1626">
        <v>45</v>
      </c>
      <c r="G1626" t="s">
        <v>3840</v>
      </c>
      <c r="H1626" s="11" t="s">
        <v>6783</v>
      </c>
      <c r="I1626" t="s">
        <v>333</v>
      </c>
      <c r="J1626">
        <v>0</v>
      </c>
    </row>
    <row r="1627" spans="1:10">
      <c r="A1627" t="s">
        <v>4960</v>
      </c>
      <c r="B1627" t="s">
        <v>4961</v>
      </c>
      <c r="C1627" t="s">
        <v>4962</v>
      </c>
      <c r="D1627" t="s">
        <v>4961</v>
      </c>
      <c r="E1627" t="s">
        <v>3734</v>
      </c>
      <c r="F1627">
        <v>20</v>
      </c>
      <c r="G1627" t="s">
        <v>3840</v>
      </c>
      <c r="H1627" s="11" t="s">
        <v>4042</v>
      </c>
      <c r="I1627" t="s">
        <v>333</v>
      </c>
      <c r="J1627">
        <v>0</v>
      </c>
    </row>
    <row r="1628" spans="1:10">
      <c r="A1628" t="s">
        <v>4963</v>
      </c>
      <c r="B1628" t="s">
        <v>4964</v>
      </c>
      <c r="C1628" t="s">
        <v>4965</v>
      </c>
      <c r="D1628" t="s">
        <v>4964</v>
      </c>
      <c r="E1628" t="s">
        <v>3734</v>
      </c>
      <c r="F1628">
        <v>62</v>
      </c>
      <c r="G1628" t="s">
        <v>3733</v>
      </c>
      <c r="H1628" s="11" t="s">
        <v>4031</v>
      </c>
      <c r="I1628" t="s">
        <v>333</v>
      </c>
      <c r="J1628">
        <v>0</v>
      </c>
    </row>
    <row r="1629" spans="1:10">
      <c r="A1629" t="s">
        <v>4966</v>
      </c>
      <c r="B1629" t="s">
        <v>4967</v>
      </c>
      <c r="C1629" t="s">
        <v>4962</v>
      </c>
      <c r="D1629" t="s">
        <v>4967</v>
      </c>
      <c r="E1629" t="s">
        <v>3734</v>
      </c>
      <c r="F1629">
        <v>20</v>
      </c>
      <c r="G1629" t="s">
        <v>3840</v>
      </c>
      <c r="H1629" s="11" t="s">
        <v>4041</v>
      </c>
      <c r="I1629" t="s">
        <v>333</v>
      </c>
      <c r="J1629">
        <v>0</v>
      </c>
    </row>
    <row r="1630" spans="1:10">
      <c r="A1630" t="s">
        <v>4968</v>
      </c>
      <c r="B1630" t="s">
        <v>4969</v>
      </c>
      <c r="C1630" t="s">
        <v>4970</v>
      </c>
      <c r="D1630" t="s">
        <v>4969</v>
      </c>
      <c r="E1630" t="s">
        <v>3734</v>
      </c>
      <c r="F1630">
        <v>81</v>
      </c>
      <c r="G1630" t="s">
        <v>3733</v>
      </c>
      <c r="H1630" s="11" t="s">
        <v>4041</v>
      </c>
      <c r="I1630" t="s">
        <v>333</v>
      </c>
      <c r="J1630">
        <v>0</v>
      </c>
    </row>
    <row r="1631" spans="1:10">
      <c r="A1631" t="s">
        <v>4971</v>
      </c>
      <c r="B1631" t="s">
        <v>4972</v>
      </c>
      <c r="C1631" t="s">
        <v>4970</v>
      </c>
      <c r="D1631" t="s">
        <v>4972</v>
      </c>
      <c r="E1631" t="s">
        <v>3734</v>
      </c>
      <c r="F1631">
        <v>81</v>
      </c>
      <c r="G1631" t="s">
        <v>3733</v>
      </c>
      <c r="H1631" s="11" t="s">
        <v>4042</v>
      </c>
      <c r="I1631" t="s">
        <v>333</v>
      </c>
      <c r="J1631">
        <v>0</v>
      </c>
    </row>
    <row r="1632" spans="1:10">
      <c r="A1632" t="s">
        <v>4973</v>
      </c>
      <c r="B1632" t="s">
        <v>4974</v>
      </c>
      <c r="C1632" t="s">
        <v>4975</v>
      </c>
      <c r="D1632" t="s">
        <v>4974</v>
      </c>
      <c r="E1632" t="s">
        <v>3732</v>
      </c>
      <c r="F1632">
        <v>56</v>
      </c>
      <c r="G1632" t="s">
        <v>3733</v>
      </c>
      <c r="H1632" s="11" t="s">
        <v>6784</v>
      </c>
      <c r="I1632" t="s">
        <v>333</v>
      </c>
      <c r="J1632">
        <v>0</v>
      </c>
    </row>
    <row r="1633" spans="1:10">
      <c r="A1633" t="s">
        <v>4976</v>
      </c>
      <c r="B1633" t="s">
        <v>4977</v>
      </c>
      <c r="C1633" t="s">
        <v>4978</v>
      </c>
      <c r="D1633" t="s">
        <v>4977</v>
      </c>
      <c r="E1633" t="s">
        <v>3734</v>
      </c>
      <c r="F1633">
        <v>30</v>
      </c>
      <c r="G1633" t="s">
        <v>3840</v>
      </c>
      <c r="H1633" s="11" t="s">
        <v>6785</v>
      </c>
      <c r="I1633" t="s">
        <v>333</v>
      </c>
      <c r="J1633">
        <v>0</v>
      </c>
    </row>
    <row r="1634" spans="1:10">
      <c r="A1634" t="s">
        <v>4979</v>
      </c>
      <c r="B1634" t="s">
        <v>4980</v>
      </c>
      <c r="C1634" t="s">
        <v>4981</v>
      </c>
      <c r="D1634" t="s">
        <v>4980</v>
      </c>
      <c r="E1634" t="s">
        <v>3734</v>
      </c>
      <c r="F1634">
        <v>61</v>
      </c>
      <c r="G1634" t="s">
        <v>3733</v>
      </c>
      <c r="H1634" s="11" t="s">
        <v>4044</v>
      </c>
      <c r="I1634" t="s">
        <v>333</v>
      </c>
      <c r="J1634">
        <v>0</v>
      </c>
    </row>
    <row r="1635" spans="1:10">
      <c r="A1635" t="s">
        <v>4982</v>
      </c>
      <c r="B1635" t="s">
        <v>4983</v>
      </c>
      <c r="C1635" t="s">
        <v>4981</v>
      </c>
      <c r="D1635" t="s">
        <v>4983</v>
      </c>
      <c r="E1635" t="s">
        <v>3734</v>
      </c>
      <c r="F1635">
        <v>61</v>
      </c>
      <c r="G1635" t="s">
        <v>3733</v>
      </c>
      <c r="H1635" s="11" t="s">
        <v>4043</v>
      </c>
      <c r="I1635" t="s">
        <v>333</v>
      </c>
      <c r="J1635">
        <v>0</v>
      </c>
    </row>
    <row r="1636" spans="1:10">
      <c r="A1636" t="s">
        <v>4984</v>
      </c>
      <c r="B1636" t="s">
        <v>4985</v>
      </c>
      <c r="C1636" t="s">
        <v>4986</v>
      </c>
      <c r="D1636" t="s">
        <v>4985</v>
      </c>
      <c r="E1636" t="s">
        <v>3734</v>
      </c>
      <c r="F1636">
        <v>51</v>
      </c>
      <c r="G1636" t="s">
        <v>3733</v>
      </c>
      <c r="H1636" s="11" t="s">
        <v>4044</v>
      </c>
      <c r="I1636" t="s">
        <v>333</v>
      </c>
      <c r="J1636">
        <v>0</v>
      </c>
    </row>
    <row r="1637" spans="1:10">
      <c r="A1637" t="s">
        <v>4987</v>
      </c>
      <c r="B1637" t="s">
        <v>4988</v>
      </c>
      <c r="C1637" t="s">
        <v>4989</v>
      </c>
      <c r="D1637" t="s">
        <v>4988</v>
      </c>
      <c r="E1637" t="s">
        <v>3734</v>
      </c>
      <c r="F1637">
        <v>33</v>
      </c>
      <c r="G1637" t="s">
        <v>3733</v>
      </c>
      <c r="H1637" s="11" t="s">
        <v>6786</v>
      </c>
      <c r="I1637" t="s">
        <v>333</v>
      </c>
      <c r="J1637">
        <v>0</v>
      </c>
    </row>
    <row r="1638" spans="1:10">
      <c r="A1638" t="s">
        <v>4990</v>
      </c>
      <c r="B1638" t="s">
        <v>4991</v>
      </c>
      <c r="C1638" t="s">
        <v>4992</v>
      </c>
      <c r="D1638" t="s">
        <v>4991</v>
      </c>
      <c r="E1638" t="s">
        <v>3734</v>
      </c>
      <c r="F1638">
        <v>29</v>
      </c>
      <c r="G1638" t="s">
        <v>3840</v>
      </c>
      <c r="H1638" s="11" t="s">
        <v>4045</v>
      </c>
      <c r="I1638" t="s">
        <v>333</v>
      </c>
      <c r="J1638">
        <v>0</v>
      </c>
    </row>
    <row r="1639" spans="1:10">
      <c r="A1639" t="s">
        <v>4993</v>
      </c>
      <c r="B1639" t="s">
        <v>4994</v>
      </c>
      <c r="C1639" t="s">
        <v>4995</v>
      </c>
      <c r="D1639" t="s">
        <v>4994</v>
      </c>
      <c r="E1639" t="s">
        <v>3734</v>
      </c>
      <c r="F1639">
        <v>56</v>
      </c>
      <c r="G1639" t="s">
        <v>3733</v>
      </c>
      <c r="H1639" s="85">
        <v>41704</v>
      </c>
      <c r="I1639" t="s">
        <v>333</v>
      </c>
      <c r="J1639">
        <v>0</v>
      </c>
    </row>
    <row r="1640" spans="1:10">
      <c r="A1640" t="s">
        <v>4996</v>
      </c>
      <c r="B1640" t="s">
        <v>4997</v>
      </c>
      <c r="C1640" t="s">
        <v>4995</v>
      </c>
      <c r="D1640" t="s">
        <v>4997</v>
      </c>
      <c r="E1640" t="s">
        <v>3734</v>
      </c>
      <c r="F1640">
        <v>56</v>
      </c>
      <c r="G1640" t="s">
        <v>3733</v>
      </c>
      <c r="H1640" s="85">
        <v>41704</v>
      </c>
      <c r="I1640" t="s">
        <v>333</v>
      </c>
      <c r="J1640">
        <v>0</v>
      </c>
    </row>
    <row r="1641" spans="1:10">
      <c r="A1641" t="s">
        <v>4998</v>
      </c>
      <c r="B1641" t="s">
        <v>4999</v>
      </c>
      <c r="C1641" t="s">
        <v>5000</v>
      </c>
      <c r="D1641" t="s">
        <v>4999</v>
      </c>
      <c r="E1641" t="s">
        <v>3734</v>
      </c>
      <c r="F1641">
        <v>52</v>
      </c>
      <c r="G1641" t="s">
        <v>3733</v>
      </c>
      <c r="H1641" s="11" t="s">
        <v>4051</v>
      </c>
      <c r="I1641" t="s">
        <v>333</v>
      </c>
      <c r="J1641">
        <v>0</v>
      </c>
    </row>
    <row r="1642" spans="1:10">
      <c r="A1642" t="s">
        <v>5001</v>
      </c>
      <c r="B1642" t="s">
        <v>5002</v>
      </c>
      <c r="C1642" t="s">
        <v>5003</v>
      </c>
      <c r="D1642" t="s">
        <v>5002</v>
      </c>
      <c r="E1642" t="s">
        <v>3734</v>
      </c>
      <c r="F1642">
        <v>53</v>
      </c>
      <c r="G1642" t="s">
        <v>3733</v>
      </c>
      <c r="H1642" s="85">
        <v>41796</v>
      </c>
      <c r="I1642" t="s">
        <v>333</v>
      </c>
      <c r="J1642">
        <v>0</v>
      </c>
    </row>
    <row r="1643" spans="1:10">
      <c r="A1643" t="s">
        <v>5004</v>
      </c>
      <c r="B1643" t="s">
        <v>5005</v>
      </c>
      <c r="C1643" t="s">
        <v>5003</v>
      </c>
      <c r="D1643" t="s">
        <v>5005</v>
      </c>
      <c r="E1643" t="s">
        <v>3734</v>
      </c>
      <c r="F1643">
        <v>53</v>
      </c>
      <c r="G1643" t="s">
        <v>3733</v>
      </c>
      <c r="H1643" s="85">
        <v>41796</v>
      </c>
      <c r="I1643" t="s">
        <v>333</v>
      </c>
      <c r="J1643">
        <v>0</v>
      </c>
    </row>
    <row r="1644" spans="1:10">
      <c r="A1644" t="s">
        <v>5006</v>
      </c>
      <c r="B1644" t="s">
        <v>5007</v>
      </c>
      <c r="C1644" t="s">
        <v>5008</v>
      </c>
      <c r="D1644" t="s">
        <v>5007</v>
      </c>
      <c r="E1644" t="s">
        <v>3734</v>
      </c>
      <c r="F1644">
        <v>68</v>
      </c>
      <c r="G1644" t="s">
        <v>3840</v>
      </c>
      <c r="H1644" s="85">
        <v>41735</v>
      </c>
      <c r="I1644" t="s">
        <v>333</v>
      </c>
      <c r="J1644">
        <v>0</v>
      </c>
    </row>
    <row r="1645" spans="1:10">
      <c r="A1645" t="s">
        <v>5009</v>
      </c>
      <c r="B1645" t="s">
        <v>5010</v>
      </c>
      <c r="C1645" t="s">
        <v>5008</v>
      </c>
      <c r="D1645" t="s">
        <v>5010</v>
      </c>
      <c r="E1645" t="s">
        <v>3734</v>
      </c>
      <c r="F1645">
        <v>68</v>
      </c>
      <c r="G1645" t="s">
        <v>3840</v>
      </c>
      <c r="H1645" s="85">
        <v>41918</v>
      </c>
      <c r="I1645" t="s">
        <v>333</v>
      </c>
      <c r="J1645">
        <v>0</v>
      </c>
    </row>
    <row r="1646" spans="1:10">
      <c r="A1646" t="s">
        <v>5011</v>
      </c>
      <c r="B1646" t="s">
        <v>5012</v>
      </c>
      <c r="C1646" t="s">
        <v>3028</v>
      </c>
      <c r="D1646" t="s">
        <v>5012</v>
      </c>
      <c r="E1646" t="s">
        <v>3734</v>
      </c>
      <c r="F1646">
        <v>83</v>
      </c>
      <c r="G1646" t="s">
        <v>3733</v>
      </c>
      <c r="H1646" s="85">
        <v>41949</v>
      </c>
      <c r="I1646" t="s">
        <v>333</v>
      </c>
      <c r="J1646">
        <v>0</v>
      </c>
    </row>
    <row r="1647" spans="1:10">
      <c r="A1647" t="s">
        <v>5013</v>
      </c>
      <c r="B1647" t="s">
        <v>5014</v>
      </c>
      <c r="C1647" t="s">
        <v>5015</v>
      </c>
      <c r="D1647" t="s">
        <v>5014</v>
      </c>
      <c r="E1647" t="s">
        <v>3734</v>
      </c>
      <c r="F1647">
        <v>24</v>
      </c>
      <c r="G1647" t="s">
        <v>3840</v>
      </c>
      <c r="H1647" s="85">
        <v>41979</v>
      </c>
      <c r="I1647" t="s">
        <v>333</v>
      </c>
      <c r="J1647">
        <v>0</v>
      </c>
    </row>
    <row r="1648" spans="1:10">
      <c r="A1648" t="s">
        <v>5016</v>
      </c>
      <c r="B1648" t="s">
        <v>5017</v>
      </c>
      <c r="C1648" t="s">
        <v>5015</v>
      </c>
      <c r="D1648" t="s">
        <v>5017</v>
      </c>
      <c r="E1648" t="s">
        <v>3734</v>
      </c>
      <c r="F1648">
        <v>24</v>
      </c>
      <c r="G1648" t="s">
        <v>3840</v>
      </c>
      <c r="H1648" s="85">
        <v>41979</v>
      </c>
      <c r="I1648" t="s">
        <v>333</v>
      </c>
      <c r="J1648">
        <v>0</v>
      </c>
    </row>
    <row r="1649" spans="1:10">
      <c r="A1649" t="s">
        <v>5018</v>
      </c>
      <c r="B1649" t="s">
        <v>5019</v>
      </c>
      <c r="C1649" t="s">
        <v>5020</v>
      </c>
      <c r="D1649" t="s">
        <v>5019</v>
      </c>
      <c r="E1649" t="s">
        <v>3734</v>
      </c>
      <c r="F1649">
        <v>59</v>
      </c>
      <c r="G1649" t="s">
        <v>3733</v>
      </c>
      <c r="H1649" s="11" t="s">
        <v>4049</v>
      </c>
      <c r="I1649" t="s">
        <v>333</v>
      </c>
      <c r="J1649">
        <v>0</v>
      </c>
    </row>
    <row r="1650" spans="1:10">
      <c r="A1650" t="s">
        <v>5021</v>
      </c>
      <c r="B1650" t="s">
        <v>5022</v>
      </c>
      <c r="C1650" t="s">
        <v>5020</v>
      </c>
      <c r="D1650" t="s">
        <v>5022</v>
      </c>
      <c r="E1650" t="s">
        <v>3734</v>
      </c>
      <c r="F1650">
        <v>59</v>
      </c>
      <c r="G1650" t="s">
        <v>3733</v>
      </c>
      <c r="H1650" s="11" t="s">
        <v>4049</v>
      </c>
      <c r="I1650" t="s">
        <v>333</v>
      </c>
      <c r="J1650">
        <v>0</v>
      </c>
    </row>
    <row r="1651" spans="1:10">
      <c r="A1651" t="s">
        <v>5023</v>
      </c>
      <c r="B1651" t="s">
        <v>5024</v>
      </c>
      <c r="C1651" t="s">
        <v>5025</v>
      </c>
      <c r="D1651" t="s">
        <v>5024</v>
      </c>
      <c r="E1651" t="s">
        <v>3732</v>
      </c>
      <c r="F1651">
        <v>60</v>
      </c>
      <c r="G1651" t="s">
        <v>3733</v>
      </c>
      <c r="H1651" s="11" t="s">
        <v>4049</v>
      </c>
      <c r="I1651" t="s">
        <v>333</v>
      </c>
      <c r="J1651">
        <v>0</v>
      </c>
    </row>
    <row r="1652" spans="1:10">
      <c r="A1652" t="s">
        <v>5026</v>
      </c>
      <c r="B1652" t="s">
        <v>5027</v>
      </c>
      <c r="C1652" t="s">
        <v>5028</v>
      </c>
      <c r="D1652" t="s">
        <v>5027</v>
      </c>
      <c r="E1652" t="s">
        <v>3734</v>
      </c>
      <c r="F1652">
        <v>30</v>
      </c>
      <c r="G1652" t="s">
        <v>3733</v>
      </c>
      <c r="H1652" s="11" t="s">
        <v>6787</v>
      </c>
      <c r="I1652" t="s">
        <v>333</v>
      </c>
      <c r="J1652">
        <v>0</v>
      </c>
    </row>
    <row r="1653" spans="1:10">
      <c r="A1653" t="s">
        <v>5029</v>
      </c>
      <c r="B1653" t="s">
        <v>5030</v>
      </c>
      <c r="C1653" t="s">
        <v>5031</v>
      </c>
      <c r="D1653" t="s">
        <v>5030</v>
      </c>
      <c r="E1653" t="s">
        <v>3734</v>
      </c>
      <c r="F1653">
        <v>56</v>
      </c>
      <c r="G1653" t="s">
        <v>3733</v>
      </c>
      <c r="H1653" s="11" t="s">
        <v>4049</v>
      </c>
      <c r="I1653" t="s">
        <v>333</v>
      </c>
      <c r="J1653">
        <v>0</v>
      </c>
    </row>
    <row r="1654" spans="1:10">
      <c r="A1654" t="s">
        <v>5032</v>
      </c>
      <c r="B1654" t="s">
        <v>5033</v>
      </c>
      <c r="C1654" t="s">
        <v>4978</v>
      </c>
      <c r="D1654" t="s">
        <v>5033</v>
      </c>
      <c r="E1654" t="s">
        <v>3734</v>
      </c>
      <c r="F1654">
        <v>30</v>
      </c>
      <c r="G1654" t="s">
        <v>3840</v>
      </c>
      <c r="H1654" s="11" t="s">
        <v>6785</v>
      </c>
      <c r="I1654" t="s">
        <v>333</v>
      </c>
      <c r="J1654">
        <v>0</v>
      </c>
    </row>
    <row r="1655" spans="1:10">
      <c r="A1655" t="s">
        <v>5034</v>
      </c>
      <c r="B1655" t="s">
        <v>5035</v>
      </c>
      <c r="C1655" t="s">
        <v>5036</v>
      </c>
      <c r="D1655" t="s">
        <v>5035</v>
      </c>
      <c r="E1655" t="s">
        <v>3734</v>
      </c>
      <c r="F1655">
        <v>58</v>
      </c>
      <c r="G1655" t="s">
        <v>3733</v>
      </c>
      <c r="H1655" s="11" t="s">
        <v>6788</v>
      </c>
      <c r="I1655" t="s">
        <v>333</v>
      </c>
      <c r="J1655">
        <v>0</v>
      </c>
    </row>
    <row r="1656" spans="1:10">
      <c r="A1656" t="s">
        <v>5037</v>
      </c>
      <c r="B1656" t="s">
        <v>5038</v>
      </c>
      <c r="C1656" t="s">
        <v>5039</v>
      </c>
      <c r="D1656" t="s">
        <v>5038</v>
      </c>
      <c r="E1656" t="s">
        <v>3734</v>
      </c>
      <c r="F1656">
        <v>46</v>
      </c>
      <c r="G1656" t="s">
        <v>3733</v>
      </c>
      <c r="H1656" s="11" t="s">
        <v>6789</v>
      </c>
      <c r="I1656" t="s">
        <v>333</v>
      </c>
      <c r="J1656">
        <v>0</v>
      </c>
    </row>
    <row r="1657" spans="1:10">
      <c r="A1657" t="s">
        <v>5040</v>
      </c>
      <c r="B1657" t="s">
        <v>5041</v>
      </c>
      <c r="C1657" t="s">
        <v>5039</v>
      </c>
      <c r="D1657" t="s">
        <v>5041</v>
      </c>
      <c r="E1657" t="s">
        <v>3734</v>
      </c>
      <c r="F1657">
        <v>46</v>
      </c>
      <c r="G1657" t="s">
        <v>3733</v>
      </c>
      <c r="H1657" s="11" t="s">
        <v>6789</v>
      </c>
      <c r="I1657" t="s">
        <v>333</v>
      </c>
      <c r="J1657">
        <v>0</v>
      </c>
    </row>
    <row r="1658" spans="1:10">
      <c r="A1658" t="s">
        <v>5042</v>
      </c>
      <c r="B1658" t="s">
        <v>5043</v>
      </c>
      <c r="C1658" t="s">
        <v>5044</v>
      </c>
      <c r="D1658" t="s">
        <v>5043</v>
      </c>
      <c r="E1658" t="s">
        <v>3734</v>
      </c>
      <c r="F1658">
        <v>33</v>
      </c>
      <c r="G1658" t="s">
        <v>3733</v>
      </c>
      <c r="H1658" s="11" t="s">
        <v>6789</v>
      </c>
      <c r="I1658" t="s">
        <v>333</v>
      </c>
      <c r="J1658">
        <v>0</v>
      </c>
    </row>
    <row r="1659" spans="1:10">
      <c r="A1659" t="s">
        <v>5045</v>
      </c>
      <c r="B1659" t="s">
        <v>5046</v>
      </c>
      <c r="C1659" t="s">
        <v>5044</v>
      </c>
      <c r="D1659" t="s">
        <v>5046</v>
      </c>
      <c r="E1659" t="s">
        <v>3734</v>
      </c>
      <c r="F1659">
        <v>33</v>
      </c>
      <c r="G1659" t="s">
        <v>3733</v>
      </c>
      <c r="H1659" s="11" t="s">
        <v>6789</v>
      </c>
      <c r="I1659" t="s">
        <v>333</v>
      </c>
      <c r="J1659">
        <v>0</v>
      </c>
    </row>
    <row r="1660" spans="1:10">
      <c r="A1660" t="s">
        <v>5047</v>
      </c>
      <c r="B1660" t="s">
        <v>5048</v>
      </c>
      <c r="C1660" t="s">
        <v>3055</v>
      </c>
      <c r="D1660" t="s">
        <v>5048</v>
      </c>
      <c r="E1660" t="s">
        <v>3734</v>
      </c>
      <c r="F1660">
        <v>65</v>
      </c>
      <c r="G1660" t="s">
        <v>3733</v>
      </c>
      <c r="H1660" s="11" t="s">
        <v>6789</v>
      </c>
      <c r="I1660" t="s">
        <v>333</v>
      </c>
      <c r="J1660">
        <v>0</v>
      </c>
    </row>
    <row r="1661" spans="1:10">
      <c r="A1661" t="s">
        <v>5049</v>
      </c>
      <c r="B1661" t="s">
        <v>5050</v>
      </c>
      <c r="C1661" t="s">
        <v>5051</v>
      </c>
      <c r="D1661" t="s">
        <v>5050</v>
      </c>
      <c r="E1661" t="s">
        <v>3734</v>
      </c>
      <c r="F1661">
        <v>30</v>
      </c>
      <c r="G1661" t="s">
        <v>3733</v>
      </c>
      <c r="H1661" s="85">
        <v>41646</v>
      </c>
      <c r="I1661" t="s">
        <v>333</v>
      </c>
      <c r="J1661">
        <v>0</v>
      </c>
    </row>
    <row r="1662" spans="1:10">
      <c r="A1662" t="s">
        <v>5052</v>
      </c>
      <c r="B1662" t="s">
        <v>5053</v>
      </c>
      <c r="C1662" t="s">
        <v>5051</v>
      </c>
      <c r="D1662" t="s">
        <v>5053</v>
      </c>
      <c r="E1662" t="s">
        <v>3734</v>
      </c>
      <c r="F1662">
        <v>30</v>
      </c>
      <c r="G1662" t="s">
        <v>3733</v>
      </c>
      <c r="H1662" s="85">
        <v>41646</v>
      </c>
      <c r="I1662" t="s">
        <v>333</v>
      </c>
      <c r="J1662">
        <v>0</v>
      </c>
    </row>
    <row r="1663" spans="1:10">
      <c r="A1663" t="s">
        <v>5054</v>
      </c>
      <c r="B1663" t="s">
        <v>5055</v>
      </c>
      <c r="C1663" t="s">
        <v>5056</v>
      </c>
      <c r="D1663" t="s">
        <v>5055</v>
      </c>
      <c r="E1663" t="s">
        <v>3732</v>
      </c>
      <c r="F1663">
        <v>60</v>
      </c>
      <c r="G1663" t="s">
        <v>3733</v>
      </c>
      <c r="H1663" s="85">
        <v>41646</v>
      </c>
      <c r="I1663" t="s">
        <v>333</v>
      </c>
      <c r="J1663">
        <v>0</v>
      </c>
    </row>
    <row r="1664" spans="1:10">
      <c r="A1664" t="s">
        <v>5057</v>
      </c>
      <c r="B1664" t="s">
        <v>5058</v>
      </c>
      <c r="C1664" t="s">
        <v>5059</v>
      </c>
      <c r="D1664" t="s">
        <v>5058</v>
      </c>
      <c r="E1664" t="s">
        <v>3732</v>
      </c>
      <c r="F1664">
        <v>60</v>
      </c>
      <c r="G1664" t="s">
        <v>3733</v>
      </c>
      <c r="H1664" s="85">
        <v>41705</v>
      </c>
      <c r="I1664" t="s">
        <v>333</v>
      </c>
      <c r="J1664">
        <v>0</v>
      </c>
    </row>
    <row r="1665" spans="1:10">
      <c r="A1665" t="s">
        <v>5060</v>
      </c>
      <c r="B1665" t="s">
        <v>5061</v>
      </c>
      <c r="C1665" t="s">
        <v>5062</v>
      </c>
      <c r="D1665" t="s">
        <v>5061</v>
      </c>
      <c r="E1665" t="s">
        <v>3734</v>
      </c>
      <c r="F1665">
        <v>29</v>
      </c>
      <c r="G1665" t="s">
        <v>3733</v>
      </c>
      <c r="H1665" s="85">
        <v>41736</v>
      </c>
      <c r="I1665" t="s">
        <v>333</v>
      </c>
      <c r="J1665">
        <v>0</v>
      </c>
    </row>
    <row r="1666" spans="1:10">
      <c r="A1666" t="s">
        <v>5063</v>
      </c>
      <c r="B1666" t="s">
        <v>5064</v>
      </c>
      <c r="C1666" t="s">
        <v>5065</v>
      </c>
      <c r="D1666" t="s">
        <v>5064</v>
      </c>
      <c r="E1666" t="s">
        <v>3734</v>
      </c>
      <c r="F1666">
        <v>28</v>
      </c>
      <c r="G1666" t="s">
        <v>3733</v>
      </c>
      <c r="H1666" s="85">
        <v>41797</v>
      </c>
      <c r="I1666" t="s">
        <v>333</v>
      </c>
      <c r="J1666">
        <v>0</v>
      </c>
    </row>
    <row r="1667" spans="1:10">
      <c r="A1667" t="s">
        <v>5066</v>
      </c>
      <c r="B1667" t="s">
        <v>5067</v>
      </c>
      <c r="C1667" t="s">
        <v>5065</v>
      </c>
      <c r="D1667" t="s">
        <v>5067</v>
      </c>
      <c r="E1667" t="s">
        <v>3734</v>
      </c>
      <c r="F1667">
        <v>28</v>
      </c>
      <c r="G1667" t="s">
        <v>3733</v>
      </c>
      <c r="H1667" s="85">
        <v>41766</v>
      </c>
      <c r="I1667" t="s">
        <v>333</v>
      </c>
      <c r="J1667">
        <v>0</v>
      </c>
    </row>
    <row r="1668" spans="1:10">
      <c r="A1668" t="s">
        <v>5068</v>
      </c>
      <c r="B1668" t="s">
        <v>5069</v>
      </c>
      <c r="C1668" t="s">
        <v>5070</v>
      </c>
      <c r="D1668" t="s">
        <v>5069</v>
      </c>
      <c r="E1668" t="s">
        <v>3734</v>
      </c>
      <c r="F1668">
        <v>62</v>
      </c>
      <c r="G1668" t="s">
        <v>3733</v>
      </c>
      <c r="H1668" s="85">
        <v>41919</v>
      </c>
      <c r="I1668" t="s">
        <v>333</v>
      </c>
      <c r="J1668">
        <v>0</v>
      </c>
    </row>
    <row r="1669" spans="1:10">
      <c r="A1669" t="s">
        <v>5071</v>
      </c>
      <c r="B1669" t="s">
        <v>5072</v>
      </c>
      <c r="C1669" t="s">
        <v>5073</v>
      </c>
      <c r="D1669" t="s">
        <v>5072</v>
      </c>
      <c r="E1669" t="s">
        <v>3732</v>
      </c>
      <c r="F1669">
        <v>69</v>
      </c>
      <c r="G1669" t="s">
        <v>3733</v>
      </c>
      <c r="H1669" s="85">
        <v>41889</v>
      </c>
      <c r="I1669" t="s">
        <v>333</v>
      </c>
      <c r="J1669">
        <v>0</v>
      </c>
    </row>
    <row r="1670" spans="1:10">
      <c r="A1670" t="s">
        <v>5074</v>
      </c>
      <c r="B1670" t="s">
        <v>5075</v>
      </c>
      <c r="C1670" t="s">
        <v>5076</v>
      </c>
      <c r="D1670" t="s">
        <v>5075</v>
      </c>
      <c r="E1670" t="s">
        <v>3734</v>
      </c>
      <c r="F1670">
        <v>39</v>
      </c>
      <c r="G1670" t="s">
        <v>3840</v>
      </c>
      <c r="H1670" s="85">
        <v>41858</v>
      </c>
      <c r="I1670" t="s">
        <v>333</v>
      </c>
      <c r="J1670">
        <v>0</v>
      </c>
    </row>
    <row r="1671" spans="1:10">
      <c r="A1671" t="s">
        <v>5077</v>
      </c>
      <c r="B1671" t="s">
        <v>5078</v>
      </c>
      <c r="C1671" t="s">
        <v>5079</v>
      </c>
      <c r="D1671" t="s">
        <v>5078</v>
      </c>
      <c r="E1671" t="s">
        <v>3734</v>
      </c>
      <c r="F1671">
        <v>53</v>
      </c>
      <c r="G1671" t="s">
        <v>3733</v>
      </c>
      <c r="H1671" s="85">
        <v>41950</v>
      </c>
      <c r="I1671" t="s">
        <v>333</v>
      </c>
      <c r="J1671">
        <v>0</v>
      </c>
    </row>
    <row r="1672" spans="1:10">
      <c r="A1672" t="s">
        <v>5080</v>
      </c>
      <c r="B1672" t="s">
        <v>5081</v>
      </c>
      <c r="C1672" t="s">
        <v>968</v>
      </c>
      <c r="D1672" t="s">
        <v>5081</v>
      </c>
      <c r="E1672" t="s">
        <v>3732</v>
      </c>
      <c r="F1672">
        <v>54</v>
      </c>
      <c r="G1672" t="s">
        <v>3733</v>
      </c>
      <c r="H1672" s="11" t="s">
        <v>6790</v>
      </c>
      <c r="I1672" t="s">
        <v>333</v>
      </c>
      <c r="J1672">
        <v>0</v>
      </c>
    </row>
    <row r="1673" spans="1:10">
      <c r="A1673" t="s">
        <v>5082</v>
      </c>
      <c r="B1673" t="s">
        <v>5083</v>
      </c>
      <c r="C1673" t="s">
        <v>5084</v>
      </c>
      <c r="D1673" t="s">
        <v>5083</v>
      </c>
      <c r="E1673" t="s">
        <v>3734</v>
      </c>
      <c r="F1673">
        <v>49</v>
      </c>
      <c r="G1673" t="s">
        <v>3733</v>
      </c>
      <c r="H1673" s="11" t="s">
        <v>6791</v>
      </c>
      <c r="I1673" t="s">
        <v>333</v>
      </c>
      <c r="J1673">
        <v>0</v>
      </c>
    </row>
    <row r="1674" spans="1:10">
      <c r="A1674" t="s">
        <v>5085</v>
      </c>
      <c r="B1674" t="s">
        <v>5086</v>
      </c>
      <c r="C1674" t="s">
        <v>5084</v>
      </c>
      <c r="D1674" t="s">
        <v>5086</v>
      </c>
      <c r="E1674" t="s">
        <v>3734</v>
      </c>
      <c r="F1674">
        <v>49</v>
      </c>
      <c r="G1674" t="s">
        <v>3733</v>
      </c>
      <c r="H1674" s="11" t="s">
        <v>6791</v>
      </c>
      <c r="I1674" t="s">
        <v>333</v>
      </c>
      <c r="J1674">
        <v>0</v>
      </c>
    </row>
    <row r="1675" spans="1:10">
      <c r="A1675" t="s">
        <v>5087</v>
      </c>
      <c r="B1675" t="s">
        <v>5088</v>
      </c>
      <c r="C1675" t="s">
        <v>5089</v>
      </c>
      <c r="D1675" t="s">
        <v>5088</v>
      </c>
      <c r="E1675" t="s">
        <v>3732</v>
      </c>
      <c r="F1675">
        <v>67</v>
      </c>
      <c r="G1675" t="s">
        <v>3733</v>
      </c>
      <c r="H1675" s="11" t="s">
        <v>6790</v>
      </c>
      <c r="I1675" t="s">
        <v>333</v>
      </c>
      <c r="J1675">
        <v>0</v>
      </c>
    </row>
    <row r="1676" spans="1:10">
      <c r="A1676" t="s">
        <v>5090</v>
      </c>
      <c r="B1676" t="s">
        <v>5091</v>
      </c>
      <c r="C1676" t="s">
        <v>5092</v>
      </c>
      <c r="D1676" t="s">
        <v>5091</v>
      </c>
      <c r="E1676" t="s">
        <v>3734</v>
      </c>
      <c r="F1676">
        <v>23</v>
      </c>
      <c r="G1676" t="s">
        <v>3733</v>
      </c>
      <c r="H1676" s="85">
        <v>41889</v>
      </c>
      <c r="I1676" t="s">
        <v>333</v>
      </c>
      <c r="J1676">
        <v>0</v>
      </c>
    </row>
    <row r="1677" spans="1:10">
      <c r="A1677" t="s">
        <v>5093</v>
      </c>
      <c r="B1677" t="s">
        <v>5094</v>
      </c>
      <c r="C1677" t="s">
        <v>5095</v>
      </c>
      <c r="D1677" t="s">
        <v>5094</v>
      </c>
      <c r="E1677" t="s">
        <v>3734</v>
      </c>
      <c r="F1677">
        <v>71</v>
      </c>
      <c r="G1677" t="s">
        <v>3733</v>
      </c>
      <c r="H1677" s="11" t="s">
        <v>6790</v>
      </c>
      <c r="I1677" t="s">
        <v>333</v>
      </c>
      <c r="J1677">
        <v>0</v>
      </c>
    </row>
    <row r="1678" spans="1:10">
      <c r="A1678" t="s">
        <v>5096</v>
      </c>
      <c r="B1678" t="s">
        <v>5097</v>
      </c>
      <c r="C1678" t="s">
        <v>5095</v>
      </c>
      <c r="D1678" t="s">
        <v>5097</v>
      </c>
      <c r="E1678" t="s">
        <v>3734</v>
      </c>
      <c r="F1678">
        <v>71</v>
      </c>
      <c r="G1678" t="s">
        <v>3733</v>
      </c>
      <c r="H1678" s="11" t="s">
        <v>6791</v>
      </c>
      <c r="I1678" t="s">
        <v>333</v>
      </c>
      <c r="J1678">
        <v>0</v>
      </c>
    </row>
    <row r="1679" spans="1:10">
      <c r="A1679" t="s">
        <v>5098</v>
      </c>
      <c r="B1679" t="s">
        <v>5099</v>
      </c>
      <c r="C1679" t="s">
        <v>5100</v>
      </c>
      <c r="D1679" t="s">
        <v>5099</v>
      </c>
      <c r="E1679" t="s">
        <v>3732</v>
      </c>
      <c r="F1679">
        <v>75</v>
      </c>
      <c r="G1679" t="s">
        <v>3733</v>
      </c>
      <c r="H1679" s="11" t="s">
        <v>6792</v>
      </c>
      <c r="I1679" t="s">
        <v>333</v>
      </c>
      <c r="J1679">
        <v>0</v>
      </c>
    </row>
    <row r="1680" spans="1:10">
      <c r="A1680" t="s">
        <v>5101</v>
      </c>
      <c r="B1680" t="s">
        <v>5102</v>
      </c>
      <c r="C1680" t="s">
        <v>5103</v>
      </c>
      <c r="D1680" t="s">
        <v>5102</v>
      </c>
      <c r="E1680" t="s">
        <v>3732</v>
      </c>
      <c r="F1680">
        <v>77</v>
      </c>
      <c r="G1680" t="s">
        <v>3733</v>
      </c>
      <c r="H1680" s="11" t="s">
        <v>6792</v>
      </c>
      <c r="I1680" t="s">
        <v>333</v>
      </c>
      <c r="J1680">
        <v>0</v>
      </c>
    </row>
    <row r="1681" spans="1:10">
      <c r="A1681" t="s">
        <v>5104</v>
      </c>
      <c r="B1681" t="s">
        <v>5105</v>
      </c>
      <c r="C1681" t="s">
        <v>5106</v>
      </c>
      <c r="D1681" t="s">
        <v>5105</v>
      </c>
      <c r="E1681" t="s">
        <v>3734</v>
      </c>
      <c r="F1681">
        <v>78</v>
      </c>
      <c r="G1681" t="s">
        <v>3840</v>
      </c>
      <c r="H1681" s="85">
        <v>41646</v>
      </c>
      <c r="I1681" t="s">
        <v>333</v>
      </c>
      <c r="J1681">
        <v>0</v>
      </c>
    </row>
    <row r="1682" spans="1:10">
      <c r="A1682" t="s">
        <v>5107</v>
      </c>
      <c r="B1682" t="s">
        <v>5108</v>
      </c>
      <c r="C1682" t="s">
        <v>5106</v>
      </c>
      <c r="D1682" t="s">
        <v>5108</v>
      </c>
      <c r="E1682" t="s">
        <v>3734</v>
      </c>
      <c r="F1682">
        <v>78</v>
      </c>
      <c r="G1682" t="s">
        <v>3840</v>
      </c>
      <c r="H1682" s="11" t="s">
        <v>6792</v>
      </c>
      <c r="I1682" t="s">
        <v>333</v>
      </c>
      <c r="J1682">
        <v>0</v>
      </c>
    </row>
    <row r="1683" spans="1:10">
      <c r="A1683" t="s">
        <v>5109</v>
      </c>
      <c r="B1683" t="s">
        <v>5110</v>
      </c>
      <c r="C1683" t="s">
        <v>5111</v>
      </c>
      <c r="D1683" t="s">
        <v>5110</v>
      </c>
      <c r="E1683" t="s">
        <v>3734</v>
      </c>
      <c r="F1683">
        <v>37</v>
      </c>
      <c r="G1683" t="s">
        <v>3733</v>
      </c>
      <c r="H1683" s="11" t="s">
        <v>6793</v>
      </c>
      <c r="I1683" t="s">
        <v>333</v>
      </c>
      <c r="J1683">
        <v>0</v>
      </c>
    </row>
    <row r="1684" spans="1:10">
      <c r="A1684" t="s">
        <v>5112</v>
      </c>
      <c r="B1684" t="s">
        <v>5113</v>
      </c>
      <c r="C1684" t="s">
        <v>5114</v>
      </c>
      <c r="D1684" t="s">
        <v>5113</v>
      </c>
      <c r="E1684" t="s">
        <v>3732</v>
      </c>
      <c r="F1684">
        <v>77</v>
      </c>
      <c r="G1684" t="s">
        <v>3733</v>
      </c>
      <c r="H1684" s="85">
        <v>41858</v>
      </c>
      <c r="I1684" t="s">
        <v>333</v>
      </c>
      <c r="J1684">
        <v>0</v>
      </c>
    </row>
    <row r="1685" spans="1:10">
      <c r="A1685" t="s">
        <v>5115</v>
      </c>
      <c r="B1685" t="s">
        <v>5116</v>
      </c>
      <c r="C1685" t="s">
        <v>5117</v>
      </c>
      <c r="D1685" t="s">
        <v>5116</v>
      </c>
      <c r="E1685" t="s">
        <v>3734</v>
      </c>
      <c r="F1685">
        <v>62</v>
      </c>
      <c r="G1685" t="s">
        <v>3733</v>
      </c>
      <c r="H1685" s="11" t="s">
        <v>6794</v>
      </c>
      <c r="I1685" t="s">
        <v>333</v>
      </c>
      <c r="J1685">
        <v>0</v>
      </c>
    </row>
    <row r="1686" spans="1:10">
      <c r="A1686" t="s">
        <v>5118</v>
      </c>
      <c r="B1686" t="s">
        <v>5119</v>
      </c>
      <c r="C1686" t="s">
        <v>5117</v>
      </c>
      <c r="D1686" t="s">
        <v>5119</v>
      </c>
      <c r="E1686" t="s">
        <v>3734</v>
      </c>
      <c r="F1686">
        <v>62</v>
      </c>
      <c r="G1686" t="s">
        <v>3733</v>
      </c>
      <c r="H1686" s="11" t="s">
        <v>6794</v>
      </c>
      <c r="I1686" t="s">
        <v>333</v>
      </c>
      <c r="J1686">
        <v>0</v>
      </c>
    </row>
    <row r="1687" spans="1:10">
      <c r="A1687" t="s">
        <v>5120</v>
      </c>
      <c r="B1687" t="s">
        <v>5121</v>
      </c>
      <c r="C1687" t="s">
        <v>5122</v>
      </c>
      <c r="D1687" t="s">
        <v>5121</v>
      </c>
      <c r="E1687" t="s">
        <v>3732</v>
      </c>
      <c r="F1687">
        <v>76</v>
      </c>
      <c r="G1687" t="s">
        <v>3733</v>
      </c>
      <c r="H1687" s="11" t="s">
        <v>6795</v>
      </c>
      <c r="I1687" t="s">
        <v>333</v>
      </c>
      <c r="J1687">
        <v>0</v>
      </c>
    </row>
    <row r="1688" spans="1:10">
      <c r="A1688" t="s">
        <v>5123</v>
      </c>
      <c r="B1688" t="s">
        <v>5124</v>
      </c>
      <c r="C1688" t="s">
        <v>5114</v>
      </c>
      <c r="D1688" t="s">
        <v>5124</v>
      </c>
      <c r="E1688" t="s">
        <v>3732</v>
      </c>
      <c r="F1688">
        <v>77</v>
      </c>
      <c r="G1688" t="s">
        <v>3733</v>
      </c>
      <c r="H1688" s="85">
        <v>41797</v>
      </c>
      <c r="I1688" t="s">
        <v>333</v>
      </c>
      <c r="J1688">
        <v>0</v>
      </c>
    </row>
    <row r="1689" spans="1:10">
      <c r="A1689" t="s">
        <v>5125</v>
      </c>
      <c r="B1689" t="s">
        <v>5126</v>
      </c>
      <c r="C1689" t="s">
        <v>5127</v>
      </c>
      <c r="D1689" t="s">
        <v>5126</v>
      </c>
      <c r="E1689" t="s">
        <v>3734</v>
      </c>
      <c r="F1689">
        <v>58</v>
      </c>
      <c r="G1689" t="s">
        <v>3733</v>
      </c>
      <c r="H1689" s="11" t="s">
        <v>6795</v>
      </c>
      <c r="I1689" t="s">
        <v>332</v>
      </c>
      <c r="J1689">
        <v>0</v>
      </c>
    </row>
    <row r="1690" spans="1:10">
      <c r="A1690" t="s">
        <v>5128</v>
      </c>
      <c r="B1690" t="s">
        <v>5129</v>
      </c>
      <c r="C1690" t="s">
        <v>5130</v>
      </c>
      <c r="D1690" t="s">
        <v>5129</v>
      </c>
      <c r="E1690" t="s">
        <v>3734</v>
      </c>
      <c r="F1690">
        <v>60</v>
      </c>
      <c r="G1690" t="s">
        <v>3840</v>
      </c>
      <c r="H1690" s="11" t="s">
        <v>6796</v>
      </c>
      <c r="I1690" t="s">
        <v>333</v>
      </c>
      <c r="J1690">
        <v>0</v>
      </c>
    </row>
    <row r="1691" spans="1:10">
      <c r="A1691" t="s">
        <v>5131</v>
      </c>
      <c r="B1691" t="s">
        <v>5132</v>
      </c>
      <c r="C1691" t="s">
        <v>5130</v>
      </c>
      <c r="D1691" t="s">
        <v>5132</v>
      </c>
      <c r="E1691" t="s">
        <v>3734</v>
      </c>
      <c r="F1691">
        <v>60</v>
      </c>
      <c r="G1691" t="s">
        <v>3840</v>
      </c>
      <c r="H1691" s="11" t="s">
        <v>6795</v>
      </c>
      <c r="I1691" t="s">
        <v>333</v>
      </c>
      <c r="J1691">
        <v>0</v>
      </c>
    </row>
    <row r="1692" spans="1:10">
      <c r="A1692" t="s">
        <v>5133</v>
      </c>
      <c r="B1692" t="s">
        <v>5134</v>
      </c>
      <c r="C1692" t="s">
        <v>5135</v>
      </c>
      <c r="D1692" t="s">
        <v>5134</v>
      </c>
      <c r="E1692" t="s">
        <v>3732</v>
      </c>
      <c r="F1692">
        <v>59</v>
      </c>
      <c r="G1692" t="s">
        <v>3733</v>
      </c>
      <c r="H1692" s="11" t="s">
        <v>6794</v>
      </c>
      <c r="I1692" t="s">
        <v>333</v>
      </c>
      <c r="J1692">
        <v>0</v>
      </c>
    </row>
    <row r="1693" spans="1:10">
      <c r="A1693" t="s">
        <v>5136</v>
      </c>
      <c r="B1693" t="s">
        <v>5137</v>
      </c>
      <c r="C1693" t="s">
        <v>5135</v>
      </c>
      <c r="D1693" t="s">
        <v>5137</v>
      </c>
      <c r="E1693" t="s">
        <v>3732</v>
      </c>
      <c r="F1693">
        <v>59</v>
      </c>
      <c r="G1693" t="s">
        <v>3733</v>
      </c>
      <c r="H1693" s="11" t="s">
        <v>6797</v>
      </c>
      <c r="I1693" t="s">
        <v>333</v>
      </c>
      <c r="J1693">
        <v>0</v>
      </c>
    </row>
    <row r="1694" spans="1:10">
      <c r="A1694" t="s">
        <v>5138</v>
      </c>
      <c r="B1694" t="s">
        <v>5139</v>
      </c>
      <c r="C1694" t="s">
        <v>5140</v>
      </c>
      <c r="D1694" t="s">
        <v>5139</v>
      </c>
      <c r="E1694" t="s">
        <v>3734</v>
      </c>
      <c r="F1694">
        <v>32</v>
      </c>
      <c r="G1694" t="s">
        <v>3733</v>
      </c>
      <c r="H1694" s="11" t="s">
        <v>6798</v>
      </c>
      <c r="I1694" t="s">
        <v>333</v>
      </c>
      <c r="J1694">
        <v>0</v>
      </c>
    </row>
    <row r="1695" spans="1:10">
      <c r="A1695" t="s">
        <v>5141</v>
      </c>
      <c r="B1695" t="s">
        <v>5142</v>
      </c>
      <c r="C1695" t="s">
        <v>5140</v>
      </c>
      <c r="D1695" t="s">
        <v>5142</v>
      </c>
      <c r="E1695" t="s">
        <v>3734</v>
      </c>
      <c r="F1695">
        <v>32</v>
      </c>
      <c r="G1695" t="s">
        <v>3733</v>
      </c>
      <c r="H1695" s="11" t="s">
        <v>6796</v>
      </c>
      <c r="I1695" t="s">
        <v>333</v>
      </c>
      <c r="J1695">
        <v>0</v>
      </c>
    </row>
    <row r="1696" spans="1:10">
      <c r="A1696" t="s">
        <v>5143</v>
      </c>
      <c r="B1696" t="s">
        <v>5144</v>
      </c>
      <c r="C1696" t="s">
        <v>5145</v>
      </c>
      <c r="D1696" t="s">
        <v>5144</v>
      </c>
      <c r="E1696" t="s">
        <v>3734</v>
      </c>
      <c r="F1696">
        <v>48</v>
      </c>
      <c r="G1696" t="s">
        <v>3733</v>
      </c>
      <c r="H1696" s="11" t="s">
        <v>6796</v>
      </c>
      <c r="I1696" t="s">
        <v>333</v>
      </c>
      <c r="J1696">
        <v>0</v>
      </c>
    </row>
    <row r="1697" spans="1:10">
      <c r="A1697" t="s">
        <v>5146</v>
      </c>
      <c r="B1697" t="s">
        <v>5147</v>
      </c>
      <c r="C1697" t="s">
        <v>5145</v>
      </c>
      <c r="D1697" t="s">
        <v>5147</v>
      </c>
      <c r="E1697" t="s">
        <v>3734</v>
      </c>
      <c r="F1697">
        <v>48</v>
      </c>
      <c r="G1697" t="s">
        <v>3733</v>
      </c>
      <c r="H1697" s="11" t="s">
        <v>6798</v>
      </c>
      <c r="I1697" t="s">
        <v>333</v>
      </c>
      <c r="J1697">
        <v>0</v>
      </c>
    </row>
    <row r="1698" spans="1:10">
      <c r="A1698" t="s">
        <v>5148</v>
      </c>
      <c r="B1698" t="s">
        <v>5149</v>
      </c>
      <c r="C1698" t="s">
        <v>5150</v>
      </c>
      <c r="D1698" t="s">
        <v>5149</v>
      </c>
      <c r="E1698" t="s">
        <v>3734</v>
      </c>
      <c r="F1698">
        <v>43</v>
      </c>
      <c r="G1698" t="s">
        <v>3733</v>
      </c>
      <c r="H1698" s="11" t="s">
        <v>6795</v>
      </c>
      <c r="I1698" t="s">
        <v>333</v>
      </c>
      <c r="J1698">
        <v>0</v>
      </c>
    </row>
    <row r="1699" spans="1:10">
      <c r="A1699" t="s">
        <v>5151</v>
      </c>
      <c r="B1699" t="s">
        <v>5152</v>
      </c>
      <c r="C1699" t="s">
        <v>5150</v>
      </c>
      <c r="D1699" t="s">
        <v>5152</v>
      </c>
      <c r="E1699" t="s">
        <v>3734</v>
      </c>
      <c r="F1699">
        <v>43</v>
      </c>
      <c r="G1699" t="s">
        <v>3733</v>
      </c>
      <c r="H1699" s="11" t="s">
        <v>6798</v>
      </c>
      <c r="I1699" t="s">
        <v>333</v>
      </c>
      <c r="J1699">
        <v>0</v>
      </c>
    </row>
    <row r="1700" spans="1:10">
      <c r="A1700" t="s">
        <v>5153</v>
      </c>
      <c r="B1700" t="s">
        <v>5154</v>
      </c>
      <c r="C1700" t="s">
        <v>5155</v>
      </c>
      <c r="D1700" t="s">
        <v>5154</v>
      </c>
      <c r="E1700" t="s">
        <v>3734</v>
      </c>
      <c r="F1700">
        <v>71</v>
      </c>
      <c r="G1700" t="s">
        <v>3733</v>
      </c>
      <c r="H1700" s="11" t="s">
        <v>6799</v>
      </c>
      <c r="I1700" t="s">
        <v>333</v>
      </c>
      <c r="J1700">
        <v>0</v>
      </c>
    </row>
    <row r="1701" spans="1:10">
      <c r="A1701" t="s">
        <v>5156</v>
      </c>
      <c r="B1701" t="s">
        <v>5157</v>
      </c>
      <c r="C1701" t="s">
        <v>5155</v>
      </c>
      <c r="D1701" t="s">
        <v>5157</v>
      </c>
      <c r="E1701" t="s">
        <v>3734</v>
      </c>
      <c r="F1701">
        <v>71</v>
      </c>
      <c r="G1701" t="s">
        <v>3733</v>
      </c>
      <c r="H1701" s="11" t="s">
        <v>6799</v>
      </c>
      <c r="I1701" t="s">
        <v>333</v>
      </c>
      <c r="J1701">
        <v>0</v>
      </c>
    </row>
    <row r="1702" spans="1:10">
      <c r="A1702" t="s">
        <v>5158</v>
      </c>
      <c r="B1702" t="s">
        <v>5159</v>
      </c>
      <c r="C1702" t="s">
        <v>5160</v>
      </c>
      <c r="D1702" t="s">
        <v>5159</v>
      </c>
      <c r="E1702" t="s">
        <v>3734</v>
      </c>
      <c r="F1702">
        <v>68</v>
      </c>
      <c r="G1702" t="s">
        <v>3733</v>
      </c>
      <c r="H1702" s="85">
        <v>41858</v>
      </c>
      <c r="I1702" t="s">
        <v>333</v>
      </c>
      <c r="J1702">
        <v>0</v>
      </c>
    </row>
    <row r="1703" spans="1:10">
      <c r="A1703" t="s">
        <v>5161</v>
      </c>
      <c r="B1703" t="s">
        <v>5162</v>
      </c>
      <c r="C1703" t="s">
        <v>3647</v>
      </c>
      <c r="D1703" t="s">
        <v>5162</v>
      </c>
      <c r="E1703" t="s">
        <v>3732</v>
      </c>
      <c r="F1703">
        <v>64</v>
      </c>
      <c r="G1703" t="s">
        <v>3733</v>
      </c>
      <c r="H1703" s="11" t="s">
        <v>6800</v>
      </c>
      <c r="I1703" t="s">
        <v>333</v>
      </c>
      <c r="J1703">
        <v>0</v>
      </c>
    </row>
    <row r="1704" spans="1:10">
      <c r="A1704" t="s">
        <v>5163</v>
      </c>
      <c r="B1704" t="s">
        <v>5164</v>
      </c>
      <c r="C1704" t="s">
        <v>5165</v>
      </c>
      <c r="D1704" t="s">
        <v>5164</v>
      </c>
      <c r="E1704" t="s">
        <v>3734</v>
      </c>
      <c r="F1704">
        <v>55</v>
      </c>
      <c r="G1704" t="s">
        <v>3733</v>
      </c>
      <c r="H1704" s="11" t="s">
        <v>6799</v>
      </c>
      <c r="I1704" t="s">
        <v>333</v>
      </c>
      <c r="J1704">
        <v>0</v>
      </c>
    </row>
    <row r="1705" spans="1:10">
      <c r="A1705" t="s">
        <v>5166</v>
      </c>
      <c r="B1705" t="s">
        <v>5167</v>
      </c>
      <c r="C1705" t="s">
        <v>5165</v>
      </c>
      <c r="D1705" t="s">
        <v>5167</v>
      </c>
      <c r="E1705" t="s">
        <v>3734</v>
      </c>
      <c r="F1705">
        <v>55</v>
      </c>
      <c r="G1705" t="s">
        <v>3733</v>
      </c>
      <c r="H1705" s="11" t="s">
        <v>6799</v>
      </c>
      <c r="I1705" t="s">
        <v>333</v>
      </c>
      <c r="J1705">
        <v>0</v>
      </c>
    </row>
    <row r="1706" spans="1:10">
      <c r="A1706" t="s">
        <v>5168</v>
      </c>
      <c r="B1706" t="s">
        <v>5169</v>
      </c>
      <c r="C1706" t="s">
        <v>5170</v>
      </c>
      <c r="D1706" t="s">
        <v>5169</v>
      </c>
      <c r="E1706" t="s">
        <v>3734</v>
      </c>
      <c r="F1706">
        <v>46</v>
      </c>
      <c r="G1706" t="s">
        <v>3733</v>
      </c>
      <c r="H1706" s="11" t="s">
        <v>6801</v>
      </c>
      <c r="I1706" t="s">
        <v>333</v>
      </c>
      <c r="J1706">
        <v>0</v>
      </c>
    </row>
    <row r="1707" spans="1:10">
      <c r="A1707" t="s">
        <v>5171</v>
      </c>
      <c r="B1707" t="s">
        <v>5172</v>
      </c>
      <c r="C1707" t="s">
        <v>5173</v>
      </c>
      <c r="D1707" t="s">
        <v>5172</v>
      </c>
      <c r="E1707" t="s">
        <v>3732</v>
      </c>
      <c r="F1707">
        <v>57</v>
      </c>
      <c r="G1707" t="s">
        <v>3840</v>
      </c>
      <c r="H1707" s="11" t="s">
        <v>6801</v>
      </c>
      <c r="I1707" t="s">
        <v>333</v>
      </c>
      <c r="J1707">
        <v>0</v>
      </c>
    </row>
    <row r="1708" spans="1:10">
      <c r="A1708" t="s">
        <v>5174</v>
      </c>
      <c r="B1708" t="s">
        <v>5175</v>
      </c>
      <c r="C1708" t="s">
        <v>5160</v>
      </c>
      <c r="D1708" t="s">
        <v>5175</v>
      </c>
      <c r="E1708" t="s">
        <v>3734</v>
      </c>
      <c r="F1708">
        <v>68</v>
      </c>
      <c r="G1708" t="s">
        <v>3733</v>
      </c>
      <c r="H1708" s="85">
        <v>41858</v>
      </c>
      <c r="I1708" t="s">
        <v>333</v>
      </c>
      <c r="J1708">
        <v>0</v>
      </c>
    </row>
    <row r="1709" spans="1:10">
      <c r="A1709" t="s">
        <v>5176</v>
      </c>
      <c r="B1709" t="s">
        <v>5177</v>
      </c>
      <c r="C1709" t="s">
        <v>5178</v>
      </c>
      <c r="D1709" t="s">
        <v>5177</v>
      </c>
      <c r="E1709" t="s">
        <v>3734</v>
      </c>
      <c r="F1709">
        <v>32</v>
      </c>
      <c r="G1709" t="s">
        <v>3733</v>
      </c>
      <c r="H1709" s="11" t="s">
        <v>3833</v>
      </c>
      <c r="I1709" t="s">
        <v>333</v>
      </c>
      <c r="J1709">
        <v>0</v>
      </c>
    </row>
    <row r="1710" spans="1:10">
      <c r="A1710" t="s">
        <v>5179</v>
      </c>
      <c r="B1710" t="s">
        <v>5180</v>
      </c>
      <c r="C1710" t="s">
        <v>5181</v>
      </c>
      <c r="D1710" t="s">
        <v>5180</v>
      </c>
      <c r="E1710" t="s">
        <v>3734</v>
      </c>
      <c r="F1710">
        <v>65</v>
      </c>
      <c r="G1710" t="s">
        <v>3733</v>
      </c>
      <c r="H1710" s="11" t="s">
        <v>3888</v>
      </c>
      <c r="I1710" t="s">
        <v>333</v>
      </c>
      <c r="J1710">
        <v>0</v>
      </c>
    </row>
    <row r="1711" spans="1:10">
      <c r="A1711" t="s">
        <v>5182</v>
      </c>
      <c r="B1711" t="s">
        <v>5183</v>
      </c>
      <c r="C1711" t="s">
        <v>4226</v>
      </c>
      <c r="D1711" t="s">
        <v>5183</v>
      </c>
      <c r="E1711" t="s">
        <v>3732</v>
      </c>
      <c r="F1711">
        <v>58</v>
      </c>
      <c r="G1711" t="s">
        <v>3733</v>
      </c>
      <c r="H1711" s="85">
        <v>41396</v>
      </c>
      <c r="I1711" t="s">
        <v>333</v>
      </c>
      <c r="J1711">
        <v>0</v>
      </c>
    </row>
    <row r="1712" spans="1:10">
      <c r="A1712" t="s">
        <v>5184</v>
      </c>
      <c r="B1712" t="s">
        <v>5185</v>
      </c>
      <c r="C1712" t="s">
        <v>5186</v>
      </c>
      <c r="D1712" t="s">
        <v>5185</v>
      </c>
      <c r="E1712" t="s">
        <v>3734</v>
      </c>
      <c r="F1712">
        <v>76</v>
      </c>
      <c r="G1712" t="s">
        <v>3733</v>
      </c>
      <c r="H1712" s="11" t="s">
        <v>6802</v>
      </c>
      <c r="I1712" t="s">
        <v>333</v>
      </c>
      <c r="J1712">
        <v>0</v>
      </c>
    </row>
    <row r="1713" spans="1:10">
      <c r="A1713" t="s">
        <v>5187</v>
      </c>
      <c r="B1713" t="s">
        <v>5188</v>
      </c>
      <c r="C1713" t="s">
        <v>5189</v>
      </c>
      <c r="D1713" t="s">
        <v>5188</v>
      </c>
      <c r="E1713" t="s">
        <v>3732</v>
      </c>
      <c r="F1713">
        <v>70</v>
      </c>
      <c r="G1713" t="s">
        <v>3733</v>
      </c>
      <c r="H1713" s="85">
        <v>41737</v>
      </c>
      <c r="I1713" t="s">
        <v>333</v>
      </c>
      <c r="J1713">
        <v>0</v>
      </c>
    </row>
    <row r="1714" spans="1:10">
      <c r="A1714" t="s">
        <v>5190</v>
      </c>
      <c r="B1714" t="s">
        <v>5191</v>
      </c>
      <c r="C1714" t="s">
        <v>5189</v>
      </c>
      <c r="D1714" t="s">
        <v>5191</v>
      </c>
      <c r="E1714" t="s">
        <v>3732</v>
      </c>
      <c r="F1714">
        <v>70</v>
      </c>
      <c r="G1714" t="s">
        <v>3733</v>
      </c>
      <c r="H1714" s="85">
        <v>41706</v>
      </c>
      <c r="I1714" t="s">
        <v>333</v>
      </c>
      <c r="J1714">
        <v>0</v>
      </c>
    </row>
    <row r="1715" spans="1:10">
      <c r="A1715" t="s">
        <v>5192</v>
      </c>
      <c r="B1715" t="s">
        <v>5193</v>
      </c>
      <c r="C1715" t="s">
        <v>5186</v>
      </c>
      <c r="D1715" t="s">
        <v>5193</v>
      </c>
      <c r="E1715" t="s">
        <v>3734</v>
      </c>
      <c r="F1715">
        <v>76</v>
      </c>
      <c r="G1715" t="s">
        <v>3733</v>
      </c>
      <c r="H1715" s="11" t="s">
        <v>6801</v>
      </c>
      <c r="I1715" t="s">
        <v>333</v>
      </c>
      <c r="J1715">
        <v>0</v>
      </c>
    </row>
    <row r="1716" spans="1:10">
      <c r="A1716" t="s">
        <v>5194</v>
      </c>
      <c r="B1716" t="s">
        <v>5195</v>
      </c>
      <c r="C1716" t="s">
        <v>5196</v>
      </c>
      <c r="D1716" t="s">
        <v>5195</v>
      </c>
      <c r="E1716" t="s">
        <v>3734</v>
      </c>
      <c r="F1716">
        <v>71</v>
      </c>
      <c r="G1716" t="s">
        <v>3733</v>
      </c>
      <c r="H1716" s="85">
        <v>41767</v>
      </c>
      <c r="I1716" t="s">
        <v>333</v>
      </c>
      <c r="J1716">
        <v>0</v>
      </c>
    </row>
    <row r="1717" spans="1:10">
      <c r="A1717" t="s">
        <v>5197</v>
      </c>
      <c r="B1717" t="s">
        <v>5198</v>
      </c>
      <c r="C1717" t="s">
        <v>5196</v>
      </c>
      <c r="D1717" t="s">
        <v>5198</v>
      </c>
      <c r="E1717" t="s">
        <v>3734</v>
      </c>
      <c r="F1717">
        <v>71</v>
      </c>
      <c r="G1717" t="s">
        <v>3733</v>
      </c>
      <c r="H1717" s="85">
        <v>41767</v>
      </c>
      <c r="I1717" t="s">
        <v>333</v>
      </c>
      <c r="J1717">
        <v>0</v>
      </c>
    </row>
    <row r="1718" spans="1:10">
      <c r="A1718" t="s">
        <v>5199</v>
      </c>
      <c r="B1718" t="s">
        <v>5200</v>
      </c>
      <c r="C1718" t="s">
        <v>5201</v>
      </c>
      <c r="D1718" t="s">
        <v>5200</v>
      </c>
      <c r="E1718" t="s">
        <v>3734</v>
      </c>
      <c r="F1718">
        <v>74</v>
      </c>
      <c r="G1718" t="s">
        <v>3733</v>
      </c>
      <c r="H1718" s="85">
        <v>41737</v>
      </c>
      <c r="I1718" t="s">
        <v>333</v>
      </c>
      <c r="J1718">
        <v>0</v>
      </c>
    </row>
    <row r="1719" spans="1:10">
      <c r="A1719" t="s">
        <v>5202</v>
      </c>
      <c r="B1719" t="s">
        <v>5203</v>
      </c>
      <c r="C1719" t="s">
        <v>5201</v>
      </c>
      <c r="D1719" t="s">
        <v>5203</v>
      </c>
      <c r="E1719" t="s">
        <v>3734</v>
      </c>
      <c r="F1719">
        <v>74</v>
      </c>
      <c r="G1719" t="s">
        <v>3733</v>
      </c>
      <c r="H1719" s="85">
        <v>41706</v>
      </c>
      <c r="I1719" t="s">
        <v>333</v>
      </c>
      <c r="J1719">
        <v>0</v>
      </c>
    </row>
    <row r="1720" spans="1:10">
      <c r="A1720" t="s">
        <v>5204</v>
      </c>
      <c r="B1720" t="s">
        <v>5205</v>
      </c>
      <c r="C1720" t="s">
        <v>5206</v>
      </c>
      <c r="D1720" t="s">
        <v>5205</v>
      </c>
      <c r="E1720" t="s">
        <v>3734</v>
      </c>
      <c r="F1720">
        <v>60</v>
      </c>
      <c r="G1720" t="s">
        <v>3733</v>
      </c>
      <c r="H1720" s="85">
        <v>41737</v>
      </c>
      <c r="I1720" t="s">
        <v>333</v>
      </c>
      <c r="J1720">
        <v>0</v>
      </c>
    </row>
    <row r="1721" spans="1:10">
      <c r="A1721" t="s">
        <v>5207</v>
      </c>
      <c r="B1721" t="s">
        <v>5208</v>
      </c>
      <c r="C1721" t="s">
        <v>5209</v>
      </c>
      <c r="D1721" t="s">
        <v>5208</v>
      </c>
      <c r="E1721" t="s">
        <v>3734</v>
      </c>
      <c r="F1721">
        <v>60</v>
      </c>
      <c r="G1721" t="s">
        <v>3733</v>
      </c>
      <c r="H1721" s="11" t="s">
        <v>6803</v>
      </c>
      <c r="I1721" t="s">
        <v>333</v>
      </c>
      <c r="J1721">
        <v>0</v>
      </c>
    </row>
    <row r="1722" spans="1:10">
      <c r="A1722" t="s">
        <v>5210</v>
      </c>
      <c r="B1722" t="s">
        <v>5211</v>
      </c>
      <c r="C1722" t="s">
        <v>5212</v>
      </c>
      <c r="D1722" t="s">
        <v>5211</v>
      </c>
      <c r="E1722" t="s">
        <v>3732</v>
      </c>
      <c r="F1722">
        <v>69</v>
      </c>
      <c r="G1722" t="s">
        <v>3733</v>
      </c>
      <c r="H1722" s="85">
        <v>41798</v>
      </c>
      <c r="I1722" t="s">
        <v>333</v>
      </c>
      <c r="J1722">
        <v>0</v>
      </c>
    </row>
    <row r="1723" spans="1:10">
      <c r="A1723" t="s">
        <v>5213</v>
      </c>
      <c r="B1723" t="s">
        <v>5214</v>
      </c>
      <c r="C1723" t="s">
        <v>5215</v>
      </c>
      <c r="D1723" t="s">
        <v>5214</v>
      </c>
      <c r="E1723" t="s">
        <v>3734</v>
      </c>
      <c r="F1723">
        <v>56</v>
      </c>
      <c r="G1723" t="s">
        <v>3733</v>
      </c>
      <c r="H1723" s="85">
        <v>41828</v>
      </c>
      <c r="I1723" t="s">
        <v>333</v>
      </c>
      <c r="J1723">
        <v>0</v>
      </c>
    </row>
    <row r="1724" spans="1:10">
      <c r="A1724" t="s">
        <v>5216</v>
      </c>
      <c r="B1724" t="s">
        <v>5217</v>
      </c>
      <c r="C1724" t="s">
        <v>5218</v>
      </c>
      <c r="D1724" t="s">
        <v>5217</v>
      </c>
      <c r="E1724" t="s">
        <v>3734</v>
      </c>
      <c r="F1724">
        <v>57</v>
      </c>
      <c r="G1724" t="s">
        <v>3733</v>
      </c>
      <c r="H1724" s="85">
        <v>41798</v>
      </c>
      <c r="I1724" t="s">
        <v>333</v>
      </c>
      <c r="J1724">
        <v>0</v>
      </c>
    </row>
    <row r="1725" spans="1:10">
      <c r="A1725" t="s">
        <v>5219</v>
      </c>
      <c r="B1725" t="s">
        <v>5220</v>
      </c>
      <c r="C1725" t="s">
        <v>5221</v>
      </c>
      <c r="D1725" t="s">
        <v>5220</v>
      </c>
      <c r="E1725" t="s">
        <v>3734</v>
      </c>
      <c r="F1725">
        <v>55</v>
      </c>
      <c r="G1725" t="s">
        <v>3733</v>
      </c>
      <c r="H1725" s="85">
        <v>41828</v>
      </c>
      <c r="I1725" t="s">
        <v>333</v>
      </c>
      <c r="J1725">
        <v>0</v>
      </c>
    </row>
    <row r="1726" spans="1:10">
      <c r="A1726" t="s">
        <v>5222</v>
      </c>
      <c r="B1726" t="s">
        <v>5223</v>
      </c>
      <c r="C1726" t="s">
        <v>5224</v>
      </c>
      <c r="D1726" t="s">
        <v>5223</v>
      </c>
      <c r="E1726" t="s">
        <v>3732</v>
      </c>
      <c r="F1726">
        <v>56</v>
      </c>
      <c r="G1726" t="s">
        <v>3733</v>
      </c>
      <c r="H1726" s="85">
        <v>41859</v>
      </c>
      <c r="I1726" t="s">
        <v>333</v>
      </c>
      <c r="J1726">
        <v>0</v>
      </c>
    </row>
    <row r="1727" spans="1:10">
      <c r="A1727" t="s">
        <v>5225</v>
      </c>
      <c r="B1727" t="s">
        <v>5226</v>
      </c>
      <c r="C1727" t="s">
        <v>5227</v>
      </c>
      <c r="D1727" t="s">
        <v>5226</v>
      </c>
      <c r="E1727" t="s">
        <v>3734</v>
      </c>
      <c r="F1727">
        <v>64</v>
      </c>
      <c r="G1727" t="s">
        <v>3733</v>
      </c>
      <c r="H1727" s="85">
        <v>41951</v>
      </c>
      <c r="I1727" t="s">
        <v>333</v>
      </c>
      <c r="J1727">
        <v>0</v>
      </c>
    </row>
    <row r="1728" spans="1:10">
      <c r="A1728" t="s">
        <v>5228</v>
      </c>
      <c r="B1728" t="s">
        <v>5229</v>
      </c>
      <c r="C1728" t="s">
        <v>5227</v>
      </c>
      <c r="D1728" t="s">
        <v>5229</v>
      </c>
      <c r="E1728" t="s">
        <v>3734</v>
      </c>
      <c r="F1728">
        <v>64</v>
      </c>
      <c r="G1728" t="s">
        <v>3733</v>
      </c>
      <c r="H1728" s="85">
        <v>41951</v>
      </c>
      <c r="I1728" t="s">
        <v>333</v>
      </c>
      <c r="J1728">
        <v>0</v>
      </c>
    </row>
    <row r="1729" spans="1:10">
      <c r="A1729" t="s">
        <v>5230</v>
      </c>
      <c r="B1729" t="s">
        <v>5231</v>
      </c>
      <c r="C1729" t="s">
        <v>5232</v>
      </c>
      <c r="D1729" t="s">
        <v>5231</v>
      </c>
      <c r="E1729" t="s">
        <v>3734</v>
      </c>
      <c r="F1729">
        <v>58</v>
      </c>
      <c r="G1729" t="s">
        <v>3733</v>
      </c>
      <c r="H1729" s="85">
        <v>41951</v>
      </c>
      <c r="I1729" t="s">
        <v>333</v>
      </c>
      <c r="J1729">
        <v>0</v>
      </c>
    </row>
    <row r="1730" spans="1:10">
      <c r="A1730" t="s">
        <v>5233</v>
      </c>
      <c r="B1730" t="s">
        <v>5234</v>
      </c>
      <c r="C1730" t="s">
        <v>5235</v>
      </c>
      <c r="D1730" t="s">
        <v>5234</v>
      </c>
      <c r="E1730" t="s">
        <v>3734</v>
      </c>
      <c r="F1730">
        <v>74</v>
      </c>
      <c r="G1730" t="s">
        <v>3733</v>
      </c>
      <c r="H1730" s="85">
        <v>41951</v>
      </c>
      <c r="I1730" t="s">
        <v>333</v>
      </c>
      <c r="J1730">
        <v>0</v>
      </c>
    </row>
    <row r="1731" spans="1:10">
      <c r="A1731" t="s">
        <v>5236</v>
      </c>
      <c r="B1731" t="s">
        <v>5237</v>
      </c>
      <c r="C1731" t="s">
        <v>5238</v>
      </c>
      <c r="D1731" t="s">
        <v>5237</v>
      </c>
      <c r="E1731" t="s">
        <v>3732</v>
      </c>
      <c r="F1731">
        <v>69</v>
      </c>
      <c r="G1731" t="s">
        <v>3733</v>
      </c>
      <c r="H1731" s="85">
        <v>41981</v>
      </c>
      <c r="I1731" t="s">
        <v>333</v>
      </c>
      <c r="J1731">
        <v>0</v>
      </c>
    </row>
    <row r="1732" spans="1:10">
      <c r="A1732" t="s">
        <v>5239</v>
      </c>
      <c r="B1732" t="s">
        <v>5240</v>
      </c>
      <c r="C1732" t="s">
        <v>3627</v>
      </c>
      <c r="D1732" t="s">
        <v>5240</v>
      </c>
      <c r="E1732" t="s">
        <v>3734</v>
      </c>
      <c r="F1732">
        <v>69</v>
      </c>
      <c r="G1732" t="s">
        <v>3733</v>
      </c>
      <c r="H1732" s="85">
        <v>41981</v>
      </c>
      <c r="I1732" t="s">
        <v>333</v>
      </c>
      <c r="J1732">
        <v>0</v>
      </c>
    </row>
    <row r="1733" spans="1:10">
      <c r="A1733" t="s">
        <v>5241</v>
      </c>
      <c r="B1733" t="s">
        <v>5242</v>
      </c>
      <c r="C1733" t="s">
        <v>5243</v>
      </c>
      <c r="D1733" t="s">
        <v>5242</v>
      </c>
      <c r="E1733" t="s">
        <v>3732</v>
      </c>
      <c r="F1733">
        <v>62</v>
      </c>
      <c r="G1733" t="s">
        <v>3733</v>
      </c>
      <c r="H1733" s="85">
        <v>41981</v>
      </c>
      <c r="I1733" t="s">
        <v>333</v>
      </c>
      <c r="J1733">
        <v>0</v>
      </c>
    </row>
    <row r="1734" spans="1:10">
      <c r="A1734" t="s">
        <v>5244</v>
      </c>
      <c r="B1734" t="s">
        <v>5245</v>
      </c>
      <c r="C1734" t="s">
        <v>5243</v>
      </c>
      <c r="D1734" t="s">
        <v>5245</v>
      </c>
      <c r="E1734" t="s">
        <v>3732</v>
      </c>
      <c r="F1734">
        <v>62</v>
      </c>
      <c r="G1734" t="s">
        <v>3733</v>
      </c>
      <c r="H1734" s="85">
        <v>41951</v>
      </c>
      <c r="I1734" t="s">
        <v>333</v>
      </c>
      <c r="J1734">
        <v>0</v>
      </c>
    </row>
    <row r="1735" spans="1:10">
      <c r="A1735" t="s">
        <v>5246</v>
      </c>
      <c r="B1735" t="s">
        <v>5247</v>
      </c>
      <c r="C1735" t="s">
        <v>5248</v>
      </c>
      <c r="D1735" t="s">
        <v>5247</v>
      </c>
      <c r="E1735" t="s">
        <v>3734</v>
      </c>
      <c r="F1735">
        <v>70</v>
      </c>
      <c r="G1735" t="s">
        <v>3733</v>
      </c>
      <c r="H1735" s="85">
        <v>41981</v>
      </c>
      <c r="I1735" t="s">
        <v>332</v>
      </c>
      <c r="J1735">
        <v>0</v>
      </c>
    </row>
    <row r="1736" spans="1:10">
      <c r="A1736" t="s">
        <v>5249</v>
      </c>
      <c r="B1736" t="s">
        <v>5250</v>
      </c>
      <c r="C1736" t="s">
        <v>5248</v>
      </c>
      <c r="D1736" t="s">
        <v>5250</v>
      </c>
      <c r="E1736" t="s">
        <v>3734</v>
      </c>
      <c r="F1736">
        <v>70</v>
      </c>
      <c r="G1736" t="s">
        <v>3733</v>
      </c>
      <c r="H1736" s="85">
        <v>41981</v>
      </c>
      <c r="I1736" t="s">
        <v>332</v>
      </c>
      <c r="J1736">
        <v>0</v>
      </c>
    </row>
    <row r="1737" spans="1:10">
      <c r="A1737" t="s">
        <v>5251</v>
      </c>
      <c r="B1737" t="s">
        <v>5252</v>
      </c>
      <c r="C1737" t="s">
        <v>5253</v>
      </c>
      <c r="D1737" t="s">
        <v>5252</v>
      </c>
      <c r="E1737" t="s">
        <v>3734</v>
      </c>
      <c r="F1737">
        <v>58</v>
      </c>
      <c r="G1737" t="s">
        <v>3733</v>
      </c>
      <c r="H1737" s="11" t="s">
        <v>6804</v>
      </c>
      <c r="I1737" t="s">
        <v>333</v>
      </c>
      <c r="J1737">
        <v>0</v>
      </c>
    </row>
    <row r="1738" spans="1:10">
      <c r="A1738" t="s">
        <v>5254</v>
      </c>
      <c r="B1738" t="s">
        <v>5255</v>
      </c>
      <c r="C1738" t="s">
        <v>5253</v>
      </c>
      <c r="D1738" t="s">
        <v>5255</v>
      </c>
      <c r="E1738" t="s">
        <v>3734</v>
      </c>
      <c r="F1738">
        <v>58</v>
      </c>
      <c r="G1738" t="s">
        <v>3733</v>
      </c>
      <c r="H1738" s="11" t="s">
        <v>6804</v>
      </c>
      <c r="I1738" t="s">
        <v>333</v>
      </c>
      <c r="J1738">
        <v>0</v>
      </c>
    </row>
    <row r="1739" spans="1:10">
      <c r="A1739" t="s">
        <v>5256</v>
      </c>
      <c r="B1739" t="s">
        <v>5257</v>
      </c>
      <c r="C1739" t="s">
        <v>5258</v>
      </c>
      <c r="D1739" t="s">
        <v>5257</v>
      </c>
      <c r="E1739" t="s">
        <v>3734</v>
      </c>
      <c r="F1739">
        <v>60</v>
      </c>
      <c r="G1739" t="s">
        <v>3733</v>
      </c>
      <c r="H1739" s="11" t="s">
        <v>6805</v>
      </c>
      <c r="I1739" t="s">
        <v>333</v>
      </c>
      <c r="J1739">
        <v>0</v>
      </c>
    </row>
    <row r="1740" spans="1:10">
      <c r="A1740" t="s">
        <v>5259</v>
      </c>
      <c r="B1740" t="s">
        <v>5260</v>
      </c>
      <c r="C1740" t="s">
        <v>5261</v>
      </c>
      <c r="D1740" t="s">
        <v>5260</v>
      </c>
      <c r="E1740" t="s">
        <v>3732</v>
      </c>
      <c r="F1740">
        <v>38</v>
      </c>
      <c r="G1740" t="s">
        <v>3733</v>
      </c>
      <c r="H1740" s="11" t="s">
        <v>6804</v>
      </c>
      <c r="I1740" t="s">
        <v>333</v>
      </c>
      <c r="J1740">
        <v>0</v>
      </c>
    </row>
    <row r="1741" spans="1:10">
      <c r="A1741" t="s">
        <v>5262</v>
      </c>
      <c r="B1741" t="s">
        <v>5263</v>
      </c>
      <c r="C1741" t="s">
        <v>5264</v>
      </c>
      <c r="D1741" t="s">
        <v>5263</v>
      </c>
      <c r="E1741" t="s">
        <v>3734</v>
      </c>
      <c r="F1741">
        <v>34</v>
      </c>
      <c r="G1741" t="s">
        <v>3733</v>
      </c>
      <c r="H1741" s="85">
        <v>41981</v>
      </c>
      <c r="I1741" t="s">
        <v>333</v>
      </c>
      <c r="J1741">
        <v>0</v>
      </c>
    </row>
    <row r="1742" spans="1:10">
      <c r="A1742" t="s">
        <v>5265</v>
      </c>
      <c r="B1742" t="s">
        <v>5266</v>
      </c>
      <c r="C1742" t="s">
        <v>5267</v>
      </c>
      <c r="D1742" t="s">
        <v>5266</v>
      </c>
      <c r="E1742" t="s">
        <v>3734</v>
      </c>
      <c r="F1742">
        <v>56</v>
      </c>
      <c r="G1742" t="s">
        <v>3840</v>
      </c>
      <c r="H1742" s="11" t="s">
        <v>6806</v>
      </c>
      <c r="I1742" t="s">
        <v>333</v>
      </c>
      <c r="J1742">
        <v>0</v>
      </c>
    </row>
    <row r="1743" spans="1:10">
      <c r="A1743" t="s">
        <v>5268</v>
      </c>
      <c r="B1743" t="s">
        <v>5269</v>
      </c>
      <c r="C1743" t="s">
        <v>5267</v>
      </c>
      <c r="D1743" t="s">
        <v>5269</v>
      </c>
      <c r="E1743" t="s">
        <v>3734</v>
      </c>
      <c r="F1743">
        <v>56</v>
      </c>
      <c r="G1743" t="s">
        <v>3840</v>
      </c>
      <c r="H1743" s="11" t="s">
        <v>6806</v>
      </c>
      <c r="I1743" t="s">
        <v>333</v>
      </c>
      <c r="J1743">
        <v>0</v>
      </c>
    </row>
    <row r="1744" spans="1:10">
      <c r="A1744" t="s">
        <v>5270</v>
      </c>
      <c r="B1744" t="s">
        <v>5271</v>
      </c>
      <c r="C1744" t="s">
        <v>5272</v>
      </c>
      <c r="D1744" t="s">
        <v>5271</v>
      </c>
      <c r="E1744" t="s">
        <v>3734</v>
      </c>
      <c r="F1744">
        <v>48</v>
      </c>
      <c r="G1744" t="s">
        <v>3733</v>
      </c>
      <c r="H1744" s="11" t="s">
        <v>6807</v>
      </c>
      <c r="I1744" t="s">
        <v>333</v>
      </c>
      <c r="J1744">
        <v>0</v>
      </c>
    </row>
    <row r="1745" spans="1:10">
      <c r="A1745" t="s">
        <v>5273</v>
      </c>
      <c r="B1745" t="s">
        <v>5274</v>
      </c>
      <c r="C1745" t="s">
        <v>5275</v>
      </c>
      <c r="D1745" t="s">
        <v>5274</v>
      </c>
      <c r="E1745" t="s">
        <v>3732</v>
      </c>
      <c r="F1745">
        <v>60</v>
      </c>
      <c r="G1745" t="s">
        <v>3733</v>
      </c>
      <c r="H1745" s="11" t="s">
        <v>6807</v>
      </c>
      <c r="I1745" t="s">
        <v>333</v>
      </c>
      <c r="J1745">
        <v>0</v>
      </c>
    </row>
    <row r="1746" spans="1:10">
      <c r="A1746" t="s">
        <v>5276</v>
      </c>
      <c r="B1746" t="s">
        <v>5277</v>
      </c>
      <c r="C1746" t="s">
        <v>5278</v>
      </c>
      <c r="D1746" t="s">
        <v>5277</v>
      </c>
      <c r="E1746" t="s">
        <v>3734</v>
      </c>
      <c r="F1746">
        <v>57</v>
      </c>
      <c r="G1746" t="s">
        <v>3733</v>
      </c>
      <c r="H1746" s="11" t="s">
        <v>6807</v>
      </c>
      <c r="I1746" t="s">
        <v>332</v>
      </c>
      <c r="J1746">
        <v>0</v>
      </c>
    </row>
    <row r="1747" spans="1:10">
      <c r="A1747" t="s">
        <v>5279</v>
      </c>
      <c r="B1747" t="s">
        <v>5280</v>
      </c>
      <c r="C1747" t="s">
        <v>5278</v>
      </c>
      <c r="D1747" t="s">
        <v>5280</v>
      </c>
      <c r="E1747" t="s">
        <v>3734</v>
      </c>
      <c r="F1747">
        <v>57</v>
      </c>
      <c r="G1747" t="s">
        <v>3733</v>
      </c>
      <c r="H1747" s="11" t="s">
        <v>6806</v>
      </c>
      <c r="I1747" t="s">
        <v>332</v>
      </c>
      <c r="J1747">
        <v>0</v>
      </c>
    </row>
    <row r="1748" spans="1:10">
      <c r="A1748" t="s">
        <v>5281</v>
      </c>
      <c r="B1748" t="s">
        <v>5282</v>
      </c>
      <c r="C1748" t="s">
        <v>5283</v>
      </c>
      <c r="D1748" t="s">
        <v>5282</v>
      </c>
      <c r="E1748" t="s">
        <v>3732</v>
      </c>
      <c r="F1748">
        <v>81</v>
      </c>
      <c r="G1748" t="s">
        <v>3733</v>
      </c>
      <c r="H1748" s="11" t="s">
        <v>6806</v>
      </c>
      <c r="I1748" t="s">
        <v>333</v>
      </c>
      <c r="J1748">
        <v>0</v>
      </c>
    </row>
    <row r="1749" spans="1:10">
      <c r="A1749" t="s">
        <v>5284</v>
      </c>
      <c r="B1749" t="s">
        <v>5285</v>
      </c>
      <c r="C1749" t="s">
        <v>5286</v>
      </c>
      <c r="D1749" t="s">
        <v>5285</v>
      </c>
      <c r="E1749" t="s">
        <v>3734</v>
      </c>
      <c r="F1749">
        <v>63</v>
      </c>
      <c r="G1749" t="s">
        <v>3733</v>
      </c>
      <c r="H1749" s="11" t="s">
        <v>6808</v>
      </c>
      <c r="I1749" t="s">
        <v>333</v>
      </c>
      <c r="J1749">
        <v>0</v>
      </c>
    </row>
    <row r="1750" spans="1:10">
      <c r="A1750" t="s">
        <v>5287</v>
      </c>
      <c r="B1750" t="s">
        <v>5288</v>
      </c>
      <c r="C1750" t="s">
        <v>5286</v>
      </c>
      <c r="D1750" t="s">
        <v>5288</v>
      </c>
      <c r="E1750" t="s">
        <v>3734</v>
      </c>
      <c r="F1750">
        <v>63</v>
      </c>
      <c r="G1750" t="s">
        <v>3733</v>
      </c>
      <c r="H1750" s="11" t="s">
        <v>6806</v>
      </c>
      <c r="I1750" t="s">
        <v>333</v>
      </c>
      <c r="J1750">
        <v>0</v>
      </c>
    </row>
    <row r="1751" spans="1:10">
      <c r="A1751" t="s">
        <v>5289</v>
      </c>
      <c r="B1751" t="s">
        <v>5290</v>
      </c>
      <c r="C1751" t="s">
        <v>5291</v>
      </c>
      <c r="D1751" t="s">
        <v>5290</v>
      </c>
      <c r="E1751" t="s">
        <v>3734</v>
      </c>
      <c r="F1751">
        <v>25</v>
      </c>
      <c r="G1751" t="s">
        <v>3733</v>
      </c>
      <c r="H1751" s="11" t="s">
        <v>6807</v>
      </c>
      <c r="I1751" t="s">
        <v>333</v>
      </c>
      <c r="J1751">
        <v>0</v>
      </c>
    </row>
    <row r="1752" spans="1:10">
      <c r="A1752" t="s">
        <v>5292</v>
      </c>
      <c r="B1752" t="s">
        <v>5293</v>
      </c>
      <c r="C1752" t="s">
        <v>5294</v>
      </c>
      <c r="D1752" t="s">
        <v>5293</v>
      </c>
      <c r="E1752" t="s">
        <v>3732</v>
      </c>
      <c r="F1752">
        <v>68</v>
      </c>
      <c r="G1752" t="s">
        <v>3733</v>
      </c>
      <c r="H1752" s="11" t="s">
        <v>6807</v>
      </c>
      <c r="I1752" t="s">
        <v>333</v>
      </c>
      <c r="J1752">
        <v>0</v>
      </c>
    </row>
    <row r="1753" spans="1:10">
      <c r="A1753" t="s">
        <v>5295</v>
      </c>
      <c r="B1753" t="s">
        <v>5296</v>
      </c>
      <c r="C1753" t="s">
        <v>5297</v>
      </c>
      <c r="D1753" t="s">
        <v>5296</v>
      </c>
      <c r="E1753" t="s">
        <v>3732</v>
      </c>
      <c r="F1753">
        <v>53</v>
      </c>
      <c r="G1753" t="s">
        <v>3733</v>
      </c>
      <c r="H1753" s="11" t="s">
        <v>6808</v>
      </c>
      <c r="I1753" t="s">
        <v>333</v>
      </c>
      <c r="J1753">
        <v>0</v>
      </c>
    </row>
    <row r="1754" spans="1:10">
      <c r="A1754" t="s">
        <v>5298</v>
      </c>
      <c r="B1754" t="s">
        <v>5299</v>
      </c>
      <c r="C1754" t="s">
        <v>5300</v>
      </c>
      <c r="D1754" t="s">
        <v>5299</v>
      </c>
      <c r="E1754" t="s">
        <v>3732</v>
      </c>
      <c r="F1754">
        <v>53</v>
      </c>
      <c r="G1754" t="s">
        <v>3733</v>
      </c>
      <c r="H1754" s="11" t="s">
        <v>6809</v>
      </c>
      <c r="I1754" t="s">
        <v>333</v>
      </c>
      <c r="J1754">
        <v>0</v>
      </c>
    </row>
    <row r="1755" spans="1:10">
      <c r="A1755" t="s">
        <v>5301</v>
      </c>
      <c r="B1755" t="s">
        <v>5302</v>
      </c>
      <c r="C1755" t="s">
        <v>5303</v>
      </c>
      <c r="D1755" t="s">
        <v>5302</v>
      </c>
      <c r="E1755" t="s">
        <v>3734</v>
      </c>
      <c r="F1755">
        <v>70</v>
      </c>
      <c r="G1755" t="s">
        <v>3733</v>
      </c>
      <c r="H1755" s="11" t="s">
        <v>6808</v>
      </c>
      <c r="I1755" t="s">
        <v>333</v>
      </c>
      <c r="J1755">
        <v>0</v>
      </c>
    </row>
    <row r="1756" spans="1:10">
      <c r="A1756" t="s">
        <v>5304</v>
      </c>
      <c r="B1756" t="s">
        <v>5305</v>
      </c>
      <c r="C1756" t="s">
        <v>5303</v>
      </c>
      <c r="D1756" t="s">
        <v>5305</v>
      </c>
      <c r="E1756" t="s">
        <v>3734</v>
      </c>
      <c r="F1756">
        <v>70</v>
      </c>
      <c r="G1756" t="s">
        <v>3733</v>
      </c>
      <c r="H1756" s="11" t="s">
        <v>6808</v>
      </c>
      <c r="I1756" t="s">
        <v>333</v>
      </c>
      <c r="J1756">
        <v>0</v>
      </c>
    </row>
    <row r="1757" spans="1:10">
      <c r="A1757" t="s">
        <v>5306</v>
      </c>
      <c r="B1757" t="s">
        <v>5307</v>
      </c>
      <c r="C1757" t="s">
        <v>5308</v>
      </c>
      <c r="D1757" t="s">
        <v>5307</v>
      </c>
      <c r="E1757" t="s">
        <v>3734</v>
      </c>
      <c r="F1757">
        <v>70</v>
      </c>
      <c r="G1757" t="s">
        <v>3733</v>
      </c>
      <c r="H1757" s="11" t="s">
        <v>6809</v>
      </c>
      <c r="I1757" t="s">
        <v>333</v>
      </c>
      <c r="J1757">
        <v>0</v>
      </c>
    </row>
    <row r="1758" spans="1:10">
      <c r="A1758" t="s">
        <v>5309</v>
      </c>
      <c r="B1758" t="s">
        <v>5310</v>
      </c>
      <c r="C1758" t="s">
        <v>5311</v>
      </c>
      <c r="D1758" t="s">
        <v>5310</v>
      </c>
      <c r="E1758" t="s">
        <v>3732</v>
      </c>
      <c r="F1758">
        <v>56</v>
      </c>
      <c r="G1758" t="s">
        <v>3733</v>
      </c>
      <c r="H1758" s="11" t="s">
        <v>6809</v>
      </c>
      <c r="I1758" t="s">
        <v>333</v>
      </c>
      <c r="J1758">
        <v>0</v>
      </c>
    </row>
    <row r="1759" spans="1:10">
      <c r="A1759" t="s">
        <v>5312</v>
      </c>
      <c r="B1759" t="s">
        <v>5313</v>
      </c>
      <c r="C1759" t="s">
        <v>5314</v>
      </c>
      <c r="D1759" t="s">
        <v>5313</v>
      </c>
      <c r="E1759" t="s">
        <v>3734</v>
      </c>
      <c r="F1759">
        <v>66</v>
      </c>
      <c r="G1759" t="s">
        <v>3733</v>
      </c>
      <c r="H1759" s="11" t="s">
        <v>6810</v>
      </c>
      <c r="I1759" t="s">
        <v>333</v>
      </c>
      <c r="J1759">
        <v>0</v>
      </c>
    </row>
    <row r="1760" spans="1:10">
      <c r="A1760" t="s">
        <v>5315</v>
      </c>
      <c r="B1760" t="s">
        <v>5316</v>
      </c>
      <c r="C1760" t="s">
        <v>5317</v>
      </c>
      <c r="D1760" t="s">
        <v>5316</v>
      </c>
      <c r="E1760" t="s">
        <v>3734</v>
      </c>
      <c r="F1760">
        <v>51</v>
      </c>
      <c r="G1760" t="s">
        <v>3733</v>
      </c>
      <c r="H1760" s="11" t="s">
        <v>6811</v>
      </c>
      <c r="I1760" t="s">
        <v>333</v>
      </c>
      <c r="J1760">
        <v>0</v>
      </c>
    </row>
    <row r="1761" spans="1:10">
      <c r="A1761" t="s">
        <v>5318</v>
      </c>
      <c r="B1761" t="s">
        <v>5319</v>
      </c>
      <c r="C1761" t="s">
        <v>5320</v>
      </c>
      <c r="D1761" t="s">
        <v>5319</v>
      </c>
      <c r="E1761" t="s">
        <v>3732</v>
      </c>
      <c r="F1761">
        <v>61</v>
      </c>
      <c r="G1761" t="s">
        <v>3840</v>
      </c>
      <c r="H1761" s="11" t="s">
        <v>6812</v>
      </c>
      <c r="I1761" t="s">
        <v>333</v>
      </c>
      <c r="J1761">
        <v>0</v>
      </c>
    </row>
    <row r="1762" spans="1:10">
      <c r="A1762" t="s">
        <v>5321</v>
      </c>
      <c r="B1762" t="s">
        <v>5322</v>
      </c>
      <c r="C1762" t="s">
        <v>5323</v>
      </c>
      <c r="D1762" t="s">
        <v>5322</v>
      </c>
      <c r="E1762" t="s">
        <v>3734</v>
      </c>
      <c r="F1762">
        <v>82</v>
      </c>
      <c r="G1762" t="s">
        <v>3733</v>
      </c>
      <c r="H1762" s="85">
        <v>41648</v>
      </c>
      <c r="I1762" t="s">
        <v>333</v>
      </c>
      <c r="J1762">
        <v>0</v>
      </c>
    </row>
    <row r="1763" spans="1:10">
      <c r="A1763" t="s">
        <v>5324</v>
      </c>
      <c r="B1763" t="s">
        <v>5325</v>
      </c>
      <c r="C1763" t="s">
        <v>5326</v>
      </c>
      <c r="D1763" t="s">
        <v>5325</v>
      </c>
      <c r="E1763" t="s">
        <v>3734</v>
      </c>
      <c r="F1763">
        <v>78</v>
      </c>
      <c r="G1763" t="s">
        <v>3733</v>
      </c>
      <c r="H1763" s="85">
        <v>41648</v>
      </c>
      <c r="I1763" t="s">
        <v>333</v>
      </c>
      <c r="J1763">
        <v>0</v>
      </c>
    </row>
    <row r="1764" spans="1:10">
      <c r="A1764" t="s">
        <v>5327</v>
      </c>
      <c r="B1764" t="s">
        <v>5328</v>
      </c>
      <c r="C1764" t="s">
        <v>5329</v>
      </c>
      <c r="D1764" t="s">
        <v>5328</v>
      </c>
      <c r="E1764" t="s">
        <v>3732</v>
      </c>
      <c r="F1764">
        <v>78</v>
      </c>
      <c r="G1764" t="s">
        <v>3733</v>
      </c>
      <c r="H1764" s="85">
        <v>41679</v>
      </c>
      <c r="I1764" t="s">
        <v>333</v>
      </c>
      <c r="J1764">
        <v>0</v>
      </c>
    </row>
    <row r="1765" spans="1:10">
      <c r="A1765" t="s">
        <v>5330</v>
      </c>
      <c r="B1765" t="s">
        <v>5331</v>
      </c>
      <c r="C1765" t="s">
        <v>5332</v>
      </c>
      <c r="D1765" t="s">
        <v>5331</v>
      </c>
      <c r="E1765" t="s">
        <v>3734</v>
      </c>
      <c r="F1765">
        <v>56</v>
      </c>
      <c r="G1765" t="s">
        <v>3733</v>
      </c>
      <c r="H1765" s="85">
        <v>41707</v>
      </c>
      <c r="I1765" t="s">
        <v>333</v>
      </c>
      <c r="J1765">
        <v>0</v>
      </c>
    </row>
    <row r="1766" spans="1:10">
      <c r="A1766" t="s">
        <v>5333</v>
      </c>
      <c r="B1766" t="s">
        <v>5334</v>
      </c>
      <c r="C1766" t="s">
        <v>5335</v>
      </c>
      <c r="D1766" t="s">
        <v>5334</v>
      </c>
      <c r="E1766" t="s">
        <v>3732</v>
      </c>
      <c r="F1766">
        <v>65</v>
      </c>
      <c r="G1766" t="s">
        <v>3733</v>
      </c>
      <c r="H1766" s="85">
        <v>41648</v>
      </c>
      <c r="I1766" t="s">
        <v>333</v>
      </c>
      <c r="J1766">
        <v>0</v>
      </c>
    </row>
    <row r="1767" spans="1:10">
      <c r="A1767" t="s">
        <v>5336</v>
      </c>
      <c r="B1767" t="s">
        <v>5337</v>
      </c>
      <c r="C1767" t="s">
        <v>5338</v>
      </c>
      <c r="D1767" t="s">
        <v>5337</v>
      </c>
      <c r="E1767" t="s">
        <v>3732</v>
      </c>
      <c r="F1767">
        <v>67</v>
      </c>
      <c r="G1767" t="s">
        <v>3733</v>
      </c>
      <c r="H1767" s="85">
        <v>41860</v>
      </c>
      <c r="I1767" t="s">
        <v>333</v>
      </c>
      <c r="J1767">
        <v>0</v>
      </c>
    </row>
    <row r="1768" spans="1:10">
      <c r="A1768" t="s">
        <v>5339</v>
      </c>
      <c r="B1768" t="s">
        <v>5340</v>
      </c>
      <c r="C1768" t="s">
        <v>5341</v>
      </c>
      <c r="D1768" t="s">
        <v>5340</v>
      </c>
      <c r="E1768" t="s">
        <v>3734</v>
      </c>
      <c r="F1768">
        <v>63</v>
      </c>
      <c r="G1768" t="s">
        <v>3840</v>
      </c>
      <c r="H1768" s="11" t="s">
        <v>6813</v>
      </c>
      <c r="I1768" t="s">
        <v>333</v>
      </c>
      <c r="J1768">
        <v>0</v>
      </c>
    </row>
    <row r="1769" spans="1:10">
      <c r="A1769" t="s">
        <v>5342</v>
      </c>
      <c r="B1769" t="s">
        <v>5343</v>
      </c>
      <c r="C1769" t="s">
        <v>5344</v>
      </c>
      <c r="D1769" t="s">
        <v>5343</v>
      </c>
      <c r="E1769" t="s">
        <v>3734</v>
      </c>
      <c r="F1769">
        <v>49</v>
      </c>
      <c r="G1769" t="s">
        <v>3733</v>
      </c>
      <c r="H1769" s="85">
        <v>41860</v>
      </c>
      <c r="I1769" t="s">
        <v>333</v>
      </c>
      <c r="J1769">
        <v>0</v>
      </c>
    </row>
    <row r="1770" spans="1:10">
      <c r="A1770" t="s">
        <v>5345</v>
      </c>
      <c r="B1770" t="s">
        <v>5346</v>
      </c>
      <c r="C1770" t="s">
        <v>5347</v>
      </c>
      <c r="D1770" t="s">
        <v>5346</v>
      </c>
      <c r="E1770" t="s">
        <v>3734</v>
      </c>
      <c r="F1770">
        <v>51</v>
      </c>
      <c r="G1770" t="s">
        <v>3840</v>
      </c>
      <c r="H1770" s="85">
        <v>41952</v>
      </c>
      <c r="I1770" t="s">
        <v>333</v>
      </c>
      <c r="J1770">
        <v>0</v>
      </c>
    </row>
    <row r="1771" spans="1:10">
      <c r="A1771" t="s">
        <v>5348</v>
      </c>
      <c r="B1771" t="s">
        <v>5349</v>
      </c>
      <c r="C1771" t="s">
        <v>5350</v>
      </c>
      <c r="D1771" t="s">
        <v>5349</v>
      </c>
      <c r="E1771" t="s">
        <v>3734</v>
      </c>
      <c r="F1771">
        <v>46</v>
      </c>
      <c r="G1771" t="s">
        <v>3733</v>
      </c>
      <c r="H1771" s="11" t="s">
        <v>6814</v>
      </c>
      <c r="I1771" t="s">
        <v>333</v>
      </c>
      <c r="J1771">
        <v>0</v>
      </c>
    </row>
    <row r="1772" spans="1:10">
      <c r="A1772" t="s">
        <v>5351</v>
      </c>
      <c r="B1772" t="s">
        <v>5352</v>
      </c>
      <c r="C1772" t="s">
        <v>5353</v>
      </c>
      <c r="D1772" t="s">
        <v>5352</v>
      </c>
      <c r="E1772" t="s">
        <v>3732</v>
      </c>
      <c r="F1772">
        <v>65</v>
      </c>
      <c r="G1772" t="s">
        <v>3733</v>
      </c>
      <c r="H1772" s="11" t="s">
        <v>6815</v>
      </c>
      <c r="I1772" t="s">
        <v>332</v>
      </c>
      <c r="J1772">
        <v>0</v>
      </c>
    </row>
    <row r="1773" spans="1:10">
      <c r="A1773" t="s">
        <v>5354</v>
      </c>
      <c r="B1773" t="s">
        <v>5355</v>
      </c>
      <c r="C1773" t="s">
        <v>5356</v>
      </c>
      <c r="D1773" t="s">
        <v>5355</v>
      </c>
      <c r="E1773" t="s">
        <v>3734</v>
      </c>
      <c r="F1773">
        <v>43</v>
      </c>
      <c r="G1773" t="s">
        <v>3733</v>
      </c>
      <c r="H1773" s="11" t="s">
        <v>6816</v>
      </c>
      <c r="I1773" t="s">
        <v>332</v>
      </c>
      <c r="J1773">
        <v>0</v>
      </c>
    </row>
    <row r="1774" spans="1:10">
      <c r="A1774" t="s">
        <v>5357</v>
      </c>
      <c r="B1774" t="s">
        <v>5358</v>
      </c>
      <c r="C1774" t="s">
        <v>5359</v>
      </c>
      <c r="D1774" t="s">
        <v>5358</v>
      </c>
      <c r="E1774" t="s">
        <v>3734</v>
      </c>
      <c r="F1774">
        <v>65</v>
      </c>
      <c r="G1774" t="s">
        <v>3733</v>
      </c>
      <c r="H1774" s="11" t="s">
        <v>6817</v>
      </c>
      <c r="I1774" t="s">
        <v>333</v>
      </c>
      <c r="J1774">
        <v>0</v>
      </c>
    </row>
    <row r="1775" spans="1:10">
      <c r="A1775" t="s">
        <v>5360</v>
      </c>
      <c r="B1775" t="s">
        <v>5361</v>
      </c>
      <c r="C1775" t="s">
        <v>5362</v>
      </c>
      <c r="D1775" t="s">
        <v>5361</v>
      </c>
      <c r="E1775" t="s">
        <v>3734</v>
      </c>
      <c r="F1775">
        <v>70</v>
      </c>
      <c r="G1775" t="s">
        <v>3733</v>
      </c>
      <c r="H1775" s="11" t="s">
        <v>6817</v>
      </c>
      <c r="I1775" t="s">
        <v>333</v>
      </c>
      <c r="J1775">
        <v>0</v>
      </c>
    </row>
    <row r="1776" spans="1:10">
      <c r="A1776" t="s">
        <v>5363</v>
      </c>
      <c r="B1776" t="s">
        <v>5364</v>
      </c>
      <c r="C1776" t="s">
        <v>5365</v>
      </c>
      <c r="D1776" t="s">
        <v>5364</v>
      </c>
      <c r="E1776" t="s">
        <v>3734</v>
      </c>
      <c r="F1776">
        <v>76</v>
      </c>
      <c r="G1776" t="s">
        <v>3733</v>
      </c>
      <c r="H1776" s="11" t="s">
        <v>6817</v>
      </c>
      <c r="I1776" t="s">
        <v>333</v>
      </c>
      <c r="J1776">
        <v>0</v>
      </c>
    </row>
    <row r="1777" spans="1:10">
      <c r="A1777" t="s">
        <v>5366</v>
      </c>
      <c r="B1777" t="s">
        <v>5367</v>
      </c>
      <c r="C1777" t="s">
        <v>5356</v>
      </c>
      <c r="D1777" t="s">
        <v>5367</v>
      </c>
      <c r="E1777" t="s">
        <v>3734</v>
      </c>
      <c r="F1777">
        <v>43</v>
      </c>
      <c r="G1777" t="s">
        <v>3733</v>
      </c>
      <c r="H1777" s="11" t="s">
        <v>6818</v>
      </c>
      <c r="I1777" t="s">
        <v>332</v>
      </c>
      <c r="J1777">
        <v>0</v>
      </c>
    </row>
    <row r="1778" spans="1:10">
      <c r="A1778" t="s">
        <v>5368</v>
      </c>
      <c r="B1778" t="s">
        <v>5369</v>
      </c>
      <c r="C1778" t="s">
        <v>5370</v>
      </c>
      <c r="D1778" t="s">
        <v>5369</v>
      </c>
      <c r="E1778" t="s">
        <v>3734</v>
      </c>
      <c r="F1778">
        <v>39</v>
      </c>
      <c r="G1778" t="s">
        <v>3733</v>
      </c>
      <c r="H1778" s="11" t="s">
        <v>6818</v>
      </c>
      <c r="I1778" t="s">
        <v>333</v>
      </c>
      <c r="J1778">
        <v>0</v>
      </c>
    </row>
    <row r="1779" spans="1:10">
      <c r="A1779" t="s">
        <v>5371</v>
      </c>
      <c r="B1779" t="s">
        <v>5372</v>
      </c>
      <c r="C1779" t="s">
        <v>5373</v>
      </c>
      <c r="D1779" t="s">
        <v>5372</v>
      </c>
      <c r="E1779" t="s">
        <v>3734</v>
      </c>
      <c r="F1779">
        <v>48</v>
      </c>
      <c r="G1779" t="s">
        <v>3733</v>
      </c>
      <c r="H1779" s="11" t="s">
        <v>6819</v>
      </c>
      <c r="I1779" t="s">
        <v>333</v>
      </c>
      <c r="J1779">
        <v>0</v>
      </c>
    </row>
    <row r="1780" spans="1:10">
      <c r="A1780" t="s">
        <v>5374</v>
      </c>
      <c r="B1780" t="s">
        <v>5375</v>
      </c>
      <c r="C1780" t="s">
        <v>5376</v>
      </c>
      <c r="D1780" t="s">
        <v>5375</v>
      </c>
      <c r="E1780" t="s">
        <v>3732</v>
      </c>
      <c r="F1780">
        <v>69</v>
      </c>
      <c r="G1780" t="s">
        <v>3733</v>
      </c>
      <c r="H1780" s="11" t="s">
        <v>6820</v>
      </c>
      <c r="I1780" t="s">
        <v>333</v>
      </c>
      <c r="J1780">
        <v>0</v>
      </c>
    </row>
    <row r="1781" spans="1:10">
      <c r="A1781" t="s">
        <v>5377</v>
      </c>
      <c r="B1781" t="s">
        <v>5378</v>
      </c>
      <c r="C1781" t="s">
        <v>5379</v>
      </c>
      <c r="D1781" t="s">
        <v>5378</v>
      </c>
      <c r="E1781" t="s">
        <v>3732</v>
      </c>
      <c r="F1781">
        <v>67</v>
      </c>
      <c r="G1781" t="s">
        <v>3733</v>
      </c>
      <c r="H1781" s="11" t="s">
        <v>6821</v>
      </c>
      <c r="I1781" t="s">
        <v>333</v>
      </c>
      <c r="J1781">
        <v>0</v>
      </c>
    </row>
    <row r="1782" spans="1:10">
      <c r="A1782" t="s">
        <v>5380</v>
      </c>
      <c r="B1782" t="s">
        <v>5381</v>
      </c>
      <c r="C1782" t="s">
        <v>5382</v>
      </c>
      <c r="D1782" t="s">
        <v>5381</v>
      </c>
      <c r="E1782" t="s">
        <v>3734</v>
      </c>
      <c r="F1782">
        <v>77</v>
      </c>
      <c r="G1782" t="s">
        <v>3733</v>
      </c>
      <c r="H1782" s="11" t="s">
        <v>6822</v>
      </c>
      <c r="I1782" t="s">
        <v>333</v>
      </c>
      <c r="J1782">
        <v>0</v>
      </c>
    </row>
    <row r="1783" spans="1:10">
      <c r="A1783" t="s">
        <v>5383</v>
      </c>
      <c r="B1783" t="s">
        <v>5384</v>
      </c>
      <c r="C1783" t="s">
        <v>5385</v>
      </c>
      <c r="D1783" t="s">
        <v>5384</v>
      </c>
      <c r="E1783" t="s">
        <v>3732</v>
      </c>
      <c r="F1783">
        <v>75</v>
      </c>
      <c r="G1783" t="s">
        <v>3733</v>
      </c>
      <c r="H1783" s="11" t="s">
        <v>6823</v>
      </c>
      <c r="I1783" t="s">
        <v>333</v>
      </c>
      <c r="J1783">
        <v>0</v>
      </c>
    </row>
    <row r="1784" spans="1:10">
      <c r="A1784" t="s">
        <v>5386</v>
      </c>
      <c r="B1784" t="s">
        <v>5387</v>
      </c>
      <c r="C1784" t="s">
        <v>5388</v>
      </c>
      <c r="D1784" t="s">
        <v>5387</v>
      </c>
      <c r="E1784" t="s">
        <v>3732</v>
      </c>
      <c r="F1784">
        <v>49</v>
      </c>
      <c r="G1784" t="s">
        <v>3733</v>
      </c>
      <c r="H1784" s="11" t="s">
        <v>6824</v>
      </c>
      <c r="I1784" t="s">
        <v>333</v>
      </c>
      <c r="J1784">
        <v>0</v>
      </c>
    </row>
    <row r="1785" spans="1:10">
      <c r="A1785" t="s">
        <v>5389</v>
      </c>
      <c r="B1785" t="s">
        <v>5390</v>
      </c>
      <c r="C1785" t="s">
        <v>5391</v>
      </c>
      <c r="D1785" t="s">
        <v>5390</v>
      </c>
      <c r="E1785" t="s">
        <v>3732</v>
      </c>
      <c r="F1785">
        <v>71</v>
      </c>
      <c r="G1785" t="s">
        <v>3733</v>
      </c>
      <c r="H1785" s="11" t="s">
        <v>6822</v>
      </c>
      <c r="I1785" t="s">
        <v>333</v>
      </c>
      <c r="J1785">
        <v>0</v>
      </c>
    </row>
    <row r="1786" spans="1:10">
      <c r="A1786" t="s">
        <v>5392</v>
      </c>
      <c r="B1786" t="s">
        <v>5393</v>
      </c>
      <c r="C1786" t="s">
        <v>5394</v>
      </c>
      <c r="D1786" t="s">
        <v>5393</v>
      </c>
      <c r="E1786" t="s">
        <v>3734</v>
      </c>
      <c r="F1786">
        <v>76</v>
      </c>
      <c r="G1786" t="s">
        <v>3733</v>
      </c>
      <c r="H1786" s="11" t="s">
        <v>6825</v>
      </c>
      <c r="I1786" t="s">
        <v>333</v>
      </c>
      <c r="J1786">
        <v>0</v>
      </c>
    </row>
    <row r="1787" spans="1:10">
      <c r="A1787" t="s">
        <v>5395</v>
      </c>
      <c r="B1787" t="s">
        <v>5396</v>
      </c>
      <c r="C1787" t="s">
        <v>5397</v>
      </c>
      <c r="D1787" t="s">
        <v>5396</v>
      </c>
      <c r="E1787" t="s">
        <v>3734</v>
      </c>
      <c r="F1787">
        <v>64</v>
      </c>
      <c r="G1787" t="s">
        <v>3733</v>
      </c>
      <c r="H1787" s="11" t="s">
        <v>6825</v>
      </c>
      <c r="I1787" t="s">
        <v>333</v>
      </c>
      <c r="J1787">
        <v>0</v>
      </c>
    </row>
    <row r="1788" spans="1:10">
      <c r="A1788" t="s">
        <v>5398</v>
      </c>
      <c r="B1788" t="s">
        <v>5399</v>
      </c>
      <c r="C1788" t="s">
        <v>5283</v>
      </c>
      <c r="D1788" t="s">
        <v>5399</v>
      </c>
      <c r="E1788" t="s">
        <v>3732</v>
      </c>
      <c r="F1788">
        <v>81</v>
      </c>
      <c r="G1788" t="s">
        <v>3733</v>
      </c>
      <c r="H1788" s="11" t="s">
        <v>6823</v>
      </c>
      <c r="I1788" t="s">
        <v>332</v>
      </c>
      <c r="J1788">
        <v>0</v>
      </c>
    </row>
    <row r="1789" spans="1:10">
      <c r="A1789" t="s">
        <v>5400</v>
      </c>
      <c r="B1789" t="s">
        <v>5401</v>
      </c>
      <c r="C1789" t="s">
        <v>5402</v>
      </c>
      <c r="D1789" t="s">
        <v>5401</v>
      </c>
      <c r="E1789" t="s">
        <v>3734</v>
      </c>
      <c r="F1789">
        <v>71</v>
      </c>
      <c r="G1789" t="s">
        <v>3733</v>
      </c>
      <c r="H1789" s="11" t="s">
        <v>6826</v>
      </c>
      <c r="I1789" t="s">
        <v>333</v>
      </c>
      <c r="J1789">
        <v>0</v>
      </c>
    </row>
    <row r="1790" spans="1:10">
      <c r="A1790" t="s">
        <v>5403</v>
      </c>
      <c r="B1790" t="s">
        <v>5404</v>
      </c>
      <c r="C1790" t="s">
        <v>5405</v>
      </c>
      <c r="D1790" t="s">
        <v>5404</v>
      </c>
      <c r="E1790" t="s">
        <v>3734</v>
      </c>
      <c r="F1790">
        <v>48</v>
      </c>
      <c r="G1790" t="s">
        <v>3733</v>
      </c>
      <c r="H1790" s="11" t="s">
        <v>6826</v>
      </c>
      <c r="I1790" t="s">
        <v>332</v>
      </c>
      <c r="J1790">
        <v>0</v>
      </c>
    </row>
    <row r="1791" spans="1:10">
      <c r="A1791" t="s">
        <v>5406</v>
      </c>
      <c r="B1791" t="s">
        <v>5407</v>
      </c>
      <c r="C1791" t="s">
        <v>5314</v>
      </c>
      <c r="D1791" t="s">
        <v>5407</v>
      </c>
      <c r="E1791" t="s">
        <v>3734</v>
      </c>
      <c r="F1791">
        <v>66</v>
      </c>
      <c r="G1791" t="s">
        <v>3733</v>
      </c>
      <c r="H1791" s="11" t="s">
        <v>6810</v>
      </c>
      <c r="I1791" t="s">
        <v>333</v>
      </c>
      <c r="J1791">
        <v>0</v>
      </c>
    </row>
    <row r="1792" spans="1:10">
      <c r="A1792" t="s">
        <v>5408</v>
      </c>
      <c r="B1792" t="s">
        <v>5409</v>
      </c>
      <c r="C1792" t="s">
        <v>5317</v>
      </c>
      <c r="D1792" t="s">
        <v>5409</v>
      </c>
      <c r="E1792" t="s">
        <v>3734</v>
      </c>
      <c r="F1792">
        <v>52</v>
      </c>
      <c r="G1792" t="s">
        <v>3733</v>
      </c>
      <c r="H1792" s="11" t="s">
        <v>6827</v>
      </c>
      <c r="I1792" t="s">
        <v>333</v>
      </c>
      <c r="J1792">
        <v>0</v>
      </c>
    </row>
    <row r="1793" spans="1:10">
      <c r="A1793" t="s">
        <v>5410</v>
      </c>
      <c r="B1793" t="s">
        <v>5411</v>
      </c>
      <c r="C1793" t="s">
        <v>5412</v>
      </c>
      <c r="D1793" t="s">
        <v>5411</v>
      </c>
      <c r="E1793" t="s">
        <v>3732</v>
      </c>
      <c r="F1793">
        <v>26</v>
      </c>
      <c r="G1793" t="s">
        <v>3733</v>
      </c>
      <c r="H1793" s="85">
        <v>41648</v>
      </c>
      <c r="I1793" t="s">
        <v>333</v>
      </c>
      <c r="J1793">
        <v>0</v>
      </c>
    </row>
    <row r="1794" spans="1:10">
      <c r="A1794" t="s">
        <v>5413</v>
      </c>
      <c r="B1794" t="s">
        <v>5414</v>
      </c>
      <c r="C1794" t="s">
        <v>5323</v>
      </c>
      <c r="D1794" t="s">
        <v>5414</v>
      </c>
      <c r="E1794" t="s">
        <v>3734</v>
      </c>
      <c r="F1794">
        <v>82</v>
      </c>
      <c r="G1794" t="s">
        <v>3733</v>
      </c>
      <c r="H1794" s="85">
        <v>41648</v>
      </c>
      <c r="I1794" t="s">
        <v>333</v>
      </c>
      <c r="J1794">
        <v>0</v>
      </c>
    </row>
    <row r="1795" spans="1:10">
      <c r="A1795" t="s">
        <v>5415</v>
      </c>
      <c r="B1795" t="s">
        <v>5416</v>
      </c>
      <c r="C1795" t="s">
        <v>5326</v>
      </c>
      <c r="D1795" t="s">
        <v>5416</v>
      </c>
      <c r="E1795" t="s">
        <v>3734</v>
      </c>
      <c r="F1795">
        <v>78</v>
      </c>
      <c r="G1795" t="s">
        <v>3733</v>
      </c>
      <c r="H1795" s="85">
        <v>41648</v>
      </c>
      <c r="I1795" t="s">
        <v>333</v>
      </c>
      <c r="J1795">
        <v>0</v>
      </c>
    </row>
    <row r="1796" spans="1:10">
      <c r="A1796" t="s">
        <v>5417</v>
      </c>
      <c r="B1796" t="s">
        <v>5418</v>
      </c>
      <c r="C1796" t="s">
        <v>5419</v>
      </c>
      <c r="D1796" t="s">
        <v>5418</v>
      </c>
      <c r="E1796" t="s">
        <v>3734</v>
      </c>
      <c r="F1796">
        <v>76</v>
      </c>
      <c r="G1796" t="s">
        <v>3733</v>
      </c>
      <c r="H1796" s="85">
        <v>41679</v>
      </c>
      <c r="I1796" t="s">
        <v>333</v>
      </c>
      <c r="J1796">
        <v>0</v>
      </c>
    </row>
    <row r="1797" spans="1:10">
      <c r="A1797" t="s">
        <v>5420</v>
      </c>
      <c r="B1797" t="s">
        <v>5421</v>
      </c>
      <c r="C1797" t="s">
        <v>5422</v>
      </c>
      <c r="D1797" t="s">
        <v>5421</v>
      </c>
      <c r="E1797" t="s">
        <v>3734</v>
      </c>
      <c r="F1797">
        <v>68</v>
      </c>
      <c r="G1797" t="s">
        <v>3733</v>
      </c>
      <c r="H1797" s="85">
        <v>41679</v>
      </c>
      <c r="I1797" t="s">
        <v>333</v>
      </c>
      <c r="J1797">
        <v>0</v>
      </c>
    </row>
    <row r="1798" spans="1:10">
      <c r="A1798" t="s">
        <v>5423</v>
      </c>
      <c r="B1798" t="s">
        <v>5424</v>
      </c>
      <c r="C1798" t="s">
        <v>5329</v>
      </c>
      <c r="D1798" t="s">
        <v>5424</v>
      </c>
      <c r="E1798" t="s">
        <v>3732</v>
      </c>
      <c r="F1798">
        <v>78</v>
      </c>
      <c r="G1798" t="s">
        <v>3733</v>
      </c>
      <c r="H1798" s="85">
        <v>41679</v>
      </c>
      <c r="I1798" t="s">
        <v>333</v>
      </c>
      <c r="J1798">
        <v>0</v>
      </c>
    </row>
    <row r="1799" spans="1:10">
      <c r="A1799" t="s">
        <v>5425</v>
      </c>
      <c r="B1799" t="s">
        <v>5426</v>
      </c>
      <c r="C1799" t="s">
        <v>5332</v>
      </c>
      <c r="D1799" t="s">
        <v>5426</v>
      </c>
      <c r="E1799" t="s">
        <v>3734</v>
      </c>
      <c r="F1799">
        <v>56</v>
      </c>
      <c r="G1799" t="s">
        <v>3733</v>
      </c>
      <c r="H1799" s="85">
        <v>41707</v>
      </c>
      <c r="I1799" t="s">
        <v>333</v>
      </c>
      <c r="J1799">
        <v>0</v>
      </c>
    </row>
    <row r="1800" spans="1:10">
      <c r="A1800" t="s">
        <v>5427</v>
      </c>
      <c r="B1800" t="s">
        <v>5428</v>
      </c>
      <c r="C1800" t="s">
        <v>5429</v>
      </c>
      <c r="D1800" t="s">
        <v>5428</v>
      </c>
      <c r="E1800" t="s">
        <v>3732</v>
      </c>
      <c r="F1800">
        <v>75</v>
      </c>
      <c r="G1800" t="s">
        <v>3733</v>
      </c>
      <c r="H1800" s="85">
        <v>41738</v>
      </c>
      <c r="I1800" t="s">
        <v>333</v>
      </c>
      <c r="J1800">
        <v>0</v>
      </c>
    </row>
    <row r="1801" spans="1:10">
      <c r="A1801" t="s">
        <v>5430</v>
      </c>
      <c r="B1801" t="s">
        <v>5431</v>
      </c>
      <c r="C1801" t="s">
        <v>5432</v>
      </c>
      <c r="D1801" t="s">
        <v>5431</v>
      </c>
      <c r="E1801" t="s">
        <v>3734</v>
      </c>
      <c r="F1801">
        <v>71</v>
      </c>
      <c r="G1801" t="s">
        <v>3733</v>
      </c>
      <c r="H1801" s="85">
        <v>41829</v>
      </c>
      <c r="I1801" t="s">
        <v>333</v>
      </c>
      <c r="J1801">
        <v>0</v>
      </c>
    </row>
    <row r="1802" spans="1:10">
      <c r="A1802" t="s">
        <v>5433</v>
      </c>
      <c r="B1802" t="s">
        <v>5434</v>
      </c>
      <c r="C1802" t="s">
        <v>5435</v>
      </c>
      <c r="D1802" t="s">
        <v>5434</v>
      </c>
      <c r="E1802" t="s">
        <v>3734</v>
      </c>
      <c r="F1802">
        <v>46</v>
      </c>
      <c r="G1802" t="s">
        <v>3733</v>
      </c>
      <c r="H1802" s="85">
        <v>41891</v>
      </c>
      <c r="I1802" t="s">
        <v>333</v>
      </c>
      <c r="J1802">
        <v>0</v>
      </c>
    </row>
    <row r="1803" spans="1:10">
      <c r="A1803" t="s">
        <v>5436</v>
      </c>
      <c r="B1803" t="s">
        <v>5437</v>
      </c>
      <c r="C1803" t="s">
        <v>5344</v>
      </c>
      <c r="D1803" t="s">
        <v>5437</v>
      </c>
      <c r="E1803" t="s">
        <v>3734</v>
      </c>
      <c r="F1803">
        <v>49</v>
      </c>
      <c r="G1803" t="s">
        <v>3733</v>
      </c>
      <c r="H1803" s="85">
        <v>41829</v>
      </c>
      <c r="I1803" t="s">
        <v>333</v>
      </c>
      <c r="J1803">
        <v>0</v>
      </c>
    </row>
    <row r="1804" spans="1:10">
      <c r="A1804" t="s">
        <v>5438</v>
      </c>
      <c r="B1804" t="s">
        <v>5439</v>
      </c>
      <c r="C1804" t="s">
        <v>5440</v>
      </c>
      <c r="D1804" t="s">
        <v>5439</v>
      </c>
      <c r="E1804" t="s">
        <v>3734</v>
      </c>
      <c r="F1804">
        <v>80</v>
      </c>
      <c r="G1804" t="s">
        <v>3733</v>
      </c>
      <c r="H1804" s="85">
        <v>41891</v>
      </c>
      <c r="I1804" t="s">
        <v>332</v>
      </c>
      <c r="J1804">
        <v>0</v>
      </c>
    </row>
    <row r="1805" spans="1:10">
      <c r="A1805" t="s">
        <v>5441</v>
      </c>
      <c r="B1805" t="s">
        <v>5442</v>
      </c>
      <c r="C1805" t="s">
        <v>5347</v>
      </c>
      <c r="D1805" t="s">
        <v>5442</v>
      </c>
      <c r="E1805" t="s">
        <v>3734</v>
      </c>
      <c r="F1805">
        <v>51</v>
      </c>
      <c r="G1805" t="s">
        <v>3840</v>
      </c>
      <c r="H1805" s="85">
        <v>41982</v>
      </c>
      <c r="I1805" t="s">
        <v>333</v>
      </c>
      <c r="J1805">
        <v>0</v>
      </c>
    </row>
    <row r="1806" spans="1:10">
      <c r="A1806" t="s">
        <v>5443</v>
      </c>
      <c r="B1806" t="s">
        <v>5444</v>
      </c>
      <c r="C1806" t="s">
        <v>5341</v>
      </c>
      <c r="D1806" t="s">
        <v>5444</v>
      </c>
      <c r="E1806" t="s">
        <v>3734</v>
      </c>
      <c r="F1806">
        <v>63</v>
      </c>
      <c r="G1806" t="s">
        <v>3840</v>
      </c>
      <c r="H1806" s="11" t="s">
        <v>6812</v>
      </c>
      <c r="I1806" t="s">
        <v>333</v>
      </c>
      <c r="J1806">
        <v>0</v>
      </c>
    </row>
    <row r="1807" spans="1:10">
      <c r="A1807" t="s">
        <v>5445</v>
      </c>
      <c r="B1807" t="s">
        <v>5446</v>
      </c>
      <c r="C1807" t="s">
        <v>5447</v>
      </c>
      <c r="D1807" t="s">
        <v>5446</v>
      </c>
      <c r="E1807" t="s">
        <v>3734</v>
      </c>
      <c r="F1807">
        <v>74</v>
      </c>
      <c r="G1807" t="s">
        <v>3733</v>
      </c>
      <c r="H1807" s="85">
        <v>41891</v>
      </c>
      <c r="I1807" t="s">
        <v>333</v>
      </c>
      <c r="J1807">
        <v>0</v>
      </c>
    </row>
    <row r="1808" spans="1:10">
      <c r="A1808" t="s">
        <v>5448</v>
      </c>
      <c r="B1808" t="s">
        <v>5449</v>
      </c>
      <c r="C1808" t="s">
        <v>5450</v>
      </c>
      <c r="D1808" t="s">
        <v>5449</v>
      </c>
      <c r="E1808" t="s">
        <v>3734</v>
      </c>
      <c r="F1808">
        <v>70</v>
      </c>
      <c r="G1808" t="s">
        <v>3733</v>
      </c>
      <c r="H1808" s="85">
        <v>41982</v>
      </c>
      <c r="I1808" t="s">
        <v>333</v>
      </c>
      <c r="J1808">
        <v>0</v>
      </c>
    </row>
    <row r="1809" spans="1:10">
      <c r="A1809" t="s">
        <v>5451</v>
      </c>
      <c r="B1809" t="s">
        <v>5452</v>
      </c>
      <c r="C1809" t="s">
        <v>5353</v>
      </c>
      <c r="D1809" t="s">
        <v>5452</v>
      </c>
      <c r="E1809" t="s">
        <v>3732</v>
      </c>
      <c r="F1809">
        <v>65</v>
      </c>
      <c r="G1809" t="s">
        <v>3733</v>
      </c>
      <c r="H1809" s="11" t="s">
        <v>6828</v>
      </c>
      <c r="I1809" t="s">
        <v>332</v>
      </c>
      <c r="J1809">
        <v>0</v>
      </c>
    </row>
    <row r="1810" spans="1:10">
      <c r="A1810" t="s">
        <v>5453</v>
      </c>
      <c r="B1810" t="s">
        <v>5454</v>
      </c>
      <c r="C1810" t="s">
        <v>5455</v>
      </c>
      <c r="D1810" t="s">
        <v>5454</v>
      </c>
      <c r="E1810" t="s">
        <v>3734</v>
      </c>
      <c r="F1810">
        <v>49</v>
      </c>
      <c r="G1810" t="s">
        <v>3733</v>
      </c>
      <c r="H1810" s="11" t="s">
        <v>6814</v>
      </c>
      <c r="I1810" t="s">
        <v>332</v>
      </c>
      <c r="J1810">
        <v>0</v>
      </c>
    </row>
    <row r="1811" spans="1:10">
      <c r="A1811" t="s">
        <v>5456</v>
      </c>
      <c r="B1811" t="s">
        <v>5457</v>
      </c>
      <c r="C1811" t="s">
        <v>5458</v>
      </c>
      <c r="D1811" t="s">
        <v>5457</v>
      </c>
      <c r="E1811" t="s">
        <v>3734</v>
      </c>
      <c r="F1811">
        <v>83</v>
      </c>
      <c r="G1811" t="s">
        <v>3733</v>
      </c>
      <c r="H1811" s="11" t="s">
        <v>6814</v>
      </c>
      <c r="I1811" t="s">
        <v>333</v>
      </c>
      <c r="J1811">
        <v>0</v>
      </c>
    </row>
    <row r="1812" spans="1:10">
      <c r="A1812" t="s">
        <v>5459</v>
      </c>
      <c r="B1812" t="s">
        <v>5460</v>
      </c>
      <c r="C1812" t="s">
        <v>5461</v>
      </c>
      <c r="D1812" t="s">
        <v>5460</v>
      </c>
      <c r="E1812" t="s">
        <v>3732</v>
      </c>
      <c r="F1812">
        <v>66</v>
      </c>
      <c r="G1812" t="s">
        <v>3733</v>
      </c>
      <c r="H1812" s="11" t="s">
        <v>6823</v>
      </c>
      <c r="I1812" t="s">
        <v>333</v>
      </c>
      <c r="J1812">
        <v>0</v>
      </c>
    </row>
    <row r="1813" spans="1:10">
      <c r="A1813" t="s">
        <v>5462</v>
      </c>
      <c r="B1813" t="s">
        <v>5463</v>
      </c>
      <c r="C1813" t="s">
        <v>5464</v>
      </c>
      <c r="D1813" t="s">
        <v>5463</v>
      </c>
      <c r="E1813" t="s">
        <v>3734</v>
      </c>
      <c r="F1813">
        <v>76</v>
      </c>
      <c r="G1813" t="s">
        <v>3733</v>
      </c>
      <c r="H1813" s="11" t="s">
        <v>6828</v>
      </c>
      <c r="I1813" t="s">
        <v>333</v>
      </c>
      <c r="J1813">
        <v>0</v>
      </c>
    </row>
    <row r="1814" spans="1:10">
      <c r="A1814" t="s">
        <v>5465</v>
      </c>
      <c r="B1814" t="s">
        <v>5466</v>
      </c>
      <c r="C1814" t="s">
        <v>5359</v>
      </c>
      <c r="D1814" t="s">
        <v>5466</v>
      </c>
      <c r="E1814" t="s">
        <v>3734</v>
      </c>
      <c r="F1814">
        <v>65</v>
      </c>
      <c r="G1814" t="s">
        <v>3733</v>
      </c>
      <c r="H1814" s="11" t="s">
        <v>6817</v>
      </c>
      <c r="I1814" t="s">
        <v>333</v>
      </c>
      <c r="J1814">
        <v>0</v>
      </c>
    </row>
    <row r="1815" spans="1:10">
      <c r="A1815" t="s">
        <v>5467</v>
      </c>
      <c r="B1815" t="s">
        <v>5468</v>
      </c>
      <c r="C1815" t="s">
        <v>5469</v>
      </c>
      <c r="D1815" t="s">
        <v>5468</v>
      </c>
      <c r="E1815" t="s">
        <v>3732</v>
      </c>
      <c r="F1815">
        <v>73</v>
      </c>
      <c r="G1815" t="s">
        <v>3733</v>
      </c>
      <c r="H1815" s="11" t="s">
        <v>6817</v>
      </c>
      <c r="I1815" t="s">
        <v>333</v>
      </c>
      <c r="J1815">
        <v>0</v>
      </c>
    </row>
    <row r="1816" spans="1:10">
      <c r="A1816" t="s">
        <v>5470</v>
      </c>
      <c r="B1816" t="s">
        <v>5471</v>
      </c>
      <c r="C1816" t="s">
        <v>5370</v>
      </c>
      <c r="D1816" t="s">
        <v>5471</v>
      </c>
      <c r="E1816" t="s">
        <v>3734</v>
      </c>
      <c r="F1816">
        <v>39</v>
      </c>
      <c r="G1816" t="s">
        <v>3733</v>
      </c>
      <c r="H1816" s="11" t="s">
        <v>6818</v>
      </c>
      <c r="I1816" t="s">
        <v>333</v>
      </c>
      <c r="J1816">
        <v>0</v>
      </c>
    </row>
    <row r="1817" spans="1:10">
      <c r="A1817" t="s">
        <v>5472</v>
      </c>
      <c r="B1817" t="s">
        <v>5473</v>
      </c>
      <c r="C1817" t="s">
        <v>5474</v>
      </c>
      <c r="D1817" t="s">
        <v>5473</v>
      </c>
      <c r="E1817" t="s">
        <v>3734</v>
      </c>
      <c r="F1817">
        <v>64</v>
      </c>
      <c r="G1817" t="s">
        <v>3733</v>
      </c>
      <c r="H1817" s="11" t="s">
        <v>6823</v>
      </c>
      <c r="I1817" t="s">
        <v>333</v>
      </c>
      <c r="J1817">
        <v>0</v>
      </c>
    </row>
    <row r="1818" spans="1:10">
      <c r="A1818" t="s">
        <v>5475</v>
      </c>
      <c r="B1818" t="s">
        <v>5476</v>
      </c>
      <c r="C1818" t="s">
        <v>5477</v>
      </c>
      <c r="D1818" t="s">
        <v>5476</v>
      </c>
      <c r="E1818" t="s">
        <v>3734</v>
      </c>
      <c r="F1818">
        <v>52</v>
      </c>
      <c r="G1818" t="s">
        <v>3733</v>
      </c>
      <c r="H1818" s="11" t="s">
        <v>6819</v>
      </c>
      <c r="I1818" t="s">
        <v>333</v>
      </c>
      <c r="J1818">
        <v>0</v>
      </c>
    </row>
    <row r="1819" spans="1:10">
      <c r="A1819" t="s">
        <v>5478</v>
      </c>
      <c r="B1819" t="s">
        <v>5479</v>
      </c>
      <c r="C1819" t="s">
        <v>560</v>
      </c>
      <c r="D1819" t="s">
        <v>5479</v>
      </c>
      <c r="E1819" t="s">
        <v>3734</v>
      </c>
      <c r="F1819">
        <v>41</v>
      </c>
      <c r="G1819" t="s">
        <v>3733</v>
      </c>
      <c r="H1819" s="11" t="s">
        <v>6829</v>
      </c>
      <c r="I1819" t="s">
        <v>333</v>
      </c>
      <c r="J1819">
        <v>0</v>
      </c>
    </row>
    <row r="1820" spans="1:10">
      <c r="A1820" t="s">
        <v>5480</v>
      </c>
      <c r="B1820" t="s">
        <v>5481</v>
      </c>
      <c r="C1820" t="s">
        <v>5376</v>
      </c>
      <c r="D1820" t="s">
        <v>5481</v>
      </c>
      <c r="E1820" t="s">
        <v>3732</v>
      </c>
      <c r="F1820">
        <v>69</v>
      </c>
      <c r="G1820" t="s">
        <v>3733</v>
      </c>
      <c r="H1820" s="11" t="s">
        <v>6830</v>
      </c>
      <c r="I1820" t="s">
        <v>333</v>
      </c>
      <c r="J1820">
        <v>0</v>
      </c>
    </row>
    <row r="1821" spans="1:10">
      <c r="A1821" t="s">
        <v>5482</v>
      </c>
      <c r="B1821" t="s">
        <v>5483</v>
      </c>
      <c r="C1821" t="s">
        <v>5484</v>
      </c>
      <c r="D1821" t="s">
        <v>5483</v>
      </c>
      <c r="E1821" t="s">
        <v>3734</v>
      </c>
      <c r="F1821">
        <v>61</v>
      </c>
      <c r="G1821" t="s">
        <v>3733</v>
      </c>
      <c r="H1821" s="11" t="s">
        <v>6830</v>
      </c>
      <c r="I1821" t="s">
        <v>333</v>
      </c>
      <c r="J1821">
        <v>0</v>
      </c>
    </row>
    <row r="1822" spans="1:10">
      <c r="A1822" t="s">
        <v>5485</v>
      </c>
      <c r="B1822" t="s">
        <v>5486</v>
      </c>
      <c r="C1822" t="s">
        <v>5379</v>
      </c>
      <c r="D1822" t="s">
        <v>5486</v>
      </c>
      <c r="E1822" t="s">
        <v>3732</v>
      </c>
      <c r="F1822">
        <v>67</v>
      </c>
      <c r="G1822" t="s">
        <v>3733</v>
      </c>
      <c r="H1822" s="11" t="s">
        <v>6820</v>
      </c>
      <c r="I1822" t="s">
        <v>333</v>
      </c>
      <c r="J1822">
        <v>0</v>
      </c>
    </row>
    <row r="1823" spans="1:10">
      <c r="A1823" t="s">
        <v>5487</v>
      </c>
      <c r="B1823" t="s">
        <v>5488</v>
      </c>
      <c r="C1823" t="s">
        <v>5489</v>
      </c>
      <c r="D1823" t="s">
        <v>5488</v>
      </c>
      <c r="E1823" t="s">
        <v>3734</v>
      </c>
      <c r="F1823">
        <v>63</v>
      </c>
      <c r="G1823" t="s">
        <v>3840</v>
      </c>
      <c r="H1823" s="11" t="s">
        <v>6824</v>
      </c>
      <c r="I1823" t="s">
        <v>333</v>
      </c>
      <c r="J1823">
        <v>0</v>
      </c>
    </row>
    <row r="1824" spans="1:10">
      <c r="A1824" t="s">
        <v>5490</v>
      </c>
      <c r="B1824" t="s">
        <v>5491</v>
      </c>
      <c r="C1824" t="s">
        <v>5382</v>
      </c>
      <c r="D1824" t="s">
        <v>5491</v>
      </c>
      <c r="E1824" t="s">
        <v>3734</v>
      </c>
      <c r="F1824">
        <v>77</v>
      </c>
      <c r="G1824" t="s">
        <v>3733</v>
      </c>
      <c r="H1824" s="11" t="s">
        <v>6821</v>
      </c>
      <c r="I1824" t="s">
        <v>333</v>
      </c>
      <c r="J1824">
        <v>0</v>
      </c>
    </row>
    <row r="1825" spans="1:10">
      <c r="A1825" t="s">
        <v>5492</v>
      </c>
      <c r="B1825" t="s">
        <v>5493</v>
      </c>
      <c r="C1825" t="s">
        <v>5388</v>
      </c>
      <c r="D1825" t="s">
        <v>5493</v>
      </c>
      <c r="E1825" t="s">
        <v>3732</v>
      </c>
      <c r="F1825">
        <v>49</v>
      </c>
      <c r="G1825" t="s">
        <v>3733</v>
      </c>
      <c r="H1825" s="11" t="s">
        <v>6824</v>
      </c>
      <c r="I1825" t="s">
        <v>333</v>
      </c>
      <c r="J1825">
        <v>0</v>
      </c>
    </row>
    <row r="1826" spans="1:10">
      <c r="A1826" t="s">
        <v>5494</v>
      </c>
      <c r="B1826" t="s">
        <v>5495</v>
      </c>
      <c r="C1826" t="s">
        <v>5496</v>
      </c>
      <c r="D1826" t="s">
        <v>5495</v>
      </c>
      <c r="E1826" t="s">
        <v>3732</v>
      </c>
      <c r="F1826">
        <v>63</v>
      </c>
      <c r="G1826" t="s">
        <v>3733</v>
      </c>
      <c r="H1826" s="11" t="s">
        <v>6824</v>
      </c>
      <c r="I1826" t="s">
        <v>333</v>
      </c>
      <c r="J1826">
        <v>0</v>
      </c>
    </row>
    <row r="1827" spans="1:10">
      <c r="A1827" t="s">
        <v>5497</v>
      </c>
      <c r="B1827" t="s">
        <v>5498</v>
      </c>
      <c r="C1827" t="s">
        <v>5499</v>
      </c>
      <c r="D1827" t="s">
        <v>5498</v>
      </c>
      <c r="E1827" t="s">
        <v>3734</v>
      </c>
      <c r="F1827">
        <v>71</v>
      </c>
      <c r="G1827" t="s">
        <v>3733</v>
      </c>
      <c r="H1827" s="11" t="s">
        <v>6822</v>
      </c>
      <c r="I1827" t="s">
        <v>333</v>
      </c>
      <c r="J1827">
        <v>0</v>
      </c>
    </row>
    <row r="1828" spans="1:10">
      <c r="A1828" t="s">
        <v>5500</v>
      </c>
      <c r="B1828" t="s">
        <v>5501</v>
      </c>
      <c r="C1828" t="s">
        <v>5391</v>
      </c>
      <c r="D1828" t="s">
        <v>5501</v>
      </c>
      <c r="E1828" t="s">
        <v>3732</v>
      </c>
      <c r="F1828">
        <v>71</v>
      </c>
      <c r="G1828" t="s">
        <v>3733</v>
      </c>
      <c r="H1828" s="11" t="s">
        <v>6822</v>
      </c>
      <c r="I1828" t="s">
        <v>333</v>
      </c>
      <c r="J1828">
        <v>0</v>
      </c>
    </row>
    <row r="1829" spans="1:10">
      <c r="A1829" t="s">
        <v>5502</v>
      </c>
      <c r="B1829" t="s">
        <v>5503</v>
      </c>
      <c r="C1829" t="s">
        <v>5504</v>
      </c>
      <c r="D1829" t="s">
        <v>5503</v>
      </c>
      <c r="E1829" t="s">
        <v>3734</v>
      </c>
      <c r="F1829">
        <v>79</v>
      </c>
      <c r="G1829" t="s">
        <v>3733</v>
      </c>
      <c r="H1829" s="11" t="s">
        <v>6825</v>
      </c>
      <c r="I1829" t="s">
        <v>333</v>
      </c>
      <c r="J1829">
        <v>0</v>
      </c>
    </row>
    <row r="1830" spans="1:10">
      <c r="A1830" t="s">
        <v>5505</v>
      </c>
      <c r="B1830" t="s">
        <v>5506</v>
      </c>
      <c r="C1830" t="s">
        <v>5394</v>
      </c>
      <c r="D1830" t="s">
        <v>5506</v>
      </c>
      <c r="E1830" t="s">
        <v>3734</v>
      </c>
      <c r="F1830">
        <v>76</v>
      </c>
      <c r="G1830" t="s">
        <v>3733</v>
      </c>
      <c r="H1830" s="11" t="s">
        <v>6825</v>
      </c>
      <c r="I1830" t="s">
        <v>333</v>
      </c>
      <c r="J1830">
        <v>0</v>
      </c>
    </row>
    <row r="1831" spans="1:10">
      <c r="A1831" t="s">
        <v>5507</v>
      </c>
      <c r="B1831" t="s">
        <v>5508</v>
      </c>
      <c r="C1831" t="s">
        <v>5397</v>
      </c>
      <c r="D1831" t="s">
        <v>5508</v>
      </c>
      <c r="E1831" t="s">
        <v>3734</v>
      </c>
      <c r="F1831">
        <v>64</v>
      </c>
      <c r="G1831" t="s">
        <v>3733</v>
      </c>
      <c r="H1831" s="11" t="s">
        <v>6825</v>
      </c>
      <c r="I1831" t="s">
        <v>333</v>
      </c>
      <c r="J1831">
        <v>0</v>
      </c>
    </row>
    <row r="1832" spans="1:10">
      <c r="A1832" t="s">
        <v>5509</v>
      </c>
      <c r="B1832" t="s">
        <v>5510</v>
      </c>
      <c r="C1832" t="s">
        <v>5511</v>
      </c>
      <c r="D1832" t="s">
        <v>5510</v>
      </c>
      <c r="E1832" t="s">
        <v>3732</v>
      </c>
      <c r="F1832">
        <v>75</v>
      </c>
      <c r="G1832" t="s">
        <v>3733</v>
      </c>
      <c r="H1832" s="11" t="s">
        <v>6825</v>
      </c>
      <c r="I1832" t="s">
        <v>332</v>
      </c>
      <c r="J1832">
        <v>0</v>
      </c>
    </row>
    <row r="1833" spans="1:10">
      <c r="A1833" t="s">
        <v>5512</v>
      </c>
      <c r="B1833" t="s">
        <v>5513</v>
      </c>
      <c r="C1833" t="s">
        <v>5514</v>
      </c>
      <c r="D1833" t="s">
        <v>5513</v>
      </c>
      <c r="E1833" t="s">
        <v>3732</v>
      </c>
      <c r="F1833">
        <v>55</v>
      </c>
      <c r="G1833" t="s">
        <v>3733</v>
      </c>
      <c r="H1833" s="11" t="s">
        <v>6831</v>
      </c>
      <c r="I1833" t="s">
        <v>333</v>
      </c>
      <c r="J1833">
        <v>0</v>
      </c>
    </row>
    <row r="1834" spans="1:10">
      <c r="A1834" t="s">
        <v>5515</v>
      </c>
      <c r="B1834" t="s">
        <v>5516</v>
      </c>
      <c r="C1834" t="s">
        <v>5517</v>
      </c>
      <c r="D1834" t="s">
        <v>5516</v>
      </c>
      <c r="E1834" t="s">
        <v>3732</v>
      </c>
      <c r="F1834">
        <v>70</v>
      </c>
      <c r="G1834" t="s">
        <v>3733</v>
      </c>
      <c r="H1834" s="11" t="s">
        <v>6825</v>
      </c>
      <c r="I1834" t="s">
        <v>333</v>
      </c>
      <c r="J1834">
        <v>0</v>
      </c>
    </row>
    <row r="1835" spans="1:10">
      <c r="A1835" t="s">
        <v>5518</v>
      </c>
      <c r="B1835" t="s">
        <v>5519</v>
      </c>
      <c r="C1835" t="s">
        <v>5520</v>
      </c>
      <c r="D1835" t="s">
        <v>5519</v>
      </c>
      <c r="E1835" t="s">
        <v>3732</v>
      </c>
      <c r="F1835">
        <v>65</v>
      </c>
      <c r="G1835" t="s">
        <v>3733</v>
      </c>
      <c r="H1835" s="11" t="s">
        <v>6831</v>
      </c>
      <c r="I1835" t="s">
        <v>333</v>
      </c>
      <c r="J1835">
        <v>0</v>
      </c>
    </row>
    <row r="1836" spans="1:10">
      <c r="A1836" t="s">
        <v>5521</v>
      </c>
      <c r="B1836" t="s">
        <v>5522</v>
      </c>
      <c r="C1836" t="s">
        <v>5523</v>
      </c>
      <c r="D1836" t="s">
        <v>5522</v>
      </c>
      <c r="E1836" t="s">
        <v>3734</v>
      </c>
      <c r="F1836">
        <v>44</v>
      </c>
      <c r="G1836" t="s">
        <v>3840</v>
      </c>
      <c r="H1836" s="11" t="s">
        <v>6831</v>
      </c>
      <c r="I1836" t="s">
        <v>333</v>
      </c>
      <c r="J1836">
        <v>0</v>
      </c>
    </row>
    <row r="1837" spans="1:10">
      <c r="A1837" t="s">
        <v>5524</v>
      </c>
      <c r="B1837" t="s">
        <v>5525</v>
      </c>
      <c r="C1837" t="s">
        <v>5526</v>
      </c>
      <c r="D1837" t="s">
        <v>5525</v>
      </c>
      <c r="E1837" t="s">
        <v>3734</v>
      </c>
      <c r="F1837">
        <v>49</v>
      </c>
      <c r="G1837" t="s">
        <v>3840</v>
      </c>
      <c r="H1837" s="11" t="s">
        <v>6831</v>
      </c>
      <c r="I1837" t="s">
        <v>333</v>
      </c>
      <c r="J1837">
        <v>0</v>
      </c>
    </row>
    <row r="1838" spans="1:10">
      <c r="A1838" t="s">
        <v>5527</v>
      </c>
      <c r="B1838" t="s">
        <v>5528</v>
      </c>
      <c r="C1838" t="s">
        <v>5529</v>
      </c>
      <c r="D1838" t="s">
        <v>5528</v>
      </c>
      <c r="E1838" t="s">
        <v>3734</v>
      </c>
      <c r="F1838">
        <v>64</v>
      </c>
      <c r="G1838" t="s">
        <v>3733</v>
      </c>
      <c r="H1838" s="85">
        <v>41649</v>
      </c>
      <c r="I1838" t="s">
        <v>333</v>
      </c>
      <c r="J1838">
        <v>0</v>
      </c>
    </row>
    <row r="1839" spans="1:10">
      <c r="A1839" t="s">
        <v>5530</v>
      </c>
      <c r="B1839" t="s">
        <v>5531</v>
      </c>
      <c r="C1839" t="s">
        <v>5532</v>
      </c>
      <c r="D1839" t="s">
        <v>5531</v>
      </c>
      <c r="E1839" t="s">
        <v>3734</v>
      </c>
      <c r="F1839">
        <v>71</v>
      </c>
      <c r="G1839" t="s">
        <v>3840</v>
      </c>
      <c r="H1839" s="11" t="s">
        <v>6825</v>
      </c>
      <c r="I1839" t="s">
        <v>333</v>
      </c>
      <c r="J1839">
        <v>0</v>
      </c>
    </row>
    <row r="1840" spans="1:10">
      <c r="A1840" t="s">
        <v>5533</v>
      </c>
      <c r="B1840" t="s">
        <v>5534</v>
      </c>
      <c r="C1840" t="s">
        <v>5402</v>
      </c>
      <c r="D1840" t="s">
        <v>5534</v>
      </c>
      <c r="E1840" t="s">
        <v>3734</v>
      </c>
      <c r="F1840">
        <v>71</v>
      </c>
      <c r="G1840" t="s">
        <v>3733</v>
      </c>
      <c r="H1840" s="11" t="s">
        <v>6826</v>
      </c>
      <c r="I1840" t="s">
        <v>333</v>
      </c>
      <c r="J1840">
        <v>0</v>
      </c>
    </row>
    <row r="1841" spans="1:10">
      <c r="A1841" t="s">
        <v>5535</v>
      </c>
      <c r="B1841" t="s">
        <v>5536</v>
      </c>
      <c r="C1841" t="s">
        <v>5537</v>
      </c>
      <c r="D1841" t="s">
        <v>5536</v>
      </c>
      <c r="E1841" t="s">
        <v>3734</v>
      </c>
      <c r="F1841">
        <v>78</v>
      </c>
      <c r="G1841" t="s">
        <v>3733</v>
      </c>
      <c r="H1841" s="85">
        <v>41708</v>
      </c>
      <c r="I1841" t="s">
        <v>333</v>
      </c>
      <c r="J1841">
        <v>0</v>
      </c>
    </row>
    <row r="1842" spans="1:10">
      <c r="A1842" t="s">
        <v>5538</v>
      </c>
      <c r="B1842" t="s">
        <v>5539</v>
      </c>
      <c r="C1842" t="s">
        <v>5540</v>
      </c>
      <c r="D1842" t="s">
        <v>5539</v>
      </c>
      <c r="E1842" t="s">
        <v>3732</v>
      </c>
      <c r="F1842">
        <v>72</v>
      </c>
      <c r="G1842" t="s">
        <v>3733</v>
      </c>
      <c r="H1842" s="85">
        <v>41739</v>
      </c>
      <c r="I1842" t="s">
        <v>333</v>
      </c>
      <c r="J1842">
        <v>0</v>
      </c>
    </row>
    <row r="1843" spans="1:10">
      <c r="A1843" t="s">
        <v>5541</v>
      </c>
      <c r="B1843" t="s">
        <v>5542</v>
      </c>
      <c r="C1843" t="s">
        <v>5543</v>
      </c>
      <c r="D1843" t="s">
        <v>5542</v>
      </c>
      <c r="E1843" t="s">
        <v>3734</v>
      </c>
      <c r="F1843">
        <v>40</v>
      </c>
      <c r="G1843" t="s">
        <v>3733</v>
      </c>
      <c r="H1843" s="85">
        <v>41830</v>
      </c>
      <c r="I1843" t="s">
        <v>333</v>
      </c>
      <c r="J1843">
        <v>0</v>
      </c>
    </row>
    <row r="1844" spans="1:10">
      <c r="A1844" t="s">
        <v>5544</v>
      </c>
      <c r="B1844" t="s">
        <v>5545</v>
      </c>
      <c r="C1844" t="s">
        <v>5546</v>
      </c>
      <c r="D1844" t="s">
        <v>5545</v>
      </c>
      <c r="E1844" t="s">
        <v>3734</v>
      </c>
      <c r="F1844">
        <v>61</v>
      </c>
      <c r="G1844" t="s">
        <v>3733</v>
      </c>
      <c r="H1844" s="85">
        <v>41830</v>
      </c>
      <c r="I1844" t="s">
        <v>333</v>
      </c>
      <c r="J1844">
        <v>0</v>
      </c>
    </row>
    <row r="1845" spans="1:10">
      <c r="A1845" t="s">
        <v>5547</v>
      </c>
      <c r="B1845" t="s">
        <v>5548</v>
      </c>
      <c r="C1845" t="s">
        <v>5549</v>
      </c>
      <c r="D1845" t="s">
        <v>5548</v>
      </c>
      <c r="E1845" t="s">
        <v>3734</v>
      </c>
      <c r="F1845">
        <v>68</v>
      </c>
      <c r="G1845" t="s">
        <v>3733</v>
      </c>
      <c r="H1845" s="85">
        <v>41861</v>
      </c>
      <c r="I1845" t="s">
        <v>333</v>
      </c>
      <c r="J1845">
        <v>0</v>
      </c>
    </row>
    <row r="1846" spans="1:10">
      <c r="A1846" t="s">
        <v>5550</v>
      </c>
      <c r="B1846" t="s">
        <v>5551</v>
      </c>
      <c r="C1846" t="s">
        <v>5549</v>
      </c>
      <c r="D1846" t="s">
        <v>5551</v>
      </c>
      <c r="E1846" t="s">
        <v>3734</v>
      </c>
      <c r="F1846">
        <v>68</v>
      </c>
      <c r="G1846" t="s">
        <v>3733</v>
      </c>
      <c r="H1846" s="85">
        <v>41861</v>
      </c>
      <c r="I1846" t="s">
        <v>333</v>
      </c>
      <c r="J1846">
        <v>0</v>
      </c>
    </row>
    <row r="1847" spans="1:10">
      <c r="A1847" t="s">
        <v>5552</v>
      </c>
      <c r="B1847" t="s">
        <v>5553</v>
      </c>
      <c r="C1847" t="s">
        <v>5554</v>
      </c>
      <c r="D1847" t="s">
        <v>5553</v>
      </c>
      <c r="E1847" t="s">
        <v>3734</v>
      </c>
      <c r="F1847">
        <v>62</v>
      </c>
      <c r="G1847" t="s">
        <v>3733</v>
      </c>
      <c r="H1847" s="85">
        <v>41892</v>
      </c>
      <c r="I1847" t="s">
        <v>333</v>
      </c>
      <c r="J1847">
        <v>0</v>
      </c>
    </row>
    <row r="1848" spans="1:10">
      <c r="A1848" t="s">
        <v>5555</v>
      </c>
      <c r="B1848" t="s">
        <v>5556</v>
      </c>
      <c r="C1848" t="s">
        <v>5557</v>
      </c>
      <c r="D1848" t="s">
        <v>5556</v>
      </c>
      <c r="E1848" t="s">
        <v>3734</v>
      </c>
      <c r="F1848">
        <v>63</v>
      </c>
      <c r="G1848" t="s">
        <v>3733</v>
      </c>
      <c r="H1848" s="85">
        <v>41983</v>
      </c>
      <c r="I1848" t="s">
        <v>333</v>
      </c>
      <c r="J1848">
        <v>0</v>
      </c>
    </row>
    <row r="1849" spans="1:10">
      <c r="A1849" t="s">
        <v>5558</v>
      </c>
      <c r="B1849" t="s">
        <v>5559</v>
      </c>
      <c r="C1849" t="s">
        <v>5557</v>
      </c>
      <c r="D1849" t="s">
        <v>5559</v>
      </c>
      <c r="E1849" t="s">
        <v>3734</v>
      </c>
      <c r="F1849">
        <v>63</v>
      </c>
      <c r="G1849" t="s">
        <v>3733</v>
      </c>
      <c r="H1849" s="85">
        <v>41983</v>
      </c>
      <c r="I1849" t="s">
        <v>333</v>
      </c>
      <c r="J1849">
        <v>0</v>
      </c>
    </row>
    <row r="1850" spans="1:10">
      <c r="A1850" t="s">
        <v>5560</v>
      </c>
      <c r="B1850" t="s">
        <v>5561</v>
      </c>
      <c r="C1850" t="s">
        <v>5562</v>
      </c>
      <c r="D1850" t="s">
        <v>5561</v>
      </c>
      <c r="E1850" t="s">
        <v>3734</v>
      </c>
      <c r="F1850">
        <v>66</v>
      </c>
      <c r="G1850" t="s">
        <v>3733</v>
      </c>
      <c r="H1850" s="85">
        <v>41953</v>
      </c>
      <c r="I1850" t="s">
        <v>333</v>
      </c>
      <c r="J1850">
        <v>0</v>
      </c>
    </row>
    <row r="1851" spans="1:10">
      <c r="A1851" t="s">
        <v>5563</v>
      </c>
      <c r="B1851" t="s">
        <v>5564</v>
      </c>
      <c r="C1851" t="s">
        <v>5565</v>
      </c>
      <c r="D1851" t="s">
        <v>5564</v>
      </c>
      <c r="E1851" t="s">
        <v>3734</v>
      </c>
      <c r="F1851">
        <v>66</v>
      </c>
      <c r="G1851" t="s">
        <v>3733</v>
      </c>
      <c r="H1851" s="85">
        <v>41953</v>
      </c>
      <c r="I1851" t="s">
        <v>333</v>
      </c>
      <c r="J1851">
        <v>0</v>
      </c>
    </row>
    <row r="1852" spans="1:10">
      <c r="A1852" t="s">
        <v>5566</v>
      </c>
      <c r="B1852" t="s">
        <v>5567</v>
      </c>
      <c r="C1852" t="s">
        <v>5568</v>
      </c>
      <c r="D1852" t="s">
        <v>5567</v>
      </c>
      <c r="E1852" t="s">
        <v>3734</v>
      </c>
      <c r="F1852">
        <v>79</v>
      </c>
      <c r="G1852" t="s">
        <v>3733</v>
      </c>
      <c r="H1852" s="85">
        <v>41983</v>
      </c>
      <c r="I1852" t="s">
        <v>333</v>
      </c>
      <c r="J1852">
        <v>0</v>
      </c>
    </row>
    <row r="1853" spans="1:10">
      <c r="A1853" t="s">
        <v>5569</v>
      </c>
      <c r="B1853" t="s">
        <v>5570</v>
      </c>
      <c r="C1853" t="s">
        <v>5568</v>
      </c>
      <c r="D1853" t="s">
        <v>5570</v>
      </c>
      <c r="E1853" t="s">
        <v>3734</v>
      </c>
      <c r="F1853">
        <v>79</v>
      </c>
      <c r="G1853" t="s">
        <v>3733</v>
      </c>
      <c r="H1853" s="11" t="s">
        <v>6832</v>
      </c>
      <c r="I1853" t="s">
        <v>333</v>
      </c>
      <c r="J1853">
        <v>0</v>
      </c>
    </row>
    <row r="1854" spans="1:10">
      <c r="A1854" t="s">
        <v>5571</v>
      </c>
      <c r="B1854" t="s">
        <v>5572</v>
      </c>
      <c r="C1854" t="s">
        <v>5573</v>
      </c>
      <c r="D1854" t="s">
        <v>5572</v>
      </c>
      <c r="E1854" t="s">
        <v>3732</v>
      </c>
      <c r="F1854">
        <v>63</v>
      </c>
      <c r="G1854" t="s">
        <v>3733</v>
      </c>
      <c r="H1854" s="11" t="s">
        <v>6832</v>
      </c>
      <c r="I1854" t="s">
        <v>333</v>
      </c>
      <c r="J1854">
        <v>0</v>
      </c>
    </row>
    <row r="1855" spans="1:10">
      <c r="A1855" t="s">
        <v>5574</v>
      </c>
      <c r="B1855" t="s">
        <v>5575</v>
      </c>
      <c r="C1855" t="s">
        <v>5573</v>
      </c>
      <c r="D1855" t="s">
        <v>5575</v>
      </c>
      <c r="E1855" t="s">
        <v>3732</v>
      </c>
      <c r="F1855">
        <v>63</v>
      </c>
      <c r="G1855" t="s">
        <v>3733</v>
      </c>
      <c r="H1855" s="11" t="s">
        <v>6832</v>
      </c>
      <c r="I1855" t="s">
        <v>333</v>
      </c>
      <c r="J1855">
        <v>0</v>
      </c>
    </row>
    <row r="1856" spans="1:10">
      <c r="A1856" t="s">
        <v>5576</v>
      </c>
      <c r="B1856" t="s">
        <v>5577</v>
      </c>
      <c r="C1856" t="s">
        <v>3661</v>
      </c>
      <c r="D1856" t="s">
        <v>5577</v>
      </c>
      <c r="E1856" t="s">
        <v>3732</v>
      </c>
      <c r="F1856">
        <v>71</v>
      </c>
      <c r="G1856" t="s">
        <v>3733</v>
      </c>
      <c r="H1856" s="11" t="s">
        <v>6832</v>
      </c>
      <c r="I1856" t="s">
        <v>333</v>
      </c>
      <c r="J1856">
        <v>0</v>
      </c>
    </row>
    <row r="1857" spans="1:10">
      <c r="A1857" t="s">
        <v>5578</v>
      </c>
      <c r="B1857" t="s">
        <v>5579</v>
      </c>
      <c r="C1857" t="s">
        <v>5580</v>
      </c>
      <c r="D1857" t="s">
        <v>5579</v>
      </c>
      <c r="E1857" t="s">
        <v>3734</v>
      </c>
      <c r="F1857">
        <v>63</v>
      </c>
      <c r="G1857" t="s">
        <v>3733</v>
      </c>
      <c r="H1857" s="11" t="s">
        <v>6832</v>
      </c>
      <c r="I1857" t="s">
        <v>333</v>
      </c>
      <c r="J1857">
        <v>0</v>
      </c>
    </row>
    <row r="1858" spans="1:10">
      <c r="A1858" t="s">
        <v>5581</v>
      </c>
      <c r="B1858" t="s">
        <v>5582</v>
      </c>
      <c r="C1858" t="s">
        <v>5580</v>
      </c>
      <c r="D1858" t="s">
        <v>5582</v>
      </c>
      <c r="E1858" t="s">
        <v>3734</v>
      </c>
      <c r="F1858">
        <v>63</v>
      </c>
      <c r="G1858" t="s">
        <v>3733</v>
      </c>
      <c r="H1858" s="11" t="s">
        <v>6832</v>
      </c>
      <c r="I1858" t="s">
        <v>333</v>
      </c>
      <c r="J1858">
        <v>0</v>
      </c>
    </row>
    <row r="1859" spans="1:10">
      <c r="A1859" t="s">
        <v>5583</v>
      </c>
      <c r="B1859" t="s">
        <v>5584</v>
      </c>
      <c r="C1859" t="s">
        <v>5585</v>
      </c>
      <c r="D1859" t="s">
        <v>5584</v>
      </c>
      <c r="E1859" t="s">
        <v>3734</v>
      </c>
      <c r="F1859">
        <v>66</v>
      </c>
      <c r="G1859" t="s">
        <v>3733</v>
      </c>
      <c r="H1859" s="11" t="s">
        <v>6833</v>
      </c>
      <c r="I1859" t="s">
        <v>333</v>
      </c>
      <c r="J1859">
        <v>0</v>
      </c>
    </row>
    <row r="1860" spans="1:10">
      <c r="A1860" t="s">
        <v>5586</v>
      </c>
      <c r="B1860" t="s">
        <v>5587</v>
      </c>
      <c r="C1860" t="s">
        <v>5588</v>
      </c>
      <c r="D1860" t="s">
        <v>5587</v>
      </c>
      <c r="E1860" t="s">
        <v>3734</v>
      </c>
      <c r="F1860">
        <v>58</v>
      </c>
      <c r="G1860" t="s">
        <v>3733</v>
      </c>
      <c r="H1860" s="11" t="s">
        <v>6834</v>
      </c>
      <c r="I1860" t="s">
        <v>333</v>
      </c>
      <c r="J1860">
        <v>0</v>
      </c>
    </row>
    <row r="1861" spans="1:10">
      <c r="A1861" t="s">
        <v>5589</v>
      </c>
      <c r="B1861" t="s">
        <v>5590</v>
      </c>
      <c r="C1861" t="s">
        <v>5591</v>
      </c>
      <c r="D1861" t="s">
        <v>5590</v>
      </c>
      <c r="E1861" t="s">
        <v>3734</v>
      </c>
      <c r="F1861">
        <v>61</v>
      </c>
      <c r="G1861" t="s">
        <v>3733</v>
      </c>
      <c r="H1861" s="11" t="s">
        <v>6835</v>
      </c>
      <c r="I1861" t="s">
        <v>333</v>
      </c>
      <c r="J1861">
        <v>0</v>
      </c>
    </row>
    <row r="1862" spans="1:10">
      <c r="A1862" t="s">
        <v>5592</v>
      </c>
      <c r="B1862" t="s">
        <v>5593</v>
      </c>
      <c r="C1862" t="s">
        <v>5591</v>
      </c>
      <c r="D1862" t="s">
        <v>5593</v>
      </c>
      <c r="E1862" t="s">
        <v>3734</v>
      </c>
      <c r="F1862">
        <v>61</v>
      </c>
      <c r="G1862" t="s">
        <v>3733</v>
      </c>
      <c r="H1862" s="11" t="s">
        <v>6836</v>
      </c>
      <c r="I1862" t="s">
        <v>333</v>
      </c>
      <c r="J1862">
        <v>0</v>
      </c>
    </row>
    <row r="1863" spans="1:10">
      <c r="A1863" t="s">
        <v>5594</v>
      </c>
      <c r="B1863" t="s">
        <v>5595</v>
      </c>
      <c r="C1863" t="s">
        <v>5596</v>
      </c>
      <c r="D1863" t="s">
        <v>5595</v>
      </c>
      <c r="E1863" t="s">
        <v>3734</v>
      </c>
      <c r="F1863">
        <v>70</v>
      </c>
      <c r="G1863" t="s">
        <v>3733</v>
      </c>
      <c r="H1863" s="11" t="s">
        <v>6835</v>
      </c>
      <c r="I1863" t="s">
        <v>333</v>
      </c>
      <c r="J1863">
        <v>0</v>
      </c>
    </row>
    <row r="1864" spans="1:10">
      <c r="A1864" t="s">
        <v>5597</v>
      </c>
      <c r="B1864" t="s">
        <v>5598</v>
      </c>
      <c r="C1864" t="s">
        <v>5599</v>
      </c>
      <c r="D1864" t="s">
        <v>5598</v>
      </c>
      <c r="E1864" t="s">
        <v>3734</v>
      </c>
      <c r="F1864">
        <v>67</v>
      </c>
      <c r="G1864" t="s">
        <v>3733</v>
      </c>
      <c r="H1864" s="11" t="s">
        <v>6834</v>
      </c>
      <c r="I1864" t="s">
        <v>332</v>
      </c>
      <c r="J1864">
        <v>0</v>
      </c>
    </row>
    <row r="1865" spans="1:10">
      <c r="A1865" t="s">
        <v>5600</v>
      </c>
      <c r="B1865" t="s">
        <v>5601</v>
      </c>
      <c r="C1865" t="s">
        <v>5599</v>
      </c>
      <c r="D1865" t="s">
        <v>5601</v>
      </c>
      <c r="E1865" t="s">
        <v>3734</v>
      </c>
      <c r="F1865">
        <v>67</v>
      </c>
      <c r="G1865" t="s">
        <v>3733</v>
      </c>
      <c r="H1865" s="11" t="s">
        <v>6834</v>
      </c>
      <c r="I1865" t="s">
        <v>332</v>
      </c>
      <c r="J1865">
        <v>0</v>
      </c>
    </row>
    <row r="1866" spans="1:10">
      <c r="A1866" t="s">
        <v>5602</v>
      </c>
      <c r="B1866" t="s">
        <v>5603</v>
      </c>
      <c r="C1866" t="s">
        <v>5604</v>
      </c>
      <c r="D1866" t="s">
        <v>5603</v>
      </c>
      <c r="E1866" t="s">
        <v>3734</v>
      </c>
      <c r="F1866">
        <v>59</v>
      </c>
      <c r="G1866" t="s">
        <v>3733</v>
      </c>
      <c r="H1866" s="11" t="s">
        <v>6837</v>
      </c>
      <c r="I1866" t="s">
        <v>333</v>
      </c>
      <c r="J1866">
        <v>0</v>
      </c>
    </row>
    <row r="1867" spans="1:10">
      <c r="A1867" t="s">
        <v>5605</v>
      </c>
      <c r="B1867" t="s">
        <v>5606</v>
      </c>
      <c r="C1867" t="s">
        <v>5604</v>
      </c>
      <c r="D1867" t="s">
        <v>5606</v>
      </c>
      <c r="E1867" t="s">
        <v>3734</v>
      </c>
      <c r="F1867">
        <v>59</v>
      </c>
      <c r="G1867" t="s">
        <v>3733</v>
      </c>
      <c r="H1867" s="11" t="s">
        <v>6837</v>
      </c>
      <c r="I1867" t="s">
        <v>333</v>
      </c>
      <c r="J1867">
        <v>0</v>
      </c>
    </row>
    <row r="1868" spans="1:10">
      <c r="A1868" t="s">
        <v>5607</v>
      </c>
      <c r="B1868" t="s">
        <v>5608</v>
      </c>
      <c r="C1868" t="s">
        <v>5609</v>
      </c>
      <c r="D1868" t="s">
        <v>5608</v>
      </c>
      <c r="E1868" t="s">
        <v>3732</v>
      </c>
      <c r="F1868">
        <v>66</v>
      </c>
      <c r="G1868" t="s">
        <v>3733</v>
      </c>
      <c r="H1868" s="11" t="s">
        <v>6835</v>
      </c>
      <c r="I1868" t="s">
        <v>333</v>
      </c>
      <c r="J1868">
        <v>0</v>
      </c>
    </row>
    <row r="1869" spans="1:10">
      <c r="A1869" t="s">
        <v>5610</v>
      </c>
      <c r="B1869" t="s">
        <v>5611</v>
      </c>
      <c r="C1869" t="s">
        <v>5609</v>
      </c>
      <c r="D1869" t="s">
        <v>5611</v>
      </c>
      <c r="E1869" t="s">
        <v>3732</v>
      </c>
      <c r="F1869">
        <v>66</v>
      </c>
      <c r="G1869" t="s">
        <v>3733</v>
      </c>
      <c r="H1869" s="11" t="s">
        <v>6834</v>
      </c>
      <c r="I1869" t="s">
        <v>333</v>
      </c>
      <c r="J1869">
        <v>0</v>
      </c>
    </row>
    <row r="1870" spans="1:10">
      <c r="A1870" t="s">
        <v>5612</v>
      </c>
      <c r="B1870" t="s">
        <v>5613</v>
      </c>
      <c r="C1870" t="s">
        <v>5614</v>
      </c>
      <c r="D1870" t="s">
        <v>5613</v>
      </c>
      <c r="E1870" t="s">
        <v>3732</v>
      </c>
      <c r="F1870">
        <v>69</v>
      </c>
      <c r="G1870" t="s">
        <v>3733</v>
      </c>
      <c r="H1870" s="85">
        <v>41739</v>
      </c>
      <c r="I1870" t="s">
        <v>333</v>
      </c>
      <c r="J1870">
        <v>0</v>
      </c>
    </row>
    <row r="1871" spans="1:10">
      <c r="A1871" t="s">
        <v>5615</v>
      </c>
      <c r="B1871" t="s">
        <v>5616</v>
      </c>
      <c r="C1871" t="s">
        <v>5617</v>
      </c>
      <c r="D1871" t="s">
        <v>5616</v>
      </c>
      <c r="E1871" t="s">
        <v>3734</v>
      </c>
      <c r="F1871">
        <v>48</v>
      </c>
      <c r="G1871" t="s">
        <v>3733</v>
      </c>
      <c r="H1871" s="11" t="s">
        <v>6838</v>
      </c>
      <c r="I1871" t="s">
        <v>332</v>
      </c>
      <c r="J1871">
        <v>0</v>
      </c>
    </row>
    <row r="1872" spans="1:10">
      <c r="A1872" t="s">
        <v>5618</v>
      </c>
      <c r="B1872" t="s">
        <v>5619</v>
      </c>
      <c r="C1872" t="s">
        <v>5620</v>
      </c>
      <c r="D1872" t="s">
        <v>5619</v>
      </c>
      <c r="E1872" t="s">
        <v>3734</v>
      </c>
      <c r="F1872">
        <v>60</v>
      </c>
      <c r="G1872" t="s">
        <v>3733</v>
      </c>
      <c r="H1872" s="11" t="s">
        <v>6839</v>
      </c>
      <c r="I1872" t="s">
        <v>333</v>
      </c>
      <c r="J1872">
        <v>0</v>
      </c>
    </row>
    <row r="1873" spans="1:10">
      <c r="A1873" t="s">
        <v>5621</v>
      </c>
      <c r="B1873" t="s">
        <v>5622</v>
      </c>
      <c r="C1873" t="s">
        <v>5620</v>
      </c>
      <c r="D1873" t="s">
        <v>5622</v>
      </c>
      <c r="E1873" t="s">
        <v>3734</v>
      </c>
      <c r="F1873">
        <v>60</v>
      </c>
      <c r="G1873" t="s">
        <v>3733</v>
      </c>
      <c r="H1873" s="11" t="s">
        <v>6840</v>
      </c>
      <c r="I1873" t="s">
        <v>333</v>
      </c>
      <c r="J1873">
        <v>0</v>
      </c>
    </row>
    <row r="1874" spans="1:10">
      <c r="A1874" t="s">
        <v>5623</v>
      </c>
      <c r="B1874" t="s">
        <v>5624</v>
      </c>
      <c r="C1874" t="s">
        <v>5625</v>
      </c>
      <c r="D1874" t="s">
        <v>5624</v>
      </c>
      <c r="E1874" t="s">
        <v>3732</v>
      </c>
      <c r="F1874">
        <v>77</v>
      </c>
      <c r="G1874" t="s">
        <v>3733</v>
      </c>
      <c r="H1874" s="11" t="s">
        <v>6840</v>
      </c>
      <c r="I1874" t="s">
        <v>333</v>
      </c>
      <c r="J1874">
        <v>0</v>
      </c>
    </row>
    <row r="1875" spans="1:10">
      <c r="A1875" t="s">
        <v>5626</v>
      </c>
      <c r="B1875" t="s">
        <v>5627</v>
      </c>
      <c r="C1875" t="s">
        <v>5625</v>
      </c>
      <c r="D1875" t="s">
        <v>5627</v>
      </c>
      <c r="E1875" t="s">
        <v>3732</v>
      </c>
      <c r="F1875">
        <v>77</v>
      </c>
      <c r="G1875" t="s">
        <v>3733</v>
      </c>
      <c r="H1875" s="11" t="s">
        <v>6840</v>
      </c>
      <c r="I1875" t="s">
        <v>333</v>
      </c>
      <c r="J1875">
        <v>0</v>
      </c>
    </row>
    <row r="1876" spans="1:10">
      <c r="A1876" t="s">
        <v>5628</v>
      </c>
      <c r="B1876" t="s">
        <v>5629</v>
      </c>
      <c r="C1876" t="s">
        <v>5630</v>
      </c>
      <c r="D1876" t="s">
        <v>5629</v>
      </c>
      <c r="E1876" t="s">
        <v>3732</v>
      </c>
      <c r="F1876">
        <v>55</v>
      </c>
      <c r="G1876" t="s">
        <v>3733</v>
      </c>
      <c r="H1876" s="85">
        <v>41769</v>
      </c>
      <c r="I1876" t="s">
        <v>333</v>
      </c>
      <c r="J1876">
        <v>0</v>
      </c>
    </row>
    <row r="1877" spans="1:10">
      <c r="A1877" t="s">
        <v>5631</v>
      </c>
      <c r="B1877" t="s">
        <v>5632</v>
      </c>
      <c r="C1877" t="s">
        <v>5633</v>
      </c>
      <c r="D1877" t="s">
        <v>5632</v>
      </c>
      <c r="E1877" t="s">
        <v>3734</v>
      </c>
      <c r="F1877">
        <v>57</v>
      </c>
      <c r="G1877" t="s">
        <v>3733</v>
      </c>
      <c r="H1877" s="11" t="s">
        <v>6841</v>
      </c>
      <c r="I1877" t="s">
        <v>333</v>
      </c>
      <c r="J1877">
        <v>0</v>
      </c>
    </row>
    <row r="1878" spans="1:10">
      <c r="A1878" t="s">
        <v>5634</v>
      </c>
      <c r="B1878" t="s">
        <v>5635</v>
      </c>
      <c r="C1878" t="s">
        <v>5636</v>
      </c>
      <c r="D1878" t="s">
        <v>5635</v>
      </c>
      <c r="E1878" t="s">
        <v>3734</v>
      </c>
      <c r="F1878">
        <v>67</v>
      </c>
      <c r="G1878" t="s">
        <v>3733</v>
      </c>
      <c r="H1878" s="11" t="s">
        <v>6842</v>
      </c>
      <c r="I1878" t="s">
        <v>333</v>
      </c>
      <c r="J1878">
        <v>0</v>
      </c>
    </row>
    <row r="1879" spans="1:10">
      <c r="A1879" t="s">
        <v>5637</v>
      </c>
      <c r="B1879" t="s">
        <v>5638</v>
      </c>
      <c r="C1879" t="s">
        <v>5636</v>
      </c>
      <c r="D1879" t="s">
        <v>5638</v>
      </c>
      <c r="E1879" t="s">
        <v>3734</v>
      </c>
      <c r="F1879">
        <v>67</v>
      </c>
      <c r="G1879" t="s">
        <v>3733</v>
      </c>
      <c r="H1879" s="11" t="s">
        <v>6842</v>
      </c>
      <c r="I1879" t="s">
        <v>333</v>
      </c>
      <c r="J1879">
        <v>0</v>
      </c>
    </row>
    <row r="1880" spans="1:10">
      <c r="A1880" t="s">
        <v>5639</v>
      </c>
      <c r="B1880" t="s">
        <v>5640</v>
      </c>
      <c r="C1880" t="s">
        <v>5641</v>
      </c>
      <c r="D1880" t="s">
        <v>5640</v>
      </c>
      <c r="E1880" t="s">
        <v>3734</v>
      </c>
      <c r="F1880">
        <v>59</v>
      </c>
      <c r="G1880" t="s">
        <v>3733</v>
      </c>
      <c r="H1880" s="11" t="s">
        <v>6843</v>
      </c>
      <c r="I1880" t="s">
        <v>333</v>
      </c>
      <c r="J1880">
        <v>0</v>
      </c>
    </row>
    <row r="1881" spans="1:10">
      <c r="A1881" t="s">
        <v>5642</v>
      </c>
      <c r="B1881" t="s">
        <v>5643</v>
      </c>
      <c r="C1881" t="s">
        <v>5641</v>
      </c>
      <c r="D1881" t="s">
        <v>5643</v>
      </c>
      <c r="E1881" t="s">
        <v>3734</v>
      </c>
      <c r="F1881">
        <v>59</v>
      </c>
      <c r="G1881" t="s">
        <v>3733</v>
      </c>
      <c r="H1881" s="11" t="s">
        <v>6843</v>
      </c>
      <c r="I1881" t="s">
        <v>333</v>
      </c>
      <c r="J1881">
        <v>0</v>
      </c>
    </row>
    <row r="1882" spans="1:10">
      <c r="A1882" t="s">
        <v>5644</v>
      </c>
      <c r="B1882" t="s">
        <v>5645</v>
      </c>
      <c r="C1882" t="s">
        <v>5646</v>
      </c>
      <c r="D1882" t="s">
        <v>5645</v>
      </c>
      <c r="E1882" t="s">
        <v>3734</v>
      </c>
      <c r="F1882">
        <v>55</v>
      </c>
      <c r="G1882" t="s">
        <v>3733</v>
      </c>
      <c r="H1882" s="11" t="s">
        <v>6842</v>
      </c>
      <c r="I1882" t="s">
        <v>333</v>
      </c>
      <c r="J1882">
        <v>0</v>
      </c>
    </row>
    <row r="1883" spans="1:10">
      <c r="A1883" t="s">
        <v>5647</v>
      </c>
      <c r="B1883" t="s">
        <v>5648</v>
      </c>
      <c r="C1883" t="s">
        <v>5646</v>
      </c>
      <c r="D1883" t="s">
        <v>5648</v>
      </c>
      <c r="E1883" t="s">
        <v>3734</v>
      </c>
      <c r="F1883">
        <v>55</v>
      </c>
      <c r="G1883" t="s">
        <v>3733</v>
      </c>
      <c r="H1883" s="11" t="s">
        <v>6842</v>
      </c>
      <c r="I1883" t="s">
        <v>333</v>
      </c>
      <c r="J1883">
        <v>0</v>
      </c>
    </row>
    <row r="1884" spans="1:10">
      <c r="A1884" t="s">
        <v>5649</v>
      </c>
      <c r="B1884" t="s">
        <v>5650</v>
      </c>
      <c r="C1884" t="s">
        <v>5651</v>
      </c>
      <c r="D1884" t="s">
        <v>5650</v>
      </c>
      <c r="E1884" t="s">
        <v>3734</v>
      </c>
      <c r="F1884">
        <v>58</v>
      </c>
      <c r="G1884" t="s">
        <v>3733</v>
      </c>
      <c r="H1884" s="11" t="s">
        <v>6844</v>
      </c>
      <c r="I1884" t="s">
        <v>333</v>
      </c>
      <c r="J1884">
        <v>0</v>
      </c>
    </row>
    <row r="1885" spans="1:10">
      <c r="A1885" t="s">
        <v>5652</v>
      </c>
      <c r="B1885" t="s">
        <v>5653</v>
      </c>
      <c r="C1885" t="s">
        <v>5435</v>
      </c>
      <c r="D1885" t="s">
        <v>5653</v>
      </c>
      <c r="E1885" t="s">
        <v>3734</v>
      </c>
      <c r="F1885">
        <v>46</v>
      </c>
      <c r="G1885" t="s">
        <v>3733</v>
      </c>
      <c r="H1885" s="11" t="s">
        <v>6845</v>
      </c>
      <c r="I1885" t="s">
        <v>332</v>
      </c>
      <c r="J1885">
        <v>0</v>
      </c>
    </row>
    <row r="1886" spans="1:10">
      <c r="A1886" t="s">
        <v>5654</v>
      </c>
      <c r="B1886" t="s">
        <v>5655</v>
      </c>
      <c r="C1886" t="s">
        <v>5656</v>
      </c>
      <c r="D1886" t="s">
        <v>5655</v>
      </c>
      <c r="E1886" t="s">
        <v>3734</v>
      </c>
      <c r="F1886">
        <v>61</v>
      </c>
      <c r="G1886" t="s">
        <v>3733</v>
      </c>
      <c r="H1886" s="11" t="s">
        <v>6845</v>
      </c>
      <c r="I1886" t="s">
        <v>333</v>
      </c>
      <c r="J1886">
        <v>0</v>
      </c>
    </row>
    <row r="1887" spans="1:10">
      <c r="A1887" t="s">
        <v>5657</v>
      </c>
      <c r="B1887" t="s">
        <v>5658</v>
      </c>
      <c r="C1887" t="s">
        <v>5656</v>
      </c>
      <c r="D1887" t="s">
        <v>5658</v>
      </c>
      <c r="E1887" t="s">
        <v>3734</v>
      </c>
      <c r="F1887">
        <v>61</v>
      </c>
      <c r="G1887" t="s">
        <v>3733</v>
      </c>
      <c r="H1887" s="11" t="s">
        <v>6845</v>
      </c>
      <c r="I1887" t="s">
        <v>333</v>
      </c>
      <c r="J1887">
        <v>0</v>
      </c>
    </row>
    <row r="1888" spans="1:10">
      <c r="A1888" t="s">
        <v>5659</v>
      </c>
      <c r="B1888" t="s">
        <v>5660</v>
      </c>
      <c r="C1888" t="s">
        <v>5651</v>
      </c>
      <c r="D1888" t="s">
        <v>5660</v>
      </c>
      <c r="E1888" t="s">
        <v>3734</v>
      </c>
      <c r="F1888">
        <v>58</v>
      </c>
      <c r="G1888" t="s">
        <v>3733</v>
      </c>
      <c r="H1888" s="11" t="s">
        <v>6844</v>
      </c>
      <c r="I1888" t="s">
        <v>333</v>
      </c>
      <c r="J1888">
        <v>0</v>
      </c>
    </row>
    <row r="1889" spans="1:10">
      <c r="A1889" t="s">
        <v>5661</v>
      </c>
      <c r="B1889" t="s">
        <v>5662</v>
      </c>
      <c r="C1889" t="s">
        <v>5663</v>
      </c>
      <c r="D1889" t="s">
        <v>5662</v>
      </c>
      <c r="E1889" t="s">
        <v>3734</v>
      </c>
      <c r="F1889">
        <v>45</v>
      </c>
      <c r="G1889" t="s">
        <v>3733</v>
      </c>
      <c r="H1889" s="11" t="s">
        <v>6846</v>
      </c>
      <c r="I1889" t="s">
        <v>333</v>
      </c>
      <c r="J1889">
        <v>0</v>
      </c>
    </row>
    <row r="1890" spans="1:10">
      <c r="A1890" t="s">
        <v>5664</v>
      </c>
      <c r="B1890" t="s">
        <v>5665</v>
      </c>
      <c r="C1890" t="s">
        <v>5663</v>
      </c>
      <c r="D1890" t="s">
        <v>5665</v>
      </c>
      <c r="E1890" t="s">
        <v>3734</v>
      </c>
      <c r="F1890">
        <v>45</v>
      </c>
      <c r="G1890" t="s">
        <v>3733</v>
      </c>
      <c r="H1890" s="11" t="s">
        <v>6845</v>
      </c>
      <c r="I1890" t="s">
        <v>333</v>
      </c>
      <c r="J1890">
        <v>0</v>
      </c>
    </row>
    <row r="1891" spans="1:10">
      <c r="A1891" t="s">
        <v>5666</v>
      </c>
      <c r="B1891" t="s">
        <v>5667</v>
      </c>
      <c r="C1891" t="s">
        <v>5668</v>
      </c>
      <c r="D1891" t="s">
        <v>5667</v>
      </c>
      <c r="E1891" t="s">
        <v>3732</v>
      </c>
      <c r="F1891">
        <v>56</v>
      </c>
      <c r="G1891" t="s">
        <v>3733</v>
      </c>
      <c r="H1891" s="11" t="s">
        <v>6847</v>
      </c>
      <c r="I1891" t="s">
        <v>333</v>
      </c>
      <c r="J1891">
        <v>0</v>
      </c>
    </row>
    <row r="1892" spans="1:10">
      <c r="A1892" t="s">
        <v>5669</v>
      </c>
      <c r="B1892" t="s">
        <v>5670</v>
      </c>
      <c r="C1892" t="s">
        <v>5668</v>
      </c>
      <c r="D1892" t="s">
        <v>5670</v>
      </c>
      <c r="E1892" t="s">
        <v>3732</v>
      </c>
      <c r="F1892">
        <v>56</v>
      </c>
      <c r="G1892" t="s">
        <v>3733</v>
      </c>
      <c r="H1892" s="11" t="s">
        <v>6847</v>
      </c>
      <c r="I1892" t="s">
        <v>333</v>
      </c>
      <c r="J1892">
        <v>0</v>
      </c>
    </row>
    <row r="1893" spans="1:10">
      <c r="A1893" t="s">
        <v>5671</v>
      </c>
      <c r="B1893" t="s">
        <v>5672</v>
      </c>
      <c r="C1893" t="s">
        <v>5673</v>
      </c>
      <c r="D1893" t="s">
        <v>5672</v>
      </c>
      <c r="E1893" t="s">
        <v>3734</v>
      </c>
      <c r="F1893">
        <v>60</v>
      </c>
      <c r="G1893" t="s">
        <v>3733</v>
      </c>
      <c r="H1893" s="85">
        <v>41709</v>
      </c>
      <c r="I1893" t="s">
        <v>333</v>
      </c>
      <c r="J1893">
        <v>0</v>
      </c>
    </row>
    <row r="1894" spans="1:10">
      <c r="A1894" t="s">
        <v>5674</v>
      </c>
      <c r="B1894" t="s">
        <v>5675</v>
      </c>
      <c r="C1894" t="s">
        <v>5673</v>
      </c>
      <c r="D1894" t="s">
        <v>5675</v>
      </c>
      <c r="E1894" t="s">
        <v>3734</v>
      </c>
      <c r="F1894">
        <v>60</v>
      </c>
      <c r="G1894" t="s">
        <v>3733</v>
      </c>
      <c r="H1894" s="85">
        <v>41709</v>
      </c>
      <c r="I1894" t="s">
        <v>333</v>
      </c>
      <c r="J1894">
        <v>0</v>
      </c>
    </row>
    <row r="1895" spans="1:10">
      <c r="A1895" t="s">
        <v>5676</v>
      </c>
      <c r="B1895" t="s">
        <v>5677</v>
      </c>
      <c r="C1895" t="s">
        <v>5678</v>
      </c>
      <c r="D1895" t="s">
        <v>5677</v>
      </c>
      <c r="E1895" t="s">
        <v>3734</v>
      </c>
      <c r="F1895">
        <v>74</v>
      </c>
      <c r="G1895" t="s">
        <v>3733</v>
      </c>
      <c r="H1895" s="85">
        <v>41709</v>
      </c>
      <c r="I1895" t="s">
        <v>333</v>
      </c>
      <c r="J1895">
        <v>0</v>
      </c>
    </row>
    <row r="1896" spans="1:10">
      <c r="A1896" t="s">
        <v>5679</v>
      </c>
      <c r="B1896" t="s">
        <v>5680</v>
      </c>
      <c r="C1896" t="s">
        <v>5678</v>
      </c>
      <c r="D1896" t="s">
        <v>5680</v>
      </c>
      <c r="E1896" t="s">
        <v>3734</v>
      </c>
      <c r="F1896">
        <v>74</v>
      </c>
      <c r="G1896" t="s">
        <v>3733</v>
      </c>
      <c r="H1896" s="85">
        <v>41681</v>
      </c>
      <c r="I1896" t="s">
        <v>333</v>
      </c>
      <c r="J1896">
        <v>0</v>
      </c>
    </row>
    <row r="1897" spans="1:10">
      <c r="A1897" t="s">
        <v>5681</v>
      </c>
      <c r="B1897" t="s">
        <v>5682</v>
      </c>
      <c r="C1897" t="s">
        <v>5683</v>
      </c>
      <c r="D1897" t="s">
        <v>5682</v>
      </c>
      <c r="E1897" t="s">
        <v>3734</v>
      </c>
      <c r="F1897">
        <v>60</v>
      </c>
      <c r="G1897" t="s">
        <v>3840</v>
      </c>
      <c r="H1897" s="85">
        <v>41709</v>
      </c>
      <c r="I1897" t="s">
        <v>333</v>
      </c>
      <c r="J1897">
        <v>0</v>
      </c>
    </row>
    <row r="1898" spans="1:10">
      <c r="A1898" t="s">
        <v>5684</v>
      </c>
      <c r="B1898" t="s">
        <v>5685</v>
      </c>
      <c r="C1898" t="s">
        <v>5686</v>
      </c>
      <c r="D1898" t="s">
        <v>5685</v>
      </c>
      <c r="E1898" t="s">
        <v>3734</v>
      </c>
      <c r="F1898">
        <v>64</v>
      </c>
      <c r="G1898" t="s">
        <v>3733</v>
      </c>
      <c r="H1898" s="85">
        <v>41709</v>
      </c>
      <c r="I1898" t="s">
        <v>332</v>
      </c>
      <c r="J1898">
        <v>0</v>
      </c>
    </row>
    <row r="1899" spans="1:10">
      <c r="A1899" t="s">
        <v>5687</v>
      </c>
      <c r="B1899" t="s">
        <v>5688</v>
      </c>
      <c r="C1899" t="s">
        <v>5689</v>
      </c>
      <c r="D1899" t="s">
        <v>5688</v>
      </c>
      <c r="E1899" t="s">
        <v>3734</v>
      </c>
      <c r="F1899">
        <v>75</v>
      </c>
      <c r="G1899" t="s">
        <v>3733</v>
      </c>
      <c r="H1899" s="85">
        <v>41709</v>
      </c>
      <c r="I1899" t="s">
        <v>333</v>
      </c>
      <c r="J1899">
        <v>0</v>
      </c>
    </row>
    <row r="1900" spans="1:10">
      <c r="A1900" t="s">
        <v>5690</v>
      </c>
      <c r="B1900" t="s">
        <v>5691</v>
      </c>
      <c r="C1900" t="s">
        <v>5689</v>
      </c>
      <c r="D1900" t="s">
        <v>5691</v>
      </c>
      <c r="E1900" t="s">
        <v>3734</v>
      </c>
      <c r="F1900">
        <v>75</v>
      </c>
      <c r="G1900" t="s">
        <v>3733</v>
      </c>
      <c r="H1900" s="85">
        <v>41709</v>
      </c>
      <c r="I1900" t="s">
        <v>333</v>
      </c>
      <c r="J1900">
        <v>0</v>
      </c>
    </row>
    <row r="1901" spans="1:10">
      <c r="A1901" t="s">
        <v>5692</v>
      </c>
      <c r="B1901" t="s">
        <v>5693</v>
      </c>
      <c r="C1901" t="s">
        <v>5694</v>
      </c>
      <c r="D1901" t="s">
        <v>5693</v>
      </c>
      <c r="E1901" t="s">
        <v>3732</v>
      </c>
      <c r="F1901">
        <v>48</v>
      </c>
      <c r="G1901" t="s">
        <v>3733</v>
      </c>
      <c r="H1901" s="85">
        <v>41709</v>
      </c>
      <c r="I1901" t="s">
        <v>333</v>
      </c>
      <c r="J1901">
        <v>0</v>
      </c>
    </row>
    <row r="1902" spans="1:10">
      <c r="A1902" t="s">
        <v>5695</v>
      </c>
      <c r="B1902" t="s">
        <v>5696</v>
      </c>
      <c r="C1902" t="s">
        <v>5694</v>
      </c>
      <c r="D1902" t="s">
        <v>5696</v>
      </c>
      <c r="E1902" t="s">
        <v>3732</v>
      </c>
      <c r="F1902">
        <v>48</v>
      </c>
      <c r="G1902" t="s">
        <v>3733</v>
      </c>
      <c r="H1902" s="85">
        <v>41681</v>
      </c>
      <c r="I1902" t="s">
        <v>333</v>
      </c>
      <c r="J1902">
        <v>0</v>
      </c>
    </row>
    <row r="1903" spans="1:10">
      <c r="A1903" t="s">
        <v>5697</v>
      </c>
      <c r="B1903" t="s">
        <v>5698</v>
      </c>
      <c r="C1903" t="s">
        <v>5699</v>
      </c>
      <c r="D1903" t="s">
        <v>5698</v>
      </c>
      <c r="E1903" t="s">
        <v>3732</v>
      </c>
      <c r="F1903">
        <v>70</v>
      </c>
      <c r="G1903" t="s">
        <v>3733</v>
      </c>
      <c r="H1903" s="11" t="s">
        <v>6844</v>
      </c>
      <c r="I1903" t="s">
        <v>333</v>
      </c>
      <c r="J1903">
        <v>0</v>
      </c>
    </row>
    <row r="1904" spans="1:10">
      <c r="A1904" t="s">
        <v>5700</v>
      </c>
      <c r="B1904" t="s">
        <v>5701</v>
      </c>
      <c r="C1904" t="s">
        <v>5702</v>
      </c>
      <c r="D1904" t="s">
        <v>5701</v>
      </c>
      <c r="E1904" t="s">
        <v>3734</v>
      </c>
      <c r="F1904">
        <v>52</v>
      </c>
      <c r="G1904" t="s">
        <v>3733</v>
      </c>
      <c r="H1904" s="85">
        <v>41801</v>
      </c>
      <c r="I1904" t="s">
        <v>333</v>
      </c>
      <c r="J1904">
        <v>0</v>
      </c>
    </row>
    <row r="1905" spans="1:10">
      <c r="A1905" t="s">
        <v>5703</v>
      </c>
      <c r="B1905" t="s">
        <v>5704</v>
      </c>
      <c r="C1905" t="s">
        <v>5702</v>
      </c>
      <c r="D1905" t="s">
        <v>5704</v>
      </c>
      <c r="E1905" t="s">
        <v>3734</v>
      </c>
      <c r="F1905">
        <v>52</v>
      </c>
      <c r="G1905" t="s">
        <v>3733</v>
      </c>
      <c r="H1905" s="85">
        <v>41801</v>
      </c>
      <c r="I1905" t="s">
        <v>333</v>
      </c>
      <c r="J1905">
        <v>0</v>
      </c>
    </row>
    <row r="1906" spans="1:10">
      <c r="A1906" t="s">
        <v>5705</v>
      </c>
      <c r="B1906" t="s">
        <v>5706</v>
      </c>
      <c r="C1906" t="s">
        <v>5707</v>
      </c>
      <c r="D1906" t="s">
        <v>5706</v>
      </c>
      <c r="E1906" t="s">
        <v>3734</v>
      </c>
      <c r="F1906">
        <v>75</v>
      </c>
      <c r="G1906" t="s">
        <v>3840</v>
      </c>
      <c r="H1906" s="85">
        <v>41801</v>
      </c>
      <c r="I1906" t="s">
        <v>333</v>
      </c>
      <c r="J1906">
        <v>0</v>
      </c>
    </row>
    <row r="1907" spans="1:10">
      <c r="A1907" t="s">
        <v>5708</v>
      </c>
      <c r="B1907" t="s">
        <v>5709</v>
      </c>
      <c r="C1907" t="s">
        <v>5710</v>
      </c>
      <c r="D1907" t="s">
        <v>5709</v>
      </c>
      <c r="E1907" t="s">
        <v>3732</v>
      </c>
      <c r="F1907">
        <v>65</v>
      </c>
      <c r="G1907" t="s">
        <v>3733</v>
      </c>
      <c r="H1907" s="85">
        <v>41801</v>
      </c>
      <c r="I1907" t="s">
        <v>333</v>
      </c>
      <c r="J1907">
        <v>0</v>
      </c>
    </row>
    <row r="1908" spans="1:10">
      <c r="A1908" t="s">
        <v>5711</v>
      </c>
      <c r="B1908" t="s">
        <v>5712</v>
      </c>
      <c r="C1908" t="s">
        <v>5713</v>
      </c>
      <c r="D1908" t="s">
        <v>5712</v>
      </c>
      <c r="E1908" t="s">
        <v>3734</v>
      </c>
      <c r="F1908">
        <v>63</v>
      </c>
      <c r="G1908" t="s">
        <v>3733</v>
      </c>
      <c r="H1908" s="85">
        <v>41740</v>
      </c>
      <c r="I1908" t="s">
        <v>333</v>
      </c>
      <c r="J1908">
        <v>0</v>
      </c>
    </row>
    <row r="1909" spans="1:10">
      <c r="A1909" t="s">
        <v>5714</v>
      </c>
      <c r="B1909" t="s">
        <v>5715</v>
      </c>
      <c r="C1909" t="s">
        <v>5713</v>
      </c>
      <c r="D1909" t="s">
        <v>5715</v>
      </c>
      <c r="E1909" t="s">
        <v>3734</v>
      </c>
      <c r="F1909">
        <v>63</v>
      </c>
      <c r="G1909" t="s">
        <v>3733</v>
      </c>
      <c r="H1909" s="85">
        <v>41770</v>
      </c>
      <c r="I1909" t="s">
        <v>333</v>
      </c>
      <c r="J1909">
        <v>0</v>
      </c>
    </row>
    <row r="1910" spans="1:10">
      <c r="A1910" t="s">
        <v>5716</v>
      </c>
      <c r="B1910" t="s">
        <v>5717</v>
      </c>
      <c r="C1910" t="s">
        <v>5699</v>
      </c>
      <c r="D1910" t="s">
        <v>5717</v>
      </c>
      <c r="E1910" t="s">
        <v>3732</v>
      </c>
      <c r="F1910">
        <v>70</v>
      </c>
      <c r="G1910" t="s">
        <v>3733</v>
      </c>
      <c r="H1910" s="11" t="s">
        <v>6848</v>
      </c>
      <c r="I1910" t="s">
        <v>333</v>
      </c>
      <c r="J1910">
        <v>0</v>
      </c>
    </row>
    <row r="1911" spans="1:10">
      <c r="A1911" t="s">
        <v>5718</v>
      </c>
      <c r="B1911" t="s">
        <v>5719</v>
      </c>
      <c r="C1911" t="s">
        <v>5720</v>
      </c>
      <c r="D1911" t="s">
        <v>5719</v>
      </c>
      <c r="E1911" t="s">
        <v>3734</v>
      </c>
      <c r="F1911">
        <v>59</v>
      </c>
      <c r="G1911" t="s">
        <v>3733</v>
      </c>
      <c r="H1911" s="85">
        <v>41923</v>
      </c>
      <c r="I1911" t="s">
        <v>333</v>
      </c>
      <c r="J1911">
        <v>0</v>
      </c>
    </row>
    <row r="1912" spans="1:10">
      <c r="A1912" t="s">
        <v>5721</v>
      </c>
      <c r="B1912" t="s">
        <v>5722</v>
      </c>
      <c r="C1912" t="s">
        <v>5720</v>
      </c>
      <c r="D1912" t="s">
        <v>5722</v>
      </c>
      <c r="E1912" t="s">
        <v>3734</v>
      </c>
      <c r="F1912">
        <v>59</v>
      </c>
      <c r="G1912" t="s">
        <v>3733</v>
      </c>
      <c r="H1912" s="85">
        <v>41923</v>
      </c>
      <c r="I1912" t="s">
        <v>333</v>
      </c>
      <c r="J1912">
        <v>0</v>
      </c>
    </row>
    <row r="1913" spans="1:10">
      <c r="A1913" t="s">
        <v>5723</v>
      </c>
      <c r="B1913" t="s">
        <v>5724</v>
      </c>
      <c r="C1913" t="s">
        <v>5725</v>
      </c>
      <c r="D1913" t="s">
        <v>5724</v>
      </c>
      <c r="E1913" t="s">
        <v>3734</v>
      </c>
      <c r="F1913">
        <v>68</v>
      </c>
      <c r="G1913" t="s">
        <v>3840</v>
      </c>
      <c r="H1913" s="85">
        <v>41923</v>
      </c>
      <c r="I1913" t="s">
        <v>333</v>
      </c>
      <c r="J1913">
        <v>0</v>
      </c>
    </row>
    <row r="1914" spans="1:10">
      <c r="A1914" t="s">
        <v>5726</v>
      </c>
      <c r="B1914" t="s">
        <v>5727</v>
      </c>
      <c r="C1914" t="s">
        <v>5728</v>
      </c>
      <c r="D1914" t="s">
        <v>5727</v>
      </c>
      <c r="E1914" t="s">
        <v>3734</v>
      </c>
      <c r="F1914">
        <v>65</v>
      </c>
      <c r="G1914" t="s">
        <v>3840</v>
      </c>
      <c r="H1914" s="85">
        <v>41923</v>
      </c>
      <c r="I1914" t="s">
        <v>333</v>
      </c>
      <c r="J1914">
        <v>0</v>
      </c>
    </row>
    <row r="1915" spans="1:10">
      <c r="A1915" t="s">
        <v>5729</v>
      </c>
      <c r="B1915" t="s">
        <v>5730</v>
      </c>
      <c r="C1915" t="s">
        <v>5731</v>
      </c>
      <c r="D1915" t="s">
        <v>5730</v>
      </c>
      <c r="E1915" t="s">
        <v>3732</v>
      </c>
      <c r="F1915">
        <v>45</v>
      </c>
      <c r="G1915" t="s">
        <v>3733</v>
      </c>
      <c r="H1915" s="85">
        <v>41923</v>
      </c>
      <c r="I1915" t="s">
        <v>333</v>
      </c>
      <c r="J1915">
        <v>0</v>
      </c>
    </row>
    <row r="1916" spans="1:10">
      <c r="A1916" t="s">
        <v>5732</v>
      </c>
      <c r="B1916" t="s">
        <v>5733</v>
      </c>
      <c r="C1916" t="s">
        <v>5686</v>
      </c>
      <c r="D1916" t="s">
        <v>5733</v>
      </c>
      <c r="E1916" t="s">
        <v>3734</v>
      </c>
      <c r="F1916">
        <v>64</v>
      </c>
      <c r="G1916" t="s">
        <v>3733</v>
      </c>
      <c r="H1916" s="85">
        <v>41923</v>
      </c>
      <c r="I1916" t="s">
        <v>332</v>
      </c>
      <c r="J1916">
        <v>0</v>
      </c>
    </row>
    <row r="1917" spans="1:10">
      <c r="A1917" t="s">
        <v>5734</v>
      </c>
      <c r="B1917" t="s">
        <v>5735</v>
      </c>
      <c r="C1917" t="s">
        <v>5736</v>
      </c>
      <c r="D1917" t="s">
        <v>5735</v>
      </c>
      <c r="E1917" t="s">
        <v>3734</v>
      </c>
      <c r="F1917">
        <v>66</v>
      </c>
      <c r="G1917" t="s">
        <v>3733</v>
      </c>
      <c r="H1917" s="85">
        <v>41923</v>
      </c>
      <c r="I1917" t="s">
        <v>333</v>
      </c>
      <c r="J1917">
        <v>0</v>
      </c>
    </row>
    <row r="1918" spans="1:10">
      <c r="A1918" t="s">
        <v>5737</v>
      </c>
      <c r="B1918" t="s">
        <v>5738</v>
      </c>
      <c r="C1918" t="s">
        <v>5736</v>
      </c>
      <c r="D1918" t="s">
        <v>5738</v>
      </c>
      <c r="E1918" t="s">
        <v>3734</v>
      </c>
      <c r="F1918">
        <v>66</v>
      </c>
      <c r="G1918" t="s">
        <v>3733</v>
      </c>
      <c r="H1918" s="85">
        <v>41923</v>
      </c>
      <c r="I1918" t="s">
        <v>333</v>
      </c>
      <c r="J1918">
        <v>0</v>
      </c>
    </row>
    <row r="1919" spans="1:10">
      <c r="A1919" t="s">
        <v>5739</v>
      </c>
      <c r="B1919" t="s">
        <v>5740</v>
      </c>
      <c r="C1919" t="s">
        <v>5741</v>
      </c>
      <c r="D1919" t="s">
        <v>5740</v>
      </c>
      <c r="E1919" t="s">
        <v>3734</v>
      </c>
      <c r="F1919">
        <v>75</v>
      </c>
      <c r="G1919" t="s">
        <v>3840</v>
      </c>
      <c r="H1919" s="85">
        <v>41954</v>
      </c>
      <c r="I1919" t="s">
        <v>333</v>
      </c>
      <c r="J1919">
        <v>0</v>
      </c>
    </row>
    <row r="1920" spans="1:10">
      <c r="A1920" t="s">
        <v>5742</v>
      </c>
      <c r="B1920" t="s">
        <v>5743</v>
      </c>
      <c r="C1920" t="s">
        <v>5741</v>
      </c>
      <c r="D1920" t="s">
        <v>5743</v>
      </c>
      <c r="E1920" t="s">
        <v>3734</v>
      </c>
      <c r="F1920">
        <v>75</v>
      </c>
      <c r="G1920" t="s">
        <v>3840</v>
      </c>
      <c r="H1920" s="85">
        <v>41923</v>
      </c>
      <c r="I1920" t="s">
        <v>333</v>
      </c>
      <c r="J1920">
        <v>0</v>
      </c>
    </row>
    <row r="1921" spans="1:10">
      <c r="A1921" t="s">
        <v>5744</v>
      </c>
      <c r="B1921" t="s">
        <v>5745</v>
      </c>
      <c r="C1921" t="s">
        <v>5746</v>
      </c>
      <c r="D1921" t="s">
        <v>5745</v>
      </c>
      <c r="E1921" t="s">
        <v>3734</v>
      </c>
      <c r="F1921">
        <v>58</v>
      </c>
      <c r="G1921" t="s">
        <v>3733</v>
      </c>
      <c r="H1921" s="11" t="s">
        <v>6849</v>
      </c>
      <c r="I1921" t="s">
        <v>333</v>
      </c>
      <c r="J1921">
        <v>0</v>
      </c>
    </row>
    <row r="1922" spans="1:10">
      <c r="A1922" t="s">
        <v>5747</v>
      </c>
      <c r="B1922" t="s">
        <v>5748</v>
      </c>
      <c r="C1922" t="s">
        <v>5749</v>
      </c>
      <c r="D1922" t="s">
        <v>5748</v>
      </c>
      <c r="E1922" t="s">
        <v>3734</v>
      </c>
      <c r="F1922">
        <v>62</v>
      </c>
      <c r="G1922" t="s">
        <v>3733</v>
      </c>
      <c r="H1922" s="11" t="s">
        <v>6850</v>
      </c>
      <c r="I1922" t="s">
        <v>333</v>
      </c>
      <c r="J1922">
        <v>0</v>
      </c>
    </row>
    <row r="1923" spans="1:10">
      <c r="A1923" t="s">
        <v>5750</v>
      </c>
      <c r="B1923" t="s">
        <v>5751</v>
      </c>
      <c r="C1923" t="s">
        <v>5752</v>
      </c>
      <c r="D1923" t="s">
        <v>5751</v>
      </c>
      <c r="E1923" t="s">
        <v>3734</v>
      </c>
      <c r="F1923">
        <v>60</v>
      </c>
      <c r="G1923" t="s">
        <v>3840</v>
      </c>
      <c r="H1923" s="11" t="s">
        <v>6851</v>
      </c>
      <c r="I1923" t="s">
        <v>333</v>
      </c>
      <c r="J1923">
        <v>0</v>
      </c>
    </row>
    <row r="1924" spans="1:10">
      <c r="A1924" t="s">
        <v>5753</v>
      </c>
      <c r="B1924" t="s">
        <v>5754</v>
      </c>
      <c r="C1924" t="s">
        <v>5755</v>
      </c>
      <c r="D1924" t="s">
        <v>5754</v>
      </c>
      <c r="E1924" t="s">
        <v>3732</v>
      </c>
      <c r="F1924">
        <v>82</v>
      </c>
      <c r="G1924" t="s">
        <v>3840</v>
      </c>
      <c r="H1924" s="85">
        <v>41954</v>
      </c>
      <c r="I1924" t="s">
        <v>333</v>
      </c>
      <c r="J1924">
        <v>0</v>
      </c>
    </row>
    <row r="1925" spans="1:10">
      <c r="A1925" t="s">
        <v>5756</v>
      </c>
      <c r="B1925" t="s">
        <v>5757</v>
      </c>
      <c r="C1925" t="s">
        <v>5758</v>
      </c>
      <c r="D1925" t="s">
        <v>5757</v>
      </c>
      <c r="E1925" t="s">
        <v>3732</v>
      </c>
      <c r="F1925">
        <v>59</v>
      </c>
      <c r="G1925" t="s">
        <v>3840</v>
      </c>
      <c r="H1925" s="11" t="s">
        <v>6851</v>
      </c>
      <c r="I1925" t="s">
        <v>332</v>
      </c>
      <c r="J1925">
        <v>0</v>
      </c>
    </row>
    <row r="1926" spans="1:10">
      <c r="A1926" t="s">
        <v>5759</v>
      </c>
      <c r="B1926" t="s">
        <v>5760</v>
      </c>
      <c r="C1926" t="s">
        <v>5617</v>
      </c>
      <c r="D1926" t="s">
        <v>5760</v>
      </c>
      <c r="E1926" t="s">
        <v>3734</v>
      </c>
      <c r="F1926">
        <v>48</v>
      </c>
      <c r="G1926" t="s">
        <v>3733</v>
      </c>
      <c r="H1926" s="11" t="s">
        <v>6851</v>
      </c>
      <c r="I1926" t="s">
        <v>332</v>
      </c>
      <c r="J1926">
        <v>0</v>
      </c>
    </row>
    <row r="1927" spans="1:10">
      <c r="A1927" t="s">
        <v>5761</v>
      </c>
      <c r="B1927" t="s">
        <v>5762</v>
      </c>
      <c r="C1927" t="s">
        <v>5763</v>
      </c>
      <c r="D1927" t="s">
        <v>5762</v>
      </c>
      <c r="E1927" t="s">
        <v>3732</v>
      </c>
      <c r="F1927">
        <v>62</v>
      </c>
      <c r="G1927" t="s">
        <v>3733</v>
      </c>
      <c r="H1927" s="11" t="s">
        <v>6851</v>
      </c>
      <c r="I1927" t="s">
        <v>333</v>
      </c>
      <c r="J1927">
        <v>0</v>
      </c>
    </row>
    <row r="1928" spans="1:10">
      <c r="A1928" t="s">
        <v>5764</v>
      </c>
      <c r="B1928" t="s">
        <v>5765</v>
      </c>
      <c r="C1928" t="s">
        <v>5766</v>
      </c>
      <c r="D1928" t="s">
        <v>5765</v>
      </c>
      <c r="E1928" t="s">
        <v>3732</v>
      </c>
      <c r="F1928">
        <v>64</v>
      </c>
      <c r="G1928" t="s">
        <v>3733</v>
      </c>
      <c r="H1928" s="11" t="s">
        <v>6851</v>
      </c>
      <c r="I1928" t="s">
        <v>333</v>
      </c>
      <c r="J1928">
        <v>0</v>
      </c>
    </row>
    <row r="1929" spans="1:10">
      <c r="A1929" t="s">
        <v>5767</v>
      </c>
      <c r="B1929" t="s">
        <v>5768</v>
      </c>
      <c r="C1929" t="s">
        <v>5769</v>
      </c>
      <c r="D1929" t="s">
        <v>5768</v>
      </c>
      <c r="E1929" t="s">
        <v>3734</v>
      </c>
      <c r="F1929">
        <v>52</v>
      </c>
      <c r="G1929" t="s">
        <v>3733</v>
      </c>
      <c r="H1929" s="85">
        <v>41954</v>
      </c>
      <c r="I1929" t="s">
        <v>333</v>
      </c>
      <c r="J1929">
        <v>0</v>
      </c>
    </row>
    <row r="1930" spans="1:10">
      <c r="A1930" t="s">
        <v>5770</v>
      </c>
      <c r="B1930" t="s">
        <v>5771</v>
      </c>
      <c r="C1930" t="s">
        <v>5772</v>
      </c>
      <c r="D1930" t="s">
        <v>5771</v>
      </c>
      <c r="E1930" t="s">
        <v>3734</v>
      </c>
      <c r="F1930">
        <v>41</v>
      </c>
      <c r="G1930" t="s">
        <v>3733</v>
      </c>
      <c r="H1930" s="11" t="s">
        <v>6852</v>
      </c>
      <c r="I1930" t="s">
        <v>333</v>
      </c>
      <c r="J1930">
        <v>0</v>
      </c>
    </row>
    <row r="1931" spans="1:10">
      <c r="A1931" t="s">
        <v>5773</v>
      </c>
      <c r="B1931" t="s">
        <v>5774</v>
      </c>
      <c r="C1931" t="s">
        <v>5775</v>
      </c>
      <c r="D1931" t="s">
        <v>5774</v>
      </c>
      <c r="E1931" t="s">
        <v>3732</v>
      </c>
      <c r="F1931">
        <v>44</v>
      </c>
      <c r="G1931" t="s">
        <v>3733</v>
      </c>
      <c r="H1931" s="11" t="s">
        <v>6853</v>
      </c>
      <c r="I1931" t="s">
        <v>333</v>
      </c>
      <c r="J1931">
        <v>0</v>
      </c>
    </row>
    <row r="1932" spans="1:10">
      <c r="A1932" t="s">
        <v>5776</v>
      </c>
      <c r="B1932" t="s">
        <v>5777</v>
      </c>
      <c r="C1932" t="s">
        <v>5775</v>
      </c>
      <c r="D1932" t="s">
        <v>5777</v>
      </c>
      <c r="E1932" t="s">
        <v>3732</v>
      </c>
      <c r="F1932">
        <v>44</v>
      </c>
      <c r="G1932" t="s">
        <v>3733</v>
      </c>
      <c r="H1932" s="11" t="s">
        <v>6853</v>
      </c>
      <c r="I1932" t="s">
        <v>333</v>
      </c>
      <c r="J1932">
        <v>0</v>
      </c>
    </row>
    <row r="1933" spans="1:10">
      <c r="A1933" t="s">
        <v>5778</v>
      </c>
      <c r="B1933" t="s">
        <v>5779</v>
      </c>
      <c r="C1933" t="s">
        <v>5780</v>
      </c>
      <c r="D1933" t="s">
        <v>5779</v>
      </c>
      <c r="E1933" t="s">
        <v>3734</v>
      </c>
      <c r="F1933">
        <v>63</v>
      </c>
      <c r="G1933" t="s">
        <v>3733</v>
      </c>
      <c r="H1933" s="11" t="s">
        <v>6854</v>
      </c>
      <c r="I1933" t="s">
        <v>333</v>
      </c>
      <c r="J1933">
        <v>0</v>
      </c>
    </row>
    <row r="1934" spans="1:10">
      <c r="A1934" t="s">
        <v>5781</v>
      </c>
      <c r="B1934" t="s">
        <v>5782</v>
      </c>
      <c r="C1934" t="s">
        <v>5780</v>
      </c>
      <c r="D1934" t="s">
        <v>5782</v>
      </c>
      <c r="E1934" t="s">
        <v>3734</v>
      </c>
      <c r="F1934">
        <v>63</v>
      </c>
      <c r="G1934" t="s">
        <v>3733</v>
      </c>
      <c r="H1934" s="11" t="s">
        <v>6855</v>
      </c>
      <c r="I1934" t="s">
        <v>333</v>
      </c>
      <c r="J1934">
        <v>0</v>
      </c>
    </row>
    <row r="1935" spans="1:10">
      <c r="A1935" t="s">
        <v>5783</v>
      </c>
      <c r="B1935" t="s">
        <v>5784</v>
      </c>
      <c r="C1935" t="s">
        <v>5785</v>
      </c>
      <c r="D1935" t="s">
        <v>5784</v>
      </c>
      <c r="E1935" t="s">
        <v>3734</v>
      </c>
      <c r="F1935">
        <v>84</v>
      </c>
      <c r="G1935" t="s">
        <v>3840</v>
      </c>
      <c r="H1935" s="11" t="s">
        <v>6853</v>
      </c>
      <c r="I1935" t="s">
        <v>333</v>
      </c>
      <c r="J1935">
        <v>0</v>
      </c>
    </row>
    <row r="1936" spans="1:10">
      <c r="A1936" t="s">
        <v>5786</v>
      </c>
      <c r="B1936" t="s">
        <v>5787</v>
      </c>
      <c r="C1936" t="s">
        <v>5769</v>
      </c>
      <c r="D1936" t="s">
        <v>5787</v>
      </c>
      <c r="E1936" t="s">
        <v>3734</v>
      </c>
      <c r="F1936">
        <v>52</v>
      </c>
      <c r="G1936" t="s">
        <v>3733</v>
      </c>
      <c r="H1936" s="85">
        <v>41984</v>
      </c>
      <c r="I1936" t="s">
        <v>333</v>
      </c>
      <c r="J1936">
        <v>0</v>
      </c>
    </row>
    <row r="1937" spans="1:10">
      <c r="A1937" t="s">
        <v>5788</v>
      </c>
      <c r="B1937" t="s">
        <v>5789</v>
      </c>
      <c r="C1937" t="s">
        <v>5790</v>
      </c>
      <c r="D1937" t="s">
        <v>5789</v>
      </c>
      <c r="E1937" t="s">
        <v>3734</v>
      </c>
      <c r="F1937">
        <v>59</v>
      </c>
      <c r="G1937" t="s">
        <v>3733</v>
      </c>
      <c r="H1937" s="11" t="s">
        <v>6856</v>
      </c>
      <c r="I1937" t="s">
        <v>333</v>
      </c>
      <c r="J1937">
        <v>0</v>
      </c>
    </row>
    <row r="1938" spans="1:10">
      <c r="A1938" t="s">
        <v>5791</v>
      </c>
      <c r="B1938" t="s">
        <v>5792</v>
      </c>
      <c r="C1938" t="s">
        <v>5793</v>
      </c>
      <c r="D1938" t="s">
        <v>5792</v>
      </c>
      <c r="E1938" t="s">
        <v>3734</v>
      </c>
      <c r="F1938">
        <v>85</v>
      </c>
      <c r="G1938" t="s">
        <v>3733</v>
      </c>
      <c r="H1938" s="11" t="s">
        <v>6853</v>
      </c>
      <c r="I1938" t="s">
        <v>333</v>
      </c>
      <c r="J1938">
        <v>0</v>
      </c>
    </row>
    <row r="1939" spans="1:10">
      <c r="A1939" t="s">
        <v>5794</v>
      </c>
      <c r="B1939" t="s">
        <v>5795</v>
      </c>
      <c r="C1939" t="s">
        <v>5796</v>
      </c>
      <c r="D1939" t="s">
        <v>5795</v>
      </c>
      <c r="E1939" t="s">
        <v>3732</v>
      </c>
      <c r="F1939">
        <v>67</v>
      </c>
      <c r="G1939" t="s">
        <v>3733</v>
      </c>
      <c r="H1939" s="11" t="s">
        <v>6856</v>
      </c>
      <c r="I1939" t="s">
        <v>333</v>
      </c>
      <c r="J1939">
        <v>0</v>
      </c>
    </row>
    <row r="1940" spans="1:10">
      <c r="A1940" t="s">
        <v>5797</v>
      </c>
      <c r="B1940" t="s">
        <v>5798</v>
      </c>
      <c r="C1940" t="s">
        <v>5796</v>
      </c>
      <c r="D1940" t="s">
        <v>5798</v>
      </c>
      <c r="E1940" t="s">
        <v>3732</v>
      </c>
      <c r="F1940">
        <v>67</v>
      </c>
      <c r="G1940" t="s">
        <v>3733</v>
      </c>
      <c r="H1940" s="11" t="s">
        <v>6856</v>
      </c>
      <c r="I1940" t="s">
        <v>333</v>
      </c>
      <c r="J1940">
        <v>0</v>
      </c>
    </row>
    <row r="1941" spans="1:10">
      <c r="A1941" t="s">
        <v>5799</v>
      </c>
      <c r="B1941" t="s">
        <v>5800</v>
      </c>
      <c r="C1941" t="s">
        <v>5801</v>
      </c>
      <c r="D1941" t="s">
        <v>5800</v>
      </c>
      <c r="E1941" t="s">
        <v>3734</v>
      </c>
      <c r="F1941">
        <v>67</v>
      </c>
      <c r="G1941" t="s">
        <v>3733</v>
      </c>
      <c r="H1941" s="11" t="s">
        <v>6856</v>
      </c>
      <c r="I1941" t="s">
        <v>333</v>
      </c>
      <c r="J1941">
        <v>0</v>
      </c>
    </row>
    <row r="1942" spans="1:10">
      <c r="A1942" t="s">
        <v>5802</v>
      </c>
      <c r="B1942" t="s">
        <v>5803</v>
      </c>
      <c r="C1942" t="s">
        <v>5801</v>
      </c>
      <c r="D1942" t="s">
        <v>5803</v>
      </c>
      <c r="E1942" t="s">
        <v>3734</v>
      </c>
      <c r="F1942">
        <v>67</v>
      </c>
      <c r="G1942" t="s">
        <v>3733</v>
      </c>
      <c r="H1942" s="11" t="s">
        <v>6856</v>
      </c>
      <c r="I1942" t="s">
        <v>333</v>
      </c>
      <c r="J1942">
        <v>0</v>
      </c>
    </row>
    <row r="1943" spans="1:10">
      <c r="A1943" t="s">
        <v>5804</v>
      </c>
      <c r="B1943" t="s">
        <v>5805</v>
      </c>
      <c r="C1943" t="s">
        <v>5806</v>
      </c>
      <c r="D1943" t="s">
        <v>5805</v>
      </c>
      <c r="E1943" t="s">
        <v>3734</v>
      </c>
      <c r="F1943">
        <v>26</v>
      </c>
      <c r="G1943" t="s">
        <v>3733</v>
      </c>
      <c r="H1943" s="11" t="s">
        <v>6849</v>
      </c>
      <c r="I1943" t="s">
        <v>333</v>
      </c>
      <c r="J1943">
        <v>0</v>
      </c>
    </row>
    <row r="1944" spans="1:10">
      <c r="A1944" t="s">
        <v>5807</v>
      </c>
      <c r="B1944" t="s">
        <v>5808</v>
      </c>
      <c r="C1944" t="s">
        <v>5809</v>
      </c>
      <c r="D1944" t="s">
        <v>5808</v>
      </c>
      <c r="E1944" t="s">
        <v>3734</v>
      </c>
      <c r="F1944">
        <v>36</v>
      </c>
      <c r="G1944" t="s">
        <v>3733</v>
      </c>
      <c r="H1944" s="11" t="s">
        <v>6857</v>
      </c>
      <c r="I1944" t="s">
        <v>333</v>
      </c>
      <c r="J1944">
        <v>0</v>
      </c>
    </row>
    <row r="1945" spans="1:10">
      <c r="A1945" t="s">
        <v>5810</v>
      </c>
      <c r="B1945" t="s">
        <v>5811</v>
      </c>
      <c r="C1945" t="s">
        <v>5809</v>
      </c>
      <c r="D1945" t="s">
        <v>5811</v>
      </c>
      <c r="E1945" t="s">
        <v>3734</v>
      </c>
      <c r="F1945">
        <v>36</v>
      </c>
      <c r="G1945" t="s">
        <v>3733</v>
      </c>
      <c r="H1945" s="11" t="s">
        <v>6857</v>
      </c>
      <c r="I1945" t="s">
        <v>333</v>
      </c>
      <c r="J1945">
        <v>0</v>
      </c>
    </row>
    <row r="1946" spans="1:10">
      <c r="A1946" t="s">
        <v>5812</v>
      </c>
      <c r="B1946" t="s">
        <v>5813</v>
      </c>
      <c r="C1946" t="s">
        <v>5814</v>
      </c>
      <c r="D1946" t="s">
        <v>5813</v>
      </c>
      <c r="E1946" t="s">
        <v>3732</v>
      </c>
      <c r="F1946">
        <v>73</v>
      </c>
      <c r="G1946" t="s">
        <v>3733</v>
      </c>
      <c r="H1946" s="11" t="s">
        <v>6858</v>
      </c>
      <c r="I1946" t="s">
        <v>333</v>
      </c>
      <c r="J1946">
        <v>0</v>
      </c>
    </row>
    <row r="1947" spans="1:10">
      <c r="A1947" t="s">
        <v>5815</v>
      </c>
      <c r="B1947" t="s">
        <v>5816</v>
      </c>
      <c r="C1947" t="s">
        <v>5817</v>
      </c>
      <c r="D1947" t="s">
        <v>5816</v>
      </c>
      <c r="E1947" t="s">
        <v>3734</v>
      </c>
      <c r="F1947">
        <v>62</v>
      </c>
      <c r="G1947" t="s">
        <v>3840</v>
      </c>
      <c r="H1947" s="11" t="s">
        <v>6859</v>
      </c>
      <c r="I1947" t="s">
        <v>333</v>
      </c>
      <c r="J1947">
        <v>0</v>
      </c>
    </row>
    <row r="1948" spans="1:10">
      <c r="A1948" t="s">
        <v>5818</v>
      </c>
      <c r="B1948" t="s">
        <v>5819</v>
      </c>
      <c r="C1948" t="s">
        <v>5820</v>
      </c>
      <c r="D1948" t="s">
        <v>5819</v>
      </c>
      <c r="E1948" t="s">
        <v>3732</v>
      </c>
      <c r="F1948">
        <v>76</v>
      </c>
      <c r="G1948" t="s">
        <v>3733</v>
      </c>
      <c r="H1948" s="11" t="s">
        <v>6860</v>
      </c>
      <c r="I1948" t="s">
        <v>333</v>
      </c>
      <c r="J1948">
        <v>0</v>
      </c>
    </row>
    <row r="1949" spans="1:10">
      <c r="A1949" t="s">
        <v>5821</v>
      </c>
      <c r="B1949" t="s">
        <v>5822</v>
      </c>
      <c r="C1949" t="s">
        <v>5820</v>
      </c>
      <c r="D1949" t="s">
        <v>5822</v>
      </c>
      <c r="E1949" t="s">
        <v>3732</v>
      </c>
      <c r="F1949">
        <v>76</v>
      </c>
      <c r="G1949" t="s">
        <v>3733</v>
      </c>
      <c r="H1949" s="11" t="s">
        <v>6860</v>
      </c>
      <c r="I1949" t="s">
        <v>333</v>
      </c>
      <c r="J1949">
        <v>0</v>
      </c>
    </row>
    <row r="1950" spans="1:10">
      <c r="A1950" t="s">
        <v>5823</v>
      </c>
      <c r="B1950" t="s">
        <v>5824</v>
      </c>
      <c r="C1950" t="s">
        <v>5806</v>
      </c>
      <c r="D1950" t="s">
        <v>5824</v>
      </c>
      <c r="E1950" t="s">
        <v>3734</v>
      </c>
      <c r="F1950">
        <v>26</v>
      </c>
      <c r="G1950" t="s">
        <v>3733</v>
      </c>
      <c r="H1950" s="11" t="s">
        <v>6849</v>
      </c>
      <c r="I1950" t="s">
        <v>333</v>
      </c>
      <c r="J1950">
        <v>0</v>
      </c>
    </row>
    <row r="1951" spans="1:10">
      <c r="A1951" t="s">
        <v>5825</v>
      </c>
      <c r="B1951" t="s">
        <v>5826</v>
      </c>
      <c r="C1951" t="s">
        <v>5827</v>
      </c>
      <c r="D1951" t="s">
        <v>5826</v>
      </c>
      <c r="E1951" t="s">
        <v>3732</v>
      </c>
      <c r="F1951">
        <v>72</v>
      </c>
      <c r="G1951" t="s">
        <v>3733</v>
      </c>
      <c r="H1951" s="11" t="s">
        <v>6859</v>
      </c>
      <c r="I1951" t="s">
        <v>332</v>
      </c>
      <c r="J1951">
        <v>0</v>
      </c>
    </row>
    <row r="1952" spans="1:10">
      <c r="A1952" t="s">
        <v>5828</v>
      </c>
      <c r="B1952" t="s">
        <v>5829</v>
      </c>
      <c r="C1952" t="s">
        <v>5830</v>
      </c>
      <c r="D1952" t="s">
        <v>5829</v>
      </c>
      <c r="E1952" t="s">
        <v>3732</v>
      </c>
      <c r="F1952">
        <v>48</v>
      </c>
      <c r="G1952" t="s">
        <v>3733</v>
      </c>
      <c r="H1952" s="85">
        <v>41651</v>
      </c>
      <c r="I1952" t="s">
        <v>333</v>
      </c>
      <c r="J1952">
        <v>0</v>
      </c>
    </row>
    <row r="1953" spans="1:10">
      <c r="A1953" t="s">
        <v>5831</v>
      </c>
      <c r="B1953" t="s">
        <v>5832</v>
      </c>
      <c r="C1953" t="s">
        <v>5830</v>
      </c>
      <c r="D1953" t="s">
        <v>5832</v>
      </c>
      <c r="E1953" t="s">
        <v>3732</v>
      </c>
      <c r="F1953">
        <v>48</v>
      </c>
      <c r="G1953" t="s">
        <v>3733</v>
      </c>
      <c r="H1953" s="85">
        <v>41682</v>
      </c>
      <c r="I1953" t="s">
        <v>333</v>
      </c>
      <c r="J1953">
        <v>0</v>
      </c>
    </row>
    <row r="1954" spans="1:10">
      <c r="A1954" t="s">
        <v>5833</v>
      </c>
      <c r="B1954" t="s">
        <v>5834</v>
      </c>
      <c r="C1954" t="s">
        <v>5835</v>
      </c>
      <c r="D1954" t="s">
        <v>5834</v>
      </c>
      <c r="E1954" t="s">
        <v>3732</v>
      </c>
      <c r="F1954">
        <v>75</v>
      </c>
      <c r="G1954" t="s">
        <v>3733</v>
      </c>
      <c r="H1954" s="85">
        <v>41682</v>
      </c>
      <c r="I1954" t="s">
        <v>333</v>
      </c>
      <c r="J1954">
        <v>0</v>
      </c>
    </row>
    <row r="1955" spans="1:10">
      <c r="A1955" t="s">
        <v>5836</v>
      </c>
      <c r="B1955" t="s">
        <v>5837</v>
      </c>
      <c r="C1955" t="s">
        <v>5838</v>
      </c>
      <c r="D1955" t="s">
        <v>5837</v>
      </c>
      <c r="E1955" t="s">
        <v>3734</v>
      </c>
      <c r="F1955">
        <v>55</v>
      </c>
      <c r="G1955" t="s">
        <v>3733</v>
      </c>
      <c r="H1955" s="11" t="s">
        <v>6859</v>
      </c>
      <c r="I1955" t="s">
        <v>333</v>
      </c>
      <c r="J1955">
        <v>0</v>
      </c>
    </row>
    <row r="1956" spans="1:10">
      <c r="A1956" t="s">
        <v>5839</v>
      </c>
      <c r="B1956" t="s">
        <v>5840</v>
      </c>
      <c r="C1956" t="s">
        <v>5841</v>
      </c>
      <c r="D1956" t="s">
        <v>5840</v>
      </c>
      <c r="E1956" t="s">
        <v>3734</v>
      </c>
      <c r="F1956">
        <v>68</v>
      </c>
      <c r="G1956" t="s">
        <v>3733</v>
      </c>
      <c r="H1956" s="11" t="s">
        <v>6853</v>
      </c>
      <c r="I1956" t="s">
        <v>333</v>
      </c>
      <c r="J1956">
        <v>0</v>
      </c>
    </row>
    <row r="1957" spans="1:10">
      <c r="A1957" t="s">
        <v>5842</v>
      </c>
      <c r="B1957" t="s">
        <v>5843</v>
      </c>
      <c r="C1957" t="s">
        <v>5841</v>
      </c>
      <c r="D1957" t="s">
        <v>5843</v>
      </c>
      <c r="E1957" t="s">
        <v>3734</v>
      </c>
      <c r="F1957">
        <v>68</v>
      </c>
      <c r="G1957" t="s">
        <v>3733</v>
      </c>
      <c r="H1957" s="11" t="s">
        <v>6855</v>
      </c>
      <c r="I1957" t="s">
        <v>333</v>
      </c>
      <c r="J1957">
        <v>0</v>
      </c>
    </row>
    <row r="1958" spans="1:10">
      <c r="A1958" t="s">
        <v>5844</v>
      </c>
      <c r="B1958" t="s">
        <v>5845</v>
      </c>
      <c r="C1958" t="s">
        <v>5846</v>
      </c>
      <c r="D1958" t="s">
        <v>5845</v>
      </c>
      <c r="E1958" t="s">
        <v>3734</v>
      </c>
      <c r="F1958">
        <v>67</v>
      </c>
      <c r="G1958" t="s">
        <v>3733</v>
      </c>
      <c r="H1958" s="85">
        <v>41710</v>
      </c>
      <c r="I1958" t="s">
        <v>333</v>
      </c>
      <c r="J1958">
        <v>0</v>
      </c>
    </row>
    <row r="1959" spans="1:10">
      <c r="A1959" t="s">
        <v>5847</v>
      </c>
      <c r="B1959" t="s">
        <v>5848</v>
      </c>
      <c r="C1959" t="s">
        <v>5849</v>
      </c>
      <c r="D1959" t="s">
        <v>5848</v>
      </c>
      <c r="E1959" t="s">
        <v>3734</v>
      </c>
      <c r="F1959">
        <v>60</v>
      </c>
      <c r="G1959" t="s">
        <v>3733</v>
      </c>
      <c r="H1959" s="85">
        <v>41682</v>
      </c>
      <c r="I1959" t="s">
        <v>333</v>
      </c>
      <c r="J1959">
        <v>0</v>
      </c>
    </row>
    <row r="1960" spans="1:10">
      <c r="A1960" t="s">
        <v>5850</v>
      </c>
      <c r="B1960" t="s">
        <v>5851</v>
      </c>
      <c r="C1960" t="s">
        <v>5849</v>
      </c>
      <c r="D1960" t="s">
        <v>5851</v>
      </c>
      <c r="E1960" t="s">
        <v>3734</v>
      </c>
      <c r="F1960">
        <v>60</v>
      </c>
      <c r="G1960" t="s">
        <v>3733</v>
      </c>
      <c r="H1960" s="85">
        <v>41682</v>
      </c>
      <c r="I1960" t="s">
        <v>333</v>
      </c>
      <c r="J1960">
        <v>0</v>
      </c>
    </row>
    <row r="1961" spans="1:10">
      <c r="A1961" t="s">
        <v>5852</v>
      </c>
      <c r="B1961" t="s">
        <v>5853</v>
      </c>
      <c r="C1961" t="s">
        <v>5854</v>
      </c>
      <c r="D1961" t="s">
        <v>5853</v>
      </c>
      <c r="E1961" t="s">
        <v>3734</v>
      </c>
      <c r="F1961">
        <v>70</v>
      </c>
      <c r="G1961" t="s">
        <v>3733</v>
      </c>
      <c r="H1961" s="85">
        <v>41710</v>
      </c>
      <c r="I1961" t="s">
        <v>333</v>
      </c>
      <c r="J1961">
        <v>0</v>
      </c>
    </row>
    <row r="1962" spans="1:10">
      <c r="A1962" t="s">
        <v>5855</v>
      </c>
      <c r="B1962" t="s">
        <v>5856</v>
      </c>
      <c r="C1962" t="s">
        <v>5854</v>
      </c>
      <c r="D1962" t="s">
        <v>5856</v>
      </c>
      <c r="E1962" t="s">
        <v>3734</v>
      </c>
      <c r="F1962">
        <v>70</v>
      </c>
      <c r="G1962" t="s">
        <v>3733</v>
      </c>
      <c r="H1962" s="85">
        <v>41710</v>
      </c>
      <c r="I1962" t="s">
        <v>333</v>
      </c>
      <c r="J1962">
        <v>0</v>
      </c>
    </row>
    <row r="1963" spans="1:10">
      <c r="A1963" t="s">
        <v>5857</v>
      </c>
      <c r="B1963" t="s">
        <v>5858</v>
      </c>
      <c r="C1963" t="s">
        <v>5859</v>
      </c>
      <c r="D1963" t="s">
        <v>5858</v>
      </c>
      <c r="E1963" t="s">
        <v>3732</v>
      </c>
      <c r="F1963">
        <v>71</v>
      </c>
      <c r="G1963" t="s">
        <v>3733</v>
      </c>
      <c r="H1963" s="85">
        <v>41682</v>
      </c>
      <c r="I1963" t="s">
        <v>333</v>
      </c>
      <c r="J1963">
        <v>0</v>
      </c>
    </row>
    <row r="1964" spans="1:10">
      <c r="A1964" t="s">
        <v>5860</v>
      </c>
      <c r="B1964" t="s">
        <v>5861</v>
      </c>
      <c r="C1964" t="s">
        <v>5859</v>
      </c>
      <c r="D1964" t="s">
        <v>5861</v>
      </c>
      <c r="E1964" t="s">
        <v>3732</v>
      </c>
      <c r="F1964">
        <v>71</v>
      </c>
      <c r="G1964" t="s">
        <v>3733</v>
      </c>
      <c r="H1964" s="85">
        <v>41710</v>
      </c>
      <c r="I1964" t="s">
        <v>333</v>
      </c>
      <c r="J1964">
        <v>0</v>
      </c>
    </row>
    <row r="1965" spans="1:10">
      <c r="A1965" t="s">
        <v>5862</v>
      </c>
      <c r="B1965" t="s">
        <v>5863</v>
      </c>
      <c r="C1965" t="s">
        <v>5864</v>
      </c>
      <c r="D1965" t="s">
        <v>5863</v>
      </c>
      <c r="E1965" t="s">
        <v>3734</v>
      </c>
      <c r="F1965">
        <v>46</v>
      </c>
      <c r="G1965" t="s">
        <v>3840</v>
      </c>
      <c r="H1965" s="85">
        <v>41710</v>
      </c>
      <c r="I1965" t="s">
        <v>333</v>
      </c>
      <c r="J1965">
        <v>0</v>
      </c>
    </row>
    <row r="1966" spans="1:10">
      <c r="A1966" t="s">
        <v>5865</v>
      </c>
      <c r="B1966" t="s">
        <v>5866</v>
      </c>
      <c r="C1966" t="s">
        <v>5867</v>
      </c>
      <c r="D1966" t="s">
        <v>5866</v>
      </c>
      <c r="E1966" t="s">
        <v>3734</v>
      </c>
      <c r="F1966">
        <v>54</v>
      </c>
      <c r="G1966" t="s">
        <v>3733</v>
      </c>
      <c r="H1966" s="85">
        <v>41984</v>
      </c>
      <c r="I1966" t="s">
        <v>333</v>
      </c>
      <c r="J1966">
        <v>0</v>
      </c>
    </row>
    <row r="1967" spans="1:10">
      <c r="A1967" t="s">
        <v>5868</v>
      </c>
      <c r="B1967" t="s">
        <v>5869</v>
      </c>
      <c r="C1967" t="s">
        <v>5870</v>
      </c>
      <c r="D1967" t="s">
        <v>5869</v>
      </c>
      <c r="E1967" t="s">
        <v>3732</v>
      </c>
      <c r="F1967">
        <v>55</v>
      </c>
      <c r="G1967" t="s">
        <v>3733</v>
      </c>
      <c r="H1967" s="85">
        <v>41863</v>
      </c>
      <c r="I1967" t="s">
        <v>333</v>
      </c>
      <c r="J1967">
        <v>0</v>
      </c>
    </row>
    <row r="1968" spans="1:10">
      <c r="A1968" t="s">
        <v>5871</v>
      </c>
      <c r="B1968" t="s">
        <v>5872</v>
      </c>
      <c r="C1968" t="s">
        <v>5873</v>
      </c>
      <c r="D1968" t="s">
        <v>5872</v>
      </c>
      <c r="E1968" t="s">
        <v>3732</v>
      </c>
      <c r="F1968">
        <v>76</v>
      </c>
      <c r="G1968" t="s">
        <v>3733</v>
      </c>
      <c r="H1968" s="85">
        <v>41924</v>
      </c>
      <c r="I1968" t="s">
        <v>333</v>
      </c>
      <c r="J1968">
        <v>0</v>
      </c>
    </row>
    <row r="1969" spans="1:10">
      <c r="A1969" t="s">
        <v>5874</v>
      </c>
      <c r="B1969" t="s">
        <v>5875</v>
      </c>
      <c r="C1969" t="s">
        <v>5876</v>
      </c>
      <c r="D1969" t="s">
        <v>5875</v>
      </c>
      <c r="E1969" t="s">
        <v>3732</v>
      </c>
      <c r="F1969">
        <v>65</v>
      </c>
      <c r="G1969" t="s">
        <v>3840</v>
      </c>
      <c r="H1969" s="85">
        <v>41924</v>
      </c>
      <c r="I1969" t="s">
        <v>333</v>
      </c>
      <c r="J1969">
        <v>0</v>
      </c>
    </row>
    <row r="1970" spans="1:10">
      <c r="A1970" t="s">
        <v>5877</v>
      </c>
      <c r="B1970" t="s">
        <v>5878</v>
      </c>
      <c r="C1970" t="s">
        <v>5879</v>
      </c>
      <c r="D1970" t="s">
        <v>5878</v>
      </c>
      <c r="E1970" t="s">
        <v>3734</v>
      </c>
      <c r="F1970">
        <v>69</v>
      </c>
      <c r="G1970" t="s">
        <v>3733</v>
      </c>
      <c r="H1970" s="85">
        <v>41863</v>
      </c>
      <c r="I1970" t="s">
        <v>333</v>
      </c>
      <c r="J1970">
        <v>0</v>
      </c>
    </row>
    <row r="1971" spans="1:10">
      <c r="A1971" t="s">
        <v>5880</v>
      </c>
      <c r="B1971" t="s">
        <v>5881</v>
      </c>
      <c r="C1971" t="s">
        <v>5882</v>
      </c>
      <c r="D1971" t="s">
        <v>5881</v>
      </c>
      <c r="E1971" t="s">
        <v>3732</v>
      </c>
      <c r="F1971">
        <v>84</v>
      </c>
      <c r="G1971" t="s">
        <v>3840</v>
      </c>
      <c r="H1971" s="85">
        <v>41924</v>
      </c>
      <c r="I1971" t="s">
        <v>333</v>
      </c>
      <c r="J1971">
        <v>0</v>
      </c>
    </row>
    <row r="1972" spans="1:10">
      <c r="A1972" t="s">
        <v>5883</v>
      </c>
      <c r="B1972" t="s">
        <v>5884</v>
      </c>
      <c r="C1972" t="s">
        <v>5882</v>
      </c>
      <c r="D1972" t="s">
        <v>5884</v>
      </c>
      <c r="E1972" t="s">
        <v>3732</v>
      </c>
      <c r="F1972">
        <v>84</v>
      </c>
      <c r="G1972" t="s">
        <v>3840</v>
      </c>
      <c r="H1972" s="85">
        <v>41924</v>
      </c>
      <c r="I1972" t="s">
        <v>333</v>
      </c>
      <c r="J1972">
        <v>0</v>
      </c>
    </row>
    <row r="1973" spans="1:10">
      <c r="A1973" t="s">
        <v>5885</v>
      </c>
      <c r="B1973" t="s">
        <v>5886</v>
      </c>
      <c r="C1973" t="s">
        <v>5887</v>
      </c>
      <c r="D1973" t="s">
        <v>5886</v>
      </c>
      <c r="E1973" t="s">
        <v>3734</v>
      </c>
      <c r="F1973">
        <v>71</v>
      </c>
      <c r="G1973" t="s">
        <v>3733</v>
      </c>
      <c r="H1973" s="85">
        <v>41955</v>
      </c>
      <c r="I1973" t="s">
        <v>333</v>
      </c>
      <c r="J1973">
        <v>0</v>
      </c>
    </row>
    <row r="1974" spans="1:10">
      <c r="A1974" t="s">
        <v>5888</v>
      </c>
      <c r="B1974" t="s">
        <v>5889</v>
      </c>
      <c r="C1974" t="s">
        <v>5890</v>
      </c>
      <c r="D1974" t="s">
        <v>5889</v>
      </c>
      <c r="E1974" t="s">
        <v>3732</v>
      </c>
      <c r="F1974">
        <v>39</v>
      </c>
      <c r="G1974" t="s">
        <v>3733</v>
      </c>
      <c r="H1974" s="11" t="s">
        <v>6861</v>
      </c>
      <c r="I1974" t="s">
        <v>333</v>
      </c>
      <c r="J1974">
        <v>0</v>
      </c>
    </row>
    <row r="1975" spans="1:10">
      <c r="A1975" t="s">
        <v>5891</v>
      </c>
      <c r="B1975" t="s">
        <v>5892</v>
      </c>
      <c r="C1975" t="s">
        <v>5893</v>
      </c>
      <c r="D1975" t="s">
        <v>5892</v>
      </c>
      <c r="E1975" t="s">
        <v>3734</v>
      </c>
      <c r="F1975">
        <v>79</v>
      </c>
      <c r="G1975" t="s">
        <v>3840</v>
      </c>
      <c r="H1975" s="11" t="s">
        <v>6862</v>
      </c>
      <c r="I1975" t="s">
        <v>333</v>
      </c>
      <c r="J1975">
        <v>0</v>
      </c>
    </row>
    <row r="1976" spans="1:10">
      <c r="A1976" t="s">
        <v>5894</v>
      </c>
      <c r="B1976" t="s">
        <v>5895</v>
      </c>
      <c r="C1976" t="s">
        <v>5896</v>
      </c>
      <c r="D1976" t="s">
        <v>5895</v>
      </c>
      <c r="E1976" t="s">
        <v>3734</v>
      </c>
      <c r="F1976">
        <v>64</v>
      </c>
      <c r="G1976" t="s">
        <v>3733</v>
      </c>
      <c r="H1976" s="85">
        <v>41863</v>
      </c>
      <c r="I1976" t="s">
        <v>333</v>
      </c>
      <c r="J1976">
        <v>0</v>
      </c>
    </row>
    <row r="1977" spans="1:10">
      <c r="A1977" t="s">
        <v>5897</v>
      </c>
      <c r="B1977" t="s">
        <v>5898</v>
      </c>
      <c r="C1977" t="s">
        <v>5899</v>
      </c>
      <c r="D1977" t="s">
        <v>5898</v>
      </c>
      <c r="E1977" t="s">
        <v>3732</v>
      </c>
      <c r="F1977">
        <v>59</v>
      </c>
      <c r="G1977" t="s">
        <v>3733</v>
      </c>
      <c r="H1977" s="11" t="s">
        <v>6861</v>
      </c>
      <c r="I1977" t="s">
        <v>333</v>
      </c>
      <c r="J1977">
        <v>0</v>
      </c>
    </row>
    <row r="1978" spans="1:10">
      <c r="A1978" t="s">
        <v>5900</v>
      </c>
      <c r="B1978" t="s">
        <v>5901</v>
      </c>
      <c r="C1978" t="s">
        <v>5899</v>
      </c>
      <c r="D1978" t="s">
        <v>5901</v>
      </c>
      <c r="E1978" t="s">
        <v>3732</v>
      </c>
      <c r="F1978">
        <v>59</v>
      </c>
      <c r="G1978" t="s">
        <v>3733</v>
      </c>
      <c r="H1978" s="85">
        <v>41985</v>
      </c>
      <c r="I1978" t="s">
        <v>333</v>
      </c>
      <c r="J1978">
        <v>0</v>
      </c>
    </row>
    <row r="1979" spans="1:10">
      <c r="A1979" t="s">
        <v>5902</v>
      </c>
      <c r="B1979" t="s">
        <v>5903</v>
      </c>
      <c r="C1979" t="s">
        <v>5904</v>
      </c>
      <c r="D1979" t="s">
        <v>5903</v>
      </c>
      <c r="E1979" t="s">
        <v>3734</v>
      </c>
      <c r="F1979">
        <v>71</v>
      </c>
      <c r="G1979" t="s">
        <v>3733</v>
      </c>
      <c r="H1979" s="11" t="s">
        <v>6863</v>
      </c>
      <c r="I1979" t="s">
        <v>333</v>
      </c>
      <c r="J1979">
        <v>0</v>
      </c>
    </row>
    <row r="1980" spans="1:10">
      <c r="A1980" t="s">
        <v>5905</v>
      </c>
      <c r="B1980" t="s">
        <v>5906</v>
      </c>
      <c r="C1980" t="s">
        <v>5904</v>
      </c>
      <c r="D1980" t="s">
        <v>5906</v>
      </c>
      <c r="E1980" t="s">
        <v>3734</v>
      </c>
      <c r="F1980">
        <v>71</v>
      </c>
      <c r="G1980" t="s">
        <v>3733</v>
      </c>
      <c r="H1980" s="11" t="s">
        <v>6863</v>
      </c>
      <c r="I1980" t="s">
        <v>333</v>
      </c>
      <c r="J1980">
        <v>0</v>
      </c>
    </row>
    <row r="1981" spans="1:10">
      <c r="A1981" t="s">
        <v>5907</v>
      </c>
      <c r="B1981" t="s">
        <v>5908</v>
      </c>
      <c r="C1981" t="s">
        <v>5909</v>
      </c>
      <c r="D1981" t="s">
        <v>5908</v>
      </c>
      <c r="E1981" t="s">
        <v>3734</v>
      </c>
      <c r="F1981">
        <v>65</v>
      </c>
      <c r="G1981" t="s">
        <v>3733</v>
      </c>
      <c r="H1981" s="11" t="s">
        <v>6864</v>
      </c>
      <c r="I1981" t="s">
        <v>333</v>
      </c>
      <c r="J1981">
        <v>0</v>
      </c>
    </row>
    <row r="1982" spans="1:10">
      <c r="A1982" t="s">
        <v>5910</v>
      </c>
      <c r="B1982" t="s">
        <v>5911</v>
      </c>
      <c r="C1982" t="s">
        <v>5909</v>
      </c>
      <c r="D1982" t="s">
        <v>5911</v>
      </c>
      <c r="E1982" t="s">
        <v>3734</v>
      </c>
      <c r="F1982">
        <v>65</v>
      </c>
      <c r="G1982" t="s">
        <v>3733</v>
      </c>
      <c r="H1982" s="11" t="s">
        <v>6865</v>
      </c>
      <c r="I1982" t="s">
        <v>333</v>
      </c>
      <c r="J1982">
        <v>0</v>
      </c>
    </row>
    <row r="1983" spans="1:10">
      <c r="A1983" t="s">
        <v>5912</v>
      </c>
      <c r="B1983" t="s">
        <v>5913</v>
      </c>
      <c r="C1983" t="s">
        <v>5914</v>
      </c>
      <c r="D1983" t="s">
        <v>5913</v>
      </c>
      <c r="E1983" t="s">
        <v>3732</v>
      </c>
      <c r="F1983">
        <v>66</v>
      </c>
      <c r="G1983" t="s">
        <v>3733</v>
      </c>
      <c r="H1983" s="11" t="s">
        <v>6863</v>
      </c>
      <c r="I1983" t="s">
        <v>333</v>
      </c>
      <c r="J1983">
        <v>0</v>
      </c>
    </row>
    <row r="1984" spans="1:10">
      <c r="A1984" t="s">
        <v>5915</v>
      </c>
      <c r="B1984" t="s">
        <v>5916</v>
      </c>
      <c r="C1984" t="s">
        <v>5917</v>
      </c>
      <c r="D1984" t="s">
        <v>5916</v>
      </c>
      <c r="E1984" t="s">
        <v>3734</v>
      </c>
      <c r="F1984">
        <v>50</v>
      </c>
      <c r="G1984" t="s">
        <v>3840</v>
      </c>
      <c r="H1984" s="11" t="s">
        <v>6866</v>
      </c>
      <c r="I1984" t="s">
        <v>333</v>
      </c>
      <c r="J1984">
        <v>0</v>
      </c>
    </row>
    <row r="1985" spans="1:10">
      <c r="A1985" t="s">
        <v>5918</v>
      </c>
      <c r="B1985" t="s">
        <v>5919</v>
      </c>
      <c r="C1985" t="s">
        <v>5896</v>
      </c>
      <c r="D1985" t="s">
        <v>5919</v>
      </c>
      <c r="E1985" t="s">
        <v>3734</v>
      </c>
      <c r="F1985">
        <v>64</v>
      </c>
      <c r="G1985" t="s">
        <v>3733</v>
      </c>
      <c r="H1985" s="85">
        <v>41863</v>
      </c>
      <c r="I1985" t="s">
        <v>333</v>
      </c>
      <c r="J1985">
        <v>0</v>
      </c>
    </row>
    <row r="1986" spans="1:10">
      <c r="A1986" t="s">
        <v>5920</v>
      </c>
      <c r="B1986" t="s">
        <v>5921</v>
      </c>
      <c r="C1986" t="s">
        <v>5922</v>
      </c>
      <c r="D1986" t="s">
        <v>5921</v>
      </c>
      <c r="E1986" t="s">
        <v>3734</v>
      </c>
      <c r="F1986">
        <v>42</v>
      </c>
      <c r="G1986" t="s">
        <v>3733</v>
      </c>
      <c r="H1986" s="85">
        <v>42125</v>
      </c>
      <c r="I1986" t="s">
        <v>333</v>
      </c>
      <c r="J1986">
        <v>0</v>
      </c>
    </row>
    <row r="1987" spans="1:10">
      <c r="A1987" t="s">
        <v>5923</v>
      </c>
      <c r="B1987" t="s">
        <v>5924</v>
      </c>
      <c r="C1987" t="s">
        <v>5925</v>
      </c>
      <c r="D1987" t="s">
        <v>5924</v>
      </c>
      <c r="E1987" t="s">
        <v>3732</v>
      </c>
      <c r="F1987">
        <v>69</v>
      </c>
      <c r="G1987" t="s">
        <v>3733</v>
      </c>
      <c r="H1987" s="85">
        <v>42125</v>
      </c>
      <c r="I1987" t="s">
        <v>333</v>
      </c>
      <c r="J1987">
        <v>0</v>
      </c>
    </row>
    <row r="1988" spans="1:10">
      <c r="A1988" t="s">
        <v>5926</v>
      </c>
      <c r="B1988" t="s">
        <v>5927</v>
      </c>
      <c r="C1988" t="s">
        <v>5925</v>
      </c>
      <c r="D1988" t="s">
        <v>5927</v>
      </c>
      <c r="E1988" t="s">
        <v>3732</v>
      </c>
      <c r="F1988">
        <v>69</v>
      </c>
      <c r="G1988" t="s">
        <v>3733</v>
      </c>
      <c r="H1988" s="85">
        <v>42125</v>
      </c>
      <c r="I1988" t="s">
        <v>333</v>
      </c>
      <c r="J1988">
        <v>0</v>
      </c>
    </row>
    <row r="1989" spans="1:10">
      <c r="A1989" t="s">
        <v>5928</v>
      </c>
      <c r="B1989" t="s">
        <v>5929</v>
      </c>
      <c r="C1989" t="s">
        <v>5930</v>
      </c>
      <c r="D1989" t="s">
        <v>5929</v>
      </c>
      <c r="E1989" t="s">
        <v>3732</v>
      </c>
      <c r="F1989">
        <v>81</v>
      </c>
      <c r="G1989" t="s">
        <v>3840</v>
      </c>
      <c r="H1989" s="85">
        <v>42125</v>
      </c>
      <c r="I1989" t="s">
        <v>333</v>
      </c>
      <c r="J1989">
        <v>0</v>
      </c>
    </row>
    <row r="1990" spans="1:10">
      <c r="A1990" t="s">
        <v>5931</v>
      </c>
      <c r="B1990" t="s">
        <v>5932</v>
      </c>
      <c r="C1990" t="s">
        <v>5930</v>
      </c>
      <c r="D1990" t="s">
        <v>5932</v>
      </c>
      <c r="E1990" t="s">
        <v>3732</v>
      </c>
      <c r="F1990">
        <v>81</v>
      </c>
      <c r="G1990" t="s">
        <v>3840</v>
      </c>
      <c r="H1990" s="85">
        <v>42095</v>
      </c>
      <c r="I1990" t="s">
        <v>333</v>
      </c>
      <c r="J1990">
        <v>0</v>
      </c>
    </row>
    <row r="1991" spans="1:10">
      <c r="A1991" t="s">
        <v>5933</v>
      </c>
      <c r="B1991" t="s">
        <v>5934</v>
      </c>
      <c r="C1991" t="s">
        <v>5935</v>
      </c>
      <c r="D1991" t="s">
        <v>5934</v>
      </c>
      <c r="E1991" t="s">
        <v>3734</v>
      </c>
      <c r="F1991">
        <v>68</v>
      </c>
      <c r="G1991" t="s">
        <v>3733</v>
      </c>
      <c r="H1991" s="85">
        <v>41832</v>
      </c>
      <c r="I1991" t="s">
        <v>333</v>
      </c>
      <c r="J1991">
        <v>0</v>
      </c>
    </row>
    <row r="1992" spans="1:10">
      <c r="A1992" t="s">
        <v>5936</v>
      </c>
      <c r="B1992" t="s">
        <v>5937</v>
      </c>
      <c r="C1992" t="s">
        <v>5938</v>
      </c>
      <c r="D1992" t="s">
        <v>5937</v>
      </c>
      <c r="E1992" t="s">
        <v>3732</v>
      </c>
      <c r="F1992">
        <v>74</v>
      </c>
      <c r="G1992" t="s">
        <v>3733</v>
      </c>
      <c r="H1992" s="85">
        <v>42095</v>
      </c>
      <c r="I1992" t="s">
        <v>333</v>
      </c>
      <c r="J1992">
        <v>0</v>
      </c>
    </row>
    <row r="1993" spans="1:10">
      <c r="A1993" t="s">
        <v>5939</v>
      </c>
      <c r="B1993" t="s">
        <v>5940</v>
      </c>
      <c r="C1993" t="s">
        <v>5941</v>
      </c>
      <c r="D1993" t="s">
        <v>5940</v>
      </c>
      <c r="E1993" t="s">
        <v>3732</v>
      </c>
      <c r="F1993">
        <v>75</v>
      </c>
      <c r="G1993" t="s">
        <v>3733</v>
      </c>
      <c r="H1993" s="85">
        <v>42156</v>
      </c>
      <c r="I1993" t="s">
        <v>333</v>
      </c>
      <c r="J1993">
        <v>0</v>
      </c>
    </row>
    <row r="1994" spans="1:10">
      <c r="A1994" t="s">
        <v>5942</v>
      </c>
      <c r="B1994" t="s">
        <v>5943</v>
      </c>
      <c r="C1994" t="s">
        <v>5944</v>
      </c>
      <c r="D1994" t="s">
        <v>5943</v>
      </c>
      <c r="E1994" t="s">
        <v>3732</v>
      </c>
      <c r="F1994">
        <v>76</v>
      </c>
      <c r="G1994" t="s">
        <v>3733</v>
      </c>
      <c r="H1994" s="85">
        <v>42156</v>
      </c>
      <c r="I1994" t="s">
        <v>333</v>
      </c>
      <c r="J1994">
        <v>0</v>
      </c>
    </row>
    <row r="1995" spans="1:10">
      <c r="A1995" t="s">
        <v>5945</v>
      </c>
      <c r="B1995" t="s">
        <v>5946</v>
      </c>
      <c r="C1995" t="s">
        <v>5947</v>
      </c>
      <c r="D1995" t="s">
        <v>5946</v>
      </c>
      <c r="E1995" t="s">
        <v>3732</v>
      </c>
      <c r="F1995">
        <v>55</v>
      </c>
      <c r="G1995" t="s">
        <v>3733</v>
      </c>
      <c r="H1995" s="85">
        <v>42186</v>
      </c>
      <c r="I1995" t="s">
        <v>333</v>
      </c>
      <c r="J1995">
        <v>0</v>
      </c>
    </row>
    <row r="1996" spans="1:10">
      <c r="A1996" t="s">
        <v>5948</v>
      </c>
      <c r="B1996" t="s">
        <v>5949</v>
      </c>
      <c r="C1996" t="s">
        <v>5947</v>
      </c>
      <c r="D1996" t="s">
        <v>5949</v>
      </c>
      <c r="E1996" t="s">
        <v>3732</v>
      </c>
      <c r="F1996">
        <v>55</v>
      </c>
      <c r="G1996" t="s">
        <v>3733</v>
      </c>
      <c r="H1996" s="85">
        <v>42156</v>
      </c>
      <c r="I1996" t="s">
        <v>333</v>
      </c>
      <c r="J1996">
        <v>0</v>
      </c>
    </row>
    <row r="1997" spans="1:10">
      <c r="A1997" t="s">
        <v>5950</v>
      </c>
      <c r="B1997" t="s">
        <v>5951</v>
      </c>
      <c r="C1997" t="s">
        <v>5935</v>
      </c>
      <c r="D1997" t="s">
        <v>5951</v>
      </c>
      <c r="E1997" t="s">
        <v>3734</v>
      </c>
      <c r="F1997">
        <v>68</v>
      </c>
      <c r="G1997" t="s">
        <v>3733</v>
      </c>
      <c r="H1997" s="85">
        <v>41802</v>
      </c>
      <c r="I1997" t="s">
        <v>333</v>
      </c>
      <c r="J1997">
        <v>0</v>
      </c>
    </row>
    <row r="1998" spans="1:10">
      <c r="A1998" t="s">
        <v>5952</v>
      </c>
      <c r="B1998" t="s">
        <v>5953</v>
      </c>
      <c r="C1998" t="s">
        <v>5954</v>
      </c>
      <c r="D1998" t="s">
        <v>5953</v>
      </c>
      <c r="E1998" t="s">
        <v>3734</v>
      </c>
      <c r="F1998">
        <v>28</v>
      </c>
      <c r="G1998" t="s">
        <v>3733</v>
      </c>
      <c r="H1998" s="85">
        <v>42217</v>
      </c>
      <c r="I1998" t="s">
        <v>333</v>
      </c>
      <c r="J1998">
        <v>0</v>
      </c>
    </row>
    <row r="1999" spans="1:10">
      <c r="A1999" t="s">
        <v>5955</v>
      </c>
      <c r="B1999" t="s">
        <v>5956</v>
      </c>
      <c r="C1999" t="s">
        <v>5957</v>
      </c>
      <c r="D1999" t="s">
        <v>5956</v>
      </c>
      <c r="E1999" t="s">
        <v>3734</v>
      </c>
      <c r="F1999">
        <v>60</v>
      </c>
      <c r="G1999" t="s">
        <v>3733</v>
      </c>
      <c r="H1999" s="85">
        <v>42248</v>
      </c>
      <c r="I1999" t="s">
        <v>333</v>
      </c>
      <c r="J1999">
        <v>0</v>
      </c>
    </row>
    <row r="2000" spans="1:10">
      <c r="A2000" t="s">
        <v>5958</v>
      </c>
      <c r="B2000" t="s">
        <v>5959</v>
      </c>
      <c r="C2000" t="s">
        <v>5960</v>
      </c>
      <c r="D2000" t="s">
        <v>5959</v>
      </c>
      <c r="E2000" t="s">
        <v>3734</v>
      </c>
      <c r="F2000">
        <v>51</v>
      </c>
      <c r="G2000" t="s">
        <v>3733</v>
      </c>
      <c r="H2000" s="85">
        <v>42339</v>
      </c>
      <c r="I2000" t="s">
        <v>333</v>
      </c>
      <c r="J2000">
        <v>0</v>
      </c>
    </row>
    <row r="2001" spans="1:10">
      <c r="A2001" t="s">
        <v>5961</v>
      </c>
      <c r="B2001" t="s">
        <v>5962</v>
      </c>
      <c r="C2001" t="s">
        <v>5963</v>
      </c>
      <c r="D2001" t="s">
        <v>5962</v>
      </c>
      <c r="E2001" t="s">
        <v>3732</v>
      </c>
      <c r="F2001">
        <v>66</v>
      </c>
      <c r="G2001" t="s">
        <v>3733</v>
      </c>
      <c r="H2001" s="85">
        <v>42309</v>
      </c>
      <c r="I2001" t="s">
        <v>333</v>
      </c>
      <c r="J2001">
        <v>0</v>
      </c>
    </row>
    <row r="2002" spans="1:10">
      <c r="A2002" t="s">
        <v>5964</v>
      </c>
      <c r="B2002" t="s">
        <v>5965</v>
      </c>
      <c r="C2002" t="s">
        <v>5966</v>
      </c>
      <c r="D2002" t="s">
        <v>5965</v>
      </c>
      <c r="E2002" t="s">
        <v>3732</v>
      </c>
      <c r="F2002">
        <v>73</v>
      </c>
      <c r="G2002" t="s">
        <v>3733</v>
      </c>
      <c r="H2002" s="85">
        <v>41863</v>
      </c>
      <c r="I2002" t="s">
        <v>333</v>
      </c>
      <c r="J2002">
        <v>0</v>
      </c>
    </row>
    <row r="2003" spans="1:10">
      <c r="A2003" t="s">
        <v>5967</v>
      </c>
      <c r="B2003" t="s">
        <v>5968</v>
      </c>
      <c r="C2003" t="s">
        <v>5969</v>
      </c>
      <c r="D2003" t="s">
        <v>5968</v>
      </c>
      <c r="E2003" t="s">
        <v>3734</v>
      </c>
      <c r="F2003">
        <v>58</v>
      </c>
      <c r="G2003" t="s">
        <v>3733</v>
      </c>
      <c r="H2003" s="85">
        <v>42309</v>
      </c>
      <c r="I2003" t="s">
        <v>333</v>
      </c>
      <c r="J2003">
        <v>0</v>
      </c>
    </row>
    <row r="2004" spans="1:10">
      <c r="A2004" t="s">
        <v>5970</v>
      </c>
      <c r="B2004" t="s">
        <v>5971</v>
      </c>
      <c r="C2004" t="s">
        <v>5972</v>
      </c>
      <c r="D2004" t="s">
        <v>5971</v>
      </c>
      <c r="E2004" t="s">
        <v>3732</v>
      </c>
      <c r="F2004">
        <v>79</v>
      </c>
      <c r="G2004" t="s">
        <v>3733</v>
      </c>
      <c r="H2004" s="85">
        <v>42339</v>
      </c>
      <c r="I2004" t="s">
        <v>333</v>
      </c>
      <c r="J2004">
        <v>0</v>
      </c>
    </row>
    <row r="2005" spans="1:10">
      <c r="A2005" t="s">
        <v>5973</v>
      </c>
      <c r="B2005" t="s">
        <v>5974</v>
      </c>
      <c r="C2005" t="s">
        <v>5975</v>
      </c>
      <c r="D2005" t="s">
        <v>5974</v>
      </c>
      <c r="E2005" t="s">
        <v>3734</v>
      </c>
      <c r="F2005">
        <v>52</v>
      </c>
      <c r="G2005" t="s">
        <v>3840</v>
      </c>
      <c r="H2005" s="11" t="s">
        <v>6867</v>
      </c>
      <c r="I2005" t="s">
        <v>333</v>
      </c>
      <c r="J2005">
        <v>0</v>
      </c>
    </row>
    <row r="2006" spans="1:10">
      <c r="A2006" t="s">
        <v>5976</v>
      </c>
      <c r="B2006" t="s">
        <v>5977</v>
      </c>
      <c r="C2006" t="s">
        <v>5966</v>
      </c>
      <c r="D2006" t="s">
        <v>5977</v>
      </c>
      <c r="E2006" t="s">
        <v>3732</v>
      </c>
      <c r="F2006">
        <v>73</v>
      </c>
      <c r="G2006" t="s">
        <v>3733</v>
      </c>
      <c r="H2006" s="85">
        <v>41832</v>
      </c>
      <c r="I2006" t="s">
        <v>333</v>
      </c>
      <c r="J2006">
        <v>0</v>
      </c>
    </row>
    <row r="2007" spans="1:10">
      <c r="A2007" t="s">
        <v>5978</v>
      </c>
      <c r="B2007" t="s">
        <v>5979</v>
      </c>
      <c r="C2007" t="s">
        <v>5980</v>
      </c>
      <c r="D2007" t="s">
        <v>5979</v>
      </c>
      <c r="E2007" t="s">
        <v>3734</v>
      </c>
      <c r="F2007">
        <v>63</v>
      </c>
      <c r="G2007" t="s">
        <v>3733</v>
      </c>
      <c r="H2007" s="11" t="s">
        <v>6868</v>
      </c>
      <c r="I2007" t="s">
        <v>332</v>
      </c>
      <c r="J2007">
        <v>0</v>
      </c>
    </row>
    <row r="2008" spans="1:10">
      <c r="A2008" t="s">
        <v>5981</v>
      </c>
      <c r="B2008" t="s">
        <v>5982</v>
      </c>
      <c r="C2008" t="s">
        <v>3668</v>
      </c>
      <c r="D2008" t="s">
        <v>5982</v>
      </c>
      <c r="E2008" t="s">
        <v>3732</v>
      </c>
      <c r="F2008">
        <v>59</v>
      </c>
      <c r="G2008" t="s">
        <v>3733</v>
      </c>
      <c r="H2008" s="85">
        <v>42339</v>
      </c>
      <c r="I2008" t="s">
        <v>333</v>
      </c>
      <c r="J2008">
        <v>0</v>
      </c>
    </row>
    <row r="2009" spans="1:10">
      <c r="A2009" t="s">
        <v>5983</v>
      </c>
      <c r="B2009" t="s">
        <v>5984</v>
      </c>
      <c r="C2009" t="s">
        <v>5985</v>
      </c>
      <c r="D2009" t="s">
        <v>5984</v>
      </c>
      <c r="E2009" t="s">
        <v>3734</v>
      </c>
      <c r="F2009">
        <v>61</v>
      </c>
      <c r="G2009" t="s">
        <v>3733</v>
      </c>
      <c r="H2009" s="11" t="s">
        <v>6869</v>
      </c>
      <c r="I2009" t="s">
        <v>333</v>
      </c>
      <c r="J2009">
        <v>0</v>
      </c>
    </row>
    <row r="2010" spans="1:10">
      <c r="A2010" t="s">
        <v>5986</v>
      </c>
      <c r="B2010" t="s">
        <v>5987</v>
      </c>
      <c r="C2010" t="s">
        <v>5985</v>
      </c>
      <c r="D2010" t="s">
        <v>5987</v>
      </c>
      <c r="E2010" t="s">
        <v>3734</v>
      </c>
      <c r="F2010">
        <v>61</v>
      </c>
      <c r="G2010" t="s">
        <v>3733</v>
      </c>
      <c r="H2010" s="11" t="s">
        <v>6867</v>
      </c>
      <c r="I2010" t="s">
        <v>333</v>
      </c>
      <c r="J2010">
        <v>0</v>
      </c>
    </row>
    <row r="2011" spans="1:10">
      <c r="A2011" t="s">
        <v>5988</v>
      </c>
      <c r="B2011" t="s">
        <v>5989</v>
      </c>
      <c r="C2011" t="s">
        <v>5990</v>
      </c>
      <c r="D2011" t="s">
        <v>5989</v>
      </c>
      <c r="E2011" t="s">
        <v>3734</v>
      </c>
      <c r="F2011">
        <v>62</v>
      </c>
      <c r="G2011" t="s">
        <v>3733</v>
      </c>
      <c r="H2011" s="11" t="s">
        <v>6867</v>
      </c>
      <c r="I2011" t="s">
        <v>333</v>
      </c>
      <c r="J2011">
        <v>0</v>
      </c>
    </row>
    <row r="2012" spans="1:10">
      <c r="A2012" t="s">
        <v>5991</v>
      </c>
      <c r="B2012" t="s">
        <v>5992</v>
      </c>
      <c r="C2012" t="s">
        <v>5990</v>
      </c>
      <c r="D2012" t="s">
        <v>5992</v>
      </c>
      <c r="E2012" t="s">
        <v>3734</v>
      </c>
      <c r="F2012">
        <v>62</v>
      </c>
      <c r="G2012" t="s">
        <v>3733</v>
      </c>
      <c r="H2012" s="11" t="s">
        <v>6869</v>
      </c>
      <c r="I2012" t="s">
        <v>333</v>
      </c>
      <c r="J2012">
        <v>0</v>
      </c>
    </row>
    <row r="2013" spans="1:10">
      <c r="A2013" t="s">
        <v>5993</v>
      </c>
      <c r="B2013" t="s">
        <v>5994</v>
      </c>
      <c r="C2013" t="s">
        <v>5995</v>
      </c>
      <c r="D2013" t="s">
        <v>5994</v>
      </c>
      <c r="E2013" t="s">
        <v>3734</v>
      </c>
      <c r="F2013">
        <v>75</v>
      </c>
      <c r="G2013" t="s">
        <v>3733</v>
      </c>
      <c r="H2013" s="85">
        <v>41832</v>
      </c>
      <c r="I2013" t="s">
        <v>333</v>
      </c>
      <c r="J2013">
        <v>0</v>
      </c>
    </row>
    <row r="2014" spans="1:10">
      <c r="A2014" t="s">
        <v>5996</v>
      </c>
      <c r="B2014" t="s">
        <v>5997</v>
      </c>
      <c r="C2014" t="s">
        <v>5998</v>
      </c>
      <c r="D2014" t="s">
        <v>5997</v>
      </c>
      <c r="E2014" t="s">
        <v>3732</v>
      </c>
      <c r="F2014">
        <v>65</v>
      </c>
      <c r="G2014" t="s">
        <v>3733</v>
      </c>
      <c r="H2014" s="11" t="s">
        <v>6867</v>
      </c>
      <c r="I2014" t="s">
        <v>333</v>
      </c>
      <c r="J2014">
        <v>0</v>
      </c>
    </row>
    <row r="2015" spans="1:10">
      <c r="A2015" t="s">
        <v>5999</v>
      </c>
      <c r="B2015" t="s">
        <v>6000</v>
      </c>
      <c r="C2015" t="s">
        <v>5998</v>
      </c>
      <c r="D2015" t="s">
        <v>6000</v>
      </c>
      <c r="E2015" t="s">
        <v>3732</v>
      </c>
      <c r="F2015">
        <v>65</v>
      </c>
      <c r="G2015" t="s">
        <v>3733</v>
      </c>
      <c r="H2015" s="11" t="s">
        <v>6867</v>
      </c>
      <c r="I2015" t="s">
        <v>333</v>
      </c>
      <c r="J2015">
        <v>0</v>
      </c>
    </row>
    <row r="2016" spans="1:10">
      <c r="A2016" t="s">
        <v>6001</v>
      </c>
      <c r="B2016" t="s">
        <v>6002</v>
      </c>
      <c r="C2016" t="s">
        <v>6003</v>
      </c>
      <c r="D2016" t="s">
        <v>6002</v>
      </c>
      <c r="E2016" t="s">
        <v>3732</v>
      </c>
      <c r="F2016">
        <v>66</v>
      </c>
      <c r="G2016" t="s">
        <v>3733</v>
      </c>
      <c r="H2016" s="11" t="s">
        <v>6870</v>
      </c>
      <c r="I2016" t="s">
        <v>333</v>
      </c>
      <c r="J2016">
        <v>0</v>
      </c>
    </row>
    <row r="2017" spans="1:10">
      <c r="A2017" t="s">
        <v>6004</v>
      </c>
      <c r="B2017" t="s">
        <v>6005</v>
      </c>
      <c r="C2017" t="s">
        <v>6006</v>
      </c>
      <c r="D2017" t="s">
        <v>6005</v>
      </c>
      <c r="E2017" t="s">
        <v>3732</v>
      </c>
      <c r="F2017">
        <v>52</v>
      </c>
      <c r="G2017" t="s">
        <v>3733</v>
      </c>
      <c r="H2017" s="11" t="s">
        <v>6870</v>
      </c>
      <c r="I2017" t="s">
        <v>333</v>
      </c>
      <c r="J2017">
        <v>0</v>
      </c>
    </row>
    <row r="2018" spans="1:10">
      <c r="A2018" t="s">
        <v>6007</v>
      </c>
      <c r="B2018" t="s">
        <v>6008</v>
      </c>
      <c r="C2018" t="s">
        <v>6009</v>
      </c>
      <c r="D2018" t="s">
        <v>6008</v>
      </c>
      <c r="E2018" t="s">
        <v>3732</v>
      </c>
      <c r="F2018">
        <v>51</v>
      </c>
      <c r="G2018" t="s">
        <v>3733</v>
      </c>
      <c r="H2018" s="11" t="s">
        <v>6871</v>
      </c>
      <c r="I2018" t="s">
        <v>333</v>
      </c>
      <c r="J2018">
        <v>0</v>
      </c>
    </row>
    <row r="2019" spans="1:10">
      <c r="A2019" t="s">
        <v>6010</v>
      </c>
      <c r="B2019" t="s">
        <v>6011</v>
      </c>
      <c r="C2019" t="s">
        <v>6012</v>
      </c>
      <c r="D2019" t="s">
        <v>6011</v>
      </c>
      <c r="E2019" t="s">
        <v>3732</v>
      </c>
      <c r="F2019">
        <v>36</v>
      </c>
      <c r="G2019" t="s">
        <v>3733</v>
      </c>
      <c r="H2019" s="11" t="s">
        <v>6872</v>
      </c>
      <c r="I2019" t="s">
        <v>333</v>
      </c>
      <c r="J2019">
        <v>0</v>
      </c>
    </row>
    <row r="2020" spans="1:10">
      <c r="A2020" t="s">
        <v>6013</v>
      </c>
      <c r="B2020" t="s">
        <v>6014</v>
      </c>
      <c r="C2020" t="s">
        <v>3503</v>
      </c>
      <c r="D2020" t="s">
        <v>6014</v>
      </c>
      <c r="E2020" t="s">
        <v>3732</v>
      </c>
      <c r="F2020">
        <v>66</v>
      </c>
      <c r="G2020" t="s">
        <v>3733</v>
      </c>
      <c r="H2020" s="11" t="s">
        <v>6871</v>
      </c>
      <c r="I2020" t="s">
        <v>333</v>
      </c>
      <c r="J2020">
        <v>0</v>
      </c>
    </row>
    <row r="2021" spans="1:10">
      <c r="A2021" t="s">
        <v>6015</v>
      </c>
      <c r="B2021" t="s">
        <v>6016</v>
      </c>
      <c r="C2021" t="s">
        <v>6017</v>
      </c>
      <c r="D2021" t="s">
        <v>6016</v>
      </c>
      <c r="E2021" t="s">
        <v>3734</v>
      </c>
      <c r="F2021">
        <v>81</v>
      </c>
      <c r="G2021" t="s">
        <v>3733</v>
      </c>
      <c r="H2021" s="11" t="s">
        <v>6873</v>
      </c>
      <c r="I2021" t="s">
        <v>333</v>
      </c>
      <c r="J2021">
        <v>0</v>
      </c>
    </row>
    <row r="2022" spans="1:10">
      <c r="A2022" t="s">
        <v>6018</v>
      </c>
      <c r="B2022" t="s">
        <v>6019</v>
      </c>
      <c r="C2022" t="s">
        <v>6020</v>
      </c>
      <c r="D2022" t="s">
        <v>6019</v>
      </c>
      <c r="E2022" t="s">
        <v>3734</v>
      </c>
      <c r="F2022">
        <v>55</v>
      </c>
      <c r="G2022" t="s">
        <v>3733</v>
      </c>
      <c r="H2022" s="11" t="s">
        <v>6873</v>
      </c>
      <c r="I2022" t="s">
        <v>332</v>
      </c>
      <c r="J2022">
        <v>0</v>
      </c>
    </row>
    <row r="2023" spans="1:10">
      <c r="A2023" t="s">
        <v>6021</v>
      </c>
      <c r="B2023" t="s">
        <v>6022</v>
      </c>
      <c r="C2023" t="s">
        <v>6023</v>
      </c>
      <c r="D2023" t="s">
        <v>6022</v>
      </c>
      <c r="E2023" t="s">
        <v>3732</v>
      </c>
      <c r="F2023">
        <v>62</v>
      </c>
      <c r="G2023" t="s">
        <v>3733</v>
      </c>
      <c r="H2023" s="11" t="s">
        <v>6871</v>
      </c>
      <c r="I2023" t="s">
        <v>333</v>
      </c>
      <c r="J2023">
        <v>0</v>
      </c>
    </row>
    <row r="2024" spans="1:10">
      <c r="A2024" t="s">
        <v>6024</v>
      </c>
      <c r="B2024" t="s">
        <v>6025</v>
      </c>
      <c r="C2024" t="s">
        <v>6026</v>
      </c>
      <c r="D2024" t="s">
        <v>6025</v>
      </c>
      <c r="E2024" t="s">
        <v>3732</v>
      </c>
      <c r="F2024">
        <v>67</v>
      </c>
      <c r="G2024" t="s">
        <v>3733</v>
      </c>
      <c r="H2024" s="11" t="s">
        <v>6874</v>
      </c>
      <c r="I2024" t="s">
        <v>333</v>
      </c>
      <c r="J2024">
        <v>0</v>
      </c>
    </row>
    <row r="2025" spans="1:10">
      <c r="A2025" t="s">
        <v>6027</v>
      </c>
      <c r="B2025" t="s">
        <v>6028</v>
      </c>
      <c r="C2025" t="s">
        <v>6026</v>
      </c>
      <c r="D2025" t="s">
        <v>6028</v>
      </c>
      <c r="E2025" t="s">
        <v>3732</v>
      </c>
      <c r="F2025">
        <v>67</v>
      </c>
      <c r="G2025" t="s">
        <v>3733</v>
      </c>
      <c r="H2025" s="11" t="s">
        <v>6875</v>
      </c>
      <c r="I2025" t="s">
        <v>333</v>
      </c>
      <c r="J2025">
        <v>0</v>
      </c>
    </row>
    <row r="2026" spans="1:10">
      <c r="A2026" t="s">
        <v>6029</v>
      </c>
      <c r="B2026" t="s">
        <v>6030</v>
      </c>
      <c r="C2026" t="s">
        <v>6031</v>
      </c>
      <c r="D2026" t="s">
        <v>6030</v>
      </c>
      <c r="E2026" t="s">
        <v>3732</v>
      </c>
      <c r="F2026">
        <v>69</v>
      </c>
      <c r="G2026" t="s">
        <v>3733</v>
      </c>
      <c r="H2026" s="11" t="s">
        <v>6876</v>
      </c>
      <c r="I2026" t="s">
        <v>333</v>
      </c>
      <c r="J2026">
        <v>0</v>
      </c>
    </row>
    <row r="2027" spans="1:10">
      <c r="A2027" t="s">
        <v>6032</v>
      </c>
      <c r="B2027" t="s">
        <v>6033</v>
      </c>
      <c r="C2027" t="s">
        <v>6031</v>
      </c>
      <c r="D2027" t="s">
        <v>6033</v>
      </c>
      <c r="E2027" t="s">
        <v>3732</v>
      </c>
      <c r="F2027">
        <v>69</v>
      </c>
      <c r="G2027" t="s">
        <v>3733</v>
      </c>
      <c r="H2027" s="11" t="s">
        <v>6876</v>
      </c>
      <c r="I2027" t="s">
        <v>333</v>
      </c>
      <c r="J2027">
        <v>0</v>
      </c>
    </row>
    <row r="2028" spans="1:10">
      <c r="A2028" t="s">
        <v>6034</v>
      </c>
      <c r="B2028" t="s">
        <v>6035</v>
      </c>
      <c r="C2028" t="s">
        <v>6012</v>
      </c>
      <c r="D2028" t="s">
        <v>6035</v>
      </c>
      <c r="E2028" t="s">
        <v>3732</v>
      </c>
      <c r="F2028">
        <v>36</v>
      </c>
      <c r="G2028" t="s">
        <v>3733</v>
      </c>
      <c r="H2028" s="11" t="s">
        <v>6872</v>
      </c>
      <c r="I2028" t="s">
        <v>333</v>
      </c>
      <c r="J2028">
        <v>0</v>
      </c>
    </row>
    <row r="2029" spans="1:10">
      <c r="A2029" t="s">
        <v>6036</v>
      </c>
      <c r="B2029" t="s">
        <v>6037</v>
      </c>
      <c r="C2029" t="s">
        <v>6038</v>
      </c>
      <c r="D2029" t="s">
        <v>6037</v>
      </c>
      <c r="E2029" t="s">
        <v>3734</v>
      </c>
      <c r="F2029">
        <v>59</v>
      </c>
      <c r="G2029" t="s">
        <v>3840</v>
      </c>
      <c r="H2029" s="11" t="s">
        <v>6875</v>
      </c>
      <c r="I2029" t="s">
        <v>333</v>
      </c>
      <c r="J2029">
        <v>0</v>
      </c>
    </row>
    <row r="2030" spans="1:10">
      <c r="A2030" t="s">
        <v>6039</v>
      </c>
      <c r="B2030" t="s">
        <v>6040</v>
      </c>
      <c r="C2030" t="s">
        <v>6041</v>
      </c>
      <c r="D2030" t="s">
        <v>6040</v>
      </c>
      <c r="E2030" t="s">
        <v>3732</v>
      </c>
      <c r="F2030">
        <v>60</v>
      </c>
      <c r="G2030" t="s">
        <v>3733</v>
      </c>
      <c r="H2030" s="11" t="s">
        <v>6875</v>
      </c>
      <c r="I2030" t="s">
        <v>332</v>
      </c>
      <c r="J2030">
        <v>0</v>
      </c>
    </row>
    <row r="2031" spans="1:10">
      <c r="A2031" t="s">
        <v>6042</v>
      </c>
      <c r="B2031" t="s">
        <v>6043</v>
      </c>
      <c r="C2031" t="s">
        <v>6044</v>
      </c>
      <c r="D2031" t="s">
        <v>6043</v>
      </c>
      <c r="E2031" t="s">
        <v>3734</v>
      </c>
      <c r="F2031">
        <v>53</v>
      </c>
      <c r="G2031" t="s">
        <v>3733</v>
      </c>
      <c r="H2031" s="11" t="s">
        <v>6875</v>
      </c>
      <c r="I2031" t="s">
        <v>333</v>
      </c>
      <c r="J2031">
        <v>0</v>
      </c>
    </row>
    <row r="2032" spans="1:10">
      <c r="A2032" t="s">
        <v>6045</v>
      </c>
      <c r="B2032" t="s">
        <v>6046</v>
      </c>
      <c r="C2032" t="s">
        <v>6047</v>
      </c>
      <c r="D2032" t="s">
        <v>6046</v>
      </c>
      <c r="E2032" t="s">
        <v>3734</v>
      </c>
      <c r="F2032">
        <v>61</v>
      </c>
      <c r="G2032" t="s">
        <v>3840</v>
      </c>
      <c r="H2032" s="11" t="s">
        <v>6875</v>
      </c>
      <c r="I2032" t="s">
        <v>333</v>
      </c>
      <c r="J2032">
        <v>0</v>
      </c>
    </row>
    <row r="2033" spans="1:10">
      <c r="A2033" t="s">
        <v>6048</v>
      </c>
      <c r="B2033" t="s">
        <v>6049</v>
      </c>
      <c r="C2033" t="s">
        <v>6050</v>
      </c>
      <c r="D2033" t="s">
        <v>6049</v>
      </c>
      <c r="E2033" t="s">
        <v>3734</v>
      </c>
      <c r="F2033">
        <v>64</v>
      </c>
      <c r="G2033" t="s">
        <v>3733</v>
      </c>
      <c r="H2033" s="11" t="s">
        <v>6876</v>
      </c>
      <c r="I2033" t="s">
        <v>333</v>
      </c>
      <c r="J2033">
        <v>0</v>
      </c>
    </row>
    <row r="2034" spans="1:10">
      <c r="A2034" t="s">
        <v>6051</v>
      </c>
      <c r="B2034" t="s">
        <v>6052</v>
      </c>
      <c r="C2034" t="s">
        <v>6053</v>
      </c>
      <c r="D2034" t="s">
        <v>6052</v>
      </c>
      <c r="E2034" t="s">
        <v>3734</v>
      </c>
      <c r="F2034">
        <v>45</v>
      </c>
      <c r="G2034" t="s">
        <v>3733</v>
      </c>
      <c r="H2034" s="11" t="s">
        <v>6877</v>
      </c>
      <c r="I2034" t="s">
        <v>333</v>
      </c>
      <c r="J2034">
        <v>0</v>
      </c>
    </row>
    <row r="2035" spans="1:10">
      <c r="A2035" t="s">
        <v>6054</v>
      </c>
      <c r="B2035" t="s">
        <v>6055</v>
      </c>
      <c r="C2035" t="s">
        <v>608</v>
      </c>
      <c r="D2035" t="s">
        <v>6055</v>
      </c>
      <c r="E2035" t="s">
        <v>3732</v>
      </c>
      <c r="F2035">
        <v>65</v>
      </c>
      <c r="G2035" t="s">
        <v>3733</v>
      </c>
      <c r="H2035" s="11" t="s">
        <v>6878</v>
      </c>
      <c r="I2035" t="s">
        <v>333</v>
      </c>
      <c r="J2035">
        <v>0</v>
      </c>
    </row>
    <row r="2036" spans="1:10">
      <c r="A2036" t="s">
        <v>6056</v>
      </c>
      <c r="B2036" t="s">
        <v>6057</v>
      </c>
      <c r="C2036" t="s">
        <v>6058</v>
      </c>
      <c r="D2036" t="s">
        <v>6057</v>
      </c>
      <c r="E2036" t="s">
        <v>3732</v>
      </c>
      <c r="F2036">
        <v>57</v>
      </c>
      <c r="G2036" t="s">
        <v>3840</v>
      </c>
      <c r="H2036" s="11" t="s">
        <v>6879</v>
      </c>
      <c r="I2036" t="s">
        <v>333</v>
      </c>
      <c r="J2036">
        <v>0</v>
      </c>
    </row>
    <row r="2037" spans="1:10">
      <c r="A2037" t="s">
        <v>6059</v>
      </c>
      <c r="B2037" t="s">
        <v>6060</v>
      </c>
      <c r="C2037" t="s">
        <v>6058</v>
      </c>
      <c r="D2037" t="s">
        <v>6060</v>
      </c>
      <c r="E2037" t="s">
        <v>3732</v>
      </c>
      <c r="F2037">
        <v>57</v>
      </c>
      <c r="G2037" t="s">
        <v>3840</v>
      </c>
      <c r="H2037" s="11" t="s">
        <v>6879</v>
      </c>
      <c r="I2037" t="s">
        <v>333</v>
      </c>
      <c r="J2037">
        <v>0</v>
      </c>
    </row>
    <row r="2038" spans="1:10">
      <c r="A2038" t="s">
        <v>6061</v>
      </c>
      <c r="B2038" t="s">
        <v>6062</v>
      </c>
      <c r="C2038" t="s">
        <v>6063</v>
      </c>
      <c r="D2038" t="s">
        <v>6062</v>
      </c>
      <c r="E2038" t="s">
        <v>3734</v>
      </c>
      <c r="F2038">
        <v>21</v>
      </c>
      <c r="G2038" t="s">
        <v>3733</v>
      </c>
      <c r="H2038" s="11" t="s">
        <v>6878</v>
      </c>
      <c r="I2038" t="s">
        <v>333</v>
      </c>
      <c r="J2038">
        <v>0</v>
      </c>
    </row>
    <row r="2039" spans="1:10">
      <c r="A2039" t="s">
        <v>6064</v>
      </c>
      <c r="B2039" t="s">
        <v>6065</v>
      </c>
      <c r="C2039" t="s">
        <v>6066</v>
      </c>
      <c r="D2039" t="s">
        <v>6065</v>
      </c>
      <c r="E2039" t="s">
        <v>3734</v>
      </c>
      <c r="F2039">
        <v>59</v>
      </c>
      <c r="G2039" t="s">
        <v>3733</v>
      </c>
      <c r="H2039" s="11" t="s">
        <v>6878</v>
      </c>
      <c r="I2039" t="s">
        <v>333</v>
      </c>
      <c r="J2039">
        <v>0</v>
      </c>
    </row>
    <row r="2040" spans="1:10">
      <c r="A2040" t="s">
        <v>6067</v>
      </c>
      <c r="B2040" t="s">
        <v>6068</v>
      </c>
      <c r="C2040" t="s">
        <v>6069</v>
      </c>
      <c r="D2040" t="s">
        <v>6068</v>
      </c>
      <c r="E2040" t="s">
        <v>3734</v>
      </c>
      <c r="F2040">
        <v>60</v>
      </c>
      <c r="G2040" t="s">
        <v>3733</v>
      </c>
      <c r="H2040" s="11" t="s">
        <v>6878</v>
      </c>
      <c r="I2040" t="s">
        <v>333</v>
      </c>
      <c r="J2040">
        <v>0</v>
      </c>
    </row>
    <row r="2041" spans="1:10">
      <c r="A2041" t="s">
        <v>6070</v>
      </c>
      <c r="B2041" t="s">
        <v>6071</v>
      </c>
      <c r="C2041" t="s">
        <v>6072</v>
      </c>
      <c r="D2041" t="s">
        <v>6071</v>
      </c>
      <c r="E2041" t="s">
        <v>3734</v>
      </c>
      <c r="F2041">
        <v>65</v>
      </c>
      <c r="G2041" t="s">
        <v>3733</v>
      </c>
      <c r="H2041" s="85">
        <v>42006</v>
      </c>
      <c r="I2041" t="s">
        <v>333</v>
      </c>
      <c r="J2041">
        <v>0</v>
      </c>
    </row>
    <row r="2042" spans="1:10">
      <c r="A2042" t="s">
        <v>6073</v>
      </c>
      <c r="B2042" t="s">
        <v>6074</v>
      </c>
      <c r="C2042" t="s">
        <v>6075</v>
      </c>
      <c r="D2042" t="s">
        <v>6074</v>
      </c>
      <c r="E2042" t="s">
        <v>3732</v>
      </c>
      <c r="F2042">
        <v>89</v>
      </c>
      <c r="G2042" t="s">
        <v>3733</v>
      </c>
      <c r="H2042" s="85">
        <v>42006</v>
      </c>
      <c r="I2042" t="s">
        <v>333</v>
      </c>
      <c r="J2042">
        <v>0</v>
      </c>
    </row>
    <row r="2043" spans="1:10">
      <c r="A2043" t="s">
        <v>6076</v>
      </c>
      <c r="B2043" t="s">
        <v>6077</v>
      </c>
      <c r="C2043" t="s">
        <v>6078</v>
      </c>
      <c r="D2043" t="s">
        <v>6077</v>
      </c>
      <c r="E2043" t="s">
        <v>3732</v>
      </c>
      <c r="F2043">
        <v>55</v>
      </c>
      <c r="G2043" t="s">
        <v>3733</v>
      </c>
      <c r="H2043" s="85">
        <v>42096</v>
      </c>
      <c r="I2043" t="s">
        <v>333</v>
      </c>
      <c r="J2043">
        <v>0</v>
      </c>
    </row>
    <row r="2044" spans="1:10">
      <c r="A2044" t="s">
        <v>6079</v>
      </c>
      <c r="B2044" t="s">
        <v>6080</v>
      </c>
      <c r="C2044" t="s">
        <v>6078</v>
      </c>
      <c r="D2044" t="s">
        <v>6080</v>
      </c>
      <c r="E2044" t="s">
        <v>3732</v>
      </c>
      <c r="F2044">
        <v>55</v>
      </c>
      <c r="G2044" t="s">
        <v>3733</v>
      </c>
      <c r="H2044" s="85">
        <v>42096</v>
      </c>
      <c r="I2044" t="s">
        <v>333</v>
      </c>
      <c r="J2044">
        <v>0</v>
      </c>
    </row>
    <row r="2045" spans="1:10">
      <c r="A2045" t="s">
        <v>6081</v>
      </c>
      <c r="B2045" t="s">
        <v>6082</v>
      </c>
      <c r="C2045" t="s">
        <v>6083</v>
      </c>
      <c r="D2045" t="s">
        <v>6082</v>
      </c>
      <c r="E2045" t="s">
        <v>3734</v>
      </c>
      <c r="F2045">
        <v>35</v>
      </c>
      <c r="G2045" t="s">
        <v>3733</v>
      </c>
      <c r="H2045" s="85">
        <v>42096</v>
      </c>
      <c r="I2045" t="s">
        <v>333</v>
      </c>
      <c r="J2045">
        <v>0</v>
      </c>
    </row>
    <row r="2046" spans="1:10">
      <c r="A2046" t="s">
        <v>6084</v>
      </c>
      <c r="B2046" t="s">
        <v>6085</v>
      </c>
      <c r="C2046" t="s">
        <v>6086</v>
      </c>
      <c r="D2046" t="s">
        <v>6085</v>
      </c>
      <c r="E2046" t="s">
        <v>3734</v>
      </c>
      <c r="F2046">
        <v>72</v>
      </c>
      <c r="G2046" t="s">
        <v>3733</v>
      </c>
      <c r="H2046" s="85">
        <v>42096</v>
      </c>
      <c r="I2046" t="s">
        <v>333</v>
      </c>
      <c r="J2046">
        <v>0</v>
      </c>
    </row>
    <row r="2047" spans="1:10">
      <c r="A2047" t="s">
        <v>6087</v>
      </c>
      <c r="B2047" t="s">
        <v>6088</v>
      </c>
      <c r="C2047" t="s">
        <v>6089</v>
      </c>
      <c r="D2047" t="s">
        <v>6088</v>
      </c>
      <c r="E2047" t="s">
        <v>3734</v>
      </c>
      <c r="F2047">
        <v>46</v>
      </c>
      <c r="G2047" t="s">
        <v>3840</v>
      </c>
      <c r="H2047" s="85">
        <v>42096</v>
      </c>
      <c r="I2047" t="s">
        <v>333</v>
      </c>
      <c r="J2047">
        <v>0</v>
      </c>
    </row>
    <row r="2048" spans="1:10">
      <c r="A2048" t="s">
        <v>6090</v>
      </c>
      <c r="B2048" t="s">
        <v>6091</v>
      </c>
      <c r="C2048" t="s">
        <v>6092</v>
      </c>
      <c r="D2048" t="s">
        <v>6091</v>
      </c>
      <c r="E2048" t="s">
        <v>3734</v>
      </c>
      <c r="F2048">
        <v>57</v>
      </c>
      <c r="G2048" t="s">
        <v>3733</v>
      </c>
      <c r="H2048" s="85">
        <v>42249</v>
      </c>
      <c r="I2048" t="s">
        <v>333</v>
      </c>
      <c r="J2048">
        <v>0</v>
      </c>
    </row>
    <row r="2049" spans="1:10">
      <c r="A2049" t="s">
        <v>6093</v>
      </c>
      <c r="B2049" t="s">
        <v>6094</v>
      </c>
      <c r="C2049" t="s">
        <v>6092</v>
      </c>
      <c r="D2049" t="s">
        <v>6094</v>
      </c>
      <c r="E2049" t="s">
        <v>3734</v>
      </c>
      <c r="F2049">
        <v>57</v>
      </c>
      <c r="G2049" t="s">
        <v>3733</v>
      </c>
      <c r="H2049" s="85">
        <v>42249</v>
      </c>
      <c r="I2049" t="s">
        <v>333</v>
      </c>
      <c r="J2049">
        <v>0</v>
      </c>
    </row>
    <row r="2050" spans="1:10">
      <c r="A2050" t="s">
        <v>6095</v>
      </c>
      <c r="B2050" t="s">
        <v>6096</v>
      </c>
      <c r="C2050" t="s">
        <v>6097</v>
      </c>
      <c r="D2050" t="s">
        <v>6096</v>
      </c>
      <c r="E2050" t="s">
        <v>3732</v>
      </c>
      <c r="F2050">
        <v>58</v>
      </c>
      <c r="G2050" t="s">
        <v>3733</v>
      </c>
      <c r="H2050" s="85">
        <v>42249</v>
      </c>
      <c r="I2050" t="s">
        <v>333</v>
      </c>
      <c r="J2050">
        <v>0</v>
      </c>
    </row>
    <row r="2051" spans="1:10">
      <c r="A2051" t="s">
        <v>6098</v>
      </c>
      <c r="B2051" t="s">
        <v>6099</v>
      </c>
      <c r="C2051" t="s">
        <v>6097</v>
      </c>
      <c r="D2051" t="s">
        <v>6099</v>
      </c>
      <c r="E2051" t="s">
        <v>3732</v>
      </c>
      <c r="F2051">
        <v>58</v>
      </c>
      <c r="G2051" t="s">
        <v>3733</v>
      </c>
      <c r="H2051" s="85">
        <v>42249</v>
      </c>
      <c r="I2051" t="s">
        <v>333</v>
      </c>
      <c r="J2051">
        <v>0</v>
      </c>
    </row>
    <row r="2052" spans="1:10">
      <c r="A2052" t="s">
        <v>6100</v>
      </c>
      <c r="B2052" t="s">
        <v>6101</v>
      </c>
      <c r="C2052" t="s">
        <v>6102</v>
      </c>
      <c r="D2052" t="s">
        <v>6101</v>
      </c>
      <c r="E2052" t="s">
        <v>3732</v>
      </c>
      <c r="F2052">
        <v>63</v>
      </c>
      <c r="G2052" t="s">
        <v>3733</v>
      </c>
      <c r="H2052" s="85">
        <v>42218</v>
      </c>
      <c r="I2052" t="s">
        <v>333</v>
      </c>
      <c r="J2052">
        <v>0</v>
      </c>
    </row>
    <row r="2053" spans="1:10">
      <c r="A2053" t="s">
        <v>6103</v>
      </c>
      <c r="B2053" t="s">
        <v>6104</v>
      </c>
      <c r="C2053" t="s">
        <v>6105</v>
      </c>
      <c r="D2053" t="s">
        <v>6104</v>
      </c>
      <c r="E2053" t="s">
        <v>3734</v>
      </c>
      <c r="F2053">
        <v>52</v>
      </c>
      <c r="G2053" t="s">
        <v>3733</v>
      </c>
      <c r="H2053" s="85">
        <v>42279</v>
      </c>
      <c r="I2053" t="s">
        <v>333</v>
      </c>
      <c r="J2053">
        <v>0</v>
      </c>
    </row>
    <row r="2054" spans="1:10">
      <c r="A2054" t="s">
        <v>6106</v>
      </c>
      <c r="B2054" t="s">
        <v>6107</v>
      </c>
      <c r="C2054" t="s">
        <v>6108</v>
      </c>
      <c r="D2054" t="s">
        <v>6107</v>
      </c>
      <c r="E2054" t="s">
        <v>3734</v>
      </c>
      <c r="F2054">
        <v>67</v>
      </c>
      <c r="G2054" t="s">
        <v>3733</v>
      </c>
      <c r="H2054" s="11" t="s">
        <v>6880</v>
      </c>
      <c r="I2054" t="s">
        <v>333</v>
      </c>
      <c r="J2054">
        <v>0</v>
      </c>
    </row>
    <row r="2055" spans="1:10">
      <c r="A2055" t="s">
        <v>6109</v>
      </c>
      <c r="B2055" t="s">
        <v>6110</v>
      </c>
      <c r="C2055" t="s">
        <v>6111</v>
      </c>
      <c r="D2055" t="s">
        <v>6110</v>
      </c>
      <c r="E2055" t="s">
        <v>3732</v>
      </c>
      <c r="F2055">
        <v>74</v>
      </c>
      <c r="G2055" t="s">
        <v>3733</v>
      </c>
      <c r="H2055" s="11" t="s">
        <v>6881</v>
      </c>
      <c r="I2055" t="s">
        <v>333</v>
      </c>
      <c r="J2055">
        <v>0</v>
      </c>
    </row>
    <row r="2056" spans="1:10">
      <c r="A2056" t="s">
        <v>6112</v>
      </c>
      <c r="B2056" t="s">
        <v>6113</v>
      </c>
      <c r="C2056" t="s">
        <v>4131</v>
      </c>
      <c r="D2056" t="s">
        <v>6113</v>
      </c>
      <c r="E2056" t="s">
        <v>3734</v>
      </c>
      <c r="F2056">
        <v>58</v>
      </c>
      <c r="G2056" t="s">
        <v>3733</v>
      </c>
      <c r="H2056" s="11" t="s">
        <v>6882</v>
      </c>
      <c r="I2056" t="s">
        <v>333</v>
      </c>
      <c r="J2056">
        <v>0</v>
      </c>
    </row>
    <row r="2057" spans="1:10">
      <c r="A2057" t="s">
        <v>6114</v>
      </c>
      <c r="B2057" t="s">
        <v>6115</v>
      </c>
      <c r="C2057" t="s">
        <v>6116</v>
      </c>
      <c r="D2057" t="s">
        <v>6115</v>
      </c>
      <c r="E2057" t="s">
        <v>3734</v>
      </c>
      <c r="F2057">
        <v>56</v>
      </c>
      <c r="G2057" t="s">
        <v>3733</v>
      </c>
      <c r="H2057" s="11" t="s">
        <v>6882</v>
      </c>
      <c r="I2057" t="s">
        <v>333</v>
      </c>
      <c r="J2057">
        <v>0</v>
      </c>
    </row>
    <row r="2058" spans="1:10">
      <c r="A2058" t="s">
        <v>6117</v>
      </c>
      <c r="B2058" t="s">
        <v>6118</v>
      </c>
      <c r="C2058" t="s">
        <v>6116</v>
      </c>
      <c r="D2058" t="s">
        <v>6118</v>
      </c>
      <c r="E2058" t="s">
        <v>3734</v>
      </c>
      <c r="F2058">
        <v>56</v>
      </c>
      <c r="G2058" t="s">
        <v>3733</v>
      </c>
      <c r="H2058" s="11" t="s">
        <v>6883</v>
      </c>
      <c r="I2058" t="s">
        <v>333</v>
      </c>
      <c r="J2058">
        <v>0</v>
      </c>
    </row>
    <row r="2059" spans="1:10">
      <c r="A2059" t="s">
        <v>6119</v>
      </c>
      <c r="B2059" t="s">
        <v>6120</v>
      </c>
      <c r="C2059" t="s">
        <v>6121</v>
      </c>
      <c r="D2059" t="s">
        <v>6120</v>
      </c>
      <c r="E2059" t="s">
        <v>3734</v>
      </c>
      <c r="F2059">
        <v>42</v>
      </c>
      <c r="G2059" t="s">
        <v>3733</v>
      </c>
      <c r="H2059" s="11" t="s">
        <v>6884</v>
      </c>
      <c r="I2059" t="s">
        <v>333</v>
      </c>
      <c r="J2059">
        <v>0</v>
      </c>
    </row>
    <row r="2060" spans="1:10">
      <c r="A2060" t="s">
        <v>6122</v>
      </c>
      <c r="B2060" t="s">
        <v>6123</v>
      </c>
      <c r="C2060" t="s">
        <v>6124</v>
      </c>
      <c r="D2060" t="s">
        <v>6123</v>
      </c>
      <c r="E2060" t="s">
        <v>3732</v>
      </c>
      <c r="F2060">
        <v>60</v>
      </c>
      <c r="G2060" t="s">
        <v>3733</v>
      </c>
      <c r="H2060" s="11" t="s">
        <v>6885</v>
      </c>
      <c r="I2060" t="s">
        <v>333</v>
      </c>
      <c r="J2060">
        <v>0</v>
      </c>
    </row>
    <row r="2061" spans="1:10">
      <c r="A2061" t="s">
        <v>6125</v>
      </c>
      <c r="B2061" t="s">
        <v>6126</v>
      </c>
      <c r="C2061" t="s">
        <v>6124</v>
      </c>
      <c r="D2061" t="s">
        <v>6126</v>
      </c>
      <c r="E2061" t="s">
        <v>3732</v>
      </c>
      <c r="F2061">
        <v>60</v>
      </c>
      <c r="G2061" t="s">
        <v>3733</v>
      </c>
      <c r="H2061" s="11" t="s">
        <v>6882</v>
      </c>
      <c r="I2061" t="s">
        <v>333</v>
      </c>
      <c r="J2061">
        <v>0</v>
      </c>
    </row>
    <row r="2062" spans="1:10">
      <c r="A2062" t="s">
        <v>6127</v>
      </c>
      <c r="B2062" t="s">
        <v>6128</v>
      </c>
      <c r="C2062" t="s">
        <v>6129</v>
      </c>
      <c r="D2062" t="s">
        <v>6128</v>
      </c>
      <c r="E2062" t="s">
        <v>3734</v>
      </c>
      <c r="F2062">
        <v>80</v>
      </c>
      <c r="G2062" t="s">
        <v>3733</v>
      </c>
      <c r="H2062" s="11" t="s">
        <v>6886</v>
      </c>
      <c r="I2062" t="s">
        <v>333</v>
      </c>
      <c r="J2062">
        <v>0</v>
      </c>
    </row>
    <row r="2063" spans="1:10">
      <c r="A2063" t="s">
        <v>6130</v>
      </c>
      <c r="B2063" t="s">
        <v>6131</v>
      </c>
      <c r="C2063" t="s">
        <v>6132</v>
      </c>
      <c r="D2063" t="s">
        <v>6131</v>
      </c>
      <c r="E2063" t="s">
        <v>3734</v>
      </c>
      <c r="F2063">
        <v>76</v>
      </c>
      <c r="G2063" t="s">
        <v>3840</v>
      </c>
      <c r="H2063" s="11" t="s">
        <v>6887</v>
      </c>
      <c r="I2063" t="s">
        <v>333</v>
      </c>
      <c r="J2063">
        <v>0</v>
      </c>
    </row>
    <row r="2064" spans="1:10">
      <c r="A2064" t="s">
        <v>6133</v>
      </c>
      <c r="B2064" t="s">
        <v>6134</v>
      </c>
      <c r="C2064" t="s">
        <v>6121</v>
      </c>
      <c r="D2064" t="s">
        <v>6134</v>
      </c>
      <c r="E2064" t="s">
        <v>3734</v>
      </c>
      <c r="F2064">
        <v>42</v>
      </c>
      <c r="G2064" t="s">
        <v>3733</v>
      </c>
      <c r="H2064" s="11" t="s">
        <v>6884</v>
      </c>
      <c r="I2064" t="s">
        <v>333</v>
      </c>
      <c r="J2064">
        <v>0</v>
      </c>
    </row>
    <row r="2065" spans="1:10">
      <c r="A2065" t="s">
        <v>6135</v>
      </c>
      <c r="B2065" t="s">
        <v>6136</v>
      </c>
      <c r="C2065" t="s">
        <v>6137</v>
      </c>
      <c r="D2065" t="s">
        <v>6136</v>
      </c>
      <c r="E2065" t="s">
        <v>3732</v>
      </c>
      <c r="F2065">
        <v>68</v>
      </c>
      <c r="G2065" t="s">
        <v>3733</v>
      </c>
      <c r="H2065" s="11" t="s">
        <v>6887</v>
      </c>
      <c r="I2065" t="s">
        <v>333</v>
      </c>
      <c r="J2065">
        <v>0</v>
      </c>
    </row>
    <row r="2066" spans="1:10">
      <c r="A2066" t="s">
        <v>6138</v>
      </c>
      <c r="B2066" t="s">
        <v>6139</v>
      </c>
      <c r="C2066" t="s">
        <v>6137</v>
      </c>
      <c r="D2066" t="s">
        <v>6139</v>
      </c>
      <c r="E2066" t="s">
        <v>3732</v>
      </c>
      <c r="F2066">
        <v>68</v>
      </c>
      <c r="G2066" t="s">
        <v>3733</v>
      </c>
      <c r="H2066" s="11" t="s">
        <v>6888</v>
      </c>
      <c r="I2066" t="s">
        <v>333</v>
      </c>
      <c r="J2066">
        <v>0</v>
      </c>
    </row>
    <row r="2067" spans="1:10">
      <c r="A2067" t="s">
        <v>6140</v>
      </c>
      <c r="B2067" t="s">
        <v>6141</v>
      </c>
      <c r="C2067" t="s">
        <v>6142</v>
      </c>
      <c r="D2067" t="s">
        <v>6141</v>
      </c>
      <c r="E2067" t="s">
        <v>3734</v>
      </c>
      <c r="F2067">
        <v>54</v>
      </c>
      <c r="G2067" t="s">
        <v>3733</v>
      </c>
      <c r="H2067" s="11" t="s">
        <v>6889</v>
      </c>
      <c r="I2067" t="s">
        <v>333</v>
      </c>
      <c r="J2067">
        <v>0</v>
      </c>
    </row>
    <row r="2068" spans="1:10">
      <c r="A2068" t="s">
        <v>6143</v>
      </c>
      <c r="B2068" t="s">
        <v>6144</v>
      </c>
      <c r="C2068" t="s">
        <v>6142</v>
      </c>
      <c r="D2068" t="s">
        <v>6144</v>
      </c>
      <c r="E2068" t="s">
        <v>3734</v>
      </c>
      <c r="F2068">
        <v>54</v>
      </c>
      <c r="G2068" t="s">
        <v>3733</v>
      </c>
      <c r="H2068" s="11" t="s">
        <v>6889</v>
      </c>
      <c r="I2068" t="s">
        <v>333</v>
      </c>
      <c r="J2068">
        <v>0</v>
      </c>
    </row>
    <row r="2069" spans="1:10">
      <c r="A2069" t="s">
        <v>6145</v>
      </c>
      <c r="B2069" t="s">
        <v>6146</v>
      </c>
      <c r="C2069" t="s">
        <v>6147</v>
      </c>
      <c r="D2069" t="s">
        <v>6146</v>
      </c>
      <c r="E2069" t="s">
        <v>3732</v>
      </c>
      <c r="F2069">
        <v>66</v>
      </c>
      <c r="G2069" t="s">
        <v>3733</v>
      </c>
      <c r="H2069" s="11" t="s">
        <v>6889</v>
      </c>
      <c r="I2069" t="s">
        <v>333</v>
      </c>
      <c r="J2069">
        <v>0</v>
      </c>
    </row>
    <row r="2070" spans="1:10">
      <c r="A2070" t="s">
        <v>6148</v>
      </c>
      <c r="B2070" t="s">
        <v>6149</v>
      </c>
      <c r="C2070" t="s">
        <v>6150</v>
      </c>
      <c r="D2070" t="s">
        <v>6149</v>
      </c>
      <c r="E2070" t="s">
        <v>3732</v>
      </c>
      <c r="F2070">
        <v>81</v>
      </c>
      <c r="G2070" t="s">
        <v>3733</v>
      </c>
      <c r="H2070" s="85">
        <v>42007</v>
      </c>
      <c r="I2070" t="s">
        <v>333</v>
      </c>
      <c r="J2070">
        <v>0</v>
      </c>
    </row>
    <row r="2071" spans="1:10">
      <c r="A2071" t="s">
        <v>6151</v>
      </c>
      <c r="B2071" t="s">
        <v>6152</v>
      </c>
      <c r="C2071" t="s">
        <v>6153</v>
      </c>
      <c r="D2071" t="s">
        <v>6152</v>
      </c>
      <c r="E2071" t="s">
        <v>3734</v>
      </c>
      <c r="F2071">
        <v>49</v>
      </c>
      <c r="G2071" t="s">
        <v>3733</v>
      </c>
      <c r="H2071" s="85">
        <v>42038</v>
      </c>
      <c r="I2071" t="s">
        <v>333</v>
      </c>
      <c r="J2071">
        <v>0</v>
      </c>
    </row>
    <row r="2072" spans="1:10">
      <c r="A2072" t="s">
        <v>6154</v>
      </c>
      <c r="B2072" t="s">
        <v>6155</v>
      </c>
      <c r="C2072" t="s">
        <v>6156</v>
      </c>
      <c r="D2072" t="s">
        <v>6155</v>
      </c>
      <c r="E2072" t="s">
        <v>3732</v>
      </c>
      <c r="F2072">
        <v>42</v>
      </c>
      <c r="G2072" t="s">
        <v>3733</v>
      </c>
      <c r="H2072" s="85">
        <v>42038</v>
      </c>
      <c r="I2072" t="s">
        <v>332</v>
      </c>
      <c r="J2072">
        <v>0</v>
      </c>
    </row>
    <row r="2073" spans="1:10">
      <c r="A2073" t="s">
        <v>6157</v>
      </c>
      <c r="B2073" t="s">
        <v>6158</v>
      </c>
      <c r="C2073" t="s">
        <v>6159</v>
      </c>
      <c r="D2073" t="s">
        <v>6158</v>
      </c>
      <c r="E2073" t="s">
        <v>3734</v>
      </c>
      <c r="F2073">
        <v>81</v>
      </c>
      <c r="G2073" t="s">
        <v>3733</v>
      </c>
      <c r="H2073" s="85">
        <v>42066</v>
      </c>
      <c r="I2073" t="s">
        <v>333</v>
      </c>
      <c r="J2073">
        <v>0</v>
      </c>
    </row>
    <row r="2074" spans="1:10">
      <c r="A2074" t="s">
        <v>6160</v>
      </c>
      <c r="B2074" t="s">
        <v>6161</v>
      </c>
      <c r="C2074" t="s">
        <v>6162</v>
      </c>
      <c r="D2074" t="s">
        <v>6161</v>
      </c>
      <c r="E2074" t="s">
        <v>3732</v>
      </c>
      <c r="F2074">
        <v>66</v>
      </c>
      <c r="G2074" t="s">
        <v>3733</v>
      </c>
      <c r="H2074" s="11" t="s">
        <v>6881</v>
      </c>
      <c r="I2074" t="s">
        <v>333</v>
      </c>
      <c r="J2074">
        <v>0</v>
      </c>
    </row>
    <row r="2075" spans="1:10">
      <c r="A2075" t="s">
        <v>6163</v>
      </c>
      <c r="B2075" t="s">
        <v>6164</v>
      </c>
      <c r="C2075" t="s">
        <v>6165</v>
      </c>
      <c r="D2075" t="s">
        <v>6164</v>
      </c>
      <c r="E2075" t="s">
        <v>3734</v>
      </c>
      <c r="F2075">
        <v>74</v>
      </c>
      <c r="G2075" t="s">
        <v>3840</v>
      </c>
      <c r="H2075" s="11" t="s">
        <v>6889</v>
      </c>
      <c r="I2075" t="s">
        <v>333</v>
      </c>
      <c r="J2075">
        <v>0</v>
      </c>
    </row>
    <row r="2076" spans="1:10">
      <c r="A2076" t="s">
        <v>6166</v>
      </c>
      <c r="B2076" t="s">
        <v>6167</v>
      </c>
      <c r="C2076" t="s">
        <v>6165</v>
      </c>
      <c r="D2076" t="s">
        <v>6167</v>
      </c>
      <c r="E2076" t="s">
        <v>3734</v>
      </c>
      <c r="F2076">
        <v>74</v>
      </c>
      <c r="G2076" t="s">
        <v>3840</v>
      </c>
      <c r="H2076" s="85">
        <v>42219</v>
      </c>
      <c r="I2076" t="s">
        <v>333</v>
      </c>
      <c r="J2076">
        <v>0</v>
      </c>
    </row>
    <row r="2077" spans="1:10">
      <c r="A2077" t="s">
        <v>6168</v>
      </c>
      <c r="B2077" t="s">
        <v>6169</v>
      </c>
      <c r="C2077" t="s">
        <v>6170</v>
      </c>
      <c r="D2077" t="s">
        <v>6169</v>
      </c>
      <c r="E2077" t="s">
        <v>3734</v>
      </c>
      <c r="F2077">
        <v>48</v>
      </c>
      <c r="G2077" t="s">
        <v>3733</v>
      </c>
      <c r="H2077" s="85">
        <v>42219</v>
      </c>
      <c r="I2077" t="s">
        <v>333</v>
      </c>
      <c r="J2077">
        <v>0</v>
      </c>
    </row>
    <row r="2078" spans="1:10">
      <c r="A2078" t="s">
        <v>6171</v>
      </c>
      <c r="B2078" t="s">
        <v>6172</v>
      </c>
      <c r="C2078" t="s">
        <v>6173</v>
      </c>
      <c r="D2078" t="s">
        <v>6172</v>
      </c>
      <c r="E2078" t="s">
        <v>3734</v>
      </c>
      <c r="F2078">
        <v>46</v>
      </c>
      <c r="G2078" t="s">
        <v>3733</v>
      </c>
      <c r="H2078" s="85">
        <v>42280</v>
      </c>
      <c r="I2078" t="s">
        <v>333</v>
      </c>
      <c r="J2078">
        <v>0</v>
      </c>
    </row>
    <row r="2079" spans="1:10">
      <c r="A2079" t="s">
        <v>6174</v>
      </c>
      <c r="B2079" t="s">
        <v>6175</v>
      </c>
      <c r="C2079" t="s">
        <v>6176</v>
      </c>
      <c r="D2079" t="s">
        <v>6175</v>
      </c>
      <c r="E2079" t="s">
        <v>3734</v>
      </c>
      <c r="F2079">
        <v>63</v>
      </c>
      <c r="G2079" t="s">
        <v>3733</v>
      </c>
      <c r="H2079" s="11" t="s">
        <v>6882</v>
      </c>
      <c r="I2079" t="s">
        <v>333</v>
      </c>
      <c r="J2079">
        <v>0</v>
      </c>
    </row>
    <row r="2080" spans="1:10">
      <c r="A2080" t="s">
        <v>6177</v>
      </c>
      <c r="B2080" t="s">
        <v>6178</v>
      </c>
      <c r="C2080" t="s">
        <v>3517</v>
      </c>
      <c r="D2080" t="s">
        <v>6178</v>
      </c>
      <c r="E2080" t="s">
        <v>3732</v>
      </c>
      <c r="F2080">
        <v>72</v>
      </c>
      <c r="G2080" t="s">
        <v>3733</v>
      </c>
      <c r="H2080" s="11" t="s">
        <v>6890</v>
      </c>
      <c r="I2080" t="s">
        <v>333</v>
      </c>
      <c r="J2080">
        <v>0</v>
      </c>
    </row>
    <row r="2081" spans="1:10">
      <c r="A2081" t="s">
        <v>6179</v>
      </c>
      <c r="B2081" t="s">
        <v>6180</v>
      </c>
      <c r="C2081" t="s">
        <v>6181</v>
      </c>
      <c r="D2081" t="s">
        <v>6180</v>
      </c>
      <c r="E2081" t="s">
        <v>3734</v>
      </c>
      <c r="F2081">
        <v>59</v>
      </c>
      <c r="G2081" t="s">
        <v>3733</v>
      </c>
      <c r="H2081" s="11" t="s">
        <v>6891</v>
      </c>
      <c r="I2081" t="s">
        <v>332</v>
      </c>
      <c r="J2081">
        <v>0</v>
      </c>
    </row>
    <row r="2082" spans="1:10">
      <c r="A2082" t="s">
        <v>6182</v>
      </c>
      <c r="B2082" t="s">
        <v>6183</v>
      </c>
      <c r="C2082" t="s">
        <v>6184</v>
      </c>
      <c r="D2082" t="s">
        <v>6183</v>
      </c>
      <c r="E2082" t="s">
        <v>3734</v>
      </c>
      <c r="F2082">
        <v>34</v>
      </c>
      <c r="G2082" t="s">
        <v>3733</v>
      </c>
      <c r="H2082" s="11" t="s">
        <v>6892</v>
      </c>
      <c r="I2082" t="s">
        <v>333</v>
      </c>
      <c r="J2082">
        <v>0</v>
      </c>
    </row>
    <row r="2083" spans="1:10">
      <c r="A2083" t="s">
        <v>6185</v>
      </c>
      <c r="B2083" t="s">
        <v>6186</v>
      </c>
      <c r="C2083" t="s">
        <v>6187</v>
      </c>
      <c r="D2083" t="s">
        <v>6186</v>
      </c>
      <c r="E2083" t="s">
        <v>3732</v>
      </c>
      <c r="F2083">
        <v>54</v>
      </c>
      <c r="G2083" t="s">
        <v>3733</v>
      </c>
      <c r="H2083" s="11" t="s">
        <v>6892</v>
      </c>
      <c r="I2083" t="s">
        <v>333</v>
      </c>
      <c r="J2083">
        <v>0</v>
      </c>
    </row>
    <row r="2084" spans="1:10">
      <c r="A2084" t="s">
        <v>6188</v>
      </c>
      <c r="B2084" t="s">
        <v>6189</v>
      </c>
      <c r="C2084" t="s">
        <v>6190</v>
      </c>
      <c r="D2084" t="s">
        <v>6189</v>
      </c>
      <c r="E2084" t="s">
        <v>3732</v>
      </c>
      <c r="F2084">
        <v>76</v>
      </c>
      <c r="G2084" t="s">
        <v>3733</v>
      </c>
      <c r="H2084" s="11" t="s">
        <v>6892</v>
      </c>
      <c r="I2084" t="s">
        <v>333</v>
      </c>
      <c r="J2084">
        <v>0</v>
      </c>
    </row>
    <row r="2085" spans="1:10">
      <c r="A2085" t="s">
        <v>6191</v>
      </c>
      <c r="B2085" t="s">
        <v>6192</v>
      </c>
      <c r="C2085" t="s">
        <v>6190</v>
      </c>
      <c r="D2085" t="s">
        <v>6192</v>
      </c>
      <c r="E2085" t="s">
        <v>3732</v>
      </c>
      <c r="F2085">
        <v>76</v>
      </c>
      <c r="G2085" t="s">
        <v>3733</v>
      </c>
      <c r="H2085" s="11" t="s">
        <v>6892</v>
      </c>
      <c r="I2085" t="s">
        <v>333</v>
      </c>
      <c r="J2085">
        <v>0</v>
      </c>
    </row>
    <row r="2086" spans="1:10">
      <c r="A2086" t="s">
        <v>6193</v>
      </c>
      <c r="B2086" t="s">
        <v>6194</v>
      </c>
      <c r="C2086" t="s">
        <v>6195</v>
      </c>
      <c r="D2086" t="s">
        <v>6194</v>
      </c>
      <c r="E2086" t="s">
        <v>3734</v>
      </c>
      <c r="F2086">
        <v>65</v>
      </c>
      <c r="G2086" t="s">
        <v>3733</v>
      </c>
      <c r="H2086" s="11" t="s">
        <v>6893</v>
      </c>
      <c r="I2086" t="s">
        <v>333</v>
      </c>
      <c r="J2086">
        <v>0</v>
      </c>
    </row>
    <row r="2087" spans="1:10">
      <c r="A2087" t="s">
        <v>6196</v>
      </c>
      <c r="B2087" t="s">
        <v>6197</v>
      </c>
      <c r="C2087" t="s">
        <v>6198</v>
      </c>
      <c r="D2087" t="s">
        <v>6197</v>
      </c>
      <c r="E2087" t="s">
        <v>3734</v>
      </c>
      <c r="F2087">
        <v>32</v>
      </c>
      <c r="G2087" t="s">
        <v>3733</v>
      </c>
      <c r="H2087" s="11" t="s">
        <v>6894</v>
      </c>
      <c r="I2087" t="s">
        <v>333</v>
      </c>
      <c r="J2087">
        <v>0</v>
      </c>
    </row>
    <row r="2088" spans="1:10">
      <c r="A2088" t="s">
        <v>6199</v>
      </c>
      <c r="B2088" t="s">
        <v>6200</v>
      </c>
      <c r="C2088" t="s">
        <v>6201</v>
      </c>
      <c r="D2088" t="s">
        <v>6200</v>
      </c>
      <c r="E2088" t="s">
        <v>3732</v>
      </c>
      <c r="F2088">
        <v>58</v>
      </c>
      <c r="G2088" t="s">
        <v>3733</v>
      </c>
      <c r="H2088" s="11" t="s">
        <v>6895</v>
      </c>
      <c r="I2088" t="s">
        <v>333</v>
      </c>
      <c r="J2088">
        <v>0</v>
      </c>
    </row>
    <row r="2089" spans="1:10">
      <c r="A2089" t="s">
        <v>6202</v>
      </c>
      <c r="B2089" t="s">
        <v>6203</v>
      </c>
      <c r="C2089" t="s">
        <v>6204</v>
      </c>
      <c r="D2089" t="s">
        <v>6203</v>
      </c>
      <c r="E2089" t="s">
        <v>3734</v>
      </c>
      <c r="F2089">
        <v>68</v>
      </c>
      <c r="G2089" t="s">
        <v>3733</v>
      </c>
      <c r="H2089" s="11" t="s">
        <v>6896</v>
      </c>
      <c r="I2089" t="s">
        <v>333</v>
      </c>
      <c r="J2089">
        <v>0</v>
      </c>
    </row>
    <row r="2090" spans="1:10">
      <c r="A2090" t="s">
        <v>6205</v>
      </c>
      <c r="B2090" t="s">
        <v>6206</v>
      </c>
      <c r="C2090" t="s">
        <v>6204</v>
      </c>
      <c r="D2090" t="s">
        <v>6206</v>
      </c>
      <c r="E2090" t="s">
        <v>3734</v>
      </c>
      <c r="F2090">
        <v>68</v>
      </c>
      <c r="G2090" t="s">
        <v>3733</v>
      </c>
      <c r="H2090" s="11" t="s">
        <v>6896</v>
      </c>
      <c r="I2090" t="s">
        <v>333</v>
      </c>
      <c r="J2090">
        <v>0</v>
      </c>
    </row>
    <row r="2091" spans="1:10">
      <c r="A2091" t="s">
        <v>6207</v>
      </c>
      <c r="B2091" t="s">
        <v>6208</v>
      </c>
      <c r="C2091" t="s">
        <v>6209</v>
      </c>
      <c r="D2091" t="s">
        <v>6208</v>
      </c>
      <c r="E2091" t="s">
        <v>3732</v>
      </c>
      <c r="F2091">
        <v>55</v>
      </c>
      <c r="G2091" t="s">
        <v>3733</v>
      </c>
      <c r="H2091" s="85">
        <v>42008</v>
      </c>
      <c r="I2091" t="s">
        <v>333</v>
      </c>
      <c r="J2091">
        <v>0</v>
      </c>
    </row>
    <row r="2092" spans="1:10">
      <c r="A2092" t="s">
        <v>6210</v>
      </c>
      <c r="B2092" t="s">
        <v>6211</v>
      </c>
      <c r="C2092" t="s">
        <v>6212</v>
      </c>
      <c r="D2092" t="s">
        <v>6211</v>
      </c>
      <c r="E2092" t="s">
        <v>3734</v>
      </c>
      <c r="F2092">
        <v>47</v>
      </c>
      <c r="G2092" t="s">
        <v>3733</v>
      </c>
      <c r="H2092" s="85">
        <v>42008</v>
      </c>
      <c r="I2092" t="s">
        <v>333</v>
      </c>
      <c r="J2092">
        <v>0</v>
      </c>
    </row>
    <row r="2093" spans="1:10">
      <c r="A2093" t="s">
        <v>6213</v>
      </c>
      <c r="B2093" t="s">
        <v>6214</v>
      </c>
      <c r="C2093" t="s">
        <v>6212</v>
      </c>
      <c r="D2093" t="s">
        <v>6214</v>
      </c>
      <c r="E2093" t="s">
        <v>3734</v>
      </c>
      <c r="F2093">
        <v>47</v>
      </c>
      <c r="G2093" t="s">
        <v>3733</v>
      </c>
      <c r="H2093" s="85">
        <v>42008</v>
      </c>
      <c r="I2093" t="s">
        <v>333</v>
      </c>
      <c r="J2093">
        <v>0</v>
      </c>
    </row>
    <row r="2094" spans="1:10">
      <c r="A2094" t="s">
        <v>6215</v>
      </c>
      <c r="B2094" t="s">
        <v>6216</v>
      </c>
      <c r="C2094" t="s">
        <v>6198</v>
      </c>
      <c r="D2094" t="s">
        <v>6216</v>
      </c>
      <c r="E2094" t="s">
        <v>3734</v>
      </c>
      <c r="F2094">
        <v>32</v>
      </c>
      <c r="G2094" t="s">
        <v>3733</v>
      </c>
      <c r="H2094" s="11" t="s">
        <v>6894</v>
      </c>
      <c r="I2094" t="s">
        <v>333</v>
      </c>
      <c r="J2094">
        <v>0</v>
      </c>
    </row>
    <row r="2095" spans="1:10">
      <c r="A2095" t="s">
        <v>6217</v>
      </c>
      <c r="B2095" t="s">
        <v>6218</v>
      </c>
      <c r="C2095" t="s">
        <v>6219</v>
      </c>
      <c r="D2095" t="s">
        <v>6218</v>
      </c>
      <c r="E2095" t="s">
        <v>3732</v>
      </c>
      <c r="F2095">
        <v>55</v>
      </c>
      <c r="G2095" t="s">
        <v>3733</v>
      </c>
      <c r="H2095" s="85">
        <v>42039</v>
      </c>
      <c r="I2095" t="s">
        <v>333</v>
      </c>
      <c r="J2095">
        <v>0</v>
      </c>
    </row>
    <row r="2096" spans="1:10">
      <c r="A2096" t="s">
        <v>6220</v>
      </c>
      <c r="B2096" t="s">
        <v>6221</v>
      </c>
      <c r="C2096" t="s">
        <v>6219</v>
      </c>
      <c r="D2096" t="s">
        <v>6221</v>
      </c>
      <c r="E2096" t="s">
        <v>3732</v>
      </c>
      <c r="F2096">
        <v>55</v>
      </c>
      <c r="G2096" t="s">
        <v>3733</v>
      </c>
      <c r="H2096" s="85">
        <v>42039</v>
      </c>
      <c r="I2096" t="s">
        <v>333</v>
      </c>
      <c r="J2096">
        <v>0</v>
      </c>
    </row>
    <row r="2097" spans="1:10">
      <c r="A2097" t="s">
        <v>6222</v>
      </c>
      <c r="B2097" t="s">
        <v>6223</v>
      </c>
      <c r="C2097" t="s">
        <v>6224</v>
      </c>
      <c r="D2097" t="s">
        <v>6223</v>
      </c>
      <c r="E2097" t="s">
        <v>3734</v>
      </c>
      <c r="F2097">
        <v>30</v>
      </c>
      <c r="G2097" t="s">
        <v>3733</v>
      </c>
      <c r="H2097" s="85">
        <v>42098</v>
      </c>
      <c r="I2097" t="s">
        <v>333</v>
      </c>
      <c r="J2097">
        <v>0</v>
      </c>
    </row>
    <row r="2098" spans="1:10">
      <c r="A2098" t="s">
        <v>6225</v>
      </c>
      <c r="B2098" t="s">
        <v>6226</v>
      </c>
      <c r="C2098" t="s">
        <v>6224</v>
      </c>
      <c r="D2098" t="s">
        <v>6226</v>
      </c>
      <c r="E2098" t="s">
        <v>3734</v>
      </c>
      <c r="F2098">
        <v>30</v>
      </c>
      <c r="G2098" t="s">
        <v>3733</v>
      </c>
      <c r="H2098" s="85">
        <v>42159</v>
      </c>
      <c r="I2098" t="s">
        <v>333</v>
      </c>
      <c r="J2098">
        <v>0</v>
      </c>
    </row>
    <row r="2099" spans="1:10">
      <c r="A2099" t="s">
        <v>6227</v>
      </c>
      <c r="B2099" t="s">
        <v>6228</v>
      </c>
      <c r="C2099" t="s">
        <v>6229</v>
      </c>
      <c r="D2099" t="s">
        <v>6228</v>
      </c>
      <c r="E2099" t="s">
        <v>3734</v>
      </c>
      <c r="F2099">
        <v>42</v>
      </c>
      <c r="G2099" t="s">
        <v>3733</v>
      </c>
      <c r="H2099" s="85">
        <v>42189</v>
      </c>
      <c r="I2099" t="s">
        <v>333</v>
      </c>
      <c r="J2099">
        <v>0</v>
      </c>
    </row>
    <row r="2100" spans="1:10">
      <c r="A2100" t="s">
        <v>6230</v>
      </c>
      <c r="B2100" t="s">
        <v>6231</v>
      </c>
      <c r="C2100" t="s">
        <v>6229</v>
      </c>
      <c r="D2100" t="s">
        <v>6231</v>
      </c>
      <c r="E2100" t="s">
        <v>3734</v>
      </c>
      <c r="F2100">
        <v>42</v>
      </c>
      <c r="G2100" t="s">
        <v>3733</v>
      </c>
      <c r="H2100" s="85">
        <v>42189</v>
      </c>
      <c r="I2100" t="s">
        <v>333</v>
      </c>
      <c r="J2100">
        <v>0</v>
      </c>
    </row>
    <row r="2101" spans="1:10">
      <c r="A2101" t="s">
        <v>6232</v>
      </c>
      <c r="B2101" t="s">
        <v>6233</v>
      </c>
      <c r="C2101" t="s">
        <v>6234</v>
      </c>
      <c r="D2101" t="s">
        <v>6233</v>
      </c>
      <c r="E2101" t="s">
        <v>3734</v>
      </c>
      <c r="F2101">
        <v>60</v>
      </c>
      <c r="G2101" t="s">
        <v>3733</v>
      </c>
      <c r="H2101" s="85">
        <v>42159</v>
      </c>
      <c r="I2101" t="s">
        <v>333</v>
      </c>
      <c r="J2101">
        <v>0</v>
      </c>
    </row>
    <row r="2102" spans="1:10">
      <c r="A2102" t="s">
        <v>6235</v>
      </c>
      <c r="B2102" t="s">
        <v>6236</v>
      </c>
      <c r="C2102" t="s">
        <v>6234</v>
      </c>
      <c r="D2102" t="s">
        <v>6236</v>
      </c>
      <c r="E2102" t="s">
        <v>3734</v>
      </c>
      <c r="F2102">
        <v>60</v>
      </c>
      <c r="G2102" t="s">
        <v>3733</v>
      </c>
      <c r="H2102" s="85">
        <v>42159</v>
      </c>
      <c r="I2102" t="s">
        <v>333</v>
      </c>
      <c r="J2102">
        <v>0</v>
      </c>
    </row>
    <row r="2103" spans="1:10">
      <c r="A2103" t="s">
        <v>6237</v>
      </c>
      <c r="B2103" t="s">
        <v>6238</v>
      </c>
      <c r="C2103" t="s">
        <v>6239</v>
      </c>
      <c r="D2103" t="s">
        <v>6238</v>
      </c>
      <c r="E2103" t="s">
        <v>3734</v>
      </c>
      <c r="F2103">
        <v>29</v>
      </c>
      <c r="G2103" t="s">
        <v>3733</v>
      </c>
      <c r="H2103" s="11" t="s">
        <v>6897</v>
      </c>
      <c r="I2103" t="s">
        <v>333</v>
      </c>
      <c r="J2103">
        <v>0</v>
      </c>
    </row>
    <row r="2104" spans="1:10">
      <c r="A2104" t="s">
        <v>6240</v>
      </c>
      <c r="B2104" t="s">
        <v>6241</v>
      </c>
      <c r="C2104" t="s">
        <v>6242</v>
      </c>
      <c r="D2104" t="s">
        <v>6241</v>
      </c>
      <c r="E2104" t="s">
        <v>3734</v>
      </c>
      <c r="F2104">
        <v>66</v>
      </c>
      <c r="G2104" t="s">
        <v>3733</v>
      </c>
      <c r="H2104" s="85">
        <v>42128</v>
      </c>
      <c r="I2104" t="s">
        <v>333</v>
      </c>
      <c r="J2104">
        <v>0</v>
      </c>
    </row>
    <row r="2105" spans="1:10">
      <c r="A2105" t="s">
        <v>6243</v>
      </c>
      <c r="B2105" t="s">
        <v>6244</v>
      </c>
      <c r="C2105" t="s">
        <v>6245</v>
      </c>
      <c r="D2105" t="s">
        <v>6244</v>
      </c>
      <c r="E2105" t="s">
        <v>3734</v>
      </c>
      <c r="F2105">
        <v>70</v>
      </c>
      <c r="G2105" t="s">
        <v>3733</v>
      </c>
      <c r="H2105" s="85">
        <v>42220</v>
      </c>
      <c r="I2105" t="s">
        <v>333</v>
      </c>
      <c r="J2105">
        <v>0</v>
      </c>
    </row>
    <row r="2106" spans="1:10">
      <c r="A2106" t="s">
        <v>6246</v>
      </c>
      <c r="B2106" t="s">
        <v>6247</v>
      </c>
      <c r="C2106" t="s">
        <v>6248</v>
      </c>
      <c r="D2106" t="s">
        <v>6247</v>
      </c>
      <c r="E2106" t="s">
        <v>3732</v>
      </c>
      <c r="F2106">
        <v>78</v>
      </c>
      <c r="G2106" t="s">
        <v>3733</v>
      </c>
      <c r="H2106" s="85">
        <v>42189</v>
      </c>
      <c r="I2106" t="s">
        <v>333</v>
      </c>
      <c r="J2106">
        <v>0</v>
      </c>
    </row>
    <row r="2107" spans="1:10">
      <c r="A2107" t="s">
        <v>6249</v>
      </c>
      <c r="B2107" t="s">
        <v>6250</v>
      </c>
      <c r="C2107" t="s">
        <v>6251</v>
      </c>
      <c r="D2107" t="s">
        <v>6250</v>
      </c>
      <c r="E2107" t="s">
        <v>3734</v>
      </c>
      <c r="F2107">
        <v>69</v>
      </c>
      <c r="G2107" t="s">
        <v>3733</v>
      </c>
      <c r="H2107" s="85">
        <v>42220</v>
      </c>
      <c r="I2107" t="s">
        <v>333</v>
      </c>
      <c r="J2107">
        <v>0</v>
      </c>
    </row>
    <row r="2108" spans="1:10">
      <c r="A2108" t="s">
        <v>6252</v>
      </c>
      <c r="B2108" t="s">
        <v>6253</v>
      </c>
      <c r="C2108" t="s">
        <v>6251</v>
      </c>
      <c r="D2108" t="s">
        <v>6253</v>
      </c>
      <c r="E2108" t="s">
        <v>3734</v>
      </c>
      <c r="F2108">
        <v>69</v>
      </c>
      <c r="G2108" t="s">
        <v>3733</v>
      </c>
      <c r="H2108" s="85">
        <v>42251</v>
      </c>
      <c r="I2108" t="s">
        <v>333</v>
      </c>
      <c r="J2108">
        <v>0</v>
      </c>
    </row>
    <row r="2109" spans="1:10">
      <c r="A2109" t="s">
        <v>6254</v>
      </c>
      <c r="B2109" t="s">
        <v>6255</v>
      </c>
      <c r="C2109" t="s">
        <v>6256</v>
      </c>
      <c r="D2109" t="s">
        <v>6255</v>
      </c>
      <c r="E2109" t="s">
        <v>3734</v>
      </c>
      <c r="F2109">
        <v>44</v>
      </c>
      <c r="G2109" t="s">
        <v>3733</v>
      </c>
      <c r="H2109" s="85">
        <v>42251</v>
      </c>
      <c r="I2109" t="s">
        <v>333</v>
      </c>
      <c r="J2109">
        <v>0</v>
      </c>
    </row>
    <row r="2110" spans="1:10">
      <c r="A2110" t="s">
        <v>6257</v>
      </c>
      <c r="B2110" t="s">
        <v>6258</v>
      </c>
      <c r="C2110" t="s">
        <v>6256</v>
      </c>
      <c r="D2110" t="s">
        <v>6258</v>
      </c>
      <c r="E2110" t="s">
        <v>3734</v>
      </c>
      <c r="F2110">
        <v>44</v>
      </c>
      <c r="G2110" t="s">
        <v>3733</v>
      </c>
      <c r="H2110" s="85">
        <v>42220</v>
      </c>
      <c r="I2110" t="s">
        <v>333</v>
      </c>
      <c r="J2110">
        <v>0</v>
      </c>
    </row>
    <row r="2111" spans="1:10">
      <c r="A2111" t="s">
        <v>6259</v>
      </c>
      <c r="B2111" t="s">
        <v>6260</v>
      </c>
      <c r="C2111" t="s">
        <v>6239</v>
      </c>
      <c r="D2111" t="s">
        <v>6260</v>
      </c>
      <c r="E2111" t="s">
        <v>3734</v>
      </c>
      <c r="F2111">
        <v>29</v>
      </c>
      <c r="G2111" t="s">
        <v>3733</v>
      </c>
      <c r="H2111" s="11" t="s">
        <v>6897</v>
      </c>
      <c r="I2111" t="s">
        <v>333</v>
      </c>
      <c r="J2111">
        <v>0</v>
      </c>
    </row>
    <row r="2112" spans="1:10">
      <c r="A2112" t="s">
        <v>6261</v>
      </c>
      <c r="B2112" t="s">
        <v>6262</v>
      </c>
      <c r="C2112" t="s">
        <v>6263</v>
      </c>
      <c r="D2112" t="s">
        <v>6262</v>
      </c>
      <c r="E2112" t="s">
        <v>3734</v>
      </c>
      <c r="F2112">
        <v>78</v>
      </c>
      <c r="G2112" t="s">
        <v>3733</v>
      </c>
      <c r="H2112" s="85">
        <v>41767</v>
      </c>
      <c r="I2112" t="s">
        <v>332</v>
      </c>
      <c r="J2112">
        <v>0</v>
      </c>
    </row>
    <row r="2113" spans="1:10">
      <c r="A2113" t="s">
        <v>6264</v>
      </c>
      <c r="B2113" t="s">
        <v>6265</v>
      </c>
      <c r="C2113" t="s">
        <v>6266</v>
      </c>
      <c r="D2113" t="s">
        <v>6265</v>
      </c>
      <c r="E2113" t="s">
        <v>3734</v>
      </c>
      <c r="F2113">
        <v>57</v>
      </c>
      <c r="G2113" t="s">
        <v>3733</v>
      </c>
      <c r="H2113" s="85">
        <v>42312</v>
      </c>
      <c r="I2113" t="s">
        <v>332</v>
      </c>
      <c r="J2113">
        <v>0</v>
      </c>
    </row>
    <row r="2114" spans="1:10">
      <c r="A2114" t="s">
        <v>6267</v>
      </c>
      <c r="B2114" t="s">
        <v>6268</v>
      </c>
      <c r="C2114" t="s">
        <v>6269</v>
      </c>
      <c r="D2114" t="s">
        <v>6268</v>
      </c>
      <c r="E2114" t="s">
        <v>3732</v>
      </c>
      <c r="F2114">
        <v>62</v>
      </c>
      <c r="G2114" t="s">
        <v>3733</v>
      </c>
      <c r="H2114" s="85">
        <v>42312</v>
      </c>
      <c r="I2114" t="s">
        <v>333</v>
      </c>
      <c r="J2114">
        <v>0</v>
      </c>
    </row>
    <row r="2115" spans="1:10">
      <c r="A2115" t="s">
        <v>6270</v>
      </c>
      <c r="B2115" t="s">
        <v>6271</v>
      </c>
      <c r="C2115" t="s">
        <v>6269</v>
      </c>
      <c r="D2115" t="s">
        <v>6271</v>
      </c>
      <c r="E2115" t="s">
        <v>3732</v>
      </c>
      <c r="F2115">
        <v>62</v>
      </c>
      <c r="G2115" t="s">
        <v>3733</v>
      </c>
      <c r="H2115" s="11" t="s">
        <v>6898</v>
      </c>
      <c r="I2115" t="s">
        <v>333</v>
      </c>
      <c r="J2115">
        <v>0</v>
      </c>
    </row>
    <row r="2116" spans="1:10">
      <c r="A2116" t="s">
        <v>6272</v>
      </c>
      <c r="B2116" t="s">
        <v>6273</v>
      </c>
      <c r="C2116" t="s">
        <v>6274</v>
      </c>
      <c r="D2116" t="s">
        <v>6273</v>
      </c>
      <c r="E2116" t="s">
        <v>3734</v>
      </c>
      <c r="F2116">
        <v>54</v>
      </c>
      <c r="G2116" t="s">
        <v>3733</v>
      </c>
      <c r="H2116" s="11" t="s">
        <v>6899</v>
      </c>
      <c r="I2116" t="s">
        <v>333</v>
      </c>
      <c r="J2116">
        <v>0</v>
      </c>
    </row>
    <row r="2117" spans="1:10">
      <c r="A2117" t="s">
        <v>6275</v>
      </c>
      <c r="B2117" t="s">
        <v>6276</v>
      </c>
      <c r="C2117" t="s">
        <v>6274</v>
      </c>
      <c r="D2117" t="s">
        <v>6276</v>
      </c>
      <c r="E2117" t="s">
        <v>3734</v>
      </c>
      <c r="F2117">
        <v>54</v>
      </c>
      <c r="G2117" t="s">
        <v>3733</v>
      </c>
      <c r="H2117" s="11" t="s">
        <v>6900</v>
      </c>
      <c r="I2117" t="s">
        <v>333</v>
      </c>
      <c r="J2117">
        <v>0</v>
      </c>
    </row>
    <row r="2118" spans="1:10">
      <c r="A2118" t="s">
        <v>6277</v>
      </c>
      <c r="B2118" t="s">
        <v>6278</v>
      </c>
      <c r="C2118" t="s">
        <v>6279</v>
      </c>
      <c r="D2118" t="s">
        <v>6278</v>
      </c>
      <c r="E2118" t="s">
        <v>3732</v>
      </c>
      <c r="F2118">
        <v>64</v>
      </c>
      <c r="G2118" t="s">
        <v>3840</v>
      </c>
      <c r="H2118" s="11" t="s">
        <v>6901</v>
      </c>
      <c r="I2118" t="s">
        <v>333</v>
      </c>
      <c r="J2118">
        <v>0</v>
      </c>
    </row>
    <row r="2119" spans="1:10">
      <c r="A2119" t="s">
        <v>6280</v>
      </c>
      <c r="B2119" t="s">
        <v>6281</v>
      </c>
      <c r="C2119" t="s">
        <v>6282</v>
      </c>
      <c r="D2119" t="s">
        <v>6281</v>
      </c>
      <c r="E2119" t="s">
        <v>3734</v>
      </c>
      <c r="F2119">
        <v>64</v>
      </c>
      <c r="G2119" t="s">
        <v>3840</v>
      </c>
      <c r="H2119" s="11" t="s">
        <v>6899</v>
      </c>
      <c r="I2119" t="s">
        <v>333</v>
      </c>
      <c r="J2119">
        <v>0</v>
      </c>
    </row>
    <row r="2120" spans="1:10">
      <c r="A2120" t="s">
        <v>6283</v>
      </c>
      <c r="B2120" t="s">
        <v>6284</v>
      </c>
      <c r="C2120" t="s">
        <v>5212</v>
      </c>
      <c r="D2120" t="s">
        <v>6284</v>
      </c>
      <c r="E2120" t="s">
        <v>3732</v>
      </c>
      <c r="F2120">
        <v>69</v>
      </c>
      <c r="G2120" t="s">
        <v>3733</v>
      </c>
      <c r="H2120" s="85">
        <v>41798</v>
      </c>
      <c r="I2120" t="s">
        <v>333</v>
      </c>
      <c r="J2120">
        <v>0</v>
      </c>
    </row>
    <row r="2121" spans="1:10">
      <c r="A2121" t="s">
        <v>6285</v>
      </c>
      <c r="B2121" t="s">
        <v>6286</v>
      </c>
      <c r="C2121" t="s">
        <v>6287</v>
      </c>
      <c r="D2121" t="s">
        <v>6286</v>
      </c>
      <c r="E2121" t="s">
        <v>3732</v>
      </c>
      <c r="F2121">
        <v>52</v>
      </c>
      <c r="G2121" t="s">
        <v>3840</v>
      </c>
      <c r="H2121" s="11" t="s">
        <v>6901</v>
      </c>
      <c r="I2121" t="s">
        <v>333</v>
      </c>
      <c r="J2121">
        <v>0</v>
      </c>
    </row>
    <row r="2122" spans="1:10">
      <c r="A2122" t="s">
        <v>6288</v>
      </c>
      <c r="B2122" t="s">
        <v>6289</v>
      </c>
      <c r="C2122" t="s">
        <v>6287</v>
      </c>
      <c r="D2122" t="s">
        <v>6289</v>
      </c>
      <c r="E2122" t="s">
        <v>3732</v>
      </c>
      <c r="F2122">
        <v>52</v>
      </c>
      <c r="G2122" t="s">
        <v>3840</v>
      </c>
      <c r="H2122" s="11" t="s">
        <v>6900</v>
      </c>
      <c r="I2122" t="s">
        <v>333</v>
      </c>
      <c r="J2122">
        <v>0</v>
      </c>
    </row>
    <row r="2123" spans="1:10">
      <c r="A2123" t="s">
        <v>6290</v>
      </c>
      <c r="B2123" t="s">
        <v>6291</v>
      </c>
      <c r="C2123" t="s">
        <v>6292</v>
      </c>
      <c r="D2123" t="s">
        <v>6291</v>
      </c>
      <c r="E2123" t="s">
        <v>3734</v>
      </c>
      <c r="F2123">
        <v>62</v>
      </c>
      <c r="G2123" t="s">
        <v>3733</v>
      </c>
      <c r="H2123" s="11" t="s">
        <v>6900</v>
      </c>
      <c r="I2123" t="s">
        <v>333</v>
      </c>
      <c r="J2123">
        <v>0</v>
      </c>
    </row>
    <row r="2124" spans="1:10">
      <c r="A2124" t="s">
        <v>6293</v>
      </c>
      <c r="B2124" t="s">
        <v>6294</v>
      </c>
      <c r="C2124" t="s">
        <v>6292</v>
      </c>
      <c r="D2124" t="s">
        <v>6294</v>
      </c>
      <c r="E2124" t="s">
        <v>3734</v>
      </c>
      <c r="F2124">
        <v>62</v>
      </c>
      <c r="G2124" t="s">
        <v>3733</v>
      </c>
      <c r="H2124" s="11" t="s">
        <v>6900</v>
      </c>
      <c r="I2124" t="s">
        <v>333</v>
      </c>
      <c r="J2124">
        <v>0</v>
      </c>
    </row>
    <row r="2125" spans="1:10">
      <c r="A2125" t="s">
        <v>6295</v>
      </c>
      <c r="B2125" t="s">
        <v>6296</v>
      </c>
      <c r="C2125" t="s">
        <v>6297</v>
      </c>
      <c r="D2125" t="s">
        <v>6296</v>
      </c>
      <c r="E2125" t="s">
        <v>3734</v>
      </c>
      <c r="F2125">
        <v>49</v>
      </c>
      <c r="G2125" t="s">
        <v>3733</v>
      </c>
      <c r="H2125" s="11" t="s">
        <v>6901</v>
      </c>
      <c r="I2125" t="s">
        <v>333</v>
      </c>
      <c r="J2125">
        <v>0</v>
      </c>
    </row>
    <row r="2126" spans="1:10">
      <c r="A2126" t="s">
        <v>6298</v>
      </c>
      <c r="B2126" t="s">
        <v>6299</v>
      </c>
      <c r="C2126" t="s">
        <v>6297</v>
      </c>
      <c r="D2126" t="s">
        <v>6299</v>
      </c>
      <c r="E2126" t="s">
        <v>3734</v>
      </c>
      <c r="F2126">
        <v>49</v>
      </c>
      <c r="G2126" t="s">
        <v>3733</v>
      </c>
      <c r="H2126" s="11" t="s">
        <v>6901</v>
      </c>
      <c r="I2126" t="s">
        <v>333</v>
      </c>
      <c r="J2126">
        <v>0</v>
      </c>
    </row>
    <row r="2127" spans="1:10">
      <c r="A2127" t="s">
        <v>6300</v>
      </c>
      <c r="B2127" t="s">
        <v>6301</v>
      </c>
      <c r="C2127" t="s">
        <v>6302</v>
      </c>
      <c r="D2127" t="s">
        <v>6301</v>
      </c>
      <c r="E2127" t="s">
        <v>3732</v>
      </c>
      <c r="F2127">
        <v>67</v>
      </c>
      <c r="G2127" t="s">
        <v>3733</v>
      </c>
      <c r="H2127" s="11" t="s">
        <v>6901</v>
      </c>
      <c r="I2127" t="s">
        <v>333</v>
      </c>
      <c r="J2127">
        <v>0</v>
      </c>
    </row>
    <row r="2128" spans="1:10">
      <c r="A2128" t="s">
        <v>6303</v>
      </c>
      <c r="B2128" t="s">
        <v>6304</v>
      </c>
      <c r="C2128" t="s">
        <v>6302</v>
      </c>
      <c r="D2128" t="s">
        <v>6304</v>
      </c>
      <c r="E2128" t="s">
        <v>3732</v>
      </c>
      <c r="F2128">
        <v>67</v>
      </c>
      <c r="G2128" t="s">
        <v>3733</v>
      </c>
      <c r="H2128" s="11" t="s">
        <v>6902</v>
      </c>
      <c r="I2128" t="s">
        <v>333</v>
      </c>
      <c r="J2128">
        <v>0</v>
      </c>
    </row>
    <row r="2129" spans="1:10">
      <c r="A2129" t="s">
        <v>6305</v>
      </c>
      <c r="B2129" t="s">
        <v>6306</v>
      </c>
      <c r="C2129" t="s">
        <v>5221</v>
      </c>
      <c r="D2129" t="s">
        <v>6306</v>
      </c>
      <c r="E2129" t="s">
        <v>3734</v>
      </c>
      <c r="F2129">
        <v>55</v>
      </c>
      <c r="G2129" t="s">
        <v>3733</v>
      </c>
      <c r="H2129" s="85">
        <v>41828</v>
      </c>
      <c r="I2129" t="s">
        <v>333</v>
      </c>
      <c r="J2129">
        <v>0</v>
      </c>
    </row>
    <row r="2130" spans="1:10">
      <c r="A2130" t="s">
        <v>6307</v>
      </c>
      <c r="B2130" t="s">
        <v>6308</v>
      </c>
      <c r="C2130" t="s">
        <v>6309</v>
      </c>
      <c r="D2130" t="s">
        <v>6308</v>
      </c>
      <c r="E2130" t="s">
        <v>3734</v>
      </c>
      <c r="F2130">
        <v>66</v>
      </c>
      <c r="G2130" t="s">
        <v>3733</v>
      </c>
      <c r="H2130" s="11" t="s">
        <v>6903</v>
      </c>
      <c r="I2130" t="s">
        <v>333</v>
      </c>
      <c r="J2130">
        <v>0</v>
      </c>
    </row>
    <row r="2131" spans="1:10">
      <c r="A2131" t="s">
        <v>6310</v>
      </c>
      <c r="B2131" t="s">
        <v>6311</v>
      </c>
      <c r="C2131" t="s">
        <v>6309</v>
      </c>
      <c r="D2131" t="s">
        <v>6311</v>
      </c>
      <c r="E2131" t="s">
        <v>3734</v>
      </c>
      <c r="F2131">
        <v>66</v>
      </c>
      <c r="G2131" t="s">
        <v>3733</v>
      </c>
      <c r="H2131" s="11" t="s">
        <v>6903</v>
      </c>
      <c r="I2131" t="s">
        <v>333</v>
      </c>
      <c r="J2131">
        <v>0</v>
      </c>
    </row>
    <row r="2132" spans="1:10">
      <c r="A2132" t="s">
        <v>6312</v>
      </c>
      <c r="B2132" t="s">
        <v>6313</v>
      </c>
      <c r="C2132" t="s">
        <v>6176</v>
      </c>
      <c r="D2132" t="s">
        <v>6313</v>
      </c>
      <c r="E2132" t="s">
        <v>3734</v>
      </c>
      <c r="F2132">
        <v>63</v>
      </c>
      <c r="G2132" t="s">
        <v>3733</v>
      </c>
      <c r="H2132" s="11" t="s">
        <v>6903</v>
      </c>
      <c r="I2132" t="s">
        <v>332</v>
      </c>
      <c r="J2132">
        <v>0</v>
      </c>
    </row>
    <row r="2133" spans="1:10">
      <c r="A2133" t="s">
        <v>6314</v>
      </c>
      <c r="B2133" t="s">
        <v>6315</v>
      </c>
      <c r="C2133" t="s">
        <v>1037</v>
      </c>
      <c r="D2133" t="s">
        <v>6315</v>
      </c>
      <c r="E2133" t="s">
        <v>3734</v>
      </c>
      <c r="F2133">
        <v>57</v>
      </c>
      <c r="G2133" t="s">
        <v>3733</v>
      </c>
      <c r="H2133" s="11" t="s">
        <v>6904</v>
      </c>
      <c r="I2133" t="s">
        <v>333</v>
      </c>
      <c r="J2133">
        <v>0</v>
      </c>
    </row>
    <row r="2134" spans="1:10">
      <c r="A2134" t="s">
        <v>6316</v>
      </c>
      <c r="B2134" t="s">
        <v>6317</v>
      </c>
      <c r="C2134" t="s">
        <v>6318</v>
      </c>
      <c r="D2134" t="s">
        <v>6317</v>
      </c>
      <c r="E2134" t="s">
        <v>3734</v>
      </c>
      <c r="F2134">
        <v>68</v>
      </c>
      <c r="G2134" t="s">
        <v>3733</v>
      </c>
      <c r="H2134" s="11" t="s">
        <v>6905</v>
      </c>
      <c r="I2134" t="s">
        <v>333</v>
      </c>
      <c r="J2134">
        <v>0</v>
      </c>
    </row>
    <row r="2135" spans="1:10">
      <c r="A2135" t="s">
        <v>6319</v>
      </c>
      <c r="B2135" t="s">
        <v>6320</v>
      </c>
      <c r="C2135" t="s">
        <v>6321</v>
      </c>
      <c r="D2135" t="s">
        <v>6320</v>
      </c>
      <c r="E2135" t="s">
        <v>3734</v>
      </c>
      <c r="F2135">
        <v>61</v>
      </c>
      <c r="G2135" t="s">
        <v>3733</v>
      </c>
      <c r="H2135" s="11" t="s">
        <v>6905</v>
      </c>
      <c r="I2135" t="s">
        <v>333</v>
      </c>
      <c r="J2135">
        <v>0</v>
      </c>
    </row>
    <row r="2136" spans="1:10">
      <c r="A2136" t="s">
        <v>6322</v>
      </c>
      <c r="B2136" t="s">
        <v>6323</v>
      </c>
      <c r="C2136" t="s">
        <v>6324</v>
      </c>
      <c r="D2136" t="s">
        <v>6323</v>
      </c>
      <c r="E2136" t="s">
        <v>3734</v>
      </c>
      <c r="F2136">
        <v>41</v>
      </c>
      <c r="G2136" t="s">
        <v>3733</v>
      </c>
      <c r="H2136" s="11" t="s">
        <v>6906</v>
      </c>
      <c r="I2136" t="s">
        <v>333</v>
      </c>
      <c r="J2136">
        <v>0</v>
      </c>
    </row>
    <row r="2137" spans="1:10">
      <c r="A2137" t="s">
        <v>6325</v>
      </c>
      <c r="B2137" t="s">
        <v>6326</v>
      </c>
      <c r="C2137" t="s">
        <v>6324</v>
      </c>
      <c r="D2137" t="s">
        <v>6326</v>
      </c>
      <c r="E2137" t="s">
        <v>3734</v>
      </c>
      <c r="F2137">
        <v>41</v>
      </c>
      <c r="G2137" t="s">
        <v>3733</v>
      </c>
      <c r="H2137" s="11" t="s">
        <v>6907</v>
      </c>
      <c r="I2137" t="s">
        <v>333</v>
      </c>
      <c r="J2137">
        <v>0</v>
      </c>
    </row>
    <row r="2138" spans="1:10">
      <c r="A2138" t="s">
        <v>6327</v>
      </c>
      <c r="B2138" t="s">
        <v>6328</v>
      </c>
      <c r="C2138" t="s">
        <v>6329</v>
      </c>
      <c r="D2138" t="s">
        <v>6328</v>
      </c>
      <c r="E2138" t="s">
        <v>3734</v>
      </c>
      <c r="F2138">
        <v>71</v>
      </c>
      <c r="G2138" t="s">
        <v>3733</v>
      </c>
      <c r="H2138" s="11" t="s">
        <v>6908</v>
      </c>
      <c r="I2138" t="s">
        <v>333</v>
      </c>
      <c r="J2138">
        <v>0</v>
      </c>
    </row>
    <row r="2139" spans="1:10">
      <c r="A2139" t="s">
        <v>6330</v>
      </c>
      <c r="B2139" t="s">
        <v>6331</v>
      </c>
      <c r="C2139" t="s">
        <v>6329</v>
      </c>
      <c r="D2139" t="s">
        <v>6331</v>
      </c>
      <c r="E2139" t="s">
        <v>3734</v>
      </c>
      <c r="F2139">
        <v>71</v>
      </c>
      <c r="G2139" t="s">
        <v>3733</v>
      </c>
      <c r="H2139" s="11" t="s">
        <v>6908</v>
      </c>
      <c r="I2139" t="s">
        <v>333</v>
      </c>
      <c r="J2139">
        <v>0</v>
      </c>
    </row>
    <row r="2140" spans="1:10">
      <c r="A2140" t="s">
        <v>6332</v>
      </c>
      <c r="B2140" t="s">
        <v>6333</v>
      </c>
      <c r="C2140" t="s">
        <v>6334</v>
      </c>
      <c r="D2140" t="s">
        <v>6333</v>
      </c>
      <c r="E2140" t="s">
        <v>3732</v>
      </c>
      <c r="F2140">
        <v>57</v>
      </c>
      <c r="G2140" t="s">
        <v>3733</v>
      </c>
      <c r="H2140" s="11" t="s">
        <v>6908</v>
      </c>
      <c r="I2140" t="s">
        <v>333</v>
      </c>
      <c r="J2140">
        <v>0</v>
      </c>
    </row>
    <row r="2141" spans="1:10">
      <c r="A2141" t="s">
        <v>6335</v>
      </c>
      <c r="B2141" t="s">
        <v>6336</v>
      </c>
      <c r="C2141" t="s">
        <v>6337</v>
      </c>
      <c r="D2141" t="s">
        <v>6336</v>
      </c>
      <c r="E2141" t="s">
        <v>3734</v>
      </c>
      <c r="F2141">
        <v>45</v>
      </c>
      <c r="G2141" t="s">
        <v>3733</v>
      </c>
      <c r="H2141" s="11" t="s">
        <v>6909</v>
      </c>
      <c r="I2141" t="s">
        <v>332</v>
      </c>
      <c r="J2141">
        <v>0</v>
      </c>
    </row>
    <row r="2142" spans="1:10">
      <c r="A2142" t="s">
        <v>6338</v>
      </c>
      <c r="B2142" t="s">
        <v>6339</v>
      </c>
      <c r="C2142" t="s">
        <v>6340</v>
      </c>
      <c r="D2142" t="s">
        <v>6339</v>
      </c>
      <c r="E2142" t="s">
        <v>3734</v>
      </c>
      <c r="F2142">
        <v>47</v>
      </c>
      <c r="G2142" t="s">
        <v>3733</v>
      </c>
      <c r="H2142" s="85">
        <v>42009</v>
      </c>
      <c r="I2142" t="s">
        <v>333</v>
      </c>
      <c r="J2142">
        <v>0</v>
      </c>
    </row>
    <row r="2143" spans="1:10">
      <c r="A2143" t="s">
        <v>6341</v>
      </c>
      <c r="B2143" t="s">
        <v>6342</v>
      </c>
      <c r="C2143" t="s">
        <v>6343</v>
      </c>
      <c r="D2143" t="s">
        <v>6342</v>
      </c>
      <c r="E2143" t="s">
        <v>3732</v>
      </c>
      <c r="F2143">
        <v>57</v>
      </c>
      <c r="G2143" t="s">
        <v>3733</v>
      </c>
      <c r="H2143" s="85">
        <v>42099</v>
      </c>
      <c r="I2143" t="s">
        <v>333</v>
      </c>
      <c r="J2143">
        <v>0</v>
      </c>
    </row>
    <row r="2144" spans="1:10">
      <c r="A2144" t="s">
        <v>6344</v>
      </c>
      <c r="B2144" t="s">
        <v>6345</v>
      </c>
      <c r="C2144" t="s">
        <v>6343</v>
      </c>
      <c r="D2144" t="s">
        <v>6345</v>
      </c>
      <c r="E2144" t="s">
        <v>3732</v>
      </c>
      <c r="F2144">
        <v>57</v>
      </c>
      <c r="G2144" t="s">
        <v>3733</v>
      </c>
      <c r="H2144" s="85">
        <v>42068</v>
      </c>
      <c r="I2144" t="s">
        <v>333</v>
      </c>
      <c r="J2144">
        <v>0</v>
      </c>
    </row>
    <row r="2145" spans="1:10">
      <c r="A2145" t="s">
        <v>6346</v>
      </c>
      <c r="B2145" t="s">
        <v>6347</v>
      </c>
      <c r="C2145" t="s">
        <v>6348</v>
      </c>
      <c r="D2145" t="s">
        <v>6347</v>
      </c>
      <c r="E2145" t="s">
        <v>3732</v>
      </c>
      <c r="F2145">
        <v>70</v>
      </c>
      <c r="G2145" t="s">
        <v>3733</v>
      </c>
      <c r="H2145" s="85">
        <v>42129</v>
      </c>
      <c r="I2145" t="s">
        <v>332</v>
      </c>
      <c r="J2145">
        <v>0</v>
      </c>
    </row>
    <row r="2146" spans="1:10">
      <c r="A2146" t="s">
        <v>6349</v>
      </c>
      <c r="B2146" t="s">
        <v>6350</v>
      </c>
      <c r="C2146" t="s">
        <v>6351</v>
      </c>
      <c r="D2146" t="s">
        <v>6350</v>
      </c>
      <c r="E2146" t="s">
        <v>3734</v>
      </c>
      <c r="F2146">
        <v>44</v>
      </c>
      <c r="G2146" t="s">
        <v>3733</v>
      </c>
      <c r="H2146" s="85">
        <v>42190</v>
      </c>
      <c r="I2146" t="s">
        <v>333</v>
      </c>
      <c r="J2146">
        <v>0</v>
      </c>
    </row>
    <row r="2147" spans="1:10">
      <c r="A2147" t="s">
        <v>6352</v>
      </c>
      <c r="B2147" t="s">
        <v>6353</v>
      </c>
      <c r="C2147" t="s">
        <v>6351</v>
      </c>
      <c r="D2147" t="s">
        <v>6353</v>
      </c>
      <c r="E2147" t="s">
        <v>3734</v>
      </c>
      <c r="F2147">
        <v>44</v>
      </c>
      <c r="G2147" t="s">
        <v>3733</v>
      </c>
      <c r="H2147" s="85">
        <v>42190</v>
      </c>
      <c r="I2147" t="s">
        <v>333</v>
      </c>
      <c r="J2147">
        <v>0</v>
      </c>
    </row>
    <row r="2148" spans="1:10">
      <c r="A2148" t="s">
        <v>6354</v>
      </c>
      <c r="B2148" t="s">
        <v>6355</v>
      </c>
      <c r="C2148" t="s">
        <v>6356</v>
      </c>
      <c r="D2148" t="s">
        <v>6355</v>
      </c>
      <c r="E2148" t="s">
        <v>3734</v>
      </c>
      <c r="F2148">
        <v>51</v>
      </c>
      <c r="G2148" t="s">
        <v>3733</v>
      </c>
      <c r="H2148" s="85">
        <v>42221</v>
      </c>
      <c r="I2148" t="s">
        <v>333</v>
      </c>
      <c r="J2148">
        <v>0</v>
      </c>
    </row>
    <row r="2149" spans="1:10">
      <c r="A2149" t="s">
        <v>6357</v>
      </c>
      <c r="B2149" t="s">
        <v>6358</v>
      </c>
      <c r="C2149" t="s">
        <v>6356</v>
      </c>
      <c r="D2149" t="s">
        <v>6358</v>
      </c>
      <c r="E2149" t="s">
        <v>3734</v>
      </c>
      <c r="F2149">
        <v>51</v>
      </c>
      <c r="G2149" t="s">
        <v>3733</v>
      </c>
      <c r="H2149" s="85">
        <v>42160</v>
      </c>
      <c r="I2149" t="s">
        <v>333</v>
      </c>
      <c r="J2149">
        <v>0</v>
      </c>
    </row>
    <row r="2150" spans="1:10">
      <c r="A2150" t="s">
        <v>6359</v>
      </c>
      <c r="B2150" t="s">
        <v>6360</v>
      </c>
      <c r="C2150" t="s">
        <v>6361</v>
      </c>
      <c r="D2150" t="s">
        <v>6360</v>
      </c>
      <c r="E2150" t="s">
        <v>3732</v>
      </c>
      <c r="F2150">
        <v>47</v>
      </c>
      <c r="G2150" t="s">
        <v>3840</v>
      </c>
      <c r="H2150" s="85">
        <v>42312</v>
      </c>
      <c r="I2150" t="s">
        <v>333</v>
      </c>
      <c r="J2150">
        <v>0</v>
      </c>
    </row>
    <row r="2151" spans="1:10">
      <c r="A2151" t="s">
        <v>6362</v>
      </c>
      <c r="B2151" t="s">
        <v>6363</v>
      </c>
      <c r="C2151" t="s">
        <v>6364</v>
      </c>
      <c r="D2151" t="s">
        <v>6363</v>
      </c>
      <c r="E2151" t="s">
        <v>3732</v>
      </c>
      <c r="F2151">
        <v>63</v>
      </c>
      <c r="G2151" t="s">
        <v>3733</v>
      </c>
      <c r="H2151" s="85">
        <v>42313</v>
      </c>
      <c r="I2151" t="s">
        <v>333</v>
      </c>
      <c r="J2151">
        <v>0</v>
      </c>
    </row>
    <row r="2152" spans="1:10">
      <c r="A2152" t="s">
        <v>6365</v>
      </c>
      <c r="B2152" t="s">
        <v>6366</v>
      </c>
      <c r="C2152" t="s">
        <v>6367</v>
      </c>
      <c r="D2152" t="s">
        <v>6366</v>
      </c>
      <c r="E2152" t="s">
        <v>3732</v>
      </c>
      <c r="F2152">
        <v>79</v>
      </c>
      <c r="G2152" t="s">
        <v>3733</v>
      </c>
      <c r="H2152" s="85">
        <v>42313</v>
      </c>
      <c r="I2152" t="s">
        <v>333</v>
      </c>
      <c r="J2152">
        <v>0</v>
      </c>
    </row>
    <row r="2153" spans="1:10">
      <c r="A2153" t="s">
        <v>6368</v>
      </c>
      <c r="B2153" t="s">
        <v>6369</v>
      </c>
      <c r="C2153" t="s">
        <v>6370</v>
      </c>
      <c r="D2153" t="s">
        <v>6369</v>
      </c>
      <c r="E2153" t="s">
        <v>3732</v>
      </c>
      <c r="F2153">
        <v>80</v>
      </c>
      <c r="G2153" t="s">
        <v>3733</v>
      </c>
      <c r="H2153" s="85">
        <v>42343</v>
      </c>
      <c r="I2153" t="s">
        <v>333</v>
      </c>
      <c r="J2153">
        <v>0</v>
      </c>
    </row>
    <row r="2154" spans="1:10">
      <c r="A2154" t="s">
        <v>6371</v>
      </c>
      <c r="B2154" t="s">
        <v>6372</v>
      </c>
      <c r="C2154" t="s">
        <v>6373</v>
      </c>
      <c r="D2154" t="s">
        <v>6372</v>
      </c>
      <c r="E2154" t="s">
        <v>3734</v>
      </c>
      <c r="F2154">
        <v>76</v>
      </c>
      <c r="G2154" t="s">
        <v>3840</v>
      </c>
      <c r="H2154" s="85">
        <v>42099</v>
      </c>
      <c r="I2154" t="s">
        <v>333</v>
      </c>
      <c r="J2154">
        <v>0</v>
      </c>
    </row>
    <row r="2155" spans="1:10">
      <c r="A2155" t="s">
        <v>6374</v>
      </c>
      <c r="B2155" t="s">
        <v>6375</v>
      </c>
      <c r="C2155" t="s">
        <v>6340</v>
      </c>
      <c r="D2155" t="s">
        <v>6375</v>
      </c>
      <c r="E2155" t="s">
        <v>3734</v>
      </c>
      <c r="F2155">
        <v>47</v>
      </c>
      <c r="G2155" t="s">
        <v>3733</v>
      </c>
      <c r="H2155" s="85">
        <v>42343</v>
      </c>
      <c r="I2155" t="s">
        <v>332</v>
      </c>
      <c r="J2155">
        <v>0</v>
      </c>
    </row>
    <row r="2156" spans="1:10">
      <c r="A2156" t="s">
        <v>6376</v>
      </c>
      <c r="B2156" t="s">
        <v>6377</v>
      </c>
      <c r="C2156" t="s">
        <v>6173</v>
      </c>
      <c r="D2156" t="s">
        <v>6377</v>
      </c>
      <c r="E2156" t="s">
        <v>3734</v>
      </c>
      <c r="F2156">
        <v>46</v>
      </c>
      <c r="G2156" t="s">
        <v>3733</v>
      </c>
      <c r="H2156" s="85">
        <v>42342</v>
      </c>
      <c r="I2156" t="s">
        <v>332</v>
      </c>
      <c r="J2156">
        <v>0</v>
      </c>
    </row>
    <row r="2157" spans="1:10">
      <c r="A2157" t="s">
        <v>6378</v>
      </c>
      <c r="B2157" t="s">
        <v>6379</v>
      </c>
      <c r="C2157" t="s">
        <v>6364</v>
      </c>
      <c r="D2157" t="s">
        <v>6379</v>
      </c>
      <c r="E2157" t="s">
        <v>3732</v>
      </c>
      <c r="F2157">
        <v>63</v>
      </c>
      <c r="G2157" t="s">
        <v>3733</v>
      </c>
      <c r="H2157" s="85">
        <v>42313</v>
      </c>
      <c r="I2157" t="s">
        <v>332</v>
      </c>
      <c r="J2157">
        <v>0</v>
      </c>
    </row>
    <row r="2158" spans="1:10">
      <c r="A2158" t="s">
        <v>6380</v>
      </c>
      <c r="B2158" t="s">
        <v>6381</v>
      </c>
      <c r="C2158" t="s">
        <v>6382</v>
      </c>
      <c r="D2158" t="s">
        <v>6381</v>
      </c>
      <c r="E2158" t="s">
        <v>3732</v>
      </c>
      <c r="F2158">
        <v>73</v>
      </c>
      <c r="G2158" t="s">
        <v>3733</v>
      </c>
      <c r="H2158" s="85">
        <v>42343</v>
      </c>
      <c r="I2158" t="s">
        <v>333</v>
      </c>
      <c r="J2158">
        <v>0</v>
      </c>
    </row>
    <row r="2159" spans="1:10">
      <c r="A2159" t="s">
        <v>6383</v>
      </c>
      <c r="B2159" t="s">
        <v>6384</v>
      </c>
      <c r="C2159" t="s">
        <v>6382</v>
      </c>
      <c r="D2159" t="s">
        <v>6384</v>
      </c>
      <c r="E2159" t="s">
        <v>3732</v>
      </c>
      <c r="F2159">
        <v>73</v>
      </c>
      <c r="G2159" t="s">
        <v>3733</v>
      </c>
      <c r="H2159" s="85">
        <v>42343</v>
      </c>
      <c r="I2159" t="s">
        <v>333</v>
      </c>
      <c r="J2159">
        <v>0</v>
      </c>
    </row>
    <row r="2160" spans="1:10">
      <c r="A2160" t="s">
        <v>6385</v>
      </c>
      <c r="B2160" t="s">
        <v>6386</v>
      </c>
      <c r="C2160" t="s">
        <v>6387</v>
      </c>
      <c r="D2160" t="s">
        <v>6386</v>
      </c>
      <c r="E2160" t="s">
        <v>3734</v>
      </c>
      <c r="F2160">
        <v>80</v>
      </c>
      <c r="G2160" t="s">
        <v>3733</v>
      </c>
      <c r="H2160" s="11" t="s">
        <v>6910</v>
      </c>
      <c r="I2160" t="s">
        <v>333</v>
      </c>
      <c r="J2160">
        <v>0</v>
      </c>
    </row>
    <row r="2161" spans="1:10">
      <c r="A2161" t="s">
        <v>6388</v>
      </c>
      <c r="B2161" t="s">
        <v>6389</v>
      </c>
      <c r="C2161" t="s">
        <v>6390</v>
      </c>
      <c r="D2161" t="s">
        <v>6389</v>
      </c>
      <c r="E2161" t="s">
        <v>3732</v>
      </c>
      <c r="F2161">
        <v>77</v>
      </c>
      <c r="G2161" t="s">
        <v>3733</v>
      </c>
      <c r="H2161" s="11" t="s">
        <v>6910</v>
      </c>
      <c r="I2161" t="s">
        <v>333</v>
      </c>
      <c r="J2161">
        <v>0</v>
      </c>
    </row>
    <row r="2162" spans="1:10">
      <c r="A2162" t="s">
        <v>6391</v>
      </c>
      <c r="B2162" t="s">
        <v>6392</v>
      </c>
      <c r="C2162" t="s">
        <v>6393</v>
      </c>
      <c r="D2162" t="s">
        <v>6392</v>
      </c>
      <c r="E2162" t="s">
        <v>3732</v>
      </c>
      <c r="F2162">
        <v>76</v>
      </c>
      <c r="G2162" t="s">
        <v>3733</v>
      </c>
      <c r="H2162" s="11" t="s">
        <v>6910</v>
      </c>
      <c r="I2162" t="s">
        <v>333</v>
      </c>
      <c r="J2162">
        <v>0</v>
      </c>
    </row>
    <row r="2163" spans="1:10">
      <c r="A2163" t="s">
        <v>6394</v>
      </c>
      <c r="B2163" t="s">
        <v>6395</v>
      </c>
      <c r="C2163" t="s">
        <v>6393</v>
      </c>
      <c r="D2163" t="s">
        <v>6395</v>
      </c>
      <c r="E2163" t="s">
        <v>3732</v>
      </c>
      <c r="F2163">
        <v>76</v>
      </c>
      <c r="G2163" t="s">
        <v>3733</v>
      </c>
      <c r="H2163" s="11" t="s">
        <v>6911</v>
      </c>
      <c r="I2163" t="s">
        <v>333</v>
      </c>
      <c r="J2163">
        <v>0</v>
      </c>
    </row>
    <row r="2164" spans="1:10">
      <c r="A2164" t="s">
        <v>6396</v>
      </c>
      <c r="B2164" t="s">
        <v>6397</v>
      </c>
      <c r="C2164" t="s">
        <v>6398</v>
      </c>
      <c r="D2164" t="s">
        <v>6397</v>
      </c>
      <c r="E2164" t="s">
        <v>3732</v>
      </c>
      <c r="F2164">
        <v>43</v>
      </c>
      <c r="G2164" t="s">
        <v>3733</v>
      </c>
      <c r="H2164" s="11" t="s">
        <v>6910</v>
      </c>
      <c r="I2164" t="s">
        <v>333</v>
      </c>
      <c r="J2164">
        <v>0</v>
      </c>
    </row>
    <row r="2165" spans="1:10">
      <c r="A2165" t="s">
        <v>6399</v>
      </c>
      <c r="B2165" t="s">
        <v>6400</v>
      </c>
      <c r="C2165" t="s">
        <v>6401</v>
      </c>
      <c r="D2165" t="s">
        <v>6400</v>
      </c>
      <c r="E2165" t="s">
        <v>3734</v>
      </c>
      <c r="F2165">
        <v>53</v>
      </c>
      <c r="G2165" t="s">
        <v>3733</v>
      </c>
      <c r="H2165" s="11" t="s">
        <v>6898</v>
      </c>
      <c r="I2165" t="s">
        <v>332</v>
      </c>
      <c r="J2165">
        <v>0</v>
      </c>
    </row>
    <row r="2166" spans="1:10">
      <c r="A2166" t="s">
        <v>6402</v>
      </c>
      <c r="B2166" t="s">
        <v>6403</v>
      </c>
      <c r="C2166" t="s">
        <v>6404</v>
      </c>
      <c r="D2166" t="s">
        <v>6403</v>
      </c>
      <c r="E2166" t="s">
        <v>3732</v>
      </c>
      <c r="F2166">
        <v>51</v>
      </c>
      <c r="G2166" t="s">
        <v>3733</v>
      </c>
      <c r="H2166" s="11" t="s">
        <v>6912</v>
      </c>
      <c r="I2166" t="s">
        <v>333</v>
      </c>
      <c r="J2166">
        <v>0</v>
      </c>
    </row>
    <row r="2167" spans="1:10">
      <c r="A2167" t="s">
        <v>6405</v>
      </c>
      <c r="B2167" t="s">
        <v>6406</v>
      </c>
      <c r="C2167" t="s">
        <v>6407</v>
      </c>
      <c r="D2167" t="s">
        <v>6406</v>
      </c>
      <c r="E2167" t="s">
        <v>3732</v>
      </c>
      <c r="F2167">
        <v>64</v>
      </c>
      <c r="G2167" t="s">
        <v>3733</v>
      </c>
      <c r="H2167" s="11" t="s">
        <v>6913</v>
      </c>
      <c r="I2167" t="s">
        <v>333</v>
      </c>
      <c r="J2167">
        <v>0</v>
      </c>
    </row>
    <row r="2168" spans="1:10">
      <c r="A2168" t="s">
        <v>6408</v>
      </c>
      <c r="B2168" t="s">
        <v>6409</v>
      </c>
      <c r="C2168" t="s">
        <v>6410</v>
      </c>
      <c r="D2168" t="s">
        <v>6409</v>
      </c>
      <c r="E2168" t="s">
        <v>3732</v>
      </c>
      <c r="F2168">
        <v>66</v>
      </c>
      <c r="G2168" t="s">
        <v>3733</v>
      </c>
      <c r="H2168" s="11" t="s">
        <v>6914</v>
      </c>
      <c r="I2168" t="s">
        <v>333</v>
      </c>
      <c r="J2168">
        <v>0</v>
      </c>
    </row>
    <row r="2169" spans="1:10">
      <c r="A2169" t="s">
        <v>6411</v>
      </c>
      <c r="B2169" t="s">
        <v>6412</v>
      </c>
      <c r="C2169" t="s">
        <v>6413</v>
      </c>
      <c r="D2169" t="s">
        <v>6412</v>
      </c>
      <c r="E2169" t="s">
        <v>3734</v>
      </c>
      <c r="F2169">
        <v>66</v>
      </c>
      <c r="G2169" t="s">
        <v>3733</v>
      </c>
      <c r="H2169" s="11" t="s">
        <v>6914</v>
      </c>
      <c r="I2169" t="s">
        <v>333</v>
      </c>
      <c r="J2169">
        <v>0</v>
      </c>
    </row>
    <row r="2170" spans="1:10">
      <c r="A2170" t="s">
        <v>6414</v>
      </c>
      <c r="B2170" t="s">
        <v>6415</v>
      </c>
      <c r="C2170" t="s">
        <v>6416</v>
      </c>
      <c r="D2170" t="s">
        <v>6415</v>
      </c>
      <c r="E2170" t="s">
        <v>3734</v>
      </c>
      <c r="F2170">
        <v>46</v>
      </c>
      <c r="G2170" t="s">
        <v>3733</v>
      </c>
      <c r="H2170" s="11" t="s">
        <v>6915</v>
      </c>
      <c r="I2170" t="s">
        <v>333</v>
      </c>
      <c r="J2170">
        <v>0</v>
      </c>
    </row>
    <row r="2171" spans="1:10">
      <c r="A2171" t="s">
        <v>6417</v>
      </c>
      <c r="B2171" t="s">
        <v>6418</v>
      </c>
      <c r="C2171" t="s">
        <v>6419</v>
      </c>
      <c r="D2171" t="s">
        <v>6418</v>
      </c>
      <c r="E2171" t="s">
        <v>3732</v>
      </c>
      <c r="F2171">
        <v>70</v>
      </c>
      <c r="G2171" t="s">
        <v>3733</v>
      </c>
      <c r="H2171" s="11" t="s">
        <v>6916</v>
      </c>
      <c r="I2171" t="s">
        <v>333</v>
      </c>
      <c r="J2171">
        <v>0</v>
      </c>
    </row>
    <row r="2172" spans="1:10">
      <c r="A2172" t="s">
        <v>6420</v>
      </c>
      <c r="B2172" t="s">
        <v>6421</v>
      </c>
      <c r="C2172" t="s">
        <v>6422</v>
      </c>
      <c r="D2172" t="s">
        <v>6421</v>
      </c>
      <c r="E2172" t="s">
        <v>3732</v>
      </c>
      <c r="F2172">
        <v>46</v>
      </c>
      <c r="G2172" t="s">
        <v>3733</v>
      </c>
      <c r="H2172" s="11" t="s">
        <v>6917</v>
      </c>
      <c r="I2172" t="s">
        <v>333</v>
      </c>
      <c r="J2172">
        <v>0</v>
      </c>
    </row>
    <row r="2173" spans="1:10">
      <c r="A2173" t="s">
        <v>6423</v>
      </c>
      <c r="B2173" t="s">
        <v>6424</v>
      </c>
      <c r="C2173" t="s">
        <v>6425</v>
      </c>
      <c r="D2173" t="s">
        <v>6424</v>
      </c>
      <c r="E2173" t="s">
        <v>3734</v>
      </c>
      <c r="F2173">
        <v>45</v>
      </c>
      <c r="G2173" t="s">
        <v>3733</v>
      </c>
      <c r="H2173" s="11" t="s">
        <v>6916</v>
      </c>
      <c r="I2173" t="s">
        <v>333</v>
      </c>
      <c r="J2173">
        <v>0</v>
      </c>
    </row>
    <row r="2174" spans="1:10">
      <c r="A2174" t="s">
        <v>6426</v>
      </c>
      <c r="B2174" t="s">
        <v>6427</v>
      </c>
      <c r="C2174" t="s">
        <v>6428</v>
      </c>
      <c r="D2174" t="s">
        <v>6427</v>
      </c>
      <c r="E2174" t="s">
        <v>3734</v>
      </c>
      <c r="F2174">
        <v>35</v>
      </c>
      <c r="G2174" t="s">
        <v>3733</v>
      </c>
      <c r="H2174" s="11" t="s">
        <v>6918</v>
      </c>
      <c r="I2174" t="s">
        <v>333</v>
      </c>
      <c r="J2174">
        <v>0</v>
      </c>
    </row>
    <row r="2175" spans="1:10">
      <c r="A2175" t="s">
        <v>6429</v>
      </c>
      <c r="B2175" t="s">
        <v>6430</v>
      </c>
      <c r="C2175" t="s">
        <v>6428</v>
      </c>
      <c r="D2175" t="s">
        <v>6430</v>
      </c>
      <c r="E2175" t="s">
        <v>3734</v>
      </c>
      <c r="F2175">
        <v>35</v>
      </c>
      <c r="G2175" t="s">
        <v>3733</v>
      </c>
      <c r="H2175" s="11" t="s">
        <v>6918</v>
      </c>
      <c r="I2175" t="s">
        <v>333</v>
      </c>
      <c r="J2175">
        <v>0</v>
      </c>
    </row>
    <row r="2176" spans="1:10">
      <c r="A2176" t="s">
        <v>6431</v>
      </c>
      <c r="B2176" t="s">
        <v>6432</v>
      </c>
      <c r="C2176" t="s">
        <v>6433</v>
      </c>
      <c r="D2176" t="s">
        <v>6432</v>
      </c>
      <c r="E2176" t="s">
        <v>3734</v>
      </c>
      <c r="F2176">
        <v>69</v>
      </c>
      <c r="G2176" t="s">
        <v>3733</v>
      </c>
      <c r="H2176" s="11" t="s">
        <v>6918</v>
      </c>
      <c r="I2176" t="s">
        <v>333</v>
      </c>
      <c r="J2176">
        <v>0</v>
      </c>
    </row>
    <row r="2177" spans="1:10">
      <c r="A2177" t="s">
        <v>6434</v>
      </c>
      <c r="B2177" t="s">
        <v>6435</v>
      </c>
      <c r="C2177" t="s">
        <v>6433</v>
      </c>
      <c r="D2177" t="s">
        <v>6435</v>
      </c>
      <c r="E2177" t="s">
        <v>3734</v>
      </c>
      <c r="F2177">
        <v>69</v>
      </c>
      <c r="G2177" t="s">
        <v>3733</v>
      </c>
      <c r="H2177" s="11" t="s">
        <v>6919</v>
      </c>
      <c r="I2177" t="s">
        <v>333</v>
      </c>
      <c r="J2177">
        <v>0</v>
      </c>
    </row>
    <row r="2178" spans="1:10">
      <c r="A2178" t="s">
        <v>6436</v>
      </c>
      <c r="B2178" t="s">
        <v>6437</v>
      </c>
      <c r="C2178" t="s">
        <v>6438</v>
      </c>
      <c r="D2178" t="s">
        <v>6437</v>
      </c>
      <c r="E2178" t="s">
        <v>3734</v>
      </c>
      <c r="F2178">
        <v>53</v>
      </c>
      <c r="G2178" t="s">
        <v>3733</v>
      </c>
      <c r="H2178" s="11" t="s">
        <v>6919</v>
      </c>
      <c r="I2178" t="s">
        <v>333</v>
      </c>
      <c r="J2178">
        <v>0</v>
      </c>
    </row>
    <row r="2179" spans="1:10">
      <c r="A2179" t="s">
        <v>6439</v>
      </c>
      <c r="B2179" t="s">
        <v>6440</v>
      </c>
      <c r="C2179" t="s">
        <v>6441</v>
      </c>
      <c r="D2179" t="s">
        <v>6440</v>
      </c>
      <c r="E2179" t="s">
        <v>3734</v>
      </c>
      <c r="F2179">
        <v>58</v>
      </c>
      <c r="G2179" t="s">
        <v>3733</v>
      </c>
      <c r="H2179" s="85">
        <v>42010</v>
      </c>
      <c r="I2179" t="s">
        <v>333</v>
      </c>
      <c r="J2179">
        <v>0</v>
      </c>
    </row>
    <row r="2180" spans="1:10">
      <c r="A2180" t="s">
        <v>6442</v>
      </c>
      <c r="B2180" t="s">
        <v>6443</v>
      </c>
      <c r="C2180" t="s">
        <v>6441</v>
      </c>
      <c r="D2180" t="s">
        <v>6443</v>
      </c>
      <c r="E2180" t="s">
        <v>3734</v>
      </c>
      <c r="F2180">
        <v>58</v>
      </c>
      <c r="G2180" t="s">
        <v>3733</v>
      </c>
      <c r="H2180" s="85">
        <v>42010</v>
      </c>
      <c r="I2180" t="s">
        <v>333</v>
      </c>
      <c r="J2180">
        <v>0</v>
      </c>
    </row>
    <row r="2181" spans="1:10">
      <c r="A2181" t="s">
        <v>6444</v>
      </c>
      <c r="B2181" t="s">
        <v>6445</v>
      </c>
      <c r="C2181" t="s">
        <v>6446</v>
      </c>
      <c r="D2181" t="s">
        <v>6445</v>
      </c>
      <c r="E2181" t="s">
        <v>3734</v>
      </c>
      <c r="F2181">
        <v>75</v>
      </c>
      <c r="G2181" t="s">
        <v>3733</v>
      </c>
      <c r="H2181" s="85">
        <v>42010</v>
      </c>
      <c r="I2181" t="s">
        <v>333</v>
      </c>
      <c r="J2181">
        <v>0</v>
      </c>
    </row>
    <row r="2182" spans="1:10">
      <c r="A2182" t="s">
        <v>6447</v>
      </c>
      <c r="B2182" t="s">
        <v>6448</v>
      </c>
      <c r="C2182" t="s">
        <v>6449</v>
      </c>
      <c r="D2182" t="s">
        <v>6448</v>
      </c>
      <c r="E2182" t="s">
        <v>3732</v>
      </c>
      <c r="F2182">
        <v>65</v>
      </c>
      <c r="G2182" t="s">
        <v>3733</v>
      </c>
      <c r="H2182" s="11" t="s">
        <v>6920</v>
      </c>
      <c r="I2182" t="s">
        <v>333</v>
      </c>
      <c r="J2182">
        <v>0</v>
      </c>
    </row>
    <row r="2183" spans="1:10">
      <c r="A2183" t="s">
        <v>6450</v>
      </c>
      <c r="B2183" t="s">
        <v>6451</v>
      </c>
      <c r="C2183" t="s">
        <v>6452</v>
      </c>
      <c r="D2183" t="s">
        <v>6451</v>
      </c>
      <c r="E2183" t="s">
        <v>3732</v>
      </c>
      <c r="F2183">
        <v>50</v>
      </c>
      <c r="G2183" t="s">
        <v>3733</v>
      </c>
      <c r="H2183" s="85">
        <v>42041</v>
      </c>
      <c r="I2183" t="s">
        <v>333</v>
      </c>
      <c r="J2183">
        <v>0</v>
      </c>
    </row>
    <row r="2184" spans="1:10">
      <c r="A2184" t="s">
        <v>6453</v>
      </c>
      <c r="B2184" t="s">
        <v>6454</v>
      </c>
      <c r="C2184" t="s">
        <v>6455</v>
      </c>
      <c r="D2184" t="s">
        <v>6454</v>
      </c>
      <c r="E2184" t="s">
        <v>3732</v>
      </c>
      <c r="F2184">
        <v>49</v>
      </c>
      <c r="G2184" t="s">
        <v>3733</v>
      </c>
      <c r="H2184" s="85">
        <v>42041</v>
      </c>
      <c r="I2184" t="s">
        <v>333</v>
      </c>
      <c r="J2184">
        <v>0</v>
      </c>
    </row>
    <row r="2185" spans="1:10">
      <c r="A2185" t="s">
        <v>6456</v>
      </c>
      <c r="B2185" t="s">
        <v>6457</v>
      </c>
      <c r="C2185" t="s">
        <v>6458</v>
      </c>
      <c r="D2185" t="s">
        <v>6457</v>
      </c>
      <c r="E2185" t="s">
        <v>3734</v>
      </c>
      <c r="F2185">
        <v>57</v>
      </c>
      <c r="G2185" t="s">
        <v>3733</v>
      </c>
      <c r="H2185" s="85">
        <v>42130</v>
      </c>
      <c r="I2185" t="s">
        <v>333</v>
      </c>
      <c r="J2185">
        <v>0</v>
      </c>
    </row>
    <row r="2186" spans="1:10">
      <c r="A2186" t="s">
        <v>6459</v>
      </c>
      <c r="B2186" t="s">
        <v>6460</v>
      </c>
      <c r="C2186" t="s">
        <v>6458</v>
      </c>
      <c r="D2186" t="s">
        <v>6460</v>
      </c>
      <c r="E2186" t="s">
        <v>3734</v>
      </c>
      <c r="F2186">
        <v>57</v>
      </c>
      <c r="G2186" t="s">
        <v>3733</v>
      </c>
      <c r="H2186" s="85">
        <v>42100</v>
      </c>
      <c r="I2186" t="s">
        <v>333</v>
      </c>
      <c r="J2186">
        <v>0</v>
      </c>
    </row>
    <row r="2187" spans="1:10">
      <c r="A2187" t="s">
        <v>6461</v>
      </c>
      <c r="B2187" t="s">
        <v>6462</v>
      </c>
      <c r="C2187" t="s">
        <v>6463</v>
      </c>
      <c r="D2187" t="s">
        <v>6462</v>
      </c>
      <c r="E2187" t="s">
        <v>3732</v>
      </c>
      <c r="F2187">
        <v>80</v>
      </c>
      <c r="G2187" t="s">
        <v>3733</v>
      </c>
      <c r="H2187" s="85">
        <v>42069</v>
      </c>
      <c r="I2187" t="s">
        <v>333</v>
      </c>
      <c r="J2187">
        <v>0</v>
      </c>
    </row>
    <row r="2188" spans="1:10">
      <c r="A2188" t="s">
        <v>6464</v>
      </c>
      <c r="B2188" t="s">
        <v>6465</v>
      </c>
      <c r="C2188" t="s">
        <v>6466</v>
      </c>
      <c r="D2188" t="s">
        <v>6465</v>
      </c>
      <c r="E2188" t="s">
        <v>3734</v>
      </c>
      <c r="F2188">
        <v>80</v>
      </c>
      <c r="G2188" t="s">
        <v>3733</v>
      </c>
      <c r="H2188" s="85">
        <v>42100</v>
      </c>
      <c r="I2188" t="s">
        <v>333</v>
      </c>
      <c r="J2188">
        <v>0</v>
      </c>
    </row>
    <row r="2189" spans="1:10">
      <c r="A2189" t="s">
        <v>6467</v>
      </c>
      <c r="B2189" t="s">
        <v>6468</v>
      </c>
      <c r="C2189" t="s">
        <v>6466</v>
      </c>
      <c r="D2189" t="s">
        <v>6468</v>
      </c>
      <c r="E2189" t="s">
        <v>3734</v>
      </c>
      <c r="F2189">
        <v>80</v>
      </c>
      <c r="G2189" t="s">
        <v>3733</v>
      </c>
      <c r="H2189" s="85">
        <v>42069</v>
      </c>
      <c r="I2189" t="s">
        <v>333</v>
      </c>
      <c r="J2189">
        <v>0</v>
      </c>
    </row>
    <row r="2190" spans="1:10">
      <c r="A2190" t="s">
        <v>6469</v>
      </c>
      <c r="B2190" t="s">
        <v>6470</v>
      </c>
      <c r="C2190" t="s">
        <v>6471</v>
      </c>
      <c r="D2190" t="s">
        <v>6470</v>
      </c>
      <c r="E2190" t="s">
        <v>3732</v>
      </c>
      <c r="F2190">
        <v>67</v>
      </c>
      <c r="G2190" t="s">
        <v>3733</v>
      </c>
      <c r="H2190" s="85">
        <v>42069</v>
      </c>
      <c r="I2190" t="s">
        <v>333</v>
      </c>
      <c r="J2190">
        <v>0</v>
      </c>
    </row>
    <row r="2191" spans="1:10">
      <c r="A2191" t="s">
        <v>6472</v>
      </c>
      <c r="B2191" t="s">
        <v>6473</v>
      </c>
      <c r="C2191" t="s">
        <v>6474</v>
      </c>
      <c r="D2191" t="s">
        <v>6473</v>
      </c>
      <c r="E2191" t="s">
        <v>3732</v>
      </c>
      <c r="F2191">
        <v>59</v>
      </c>
      <c r="G2191" t="s">
        <v>3733</v>
      </c>
      <c r="H2191" s="85">
        <v>42222</v>
      </c>
      <c r="I2191" t="s">
        <v>333</v>
      </c>
      <c r="J2191">
        <v>0</v>
      </c>
    </row>
    <row r="2192" spans="1:10">
      <c r="A2192" t="s">
        <v>6475</v>
      </c>
      <c r="B2192" t="s">
        <v>6476</v>
      </c>
      <c r="C2192" t="s">
        <v>6474</v>
      </c>
      <c r="D2192" t="s">
        <v>6476</v>
      </c>
      <c r="E2192" t="s">
        <v>3732</v>
      </c>
      <c r="F2192">
        <v>59</v>
      </c>
      <c r="G2192" t="s">
        <v>3733</v>
      </c>
      <c r="H2192" s="85">
        <v>42222</v>
      </c>
      <c r="I2192" t="s">
        <v>333</v>
      </c>
      <c r="J2192">
        <v>0</v>
      </c>
    </row>
    <row r="2193" spans="1:10">
      <c r="A2193" t="s">
        <v>6477</v>
      </c>
      <c r="B2193" t="s">
        <v>6478</v>
      </c>
      <c r="C2193" t="s">
        <v>6479</v>
      </c>
      <c r="D2193" t="s">
        <v>6478</v>
      </c>
      <c r="E2193" t="s">
        <v>3734</v>
      </c>
      <c r="F2193">
        <v>66</v>
      </c>
      <c r="G2193" t="s">
        <v>3733</v>
      </c>
      <c r="H2193" s="85">
        <v>42222</v>
      </c>
      <c r="I2193" t="s">
        <v>333</v>
      </c>
      <c r="J2193">
        <v>0</v>
      </c>
    </row>
    <row r="2194" spans="1:10">
      <c r="A2194" t="s">
        <v>6480</v>
      </c>
      <c r="B2194" t="s">
        <v>6481</v>
      </c>
      <c r="C2194" t="s">
        <v>6482</v>
      </c>
      <c r="D2194" t="s">
        <v>6481</v>
      </c>
      <c r="E2194" t="s">
        <v>3732</v>
      </c>
      <c r="F2194">
        <v>57</v>
      </c>
      <c r="G2194" t="s">
        <v>3733</v>
      </c>
      <c r="H2194" s="11" t="s">
        <v>6921</v>
      </c>
      <c r="I2194" t="s">
        <v>332</v>
      </c>
      <c r="J2194">
        <v>0</v>
      </c>
    </row>
    <row r="2195" spans="1:10">
      <c r="A2195" t="s">
        <v>6483</v>
      </c>
      <c r="B2195" t="s">
        <v>6484</v>
      </c>
      <c r="C2195" t="s">
        <v>6485</v>
      </c>
      <c r="D2195" t="s">
        <v>6484</v>
      </c>
      <c r="E2195" t="s">
        <v>3732</v>
      </c>
      <c r="F2195">
        <v>47</v>
      </c>
      <c r="G2195" t="s">
        <v>3733</v>
      </c>
      <c r="H2195" s="85">
        <v>42253</v>
      </c>
      <c r="I2195" t="s">
        <v>333</v>
      </c>
      <c r="J2195">
        <v>0</v>
      </c>
    </row>
    <row r="2196" spans="1:10">
      <c r="A2196" t="s">
        <v>6486</v>
      </c>
      <c r="B2196" t="s">
        <v>6487</v>
      </c>
      <c r="C2196" t="s">
        <v>6488</v>
      </c>
      <c r="D2196" t="s">
        <v>6487</v>
      </c>
      <c r="E2196" t="s">
        <v>3734</v>
      </c>
      <c r="F2196">
        <v>46</v>
      </c>
      <c r="G2196" t="s">
        <v>3733</v>
      </c>
      <c r="H2196" s="85">
        <v>42314</v>
      </c>
      <c r="I2196" t="s">
        <v>333</v>
      </c>
      <c r="J2196">
        <v>0</v>
      </c>
    </row>
    <row r="2197" spans="1:10">
      <c r="A2197" t="s">
        <v>6489</v>
      </c>
      <c r="B2197" t="s">
        <v>6490</v>
      </c>
      <c r="C2197" t="s">
        <v>6491</v>
      </c>
      <c r="D2197" t="s">
        <v>6490</v>
      </c>
      <c r="E2197" t="s">
        <v>3734</v>
      </c>
      <c r="F2197">
        <v>59</v>
      </c>
      <c r="G2197" t="s">
        <v>3733</v>
      </c>
      <c r="H2197" s="85">
        <v>42314</v>
      </c>
      <c r="I2197" t="s">
        <v>333</v>
      </c>
      <c r="J2197">
        <v>0</v>
      </c>
    </row>
    <row r="2198" spans="1:10">
      <c r="A2198" t="s">
        <v>6492</v>
      </c>
      <c r="B2198" t="s">
        <v>6493</v>
      </c>
      <c r="C2198" t="s">
        <v>6491</v>
      </c>
      <c r="D2198" t="s">
        <v>6493</v>
      </c>
      <c r="E2198" t="s">
        <v>3734</v>
      </c>
      <c r="F2198">
        <v>59</v>
      </c>
      <c r="G2198" t="s">
        <v>3733</v>
      </c>
      <c r="H2198" s="85">
        <v>42253</v>
      </c>
      <c r="I2198" t="s">
        <v>333</v>
      </c>
      <c r="J2198">
        <v>0</v>
      </c>
    </row>
    <row r="2199" spans="1:10">
      <c r="A2199" t="s">
        <v>6494</v>
      </c>
      <c r="B2199" t="s">
        <v>6495</v>
      </c>
      <c r="C2199" t="s">
        <v>6496</v>
      </c>
      <c r="D2199" t="s">
        <v>6495</v>
      </c>
      <c r="E2199" t="s">
        <v>3734</v>
      </c>
      <c r="F2199">
        <v>53</v>
      </c>
      <c r="G2199" t="s">
        <v>3733</v>
      </c>
      <c r="H2199" s="85">
        <v>42314</v>
      </c>
      <c r="I2199" t="s">
        <v>333</v>
      </c>
      <c r="J2199">
        <v>0</v>
      </c>
    </row>
    <row r="2200" spans="1:10">
      <c r="A2200" t="s">
        <v>6497</v>
      </c>
      <c r="B2200" t="s">
        <v>6498</v>
      </c>
      <c r="C2200" t="s">
        <v>6499</v>
      </c>
      <c r="D2200" t="s">
        <v>6498</v>
      </c>
      <c r="E2200" t="s">
        <v>3732</v>
      </c>
      <c r="F2200">
        <v>49</v>
      </c>
      <c r="G2200" t="s">
        <v>3733</v>
      </c>
      <c r="H2200" s="85">
        <v>42314</v>
      </c>
      <c r="I2200" t="s">
        <v>333</v>
      </c>
      <c r="J2200">
        <v>0</v>
      </c>
    </row>
    <row r="2201" spans="1:10">
      <c r="A2201" t="s">
        <v>6500</v>
      </c>
      <c r="B2201" t="s">
        <v>6501</v>
      </c>
      <c r="C2201" t="s">
        <v>6502</v>
      </c>
      <c r="D2201" t="s">
        <v>6501</v>
      </c>
      <c r="E2201" t="s">
        <v>3734</v>
      </c>
      <c r="F2201">
        <v>50</v>
      </c>
      <c r="G2201" t="s">
        <v>3733</v>
      </c>
      <c r="H2201" s="11" t="s">
        <v>6921</v>
      </c>
      <c r="I2201" t="s">
        <v>333</v>
      </c>
      <c r="J2201">
        <v>0</v>
      </c>
    </row>
    <row r="2202" spans="1:10">
      <c r="A2202" t="s">
        <v>6503</v>
      </c>
      <c r="B2202" t="s">
        <v>6504</v>
      </c>
      <c r="C2202" t="s">
        <v>6505</v>
      </c>
      <c r="D2202" t="s">
        <v>6504</v>
      </c>
      <c r="E2202" t="s">
        <v>3734</v>
      </c>
      <c r="F2202">
        <v>69</v>
      </c>
      <c r="G2202" t="s">
        <v>3733</v>
      </c>
      <c r="H2202" s="11" t="s">
        <v>6922</v>
      </c>
      <c r="I2202" t="s">
        <v>333</v>
      </c>
      <c r="J2202">
        <v>0</v>
      </c>
    </row>
    <row r="2203" spans="1:10">
      <c r="A2203" t="s">
        <v>6506</v>
      </c>
      <c r="B2203" t="s">
        <v>6507</v>
      </c>
      <c r="C2203" t="s">
        <v>6505</v>
      </c>
      <c r="D2203" t="s">
        <v>6507</v>
      </c>
      <c r="E2203" t="s">
        <v>3734</v>
      </c>
      <c r="F2203">
        <v>69</v>
      </c>
      <c r="G2203" t="s">
        <v>3733</v>
      </c>
      <c r="H2203" s="11" t="s">
        <v>6922</v>
      </c>
      <c r="I2203" t="s">
        <v>333</v>
      </c>
      <c r="J2203">
        <v>0</v>
      </c>
    </row>
    <row r="2204" spans="1:10">
      <c r="A2204" t="s">
        <v>6508</v>
      </c>
      <c r="B2204" t="s">
        <v>6509</v>
      </c>
      <c r="C2204" t="s">
        <v>6502</v>
      </c>
      <c r="D2204" t="s">
        <v>6509</v>
      </c>
      <c r="E2204" t="s">
        <v>3734</v>
      </c>
      <c r="F2204">
        <v>50</v>
      </c>
      <c r="G2204" t="s">
        <v>3733</v>
      </c>
      <c r="H2204" s="11" t="s">
        <v>6923</v>
      </c>
      <c r="I2204" t="s">
        <v>333</v>
      </c>
      <c r="J2204">
        <v>0</v>
      </c>
    </row>
    <row r="2205" spans="1:10">
      <c r="A2205" t="s">
        <v>6510</v>
      </c>
      <c r="B2205" t="s">
        <v>6511</v>
      </c>
      <c r="C2205" t="s">
        <v>6512</v>
      </c>
      <c r="D2205" t="s">
        <v>6511</v>
      </c>
      <c r="E2205" t="s">
        <v>3734</v>
      </c>
      <c r="F2205">
        <v>53</v>
      </c>
      <c r="G2205" t="s">
        <v>3733</v>
      </c>
      <c r="H2205" s="11" t="s">
        <v>6924</v>
      </c>
      <c r="I2205" t="s">
        <v>333</v>
      </c>
      <c r="J2205">
        <v>0</v>
      </c>
    </row>
    <row r="2206" spans="1:10">
      <c r="A2206" t="s">
        <v>6513</v>
      </c>
      <c r="B2206" t="s">
        <v>6514</v>
      </c>
      <c r="C2206" t="s">
        <v>6515</v>
      </c>
      <c r="D2206" t="s">
        <v>6514</v>
      </c>
      <c r="E2206" t="s">
        <v>3734</v>
      </c>
      <c r="F2206">
        <v>57</v>
      </c>
      <c r="G2206" t="s">
        <v>3733</v>
      </c>
      <c r="H2206" s="11" t="s">
        <v>6924</v>
      </c>
      <c r="I2206" t="s">
        <v>332</v>
      </c>
      <c r="J2206">
        <v>0</v>
      </c>
    </row>
    <row r="2207" spans="1:10">
      <c r="A2207" t="s">
        <v>6516</v>
      </c>
      <c r="B2207" t="s">
        <v>6517</v>
      </c>
      <c r="C2207" t="s">
        <v>6518</v>
      </c>
      <c r="D2207" t="s">
        <v>6517</v>
      </c>
      <c r="E2207" t="s">
        <v>3734</v>
      </c>
      <c r="F2207">
        <v>82</v>
      </c>
      <c r="G2207" t="s">
        <v>3840</v>
      </c>
      <c r="H2207" s="11" t="s">
        <v>6925</v>
      </c>
      <c r="I2207" t="s">
        <v>333</v>
      </c>
      <c r="J2207">
        <v>0</v>
      </c>
    </row>
    <row r="2208" spans="1:10">
      <c r="A2208" t="s">
        <v>6519</v>
      </c>
      <c r="B2208" t="s">
        <v>6520</v>
      </c>
      <c r="C2208" t="s">
        <v>6521</v>
      </c>
      <c r="D2208" t="s">
        <v>6520</v>
      </c>
      <c r="E2208" t="s">
        <v>3734</v>
      </c>
      <c r="F2208">
        <v>65</v>
      </c>
      <c r="G2208" t="s">
        <v>3733</v>
      </c>
      <c r="H2208" s="11" t="s">
        <v>6926</v>
      </c>
      <c r="I2208" t="s">
        <v>333</v>
      </c>
      <c r="J2208">
        <v>0</v>
      </c>
    </row>
    <row r="2209" spans="1:10">
      <c r="A2209" t="s">
        <v>6522</v>
      </c>
      <c r="B2209" t="s">
        <v>6523</v>
      </c>
      <c r="C2209" t="s">
        <v>6524</v>
      </c>
      <c r="D2209" t="s">
        <v>6523</v>
      </c>
      <c r="E2209" t="s">
        <v>3734</v>
      </c>
      <c r="F2209">
        <v>79</v>
      </c>
      <c r="G2209" t="s">
        <v>3733</v>
      </c>
      <c r="H2209" s="11" t="s">
        <v>6924</v>
      </c>
      <c r="I2209" t="s">
        <v>333</v>
      </c>
      <c r="J2209">
        <v>0</v>
      </c>
    </row>
    <row r="2210" spans="1:10">
      <c r="A2210" t="s">
        <v>6525</v>
      </c>
      <c r="B2210" t="s">
        <v>6526</v>
      </c>
      <c r="C2210" t="s">
        <v>6527</v>
      </c>
      <c r="D2210" t="s">
        <v>6526</v>
      </c>
      <c r="E2210" t="s">
        <v>3732</v>
      </c>
      <c r="F2210">
        <v>65</v>
      </c>
      <c r="G2210" t="s">
        <v>3733</v>
      </c>
      <c r="H2210" s="11" t="s">
        <v>6926</v>
      </c>
      <c r="I2210" t="s">
        <v>333</v>
      </c>
      <c r="J2210">
        <v>0</v>
      </c>
    </row>
    <row r="2211" spans="1:10">
      <c r="A2211" t="s">
        <v>6528</v>
      </c>
      <c r="B2211" t="s">
        <v>6529</v>
      </c>
      <c r="C2211" t="s">
        <v>6482</v>
      </c>
      <c r="D2211" t="s">
        <v>6529</v>
      </c>
      <c r="E2211" t="s">
        <v>3732</v>
      </c>
      <c r="F2211">
        <v>57</v>
      </c>
      <c r="G2211" t="s">
        <v>3733</v>
      </c>
      <c r="H2211" s="11" t="s">
        <v>6921</v>
      </c>
      <c r="I2211" t="s">
        <v>332</v>
      </c>
      <c r="J2211">
        <v>0</v>
      </c>
    </row>
    <row r="2212" spans="1:10">
      <c r="A2212" t="s">
        <v>6530</v>
      </c>
      <c r="B2212" t="s">
        <v>6531</v>
      </c>
      <c r="C2212" t="s">
        <v>6521</v>
      </c>
      <c r="D2212" t="s">
        <v>6531</v>
      </c>
      <c r="E2212" t="s">
        <v>3734</v>
      </c>
      <c r="F2212">
        <v>65</v>
      </c>
      <c r="G2212" t="s">
        <v>3733</v>
      </c>
      <c r="H2212" s="11" t="s">
        <v>6927</v>
      </c>
      <c r="I2212" t="s">
        <v>333</v>
      </c>
      <c r="J2212">
        <v>0</v>
      </c>
    </row>
    <row r="2213" spans="1:10">
      <c r="A2213" t="s">
        <v>6532</v>
      </c>
      <c r="B2213" t="s">
        <v>6533</v>
      </c>
      <c r="C2213" t="s">
        <v>6534</v>
      </c>
      <c r="D2213" t="s">
        <v>6533</v>
      </c>
      <c r="E2213" t="s">
        <v>3734</v>
      </c>
      <c r="F2213">
        <v>74</v>
      </c>
      <c r="G2213" t="s">
        <v>3733</v>
      </c>
      <c r="H2213" s="11" t="s">
        <v>6928</v>
      </c>
      <c r="I2213" t="s">
        <v>333</v>
      </c>
      <c r="J2213">
        <v>0</v>
      </c>
    </row>
    <row r="2214" spans="1:10">
      <c r="A2214" t="s">
        <v>6535</v>
      </c>
      <c r="B2214" t="s">
        <v>6536</v>
      </c>
      <c r="C2214" t="s">
        <v>6537</v>
      </c>
      <c r="D2214" t="s">
        <v>6536</v>
      </c>
      <c r="E2214" t="s">
        <v>3732</v>
      </c>
      <c r="F2214">
        <v>67</v>
      </c>
      <c r="G2214" t="s">
        <v>3733</v>
      </c>
      <c r="H2214" s="11" t="s">
        <v>6929</v>
      </c>
      <c r="I2214" t="s">
        <v>333</v>
      </c>
      <c r="J2214">
        <v>0</v>
      </c>
    </row>
    <row r="2215" spans="1:10">
      <c r="A2215" t="s">
        <v>6538</v>
      </c>
      <c r="B2215" t="s">
        <v>6539</v>
      </c>
      <c r="C2215" t="s">
        <v>6534</v>
      </c>
      <c r="D2215" t="s">
        <v>6539</v>
      </c>
      <c r="E2215" t="s">
        <v>3734</v>
      </c>
      <c r="F2215">
        <v>74</v>
      </c>
      <c r="G2215" t="s">
        <v>3733</v>
      </c>
      <c r="H2215" s="11" t="s">
        <v>6928</v>
      </c>
      <c r="I2215" t="s">
        <v>332</v>
      </c>
      <c r="J2215">
        <v>0</v>
      </c>
    </row>
    <row r="2216" spans="1:10">
      <c r="A2216" t="s">
        <v>6540</v>
      </c>
      <c r="B2216" t="s">
        <v>6541</v>
      </c>
      <c r="C2216" t="s">
        <v>6542</v>
      </c>
      <c r="D2216" t="s">
        <v>6541</v>
      </c>
      <c r="E2216" t="s">
        <v>3734</v>
      </c>
      <c r="F2216">
        <v>67</v>
      </c>
      <c r="G2216" t="s">
        <v>3733</v>
      </c>
      <c r="H2216" s="11" t="s">
        <v>6929</v>
      </c>
      <c r="I2216" t="s">
        <v>332</v>
      </c>
      <c r="J2216">
        <v>0</v>
      </c>
    </row>
    <row r="2217" spans="1:10">
      <c r="A2217" t="s">
        <v>6543</v>
      </c>
      <c r="B2217" t="s">
        <v>6544</v>
      </c>
      <c r="C2217" t="s">
        <v>6542</v>
      </c>
      <c r="D2217" t="s">
        <v>6544</v>
      </c>
      <c r="E2217" t="s">
        <v>3734</v>
      </c>
      <c r="F2217">
        <v>67</v>
      </c>
      <c r="G2217" t="s">
        <v>3733</v>
      </c>
      <c r="H2217" s="11" t="s">
        <v>6929</v>
      </c>
      <c r="I2217" t="s">
        <v>332</v>
      </c>
      <c r="J2217">
        <v>0</v>
      </c>
    </row>
    <row r="2218" spans="1:10">
      <c r="A2218" t="s">
        <v>6545</v>
      </c>
      <c r="B2218" t="s">
        <v>6546</v>
      </c>
      <c r="C2218" t="s">
        <v>6547</v>
      </c>
      <c r="D2218" t="s">
        <v>6546</v>
      </c>
      <c r="E2218" t="s">
        <v>3734</v>
      </c>
      <c r="F2218">
        <v>84</v>
      </c>
      <c r="G2218" t="s">
        <v>3733</v>
      </c>
      <c r="H2218" s="11" t="s">
        <v>6929</v>
      </c>
      <c r="I2218" t="s">
        <v>333</v>
      </c>
      <c r="J2218">
        <v>0</v>
      </c>
    </row>
    <row r="2219" spans="1:10">
      <c r="A2219" t="s">
        <v>6548</v>
      </c>
      <c r="B2219" t="s">
        <v>6549</v>
      </c>
      <c r="C2219" t="s">
        <v>6550</v>
      </c>
      <c r="D2219" t="s">
        <v>6549</v>
      </c>
      <c r="E2219" t="s">
        <v>3734</v>
      </c>
      <c r="F2219">
        <v>29</v>
      </c>
      <c r="G2219" t="s">
        <v>3733</v>
      </c>
      <c r="H2219" s="85">
        <v>42011</v>
      </c>
      <c r="I2219" t="s">
        <v>333</v>
      </c>
      <c r="J2219">
        <v>0</v>
      </c>
    </row>
    <row r="2220" spans="1:10">
      <c r="A2220" t="s">
        <v>6551</v>
      </c>
      <c r="B2220" t="s">
        <v>6552</v>
      </c>
      <c r="C2220" t="s">
        <v>6550</v>
      </c>
      <c r="D2220" t="s">
        <v>6552</v>
      </c>
      <c r="E2220" t="s">
        <v>3734</v>
      </c>
      <c r="F2220">
        <v>29</v>
      </c>
      <c r="G2220" t="s">
        <v>3733</v>
      </c>
      <c r="H2220" s="11" t="s">
        <v>6928</v>
      </c>
      <c r="I2220" t="s">
        <v>333</v>
      </c>
      <c r="J2220">
        <v>0</v>
      </c>
    </row>
    <row r="2221" spans="1:10">
      <c r="A2221" t="s">
        <v>6553</v>
      </c>
      <c r="B2221" t="s">
        <v>6554</v>
      </c>
      <c r="C2221" t="s">
        <v>6555</v>
      </c>
      <c r="D2221" t="s">
        <v>6554</v>
      </c>
      <c r="E2221" t="s">
        <v>3734</v>
      </c>
      <c r="F2221">
        <v>75</v>
      </c>
      <c r="G2221" t="s">
        <v>3733</v>
      </c>
      <c r="H2221" s="85">
        <v>42162</v>
      </c>
      <c r="I2221" t="s">
        <v>333</v>
      </c>
      <c r="J2221">
        <v>0</v>
      </c>
    </row>
    <row r="2222" spans="1:10">
      <c r="A2222" t="s">
        <v>6556</v>
      </c>
      <c r="B2222" t="s">
        <v>6557</v>
      </c>
      <c r="C2222" t="s">
        <v>6558</v>
      </c>
      <c r="D2222" t="s">
        <v>6557</v>
      </c>
      <c r="E2222" t="s">
        <v>3734</v>
      </c>
      <c r="F2222">
        <v>37</v>
      </c>
      <c r="G2222" t="s">
        <v>3733</v>
      </c>
      <c r="H2222" s="85">
        <v>42192</v>
      </c>
      <c r="I2222" t="s">
        <v>333</v>
      </c>
      <c r="J2222">
        <v>0</v>
      </c>
    </row>
    <row r="2223" spans="1:10">
      <c r="A2223" t="s">
        <v>6559</v>
      </c>
      <c r="B2223" t="s">
        <v>6560</v>
      </c>
      <c r="C2223" t="s">
        <v>6561</v>
      </c>
      <c r="D2223" t="s">
        <v>6560</v>
      </c>
      <c r="E2223" t="s">
        <v>3734</v>
      </c>
      <c r="F2223">
        <v>82</v>
      </c>
      <c r="G2223" t="s">
        <v>3733</v>
      </c>
      <c r="H2223" s="85">
        <v>42070</v>
      </c>
      <c r="I2223" t="s">
        <v>332</v>
      </c>
      <c r="J2223">
        <v>0</v>
      </c>
    </row>
    <row r="2224" spans="1:10">
      <c r="A2224" t="s">
        <v>6562</v>
      </c>
      <c r="B2224" t="s">
        <v>6563</v>
      </c>
      <c r="C2224" t="s">
        <v>6564</v>
      </c>
      <c r="D2224" t="s">
        <v>6563</v>
      </c>
      <c r="E2224" t="s">
        <v>3734</v>
      </c>
      <c r="F2224">
        <v>54</v>
      </c>
      <c r="G2224" t="s">
        <v>3733</v>
      </c>
      <c r="H2224" s="85">
        <v>42192</v>
      </c>
      <c r="I2224" t="s">
        <v>333</v>
      </c>
      <c r="J2224">
        <v>0</v>
      </c>
    </row>
    <row r="2225" spans="1:10">
      <c r="A2225" t="s">
        <v>6565</v>
      </c>
      <c r="B2225" t="s">
        <v>6566</v>
      </c>
      <c r="C2225" t="s">
        <v>6564</v>
      </c>
      <c r="D2225" t="s">
        <v>6566</v>
      </c>
      <c r="E2225" t="s">
        <v>3734</v>
      </c>
      <c r="F2225">
        <v>54</v>
      </c>
      <c r="G2225" t="s">
        <v>3733</v>
      </c>
      <c r="H2225" s="85">
        <v>42192</v>
      </c>
      <c r="I2225" t="s">
        <v>333</v>
      </c>
      <c r="J2225">
        <v>0</v>
      </c>
    </row>
    <row r="2226" spans="1:10">
      <c r="A2226" t="s">
        <v>6567</v>
      </c>
      <c r="B2226" t="s">
        <v>6568</v>
      </c>
      <c r="C2226" t="s">
        <v>6569</v>
      </c>
      <c r="D2226" t="s">
        <v>6568</v>
      </c>
      <c r="E2226" t="s">
        <v>3734</v>
      </c>
      <c r="F2226">
        <v>52</v>
      </c>
      <c r="G2226" t="s">
        <v>3733</v>
      </c>
      <c r="H2226" s="85">
        <v>42223</v>
      </c>
      <c r="I2226" t="s">
        <v>333</v>
      </c>
      <c r="J2226">
        <v>0</v>
      </c>
    </row>
    <row r="2227" spans="1:10">
      <c r="A2227" t="s">
        <v>6570</v>
      </c>
      <c r="B2227" t="s">
        <v>6571</v>
      </c>
      <c r="C2227" t="s">
        <v>6558</v>
      </c>
      <c r="D2227" t="s">
        <v>6571</v>
      </c>
      <c r="E2227" t="s">
        <v>3734</v>
      </c>
      <c r="F2227">
        <v>37</v>
      </c>
      <c r="G2227" t="s">
        <v>3733</v>
      </c>
      <c r="H2227" s="85">
        <v>42192</v>
      </c>
      <c r="I2227" t="s">
        <v>333</v>
      </c>
      <c r="J2227">
        <v>0</v>
      </c>
    </row>
    <row r="2228" spans="1:10">
      <c r="A2228" t="s">
        <v>6572</v>
      </c>
      <c r="B2228" t="s">
        <v>6573</v>
      </c>
      <c r="C2228" t="s">
        <v>6574</v>
      </c>
      <c r="D2228" t="s">
        <v>6573</v>
      </c>
      <c r="E2228" t="s">
        <v>3734</v>
      </c>
      <c r="F2228">
        <v>39</v>
      </c>
      <c r="G2228" t="s">
        <v>3733</v>
      </c>
      <c r="H2228" s="85">
        <v>42223</v>
      </c>
      <c r="I2228" t="s">
        <v>332</v>
      </c>
      <c r="J2228">
        <v>0</v>
      </c>
    </row>
    <row r="2229" spans="1:10">
      <c r="A2229" t="s">
        <v>6575</v>
      </c>
      <c r="B2229" t="s">
        <v>6576</v>
      </c>
      <c r="C2229" t="s">
        <v>6577</v>
      </c>
      <c r="D2229" t="s">
        <v>6576</v>
      </c>
      <c r="E2229" t="s">
        <v>3734</v>
      </c>
      <c r="F2229">
        <v>51</v>
      </c>
      <c r="G2229" t="s">
        <v>3733</v>
      </c>
      <c r="H2229" s="85">
        <v>42345</v>
      </c>
      <c r="I2229" t="s">
        <v>333</v>
      </c>
      <c r="J2229">
        <v>0</v>
      </c>
    </row>
    <row r="2230" spans="1:10">
      <c r="A2230" t="s">
        <v>6578</v>
      </c>
      <c r="B2230" t="s">
        <v>6579</v>
      </c>
      <c r="C2230" t="s">
        <v>6580</v>
      </c>
      <c r="D2230" t="s">
        <v>6579</v>
      </c>
      <c r="E2230" t="s">
        <v>3734</v>
      </c>
      <c r="F2230">
        <v>42</v>
      </c>
      <c r="G2230" t="s">
        <v>3733</v>
      </c>
      <c r="H2230" s="85">
        <v>42315</v>
      </c>
      <c r="I2230" t="s">
        <v>333</v>
      </c>
      <c r="J2230">
        <v>0</v>
      </c>
    </row>
    <row r="2231" spans="1:10">
      <c r="A2231" t="s">
        <v>6581</v>
      </c>
      <c r="B2231" t="s">
        <v>6582</v>
      </c>
      <c r="C2231" t="s">
        <v>6583</v>
      </c>
      <c r="D2231" t="s">
        <v>6582</v>
      </c>
      <c r="E2231" t="s">
        <v>3734</v>
      </c>
      <c r="F2231">
        <v>78</v>
      </c>
      <c r="G2231" t="s">
        <v>3733</v>
      </c>
      <c r="H2231" s="85">
        <v>42315</v>
      </c>
      <c r="I2231" t="s">
        <v>333</v>
      </c>
      <c r="J2231">
        <v>0</v>
      </c>
    </row>
    <row r="2232" spans="1:10">
      <c r="A2232" t="s">
        <v>6584</v>
      </c>
      <c r="B2232" t="s">
        <v>6585</v>
      </c>
      <c r="C2232" t="s">
        <v>6583</v>
      </c>
      <c r="D2232" t="s">
        <v>6585</v>
      </c>
      <c r="E2232" t="s">
        <v>3734</v>
      </c>
      <c r="F2232">
        <v>78</v>
      </c>
      <c r="G2232" t="s">
        <v>3733</v>
      </c>
      <c r="H2232" s="85">
        <v>42345</v>
      </c>
      <c r="I2232" t="s">
        <v>333</v>
      </c>
      <c r="J2232">
        <v>0</v>
      </c>
    </row>
    <row r="2233" spans="1:10">
      <c r="A2233" t="s">
        <v>6586</v>
      </c>
      <c r="B2233" t="s">
        <v>6587</v>
      </c>
      <c r="C2233" t="s">
        <v>6588</v>
      </c>
      <c r="D2233" t="s">
        <v>6587</v>
      </c>
      <c r="E2233" t="s">
        <v>3734</v>
      </c>
      <c r="F2233">
        <v>73</v>
      </c>
      <c r="G2233" t="s">
        <v>3733</v>
      </c>
      <c r="H2233" s="85">
        <v>42345</v>
      </c>
      <c r="I2233" t="s">
        <v>333</v>
      </c>
      <c r="J2233">
        <v>0</v>
      </c>
    </row>
    <row r="2234" spans="1:10">
      <c r="A2234" t="s">
        <v>6589</v>
      </c>
      <c r="B2234" t="s">
        <v>6590</v>
      </c>
      <c r="C2234" t="s">
        <v>6591</v>
      </c>
      <c r="D2234" t="s">
        <v>6590</v>
      </c>
      <c r="E2234" t="s">
        <v>3734</v>
      </c>
      <c r="F2234">
        <v>69</v>
      </c>
      <c r="G2234" t="s">
        <v>3733</v>
      </c>
      <c r="H2234" s="11" t="s">
        <v>6930</v>
      </c>
      <c r="I2234" t="s">
        <v>333</v>
      </c>
      <c r="J2234">
        <v>0</v>
      </c>
    </row>
    <row r="2235" spans="1:10">
      <c r="A2235" t="s">
        <v>6592</v>
      </c>
      <c r="B2235" t="s">
        <v>6593</v>
      </c>
      <c r="C2235" t="s">
        <v>6594</v>
      </c>
      <c r="D2235" t="s">
        <v>6593</v>
      </c>
      <c r="E2235" t="s">
        <v>3732</v>
      </c>
      <c r="F2235">
        <v>58</v>
      </c>
      <c r="G2235" t="s">
        <v>3733</v>
      </c>
      <c r="H2235" s="11" t="s">
        <v>6931</v>
      </c>
      <c r="I2235" t="s">
        <v>333</v>
      </c>
      <c r="J2235">
        <v>0</v>
      </c>
    </row>
    <row r="2236" spans="1:10">
      <c r="A2236" t="s">
        <v>6595</v>
      </c>
      <c r="B2236" t="s">
        <v>6596</v>
      </c>
      <c r="C2236" t="s">
        <v>6597</v>
      </c>
      <c r="D2236" t="s">
        <v>6596</v>
      </c>
      <c r="E2236" t="s">
        <v>3732</v>
      </c>
      <c r="F2236">
        <v>80</v>
      </c>
      <c r="G2236" t="s">
        <v>3733</v>
      </c>
      <c r="H2236" s="11" t="s">
        <v>6932</v>
      </c>
      <c r="I2236" t="s">
        <v>333</v>
      </c>
      <c r="J2236">
        <v>0</v>
      </c>
    </row>
    <row r="2237" spans="1:10">
      <c r="A2237" t="s">
        <v>6598</v>
      </c>
      <c r="B2237" t="s">
        <v>6599</v>
      </c>
      <c r="C2237" t="s">
        <v>6600</v>
      </c>
      <c r="D2237" t="s">
        <v>6599</v>
      </c>
      <c r="E2237" t="s">
        <v>3734</v>
      </c>
      <c r="F2237">
        <v>57</v>
      </c>
      <c r="G2237" t="s">
        <v>3733</v>
      </c>
      <c r="H2237" s="11" t="s">
        <v>6932</v>
      </c>
      <c r="I2237" t="s">
        <v>333</v>
      </c>
      <c r="J2237">
        <v>0</v>
      </c>
    </row>
    <row r="2238" spans="1:10">
      <c r="A2238" t="s">
        <v>6601</v>
      </c>
      <c r="B2238" t="s">
        <v>6602</v>
      </c>
      <c r="C2238" t="s">
        <v>6603</v>
      </c>
      <c r="D2238" t="s">
        <v>6602</v>
      </c>
      <c r="E2238" t="s">
        <v>3732</v>
      </c>
      <c r="F2238">
        <v>68</v>
      </c>
      <c r="G2238" t="s">
        <v>3733</v>
      </c>
      <c r="H2238" s="11" t="s">
        <v>6932</v>
      </c>
      <c r="I2238" t="s">
        <v>333</v>
      </c>
      <c r="J2238">
        <v>0</v>
      </c>
    </row>
    <row r="2239" spans="1:10">
      <c r="A2239" t="s">
        <v>6604</v>
      </c>
      <c r="B2239" t="s">
        <v>6605</v>
      </c>
      <c r="C2239" t="s">
        <v>6606</v>
      </c>
      <c r="D2239" t="s">
        <v>6605</v>
      </c>
      <c r="E2239" t="s">
        <v>3734</v>
      </c>
      <c r="F2239">
        <v>62</v>
      </c>
      <c r="G2239" t="s">
        <v>3733</v>
      </c>
      <c r="H2239" s="11" t="s">
        <v>6933</v>
      </c>
      <c r="I2239" t="s">
        <v>333</v>
      </c>
      <c r="J2239">
        <v>0</v>
      </c>
    </row>
    <row r="2240" spans="1:10">
      <c r="A2240" t="s">
        <v>6607</v>
      </c>
      <c r="B2240" t="s">
        <v>6608</v>
      </c>
      <c r="C2240" t="s">
        <v>6609</v>
      </c>
      <c r="D2240" t="s">
        <v>6608</v>
      </c>
      <c r="E2240" t="s">
        <v>3734</v>
      </c>
      <c r="F2240">
        <v>60</v>
      </c>
      <c r="G2240" t="s">
        <v>3733</v>
      </c>
      <c r="H2240" s="11" t="s">
        <v>6934</v>
      </c>
      <c r="I2240" t="s">
        <v>333</v>
      </c>
      <c r="J2240">
        <v>0</v>
      </c>
    </row>
    <row r="2241" spans="1:10">
      <c r="A2241" t="s">
        <v>6610</v>
      </c>
      <c r="B2241" t="s">
        <v>6611</v>
      </c>
      <c r="C2241" t="s">
        <v>6609</v>
      </c>
      <c r="D2241" t="s">
        <v>6611</v>
      </c>
      <c r="E2241" t="s">
        <v>3734</v>
      </c>
      <c r="F2241">
        <v>60</v>
      </c>
      <c r="G2241" t="s">
        <v>3733</v>
      </c>
      <c r="H2241" s="11" t="s">
        <v>6933</v>
      </c>
      <c r="I2241" t="s">
        <v>333</v>
      </c>
      <c r="J2241">
        <v>0</v>
      </c>
    </row>
    <row r="2242" spans="1:10">
      <c r="A2242" t="s">
        <v>6612</v>
      </c>
      <c r="B2242" t="s">
        <v>6613</v>
      </c>
      <c r="C2242" t="s">
        <v>977</v>
      </c>
      <c r="D2242" t="s">
        <v>6613</v>
      </c>
      <c r="E2242" t="s">
        <v>3732</v>
      </c>
      <c r="F2242">
        <v>68</v>
      </c>
      <c r="G2242" t="s">
        <v>3733</v>
      </c>
      <c r="H2242" s="85">
        <v>42341</v>
      </c>
      <c r="I2242" t="s">
        <v>333</v>
      </c>
      <c r="J2242">
        <v>0</v>
      </c>
    </row>
    <row r="2243" spans="1:10">
      <c r="A2243" t="s">
        <v>6614</v>
      </c>
      <c r="B2243" t="s">
        <v>6615</v>
      </c>
      <c r="C2243" t="s">
        <v>6616</v>
      </c>
      <c r="D2243" t="s">
        <v>6615</v>
      </c>
      <c r="E2243" t="s">
        <v>3734</v>
      </c>
      <c r="F2243">
        <v>43</v>
      </c>
      <c r="G2243" t="s">
        <v>3733</v>
      </c>
      <c r="H2243" s="11" t="s">
        <v>6935</v>
      </c>
      <c r="I2243" t="s">
        <v>333</v>
      </c>
      <c r="J2243">
        <v>0</v>
      </c>
    </row>
    <row r="2244" spans="1:10">
      <c r="A2244" t="s">
        <v>6617</v>
      </c>
      <c r="B2244" t="s">
        <v>6618</v>
      </c>
      <c r="C2244" t="s">
        <v>6619</v>
      </c>
      <c r="D2244" t="s">
        <v>6618</v>
      </c>
      <c r="E2244" t="s">
        <v>3734</v>
      </c>
      <c r="F2244">
        <v>52</v>
      </c>
      <c r="G2244" t="s">
        <v>3840</v>
      </c>
      <c r="H2244" s="11" t="s">
        <v>6935</v>
      </c>
      <c r="I2244" t="s">
        <v>333</v>
      </c>
      <c r="J2244">
        <v>0</v>
      </c>
    </row>
    <row r="2245" spans="1:10">
      <c r="A2245" t="s">
        <v>6620</v>
      </c>
      <c r="B2245" t="s">
        <v>6621</v>
      </c>
      <c r="C2245" t="s">
        <v>6622</v>
      </c>
      <c r="D2245" t="s">
        <v>6621</v>
      </c>
      <c r="E2245" t="s">
        <v>3734</v>
      </c>
      <c r="F2245">
        <v>23</v>
      </c>
      <c r="G2245" t="s">
        <v>3733</v>
      </c>
      <c r="H2245" s="11" t="s">
        <v>6936</v>
      </c>
      <c r="I2245" t="s">
        <v>333</v>
      </c>
      <c r="J2245">
        <v>0</v>
      </c>
    </row>
    <row r="2246" spans="1:10">
      <c r="A2246" t="s">
        <v>6623</v>
      </c>
      <c r="B2246" t="s">
        <v>6624</v>
      </c>
      <c r="C2246" t="s">
        <v>6622</v>
      </c>
      <c r="D2246" t="s">
        <v>6624</v>
      </c>
      <c r="E2246" t="s">
        <v>3734</v>
      </c>
      <c r="F2246">
        <v>23</v>
      </c>
      <c r="G2246" t="s">
        <v>3733</v>
      </c>
      <c r="H2246" s="11" t="s">
        <v>6936</v>
      </c>
      <c r="I2246" t="s">
        <v>333</v>
      </c>
      <c r="J2246">
        <v>0</v>
      </c>
    </row>
    <row r="2247" spans="1:10">
      <c r="A2247" t="s">
        <v>6625</v>
      </c>
      <c r="B2247" t="s">
        <v>6626</v>
      </c>
      <c r="C2247" t="s">
        <v>6627</v>
      </c>
      <c r="D2247" t="s">
        <v>6626</v>
      </c>
      <c r="E2247" t="s">
        <v>3732</v>
      </c>
      <c r="F2247">
        <v>52</v>
      </c>
      <c r="G2247" t="s">
        <v>3733</v>
      </c>
      <c r="H2247" s="11" t="s">
        <v>6935</v>
      </c>
      <c r="I2247" t="s">
        <v>332</v>
      </c>
      <c r="J2247">
        <v>0</v>
      </c>
    </row>
    <row r="2248" spans="1:10">
      <c r="A2248" t="s">
        <v>6628</v>
      </c>
      <c r="B2248" t="s">
        <v>6629</v>
      </c>
      <c r="C2248" t="s">
        <v>6630</v>
      </c>
      <c r="D2248" t="s">
        <v>6629</v>
      </c>
      <c r="E2248" t="s">
        <v>3732</v>
      </c>
      <c r="F2248">
        <v>78</v>
      </c>
      <c r="G2248" t="s">
        <v>3733</v>
      </c>
      <c r="H2248" s="11" t="s">
        <v>6931</v>
      </c>
      <c r="I2248" t="s">
        <v>333</v>
      </c>
      <c r="J2248">
        <v>0</v>
      </c>
    </row>
    <row r="2249" spans="1:10">
      <c r="A2249" t="s">
        <v>6631</v>
      </c>
      <c r="B2249" t="s">
        <v>6632</v>
      </c>
      <c r="C2249" t="s">
        <v>6633</v>
      </c>
      <c r="D2249" t="s">
        <v>6632</v>
      </c>
      <c r="E2249" t="s">
        <v>3734</v>
      </c>
      <c r="F2249">
        <v>51</v>
      </c>
      <c r="G2249" t="s">
        <v>3733</v>
      </c>
      <c r="H2249" s="11" t="s">
        <v>6891</v>
      </c>
      <c r="I2249" t="s">
        <v>333</v>
      </c>
      <c r="J2249">
        <v>0</v>
      </c>
    </row>
    <row r="2250" spans="1:10">
      <c r="A2250" t="s">
        <v>6634</v>
      </c>
      <c r="B2250" t="s">
        <v>6635</v>
      </c>
      <c r="C2250" t="s">
        <v>6636</v>
      </c>
      <c r="D2250" t="s">
        <v>6635</v>
      </c>
      <c r="E2250" t="s">
        <v>3732</v>
      </c>
      <c r="F2250">
        <v>64</v>
      </c>
      <c r="G2250" t="s">
        <v>3733</v>
      </c>
      <c r="H2250" s="11" t="s">
        <v>6891</v>
      </c>
      <c r="I2250" t="s">
        <v>333</v>
      </c>
      <c r="J2250">
        <v>0</v>
      </c>
    </row>
    <row r="2251" spans="1:10">
      <c r="A2251" t="s">
        <v>6637</v>
      </c>
      <c r="B2251" t="s">
        <v>6638</v>
      </c>
      <c r="C2251" t="s">
        <v>6639</v>
      </c>
      <c r="D2251" t="s">
        <v>6638</v>
      </c>
      <c r="E2251" t="s">
        <v>3734</v>
      </c>
      <c r="F2251">
        <v>59</v>
      </c>
      <c r="G2251" t="s">
        <v>3733</v>
      </c>
      <c r="H2251" s="11" t="s">
        <v>6891</v>
      </c>
      <c r="I2251" t="s">
        <v>333</v>
      </c>
      <c r="J2251">
        <v>0</v>
      </c>
    </row>
    <row r="2252" spans="1:10">
      <c r="A2252" t="s">
        <v>6640</v>
      </c>
      <c r="B2252" t="s">
        <v>6641</v>
      </c>
      <c r="C2252" t="s">
        <v>6639</v>
      </c>
      <c r="D2252" t="s">
        <v>6641</v>
      </c>
      <c r="E2252" t="s">
        <v>3734</v>
      </c>
      <c r="F2252">
        <v>59</v>
      </c>
      <c r="G2252" t="s">
        <v>3733</v>
      </c>
      <c r="H2252" s="11" t="s">
        <v>6937</v>
      </c>
      <c r="I2252" t="s">
        <v>333</v>
      </c>
      <c r="J2252">
        <v>0</v>
      </c>
    </row>
    <row r="2253" spans="1:10">
      <c r="A2253" t="s">
        <v>6642</v>
      </c>
      <c r="B2253" t="s">
        <v>6643</v>
      </c>
      <c r="C2253" t="s">
        <v>6153</v>
      </c>
      <c r="D2253" t="s">
        <v>6643</v>
      </c>
      <c r="E2253" t="s">
        <v>3734</v>
      </c>
      <c r="F2253">
        <v>49</v>
      </c>
      <c r="G2253" t="s">
        <v>3733</v>
      </c>
      <c r="H2253" s="11" t="s">
        <v>6891</v>
      </c>
      <c r="I2253" t="s">
        <v>332</v>
      </c>
      <c r="J2253">
        <v>0</v>
      </c>
    </row>
    <row r="2254" spans="1:10">
      <c r="A2254" t="s">
        <v>6644</v>
      </c>
      <c r="B2254" t="s">
        <v>6645</v>
      </c>
      <c r="C2254" t="s">
        <v>6181</v>
      </c>
      <c r="D2254" t="s">
        <v>6645</v>
      </c>
      <c r="E2254" t="s">
        <v>3734</v>
      </c>
      <c r="F2254">
        <v>59</v>
      </c>
      <c r="G2254" t="s">
        <v>3733</v>
      </c>
      <c r="H2254" s="11" t="s">
        <v>6936</v>
      </c>
      <c r="I2254" t="s">
        <v>333</v>
      </c>
      <c r="J2254">
        <v>0</v>
      </c>
    </row>
    <row r="2255" spans="1:10">
      <c r="A2255" t="s">
        <v>6646</v>
      </c>
      <c r="B2255" t="s">
        <v>6647</v>
      </c>
      <c r="C2255" t="s">
        <v>6630</v>
      </c>
      <c r="D2255" t="s">
        <v>6647</v>
      </c>
      <c r="E2255" t="s">
        <v>3732</v>
      </c>
      <c r="F2255">
        <v>78</v>
      </c>
      <c r="G2255" t="s">
        <v>3733</v>
      </c>
      <c r="H2255" s="11" t="s">
        <v>6931</v>
      </c>
      <c r="I2255" t="s">
        <v>333</v>
      </c>
      <c r="J2255">
        <v>0</v>
      </c>
    </row>
    <row r="2256" spans="1:10">
      <c r="A2256" t="s">
        <v>6648</v>
      </c>
      <c r="B2256" t="s">
        <v>6649</v>
      </c>
      <c r="C2256" t="s">
        <v>3244</v>
      </c>
      <c r="D2256" t="s">
        <v>6649</v>
      </c>
      <c r="E2256" t="s">
        <v>3732</v>
      </c>
      <c r="F2256">
        <v>61</v>
      </c>
      <c r="G2256" t="s">
        <v>3733</v>
      </c>
      <c r="H2256" s="11" t="s">
        <v>4058</v>
      </c>
      <c r="I2256" t="s">
        <v>333</v>
      </c>
      <c r="J2256">
        <v>0</v>
      </c>
    </row>
    <row r="2257" spans="1:10">
      <c r="A2257" t="s">
        <v>6650</v>
      </c>
      <c r="B2257" t="s">
        <v>6651</v>
      </c>
      <c r="C2257" t="s">
        <v>6652</v>
      </c>
      <c r="D2257" t="s">
        <v>6651</v>
      </c>
      <c r="E2257" t="s">
        <v>3734</v>
      </c>
      <c r="F2257">
        <v>61</v>
      </c>
      <c r="G2257" t="s">
        <v>3733</v>
      </c>
      <c r="H2257" s="85">
        <v>40878</v>
      </c>
      <c r="I2257" t="s">
        <v>333</v>
      </c>
      <c r="J2257">
        <v>0</v>
      </c>
    </row>
    <row r="2258" spans="1:10">
      <c r="A2258" t="s">
        <v>6653</v>
      </c>
      <c r="B2258" t="s">
        <v>6654</v>
      </c>
      <c r="C2258" t="s">
        <v>6655</v>
      </c>
      <c r="D2258" t="s">
        <v>6654</v>
      </c>
      <c r="E2258" t="s">
        <v>3734</v>
      </c>
      <c r="F2258">
        <v>61</v>
      </c>
      <c r="G2258" t="s">
        <v>3733</v>
      </c>
      <c r="H2258" s="11" t="s">
        <v>3803</v>
      </c>
      <c r="I2258" t="s">
        <v>333</v>
      </c>
      <c r="J2258">
        <v>0</v>
      </c>
    </row>
    <row r="2259" spans="1:10">
      <c r="A2259" t="s">
        <v>6656</v>
      </c>
      <c r="B2259" t="s">
        <v>6657</v>
      </c>
      <c r="C2259" t="s">
        <v>6658</v>
      </c>
      <c r="D2259" t="s">
        <v>6657</v>
      </c>
      <c r="E2259" t="s">
        <v>3734</v>
      </c>
      <c r="F2259">
        <v>46</v>
      </c>
      <c r="G2259" t="s">
        <v>3733</v>
      </c>
      <c r="H2259" s="11" t="s">
        <v>6747</v>
      </c>
      <c r="I2259" t="s">
        <v>333</v>
      </c>
      <c r="J2259">
        <v>0</v>
      </c>
    </row>
    <row r="2260" spans="1:10">
      <c r="A2260" t="s">
        <v>6659</v>
      </c>
      <c r="B2260" t="s">
        <v>6660</v>
      </c>
      <c r="C2260" t="s">
        <v>4122</v>
      </c>
      <c r="D2260" t="s">
        <v>6660</v>
      </c>
      <c r="E2260" t="s">
        <v>3732</v>
      </c>
      <c r="F2260">
        <v>41</v>
      </c>
      <c r="G2260" t="s">
        <v>3733</v>
      </c>
      <c r="H2260" s="11" t="s">
        <v>6938</v>
      </c>
      <c r="I2260" t="s">
        <v>333</v>
      </c>
      <c r="J2260">
        <v>0</v>
      </c>
    </row>
    <row r="2261" spans="1:10">
      <c r="A2261" t="s">
        <v>6661</v>
      </c>
      <c r="B2261" t="s">
        <v>6662</v>
      </c>
      <c r="C2261" t="s">
        <v>6663</v>
      </c>
      <c r="D2261" t="s">
        <v>6662</v>
      </c>
      <c r="E2261" t="s">
        <v>3734</v>
      </c>
      <c r="F2261">
        <v>70</v>
      </c>
      <c r="G2261" t="s">
        <v>3733</v>
      </c>
      <c r="H2261" s="11" t="s">
        <v>3783</v>
      </c>
      <c r="I2261" t="s">
        <v>333</v>
      </c>
      <c r="J2261">
        <v>0</v>
      </c>
    </row>
    <row r="2262" spans="1:10">
      <c r="A2262" t="s">
        <v>6664</v>
      </c>
      <c r="B2262" t="s">
        <v>6665</v>
      </c>
      <c r="C2262" t="s">
        <v>6663</v>
      </c>
      <c r="D2262" t="s">
        <v>6665</v>
      </c>
      <c r="E2262" t="s">
        <v>3734</v>
      </c>
      <c r="F2262">
        <v>70</v>
      </c>
      <c r="G2262" t="s">
        <v>3733</v>
      </c>
      <c r="H2262" s="85">
        <v>40605</v>
      </c>
      <c r="I2262" t="s">
        <v>332</v>
      </c>
      <c r="J2262">
        <v>0</v>
      </c>
    </row>
    <row r="2263" spans="1:10">
      <c r="A2263" t="s">
        <v>6666</v>
      </c>
      <c r="B2263" t="s">
        <v>6667</v>
      </c>
      <c r="C2263" t="s">
        <v>6668</v>
      </c>
      <c r="D2263" t="s">
        <v>6667</v>
      </c>
      <c r="E2263" t="s">
        <v>3732</v>
      </c>
      <c r="F2263">
        <v>52</v>
      </c>
      <c r="G2263" t="s">
        <v>3733</v>
      </c>
      <c r="H2263" s="85">
        <v>40791</v>
      </c>
      <c r="I2263" t="s">
        <v>333</v>
      </c>
      <c r="J2263">
        <v>0</v>
      </c>
    </row>
    <row r="2264" spans="1:10">
      <c r="A2264" t="s">
        <v>6669</v>
      </c>
      <c r="B2264" t="s">
        <v>6670</v>
      </c>
      <c r="C2264" t="s">
        <v>6671</v>
      </c>
      <c r="D2264" t="s">
        <v>6670</v>
      </c>
      <c r="E2264" t="s">
        <v>3732</v>
      </c>
      <c r="F2264">
        <v>56</v>
      </c>
      <c r="G2264" t="s">
        <v>3733</v>
      </c>
      <c r="H2264" s="85">
        <v>40852</v>
      </c>
      <c r="I2264" t="s">
        <v>333</v>
      </c>
      <c r="J2264">
        <v>0</v>
      </c>
    </row>
    <row r="2265" spans="1:10">
      <c r="A2265" t="s">
        <v>6672</v>
      </c>
      <c r="B2265" t="s">
        <v>6673</v>
      </c>
      <c r="C2265" t="s">
        <v>6668</v>
      </c>
      <c r="D2265" t="s">
        <v>6673</v>
      </c>
      <c r="E2265" t="s">
        <v>3732</v>
      </c>
      <c r="F2265">
        <v>52</v>
      </c>
      <c r="G2265" t="s">
        <v>3733</v>
      </c>
      <c r="H2265" s="85">
        <v>40882</v>
      </c>
      <c r="I2265" t="s">
        <v>333</v>
      </c>
      <c r="J2265">
        <v>0</v>
      </c>
    </row>
    <row r="2266" spans="1:10">
      <c r="A2266" t="s">
        <v>6674</v>
      </c>
      <c r="B2266" t="s">
        <v>6675</v>
      </c>
      <c r="C2266" t="s">
        <v>4128</v>
      </c>
      <c r="D2266" t="s">
        <v>6675</v>
      </c>
      <c r="E2266" t="s">
        <v>3732</v>
      </c>
      <c r="F2266">
        <v>39</v>
      </c>
      <c r="G2266" t="s">
        <v>3733</v>
      </c>
      <c r="H2266" s="85">
        <v>40607</v>
      </c>
      <c r="I2266" t="s">
        <v>333</v>
      </c>
      <c r="J2266">
        <v>0</v>
      </c>
    </row>
    <row r="2267" spans="1:10">
      <c r="A2267" t="s">
        <v>6676</v>
      </c>
      <c r="B2267" t="s">
        <v>6677</v>
      </c>
      <c r="C2267" t="s">
        <v>6678</v>
      </c>
      <c r="D2267" t="s">
        <v>6677</v>
      </c>
      <c r="E2267" t="s">
        <v>3734</v>
      </c>
      <c r="F2267">
        <v>68</v>
      </c>
      <c r="G2267" t="s">
        <v>3733</v>
      </c>
      <c r="H2267" s="85">
        <v>40638</v>
      </c>
      <c r="I2267" t="s">
        <v>333</v>
      </c>
      <c r="J2267">
        <v>0</v>
      </c>
    </row>
    <row r="2268" spans="1:10">
      <c r="A2268" t="s">
        <v>6679</v>
      </c>
      <c r="B2268" t="s">
        <v>6680</v>
      </c>
      <c r="C2268" t="s">
        <v>4119</v>
      </c>
      <c r="D2268" t="s">
        <v>6680</v>
      </c>
      <c r="E2268" t="s">
        <v>3732</v>
      </c>
      <c r="F2268">
        <v>55</v>
      </c>
      <c r="G2268" t="s">
        <v>3733</v>
      </c>
      <c r="H2268" s="85">
        <v>40580</v>
      </c>
      <c r="I2268" t="s">
        <v>333</v>
      </c>
      <c r="J2268">
        <v>0</v>
      </c>
    </row>
    <row r="2269" spans="1:10">
      <c r="A2269" t="s">
        <v>6681</v>
      </c>
      <c r="B2269" t="s">
        <v>6682</v>
      </c>
      <c r="C2269" t="s">
        <v>4104</v>
      </c>
      <c r="D2269" t="s">
        <v>6682</v>
      </c>
      <c r="E2269" t="s">
        <v>3732</v>
      </c>
      <c r="F2269">
        <v>41</v>
      </c>
      <c r="G2269" t="s">
        <v>3733</v>
      </c>
      <c r="H2269" s="11" t="s">
        <v>4078</v>
      </c>
      <c r="I2269" t="s">
        <v>333</v>
      </c>
      <c r="J2269">
        <v>0</v>
      </c>
    </row>
    <row r="2270" spans="1:10">
      <c r="A2270" t="s">
        <v>6683</v>
      </c>
      <c r="B2270" t="s">
        <v>6684</v>
      </c>
      <c r="C2270" t="s">
        <v>6685</v>
      </c>
      <c r="D2270" t="s">
        <v>6684</v>
      </c>
      <c r="E2270" t="s">
        <v>3732</v>
      </c>
      <c r="F2270">
        <v>50</v>
      </c>
      <c r="G2270" t="s">
        <v>3733</v>
      </c>
      <c r="H2270" s="85">
        <v>40668</v>
      </c>
      <c r="I2270" t="s">
        <v>333</v>
      </c>
      <c r="J2270">
        <v>0</v>
      </c>
    </row>
    <row r="2271" spans="1:10">
      <c r="A2271" t="s">
        <v>6686</v>
      </c>
      <c r="B2271" t="s">
        <v>6687</v>
      </c>
      <c r="C2271" t="s">
        <v>4143</v>
      </c>
      <c r="D2271" t="s">
        <v>6687</v>
      </c>
      <c r="E2271" t="s">
        <v>3732</v>
      </c>
      <c r="F2271">
        <v>73</v>
      </c>
      <c r="G2271" t="s">
        <v>3733</v>
      </c>
      <c r="H2271" s="11" t="s">
        <v>6748</v>
      </c>
      <c r="I2271" t="s">
        <v>333</v>
      </c>
      <c r="J2271">
        <v>0</v>
      </c>
    </row>
    <row r="2272" spans="1:10">
      <c r="A2272" t="s">
        <v>6688</v>
      </c>
      <c r="B2272" t="s">
        <v>6689</v>
      </c>
      <c r="C2272" t="s">
        <v>6690</v>
      </c>
      <c r="D2272" t="s">
        <v>6689</v>
      </c>
      <c r="E2272" t="s">
        <v>3734</v>
      </c>
      <c r="F2272">
        <v>64</v>
      </c>
      <c r="G2272" t="s">
        <v>3733</v>
      </c>
      <c r="H2272" s="11" t="s">
        <v>6939</v>
      </c>
      <c r="I2272" t="s">
        <v>333</v>
      </c>
      <c r="J2272">
        <v>0</v>
      </c>
    </row>
    <row r="2273" spans="1:10">
      <c r="A2273" t="s">
        <v>6691</v>
      </c>
      <c r="B2273" t="s">
        <v>6692</v>
      </c>
      <c r="C2273" t="s">
        <v>6693</v>
      </c>
      <c r="D2273" t="s">
        <v>6692</v>
      </c>
      <c r="E2273" t="s">
        <v>3734</v>
      </c>
      <c r="F2273">
        <v>47</v>
      </c>
      <c r="G2273" t="s">
        <v>3733</v>
      </c>
      <c r="H2273" s="85">
        <v>40943</v>
      </c>
      <c r="I2273" t="s">
        <v>333</v>
      </c>
      <c r="J2273">
        <v>0</v>
      </c>
    </row>
    <row r="2274" spans="1:10">
      <c r="A2274" t="s">
        <v>6694</v>
      </c>
      <c r="B2274" t="s">
        <v>6695</v>
      </c>
      <c r="C2274" t="s">
        <v>6696</v>
      </c>
      <c r="D2274" t="s">
        <v>6695</v>
      </c>
      <c r="E2274" t="s">
        <v>3732</v>
      </c>
      <c r="F2274">
        <v>59</v>
      </c>
      <c r="G2274" t="s">
        <v>3733</v>
      </c>
      <c r="H2274" s="11" t="s">
        <v>6940</v>
      </c>
      <c r="I2274" t="s">
        <v>333</v>
      </c>
      <c r="J2274">
        <v>0</v>
      </c>
    </row>
    <row r="2275" spans="1:10">
      <c r="A2275" t="s">
        <v>6697</v>
      </c>
      <c r="B2275" t="s">
        <v>6698</v>
      </c>
      <c r="C2275" t="s">
        <v>6699</v>
      </c>
      <c r="D2275" t="s">
        <v>6698</v>
      </c>
      <c r="E2275" t="s">
        <v>3732</v>
      </c>
      <c r="F2275">
        <v>62</v>
      </c>
      <c r="G2275" t="s">
        <v>3733</v>
      </c>
      <c r="H2275" s="11" t="s">
        <v>6941</v>
      </c>
      <c r="I2275" t="s">
        <v>333</v>
      </c>
      <c r="J2275">
        <v>0</v>
      </c>
    </row>
    <row r="2276" spans="1:10">
      <c r="A2276" t="s">
        <v>6700</v>
      </c>
      <c r="B2276" t="s">
        <v>6701</v>
      </c>
      <c r="C2276" t="s">
        <v>6690</v>
      </c>
      <c r="D2276" t="s">
        <v>6701</v>
      </c>
      <c r="E2276" t="s">
        <v>3734</v>
      </c>
      <c r="F2276">
        <v>64</v>
      </c>
      <c r="G2276" t="s">
        <v>3733</v>
      </c>
      <c r="H2276" s="11" t="s">
        <v>6942</v>
      </c>
      <c r="I2276" t="s">
        <v>333</v>
      </c>
      <c r="J2276">
        <v>0</v>
      </c>
    </row>
    <row r="2277" spans="1:10">
      <c r="A2277" t="s">
        <v>6702</v>
      </c>
      <c r="B2277" t="s">
        <v>6703</v>
      </c>
      <c r="C2277" t="s">
        <v>6704</v>
      </c>
      <c r="D2277" t="s">
        <v>6703</v>
      </c>
      <c r="E2277" t="s">
        <v>3732</v>
      </c>
      <c r="F2277">
        <v>51</v>
      </c>
      <c r="G2277" t="s">
        <v>3733</v>
      </c>
      <c r="H2277" s="85">
        <v>41214</v>
      </c>
      <c r="I2277" t="s">
        <v>333</v>
      </c>
      <c r="J2277">
        <v>0</v>
      </c>
    </row>
    <row r="2278" spans="1:10">
      <c r="A2278" t="s">
        <v>6705</v>
      </c>
      <c r="B2278" t="s">
        <v>6706</v>
      </c>
      <c r="C2278" t="s">
        <v>6707</v>
      </c>
      <c r="D2278" t="s">
        <v>6706</v>
      </c>
      <c r="E2278" t="s">
        <v>3734</v>
      </c>
      <c r="F2278">
        <v>68</v>
      </c>
      <c r="G2278" t="s">
        <v>3840</v>
      </c>
      <c r="H2278" s="85">
        <v>41521</v>
      </c>
      <c r="I2278" t="s">
        <v>332</v>
      </c>
      <c r="J2278">
        <v>0</v>
      </c>
    </row>
    <row r="2279" spans="1:10">
      <c r="A2279" t="s">
        <v>6708</v>
      </c>
      <c r="B2279" t="s">
        <v>6709</v>
      </c>
      <c r="C2279" t="s">
        <v>1798</v>
      </c>
      <c r="D2279" t="s">
        <v>6709</v>
      </c>
      <c r="E2279" t="s">
        <v>3732</v>
      </c>
      <c r="F2279">
        <v>68</v>
      </c>
      <c r="G2279" t="s">
        <v>3840</v>
      </c>
      <c r="H2279" s="11" t="s">
        <v>3900</v>
      </c>
      <c r="I2279" t="s">
        <v>332</v>
      </c>
      <c r="J2279">
        <v>0</v>
      </c>
    </row>
    <row r="2280" spans="1:10">
      <c r="A2280" t="s">
        <v>6710</v>
      </c>
      <c r="B2280" t="s">
        <v>6711</v>
      </c>
      <c r="C2280" t="s">
        <v>4379</v>
      </c>
      <c r="D2280" t="s">
        <v>6711</v>
      </c>
      <c r="E2280" t="s">
        <v>3734</v>
      </c>
      <c r="F2280">
        <v>72</v>
      </c>
      <c r="G2280" t="s">
        <v>3840</v>
      </c>
      <c r="H2280" s="85">
        <v>41522</v>
      </c>
      <c r="I2280" t="s">
        <v>333</v>
      </c>
      <c r="J2280">
        <v>0</v>
      </c>
    </row>
    <row r="2281" spans="1:10">
      <c r="A2281" t="s">
        <v>6712</v>
      </c>
      <c r="B2281" t="s">
        <v>6713</v>
      </c>
      <c r="C2281" t="s">
        <v>4387</v>
      </c>
      <c r="D2281" t="s">
        <v>6713</v>
      </c>
      <c r="E2281" t="s">
        <v>3734</v>
      </c>
      <c r="F2281">
        <v>56</v>
      </c>
      <c r="G2281" t="s">
        <v>3840</v>
      </c>
      <c r="H2281" s="85">
        <v>41583</v>
      </c>
      <c r="I2281" t="s">
        <v>333</v>
      </c>
      <c r="J2281">
        <v>0</v>
      </c>
    </row>
    <row r="2282" spans="1:10">
      <c r="A2282" t="s">
        <v>6714</v>
      </c>
      <c r="B2282" t="s">
        <v>6715</v>
      </c>
      <c r="C2282" t="s">
        <v>1842</v>
      </c>
      <c r="D2282" t="s">
        <v>6715</v>
      </c>
      <c r="E2282" t="s">
        <v>3734</v>
      </c>
      <c r="F2282">
        <v>73</v>
      </c>
      <c r="G2282" t="s">
        <v>3733</v>
      </c>
      <c r="H2282" s="11" t="s">
        <v>3910</v>
      </c>
      <c r="I2282" t="s">
        <v>333</v>
      </c>
      <c r="J2282">
        <v>0</v>
      </c>
    </row>
    <row r="2283" spans="1:10">
      <c r="A2283" t="s">
        <v>6716</v>
      </c>
      <c r="B2283" t="s">
        <v>6717</v>
      </c>
      <c r="C2283" t="s">
        <v>6718</v>
      </c>
      <c r="D2283" t="s">
        <v>6717</v>
      </c>
      <c r="E2283" t="s">
        <v>3734</v>
      </c>
      <c r="F2283">
        <v>53</v>
      </c>
      <c r="G2283" t="s">
        <v>3733</v>
      </c>
      <c r="H2283" s="11" t="s">
        <v>6943</v>
      </c>
      <c r="I2283" t="s">
        <v>333</v>
      </c>
      <c r="J2283">
        <v>0</v>
      </c>
    </row>
    <row r="2284" spans="1:10">
      <c r="A2284" t="s">
        <v>6719</v>
      </c>
      <c r="B2284" t="s">
        <v>6720</v>
      </c>
      <c r="C2284" t="s">
        <v>6718</v>
      </c>
      <c r="D2284" t="s">
        <v>6720</v>
      </c>
      <c r="E2284" t="s">
        <v>3734</v>
      </c>
      <c r="F2284">
        <v>53</v>
      </c>
      <c r="G2284" t="s">
        <v>3733</v>
      </c>
      <c r="H2284" s="11" t="s">
        <v>6943</v>
      </c>
      <c r="I2284" t="s">
        <v>333</v>
      </c>
      <c r="J2284">
        <v>0</v>
      </c>
    </row>
    <row r="2285" spans="1:10">
      <c r="A2285" t="s">
        <v>6721</v>
      </c>
      <c r="B2285" t="s">
        <v>6722</v>
      </c>
      <c r="C2285" t="s">
        <v>6723</v>
      </c>
      <c r="D2285" t="s">
        <v>6722</v>
      </c>
      <c r="E2285" t="s">
        <v>3734</v>
      </c>
      <c r="F2285">
        <v>61</v>
      </c>
      <c r="G2285" t="s">
        <v>3840</v>
      </c>
      <c r="H2285" s="85">
        <v>41586</v>
      </c>
      <c r="I2285" t="s">
        <v>333</v>
      </c>
      <c r="J2285">
        <v>0</v>
      </c>
    </row>
    <row r="2286" spans="1:10">
      <c r="A2286" t="s">
        <v>6724</v>
      </c>
      <c r="B2286" t="s">
        <v>6725</v>
      </c>
      <c r="C2286" t="s">
        <v>6726</v>
      </c>
      <c r="D2286" t="s">
        <v>6725</v>
      </c>
      <c r="E2286" t="s">
        <v>3734</v>
      </c>
      <c r="F2286">
        <v>23</v>
      </c>
      <c r="G2286" t="s">
        <v>3733</v>
      </c>
      <c r="H2286" s="11" t="s">
        <v>3944</v>
      </c>
      <c r="I2286" t="s">
        <v>332</v>
      </c>
      <c r="J2286">
        <v>0</v>
      </c>
    </row>
    <row r="2287" spans="1:10">
      <c r="A2287" t="s">
        <v>6727</v>
      </c>
      <c r="B2287" t="s">
        <v>6728</v>
      </c>
      <c r="C2287" t="s">
        <v>4454</v>
      </c>
      <c r="D2287" t="s">
        <v>6728</v>
      </c>
      <c r="E2287" t="s">
        <v>3734</v>
      </c>
      <c r="F2287">
        <v>48</v>
      </c>
      <c r="G2287" t="s">
        <v>3733</v>
      </c>
      <c r="H2287" s="85">
        <v>41616</v>
      </c>
      <c r="I2287" t="s">
        <v>332</v>
      </c>
      <c r="J2287">
        <v>0</v>
      </c>
    </row>
    <row r="2288" spans="1:10">
      <c r="A2288" t="s">
        <v>6729</v>
      </c>
      <c r="B2288" t="s">
        <v>6730</v>
      </c>
      <c r="C2288" t="s">
        <v>6726</v>
      </c>
      <c r="D2288" t="s">
        <v>6730</v>
      </c>
      <c r="E2288" t="s">
        <v>3734</v>
      </c>
      <c r="F2288">
        <v>23</v>
      </c>
      <c r="G2288" t="s">
        <v>3733</v>
      </c>
      <c r="H2288" s="11" t="s">
        <v>3944</v>
      </c>
      <c r="I2288" t="s">
        <v>332</v>
      </c>
      <c r="J2288">
        <v>0</v>
      </c>
    </row>
    <row r="2289" spans="1:10">
      <c r="A2289" t="s">
        <v>6731</v>
      </c>
      <c r="B2289" t="s">
        <v>6732</v>
      </c>
      <c r="C2289" t="s">
        <v>4630</v>
      </c>
      <c r="D2289" t="s">
        <v>6732</v>
      </c>
      <c r="E2289" t="s">
        <v>3734</v>
      </c>
      <c r="F2289">
        <v>31</v>
      </c>
      <c r="G2289" t="s">
        <v>3733</v>
      </c>
      <c r="H2289" s="85">
        <v>41589</v>
      </c>
      <c r="I2289" t="s">
        <v>333</v>
      </c>
      <c r="J2289">
        <v>0</v>
      </c>
    </row>
    <row r="2290" spans="1:10">
      <c r="A2290" t="s">
        <v>6733</v>
      </c>
      <c r="B2290" t="s">
        <v>6734</v>
      </c>
      <c r="C2290" t="s">
        <v>4609</v>
      </c>
      <c r="D2290" t="s">
        <v>6734</v>
      </c>
      <c r="E2290" t="s">
        <v>3734</v>
      </c>
      <c r="F2290">
        <v>39</v>
      </c>
      <c r="G2290" t="s">
        <v>3733</v>
      </c>
      <c r="H2290" s="11" t="s">
        <v>3976</v>
      </c>
      <c r="I2290" t="s">
        <v>332</v>
      </c>
      <c r="J2290">
        <v>0</v>
      </c>
    </row>
    <row r="2291" spans="1:10">
      <c r="A2291" t="s">
        <v>6735</v>
      </c>
      <c r="B2291" t="s">
        <v>6736</v>
      </c>
      <c r="C2291" t="s">
        <v>6737</v>
      </c>
      <c r="D2291" t="s">
        <v>6736</v>
      </c>
      <c r="E2291" t="s">
        <v>3734</v>
      </c>
      <c r="F2291">
        <v>56</v>
      </c>
      <c r="G2291" t="s">
        <v>3840</v>
      </c>
      <c r="H2291" s="11" t="s">
        <v>3978</v>
      </c>
      <c r="I2291" t="s">
        <v>333</v>
      </c>
      <c r="J2291">
        <v>0</v>
      </c>
    </row>
    <row r="2292" spans="1:10">
      <c r="A2292" t="s">
        <v>6738</v>
      </c>
      <c r="B2292" t="s">
        <v>6739</v>
      </c>
      <c r="C2292" t="s">
        <v>6737</v>
      </c>
      <c r="D2292" t="s">
        <v>6739</v>
      </c>
      <c r="E2292" t="s">
        <v>3734</v>
      </c>
      <c r="F2292">
        <v>56</v>
      </c>
      <c r="G2292" t="s">
        <v>3840</v>
      </c>
      <c r="H2292" s="11" t="s">
        <v>3979</v>
      </c>
      <c r="I2292" t="s">
        <v>333</v>
      </c>
      <c r="J2292">
        <v>0</v>
      </c>
    </row>
    <row r="2293" spans="1:10">
      <c r="A2293" t="s">
        <v>6740</v>
      </c>
      <c r="B2293" t="s">
        <v>6741</v>
      </c>
      <c r="C2293" t="s">
        <v>4636</v>
      </c>
      <c r="D2293" t="s">
        <v>6741</v>
      </c>
      <c r="E2293" t="s">
        <v>3734</v>
      </c>
      <c r="F2293">
        <v>64</v>
      </c>
      <c r="G2293" t="s">
        <v>3840</v>
      </c>
      <c r="H2293" s="11" t="s">
        <v>3979</v>
      </c>
      <c r="I2293" t="s">
        <v>333</v>
      </c>
      <c r="J2293">
        <v>0</v>
      </c>
    </row>
    <row r="2294" spans="1:10">
      <c r="A2294" t="s">
        <v>6742</v>
      </c>
      <c r="B2294" t="s">
        <v>6743</v>
      </c>
      <c r="C2294" t="s">
        <v>4715</v>
      </c>
      <c r="D2294" t="s">
        <v>6743</v>
      </c>
      <c r="E2294" t="s">
        <v>3734</v>
      </c>
      <c r="F2294">
        <v>64</v>
      </c>
      <c r="G2294" t="s">
        <v>3840</v>
      </c>
      <c r="H2294" s="11" t="s">
        <v>3980</v>
      </c>
      <c r="I2294" t="s">
        <v>332</v>
      </c>
      <c r="J2294">
        <v>0</v>
      </c>
    </row>
    <row r="2295" spans="1:10">
      <c r="A2295" t="s">
        <v>6744</v>
      </c>
      <c r="B2295" t="s">
        <v>6745</v>
      </c>
      <c r="C2295" t="s">
        <v>4272</v>
      </c>
      <c r="D2295" t="s">
        <v>6745</v>
      </c>
      <c r="E2295" t="s">
        <v>3734</v>
      </c>
      <c r="F2295">
        <v>53</v>
      </c>
      <c r="G2295" t="s">
        <v>3733</v>
      </c>
      <c r="H2295" s="11" t="s">
        <v>3881</v>
      </c>
      <c r="I2295" t="s">
        <v>333</v>
      </c>
      <c r="J2295">
        <v>0</v>
      </c>
    </row>
  </sheetData>
  <mergeCells count="1">
    <mergeCell ref="A1:J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elle Beaumont</dc:creator>
  <cp:lastModifiedBy>Michelle Beaumont</cp:lastModifiedBy>
  <dcterms:created xsi:type="dcterms:W3CDTF">2016-02-01T15:54:10Z</dcterms:created>
  <dcterms:modified xsi:type="dcterms:W3CDTF">2016-08-18T11:40:16Z</dcterms:modified>
</cp:coreProperties>
</file>